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xl/queryTables/queryTable90.xml" ContentType="application/vnd.openxmlformats-officedocument.spreadsheetml.queryTable+xml"/>
  <Override PartName="/xl/queryTables/queryTable91.xml" ContentType="application/vnd.openxmlformats-officedocument.spreadsheetml.queryTable+xml"/>
  <Override PartName="/xl/queryTables/queryTable92.xml" ContentType="application/vnd.openxmlformats-officedocument.spreadsheetml.queryTable+xml"/>
  <Override PartName="/xl/queryTables/queryTable93.xml" ContentType="application/vnd.openxmlformats-officedocument.spreadsheetml.queryTable+xml"/>
  <Override PartName="/xl/queryTables/queryTable94.xml" ContentType="application/vnd.openxmlformats-officedocument.spreadsheetml.queryTable+xml"/>
  <Override PartName="/xl/queryTables/queryTable95.xml" ContentType="application/vnd.openxmlformats-officedocument.spreadsheetml.queryTable+xml"/>
  <Override PartName="/xl/queryTables/queryTable96.xml" ContentType="application/vnd.openxmlformats-officedocument.spreadsheetml.queryTable+xml"/>
  <Override PartName="/xl/queryTables/queryTable97.xml" ContentType="application/vnd.openxmlformats-officedocument.spreadsheetml.queryTable+xml"/>
  <Override PartName="/xl/queryTables/queryTable98.xml" ContentType="application/vnd.openxmlformats-officedocument.spreadsheetml.queryTable+xml"/>
  <Override PartName="/xl/queryTables/queryTable99.xml" ContentType="application/vnd.openxmlformats-officedocument.spreadsheetml.queryTable+xml"/>
  <Override PartName="/xl/queryTables/queryTable100.xml" ContentType="application/vnd.openxmlformats-officedocument.spreadsheetml.queryTable+xml"/>
  <Override PartName="/xl/queryTables/queryTable101.xml" ContentType="application/vnd.openxmlformats-officedocument.spreadsheetml.queryTable+xml"/>
  <Override PartName="/xl/queryTables/queryTable102.xml" ContentType="application/vnd.openxmlformats-officedocument.spreadsheetml.queryTable+xml"/>
  <Override PartName="/xl/queryTables/queryTable103.xml" ContentType="application/vnd.openxmlformats-officedocument.spreadsheetml.queryTable+xml"/>
  <Override PartName="/xl/queryTables/queryTable104.xml" ContentType="application/vnd.openxmlformats-officedocument.spreadsheetml.queryTable+xml"/>
  <Override PartName="/xl/queryTables/queryTable105.xml" ContentType="application/vnd.openxmlformats-officedocument.spreadsheetml.queryTable+xml"/>
  <Override PartName="/xl/queryTables/queryTable106.xml" ContentType="application/vnd.openxmlformats-officedocument.spreadsheetml.queryTable+xml"/>
  <Override PartName="/xl/queryTables/queryTable107.xml" ContentType="application/vnd.openxmlformats-officedocument.spreadsheetml.queryTable+xml"/>
  <Override PartName="/xl/queryTables/queryTable108.xml" ContentType="application/vnd.openxmlformats-officedocument.spreadsheetml.queryTable+xml"/>
  <Override PartName="/xl/queryTables/queryTable109.xml" ContentType="application/vnd.openxmlformats-officedocument.spreadsheetml.queryTable+xml"/>
  <Override PartName="/xl/queryTables/queryTable110.xml" ContentType="application/vnd.openxmlformats-officedocument.spreadsheetml.queryTable+xml"/>
  <Override PartName="/xl/queryTables/queryTable111.xml" ContentType="application/vnd.openxmlformats-officedocument.spreadsheetml.queryTable+xml"/>
  <Override PartName="/xl/queryTables/queryTable112.xml" ContentType="application/vnd.openxmlformats-officedocument.spreadsheetml.queryTable+xml"/>
  <Override PartName="/xl/queryTables/queryTable113.xml" ContentType="application/vnd.openxmlformats-officedocument.spreadsheetml.queryTable+xml"/>
  <Override PartName="/xl/queryTables/queryTable114.xml" ContentType="application/vnd.openxmlformats-officedocument.spreadsheetml.queryTable+xml"/>
  <Override PartName="/xl/queryTables/queryTable115.xml" ContentType="application/vnd.openxmlformats-officedocument.spreadsheetml.queryTable+xml"/>
  <Override PartName="/xl/queryTables/queryTable116.xml" ContentType="application/vnd.openxmlformats-officedocument.spreadsheetml.queryTable+xml"/>
  <Override PartName="/xl/queryTables/queryTable117.xml" ContentType="application/vnd.openxmlformats-officedocument.spreadsheetml.queryTable+xml"/>
  <Override PartName="/xl/queryTables/queryTable118.xml" ContentType="application/vnd.openxmlformats-officedocument.spreadsheetml.queryTable+xml"/>
  <Override PartName="/xl/queryTables/queryTable119.xml" ContentType="application/vnd.openxmlformats-officedocument.spreadsheetml.queryTable+xml"/>
  <Override PartName="/xl/queryTables/queryTable120.xml" ContentType="application/vnd.openxmlformats-officedocument.spreadsheetml.queryTable+xml"/>
  <Override PartName="/xl/queryTables/queryTable121.xml" ContentType="application/vnd.openxmlformats-officedocument.spreadsheetml.queryTable+xml"/>
  <Override PartName="/xl/queryTables/queryTable122.xml" ContentType="application/vnd.openxmlformats-officedocument.spreadsheetml.queryTable+xml"/>
  <Override PartName="/xl/queryTables/queryTable123.xml" ContentType="application/vnd.openxmlformats-officedocument.spreadsheetml.queryTable+xml"/>
  <Override PartName="/xl/queryTables/queryTable124.xml" ContentType="application/vnd.openxmlformats-officedocument.spreadsheetml.queryTable+xml"/>
  <Override PartName="/xl/drawings/drawing1.xml" ContentType="application/vnd.openxmlformats-officedocument.drawing+xml"/>
  <Override PartName="/xl/queryTables/queryTable125.xml" ContentType="application/vnd.openxmlformats-officedocument.spreadsheetml.queryTable+xml"/>
  <Override PartName="/xl/queryTables/queryTable126.xml" ContentType="application/vnd.openxmlformats-officedocument.spreadsheetml.queryTable+xml"/>
  <Override PartName="/xl/queryTables/queryTable127.xml" ContentType="application/vnd.openxmlformats-officedocument.spreadsheetml.queryTable+xml"/>
  <Override PartName="/xl/queryTables/queryTable128.xml" ContentType="application/vnd.openxmlformats-officedocument.spreadsheetml.queryTable+xml"/>
  <Override PartName="/xl/queryTables/queryTable129.xml" ContentType="application/vnd.openxmlformats-officedocument.spreadsheetml.queryTable+xml"/>
  <Override PartName="/xl/queryTables/queryTable130.xml" ContentType="application/vnd.openxmlformats-officedocument.spreadsheetml.queryTable+xml"/>
  <Override PartName="/xl/queryTables/queryTable131.xml" ContentType="application/vnd.openxmlformats-officedocument.spreadsheetml.queryTable+xml"/>
  <Override PartName="/xl/queryTables/queryTable132.xml" ContentType="application/vnd.openxmlformats-officedocument.spreadsheetml.queryTable+xml"/>
  <Override PartName="/xl/queryTables/queryTable133.xml" ContentType="application/vnd.openxmlformats-officedocument.spreadsheetml.queryTable+xml"/>
  <Override PartName="/xl/queryTables/queryTable134.xml" ContentType="application/vnd.openxmlformats-officedocument.spreadsheetml.queryTable+xml"/>
  <Override PartName="/xl/queryTables/queryTable135.xml" ContentType="application/vnd.openxmlformats-officedocument.spreadsheetml.queryTable+xml"/>
  <Override PartName="/xl/queryTables/queryTable136.xml" ContentType="application/vnd.openxmlformats-officedocument.spreadsheetml.queryTable+xml"/>
  <Override PartName="/xl/queryTables/queryTable137.xml" ContentType="application/vnd.openxmlformats-officedocument.spreadsheetml.queryTable+xml"/>
  <Override PartName="/xl/queryTables/queryTable138.xml" ContentType="application/vnd.openxmlformats-officedocument.spreadsheetml.queryTable+xml"/>
  <Override PartName="/xl/queryTables/queryTable139.xml" ContentType="application/vnd.openxmlformats-officedocument.spreadsheetml.queryTable+xml"/>
  <Override PartName="/xl/queryTables/queryTable140.xml" ContentType="application/vnd.openxmlformats-officedocument.spreadsheetml.queryTable+xml"/>
  <Override PartName="/xl/queryTables/queryTable141.xml" ContentType="application/vnd.openxmlformats-officedocument.spreadsheetml.queryTable+xml"/>
  <Override PartName="/xl/queryTables/queryTable142.xml" ContentType="application/vnd.openxmlformats-officedocument.spreadsheetml.queryTable+xml"/>
  <Override PartName="/xl/queryTables/queryTable143.xml" ContentType="application/vnd.openxmlformats-officedocument.spreadsheetml.queryTable+xml"/>
  <Override PartName="/xl/queryTables/queryTable144.xml" ContentType="application/vnd.openxmlformats-officedocument.spreadsheetml.queryTable+xml"/>
  <Override PartName="/xl/queryTables/queryTable145.xml" ContentType="application/vnd.openxmlformats-officedocument.spreadsheetml.queryTable+xml"/>
  <Override PartName="/xl/queryTables/queryTable146.xml" ContentType="application/vnd.openxmlformats-officedocument.spreadsheetml.queryTable+xml"/>
  <Override PartName="/xl/queryTables/queryTable147.xml" ContentType="application/vnd.openxmlformats-officedocument.spreadsheetml.queryTable+xml"/>
  <Override PartName="/xl/queryTables/queryTable148.xml" ContentType="application/vnd.openxmlformats-officedocument.spreadsheetml.queryTable+xml"/>
  <Override PartName="/xl/queryTables/queryTable149.xml" ContentType="application/vnd.openxmlformats-officedocument.spreadsheetml.queryTable+xml"/>
  <Override PartName="/xl/queryTables/queryTable150.xml" ContentType="application/vnd.openxmlformats-officedocument.spreadsheetml.queryTable+xml"/>
  <Override PartName="/xl/queryTables/queryTable151.xml" ContentType="application/vnd.openxmlformats-officedocument.spreadsheetml.queryTable+xml"/>
  <Override PartName="/xl/queryTables/queryTable152.xml" ContentType="application/vnd.openxmlformats-officedocument.spreadsheetml.queryTable+xml"/>
  <Override PartName="/xl/queryTables/queryTable153.xml" ContentType="application/vnd.openxmlformats-officedocument.spreadsheetml.queryTable+xml"/>
  <Override PartName="/xl/queryTables/queryTable154.xml" ContentType="application/vnd.openxmlformats-officedocument.spreadsheetml.queryTable+xml"/>
  <Override PartName="/xl/queryTables/queryTable155.xml" ContentType="application/vnd.openxmlformats-officedocument.spreadsheetml.queryTable+xml"/>
  <Override PartName="/xl/queryTables/queryTable156.xml" ContentType="application/vnd.openxmlformats-officedocument.spreadsheetml.queryTable+xml"/>
  <Override PartName="/xl/queryTables/queryTable157.xml" ContentType="application/vnd.openxmlformats-officedocument.spreadsheetml.queryTable+xml"/>
  <Override PartName="/xl/queryTables/queryTable158.xml" ContentType="application/vnd.openxmlformats-officedocument.spreadsheetml.queryTable+xml"/>
  <Override PartName="/xl/queryTables/queryTable159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queryTables/queryTable160.xml" ContentType="application/vnd.openxmlformats-officedocument.spreadsheetml.queryTable+xml"/>
  <Override PartName="/xl/queryTables/queryTable161.xml" ContentType="application/vnd.openxmlformats-officedocument.spreadsheetml.queryTable+xml"/>
  <Override PartName="/xl/queryTables/queryTable162.xml" ContentType="application/vnd.openxmlformats-officedocument.spreadsheetml.queryTable+xml"/>
  <Override PartName="/xl/queryTables/queryTable163.xml" ContentType="application/vnd.openxmlformats-officedocument.spreadsheetml.queryTable+xml"/>
  <Override PartName="/xl/queryTables/queryTable164.xml" ContentType="application/vnd.openxmlformats-officedocument.spreadsheetml.queryTable+xml"/>
  <Override PartName="/xl/queryTables/queryTable165.xml" ContentType="application/vnd.openxmlformats-officedocument.spreadsheetml.queryTable+xml"/>
  <Override PartName="/xl/queryTables/queryTable166.xml" ContentType="application/vnd.openxmlformats-officedocument.spreadsheetml.queryTable+xml"/>
  <Override PartName="/xl/queryTables/queryTable167.xml" ContentType="application/vnd.openxmlformats-officedocument.spreadsheetml.queryTable+xml"/>
  <Override PartName="/xl/queryTables/queryTable168.xml" ContentType="application/vnd.openxmlformats-officedocument.spreadsheetml.queryTable+xml"/>
  <Override PartName="/xl/queryTables/queryTable169.xml" ContentType="application/vnd.openxmlformats-officedocument.spreadsheetml.queryTable+xml"/>
  <Override PartName="/xl/queryTables/queryTable170.xml" ContentType="application/vnd.openxmlformats-officedocument.spreadsheetml.queryTable+xml"/>
  <Override PartName="/xl/queryTables/queryTable171.xml" ContentType="application/vnd.openxmlformats-officedocument.spreadsheetml.queryTable+xml"/>
  <Override PartName="/xl/queryTables/queryTable172.xml" ContentType="application/vnd.openxmlformats-officedocument.spreadsheetml.queryTable+xml"/>
  <Override PartName="/xl/queryTables/queryTable173.xml" ContentType="application/vnd.openxmlformats-officedocument.spreadsheetml.queryTable+xml"/>
  <Override PartName="/xl/queryTables/queryTable174.xml" ContentType="application/vnd.openxmlformats-officedocument.spreadsheetml.queryTable+xml"/>
  <Override PartName="/xl/queryTables/queryTable175.xml" ContentType="application/vnd.openxmlformats-officedocument.spreadsheetml.queryTable+xml"/>
  <Override PartName="/xl/queryTables/queryTable176.xml" ContentType="application/vnd.openxmlformats-officedocument.spreadsheetml.queryTable+xml"/>
  <Override PartName="/xl/queryTables/queryTable177.xml" ContentType="application/vnd.openxmlformats-officedocument.spreadsheetml.queryTable+xml"/>
  <Override PartName="/xl/queryTables/queryTable178.xml" ContentType="application/vnd.openxmlformats-officedocument.spreadsheetml.queryTable+xml"/>
  <Override PartName="/xl/queryTables/queryTable179.xml" ContentType="application/vnd.openxmlformats-officedocument.spreadsheetml.queryTable+xml"/>
  <Override PartName="/xl/queryTables/queryTable180.xml" ContentType="application/vnd.openxmlformats-officedocument.spreadsheetml.queryTable+xml"/>
  <Override PartName="/xl/queryTables/queryTable181.xml" ContentType="application/vnd.openxmlformats-officedocument.spreadsheetml.queryTable+xml"/>
  <Override PartName="/xl/queryTables/queryTable182.xml" ContentType="application/vnd.openxmlformats-officedocument.spreadsheetml.queryTable+xml"/>
  <Override PartName="/xl/queryTables/queryTable183.xml" ContentType="application/vnd.openxmlformats-officedocument.spreadsheetml.queryTable+xml"/>
  <Override PartName="/xl/queryTables/queryTable184.xml" ContentType="application/vnd.openxmlformats-officedocument.spreadsheetml.queryTable+xml"/>
  <Override PartName="/xl/queryTables/queryTable185.xml" ContentType="application/vnd.openxmlformats-officedocument.spreadsheetml.queryTable+xml"/>
  <Override PartName="/xl/queryTables/queryTable186.xml" ContentType="application/vnd.openxmlformats-officedocument.spreadsheetml.queryTable+xml"/>
  <Override PartName="/xl/queryTables/queryTable187.xml" ContentType="application/vnd.openxmlformats-officedocument.spreadsheetml.queryTable+xml"/>
  <Override PartName="/xl/queryTables/queryTable188.xml" ContentType="application/vnd.openxmlformats-officedocument.spreadsheetml.queryTable+xml"/>
  <Override PartName="/xl/queryTables/queryTable189.xml" ContentType="application/vnd.openxmlformats-officedocument.spreadsheetml.queryTable+xml"/>
  <Override PartName="/xl/queryTables/queryTable190.xml" ContentType="application/vnd.openxmlformats-officedocument.spreadsheetml.queryTable+xml"/>
  <Override PartName="/xl/queryTables/queryTable191.xml" ContentType="application/vnd.openxmlformats-officedocument.spreadsheetml.queryTab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queryTables/queryTable192.xml" ContentType="application/vnd.openxmlformats-officedocument.spreadsheetml.queryTable+xml"/>
  <Override PartName="/xl/queryTables/queryTable193.xml" ContentType="application/vnd.openxmlformats-officedocument.spreadsheetml.queryTable+xml"/>
  <Override PartName="/xl/queryTables/queryTable194.xml" ContentType="application/vnd.openxmlformats-officedocument.spreadsheetml.queryTable+xml"/>
  <Override PartName="/xl/queryTables/queryTable195.xml" ContentType="application/vnd.openxmlformats-officedocument.spreadsheetml.queryTable+xml"/>
  <Override PartName="/xl/queryTables/queryTable196.xml" ContentType="application/vnd.openxmlformats-officedocument.spreadsheetml.queryTable+xml"/>
  <Override PartName="/xl/queryTables/queryTable197.xml" ContentType="application/vnd.openxmlformats-officedocument.spreadsheetml.queryTable+xml"/>
  <Override PartName="/xl/queryTables/queryTable198.xml" ContentType="application/vnd.openxmlformats-officedocument.spreadsheetml.queryTable+xml"/>
  <Override PartName="/xl/queryTables/queryTable199.xml" ContentType="application/vnd.openxmlformats-officedocument.spreadsheetml.queryTable+xml"/>
  <Override PartName="/xl/queryTables/queryTable200.xml" ContentType="application/vnd.openxmlformats-officedocument.spreadsheetml.queryTable+xml"/>
  <Override PartName="/xl/queryTables/queryTable201.xml" ContentType="application/vnd.openxmlformats-officedocument.spreadsheetml.queryTable+xml"/>
  <Override PartName="/xl/queryTables/queryTable202.xml" ContentType="application/vnd.openxmlformats-officedocument.spreadsheetml.queryTable+xml"/>
  <Override PartName="/xl/queryTables/queryTable203.xml" ContentType="application/vnd.openxmlformats-officedocument.spreadsheetml.queryTable+xml"/>
  <Override PartName="/xl/queryTables/queryTable204.xml" ContentType="application/vnd.openxmlformats-officedocument.spreadsheetml.queryTable+xml"/>
  <Override PartName="/xl/queryTables/queryTable205.xml" ContentType="application/vnd.openxmlformats-officedocument.spreadsheetml.queryTable+xml"/>
  <Override PartName="/xl/queryTables/queryTable206.xml" ContentType="application/vnd.openxmlformats-officedocument.spreadsheetml.queryTable+xml"/>
  <Override PartName="/xl/queryTables/queryTable207.xml" ContentType="application/vnd.openxmlformats-officedocument.spreadsheetml.queryTable+xml"/>
  <Override PartName="/xl/queryTables/queryTable208.xml" ContentType="application/vnd.openxmlformats-officedocument.spreadsheetml.queryTable+xml"/>
  <Override PartName="/xl/queryTables/queryTable209.xml" ContentType="application/vnd.openxmlformats-officedocument.spreadsheetml.queryTable+xml"/>
  <Override PartName="/xl/queryTables/queryTable210.xml" ContentType="application/vnd.openxmlformats-officedocument.spreadsheetml.queryTable+xml"/>
  <Override PartName="/xl/queryTables/queryTable211.xml" ContentType="application/vnd.openxmlformats-officedocument.spreadsheetml.queryTable+xml"/>
  <Override PartName="/xl/queryTables/queryTable212.xml" ContentType="application/vnd.openxmlformats-officedocument.spreadsheetml.queryTable+xml"/>
  <Override PartName="/xl/queryTables/queryTable213.xml" ContentType="application/vnd.openxmlformats-officedocument.spreadsheetml.queryTable+xml"/>
  <Override PartName="/xl/queryTables/queryTable214.xml" ContentType="application/vnd.openxmlformats-officedocument.spreadsheetml.queryTable+xml"/>
  <Override PartName="/xl/queryTables/queryTable215.xml" ContentType="application/vnd.openxmlformats-officedocument.spreadsheetml.queryTable+xml"/>
  <Override PartName="/xl/queryTables/queryTable216.xml" ContentType="application/vnd.openxmlformats-officedocument.spreadsheetml.queryTable+xml"/>
  <Override PartName="/xl/queryTables/queryTable217.xml" ContentType="application/vnd.openxmlformats-officedocument.spreadsheetml.queryTable+xml"/>
  <Override PartName="/xl/queryTables/queryTable218.xml" ContentType="application/vnd.openxmlformats-officedocument.spreadsheetml.queryTable+xml"/>
  <Override PartName="/xl/queryTables/queryTable219.xml" ContentType="application/vnd.openxmlformats-officedocument.spreadsheetml.queryTable+xml"/>
  <Override PartName="/xl/queryTables/queryTable220.xml" ContentType="application/vnd.openxmlformats-officedocument.spreadsheetml.queryTable+xml"/>
  <Override PartName="/xl/queryTables/queryTable221.xml" ContentType="application/vnd.openxmlformats-officedocument.spreadsheetml.queryTable+xml"/>
  <Override PartName="/xl/queryTables/queryTable222.xml" ContentType="application/vnd.openxmlformats-officedocument.spreadsheetml.queryTable+xml"/>
  <Override PartName="/xl/queryTables/queryTable223.xml" ContentType="application/vnd.openxmlformats-officedocument.spreadsheetml.queryTable+xml"/>
  <Override PartName="/xl/queryTables/queryTable224.xml" ContentType="application/vnd.openxmlformats-officedocument.spreadsheetml.queryTable+xml"/>
  <Override PartName="/xl/queryTables/queryTable225.xml" ContentType="application/vnd.openxmlformats-officedocument.spreadsheetml.queryTable+xml"/>
  <Override PartName="/xl/queryTables/queryTable226.xml" ContentType="application/vnd.openxmlformats-officedocument.spreadsheetml.queryTable+xml"/>
  <Override PartName="/xl/queryTables/queryTable227.xml" ContentType="application/vnd.openxmlformats-officedocument.spreadsheetml.queryTable+xml"/>
  <Override PartName="/xl/queryTables/queryTable228.xml" ContentType="application/vnd.openxmlformats-officedocument.spreadsheetml.queryTable+xml"/>
  <Override PartName="/xl/queryTables/queryTable229.xml" ContentType="application/vnd.openxmlformats-officedocument.spreadsheetml.queryTable+xml"/>
  <Override PartName="/xl/queryTables/queryTable230.xml" ContentType="application/vnd.openxmlformats-officedocument.spreadsheetml.queryTable+xml"/>
  <Override PartName="/xl/queryTables/queryTable231.xml" ContentType="application/vnd.openxmlformats-officedocument.spreadsheetml.queryTable+xml"/>
  <Override PartName="/xl/queryTables/queryTable232.xml" ContentType="application/vnd.openxmlformats-officedocument.spreadsheetml.queryTab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queryTables/queryTable233.xml" ContentType="application/vnd.openxmlformats-officedocument.spreadsheetml.queryTable+xml"/>
  <Override PartName="/xl/queryTables/queryTable234.xml" ContentType="application/vnd.openxmlformats-officedocument.spreadsheetml.queryTable+xml"/>
  <Override PartName="/xl/queryTables/queryTable235.xml" ContentType="application/vnd.openxmlformats-officedocument.spreadsheetml.queryTable+xml"/>
  <Override PartName="/xl/queryTables/queryTable236.xml" ContentType="application/vnd.openxmlformats-officedocument.spreadsheetml.queryTable+xml"/>
  <Override PartName="/xl/queryTables/queryTable237.xml" ContentType="application/vnd.openxmlformats-officedocument.spreadsheetml.queryTable+xml"/>
  <Override PartName="/xl/queryTables/queryTable238.xml" ContentType="application/vnd.openxmlformats-officedocument.spreadsheetml.queryTable+xml"/>
  <Override PartName="/xl/queryTables/queryTable239.xml" ContentType="application/vnd.openxmlformats-officedocument.spreadsheetml.queryTable+xml"/>
  <Override PartName="/xl/queryTables/queryTable240.xml" ContentType="application/vnd.openxmlformats-officedocument.spreadsheetml.queryTable+xml"/>
  <Override PartName="/xl/queryTables/queryTable241.xml" ContentType="application/vnd.openxmlformats-officedocument.spreadsheetml.queryTable+xml"/>
  <Override PartName="/xl/charts/chart8.xml" ContentType="application/vnd.openxmlformats-officedocument.drawingml.chart+xml"/>
  <Override PartName="/xl/queryTables/queryTable242.xml" ContentType="application/vnd.openxmlformats-officedocument.spreadsheetml.queryTable+xml"/>
  <Override PartName="/xl/queryTables/queryTable243.xml" ContentType="application/vnd.openxmlformats-officedocument.spreadsheetml.queryTable+xml"/>
  <Override PartName="/xl/queryTables/queryTable244.xml" ContentType="application/vnd.openxmlformats-officedocument.spreadsheetml.queryTable+xml"/>
  <Override PartName="/xl/queryTables/queryTable245.xml" ContentType="application/vnd.openxmlformats-officedocument.spreadsheetml.queryTable+xml"/>
  <Override PartName="/xl/queryTables/queryTable246.xml" ContentType="application/vnd.openxmlformats-officedocument.spreadsheetml.queryTable+xml"/>
  <Override PartName="/xl/queryTables/queryTable247.xml" ContentType="application/vnd.openxmlformats-officedocument.spreadsheetml.queryTable+xml"/>
  <Override PartName="/xl/queryTables/queryTable248.xml" ContentType="application/vnd.openxmlformats-officedocument.spreadsheetml.queryTable+xml"/>
  <Override PartName="/xl/queryTables/queryTable249.xml" ContentType="application/vnd.openxmlformats-officedocument.spreadsheetml.queryTable+xml"/>
  <Override PartName="/xl/queryTables/queryTable250.xml" ContentType="application/vnd.openxmlformats-officedocument.spreadsheetml.queryTable+xml"/>
  <Override PartName="/xl/queryTables/queryTable251.xml" ContentType="application/vnd.openxmlformats-officedocument.spreadsheetml.queryTable+xml"/>
  <Override PartName="/xl/queryTables/queryTable252.xml" ContentType="application/vnd.openxmlformats-officedocument.spreadsheetml.queryTable+xml"/>
  <Override PartName="/xl/queryTables/queryTable253.xml" ContentType="application/vnd.openxmlformats-officedocument.spreadsheetml.queryTable+xml"/>
  <Override PartName="/xl/queryTables/queryTable254.xml" ContentType="application/vnd.openxmlformats-officedocument.spreadsheetml.queryTable+xml"/>
  <Override PartName="/xl/queryTables/queryTable255.xml" ContentType="application/vnd.openxmlformats-officedocument.spreadsheetml.queryTable+xml"/>
  <Override PartName="/xl/queryTables/queryTable256.xml" ContentType="application/vnd.openxmlformats-officedocument.spreadsheetml.queryTable+xml"/>
  <Override PartName="/xl/queryTables/queryTable257.xml" ContentType="application/vnd.openxmlformats-officedocument.spreadsheetml.queryTable+xml"/>
  <Override PartName="/xl/queryTables/queryTable258.xml" ContentType="application/vnd.openxmlformats-officedocument.spreadsheetml.queryTable+xml"/>
  <Override PartName="/xl/queryTables/queryTable259.xml" ContentType="application/vnd.openxmlformats-officedocument.spreadsheetml.queryTable+xml"/>
  <Override PartName="/xl/queryTables/queryTable260.xml" ContentType="application/vnd.openxmlformats-officedocument.spreadsheetml.queryTable+xml"/>
  <Override PartName="/xl/queryTables/queryTable261.xml" ContentType="application/vnd.openxmlformats-officedocument.spreadsheetml.queryTable+xml"/>
  <Override PartName="/xl/queryTables/queryTable262.xml" ContentType="application/vnd.openxmlformats-officedocument.spreadsheetml.queryTable+xml"/>
  <Override PartName="/xl/queryTables/queryTable263.xml" ContentType="application/vnd.openxmlformats-officedocument.spreadsheetml.queryTable+xml"/>
  <Override PartName="/xl/queryTables/queryTable264.xml" ContentType="application/vnd.openxmlformats-officedocument.spreadsheetml.queryTable+xml"/>
  <Override PartName="/xl/queryTables/queryTable265.xml" ContentType="application/vnd.openxmlformats-officedocument.spreadsheetml.queryTable+xml"/>
  <Override PartName="/xl/queryTables/queryTable266.xml" ContentType="application/vnd.openxmlformats-officedocument.spreadsheetml.queryTable+xml"/>
  <Override PartName="/xl/queryTables/queryTable267.xml" ContentType="application/vnd.openxmlformats-officedocument.spreadsheetml.queryTable+xml"/>
  <Override PartName="/xl/queryTables/queryTable268.xml" ContentType="application/vnd.openxmlformats-officedocument.spreadsheetml.queryTable+xml"/>
  <Override PartName="/xl/queryTables/queryTable269.xml" ContentType="application/vnd.openxmlformats-officedocument.spreadsheetml.queryTable+xml"/>
  <Override PartName="/xl/queryTables/queryTable270.xml" ContentType="application/vnd.openxmlformats-officedocument.spreadsheetml.queryTable+xml"/>
  <Override PartName="/xl/queryTables/queryTable271.xml" ContentType="application/vnd.openxmlformats-officedocument.spreadsheetml.queryTable+xml"/>
  <Override PartName="/xl/queryTables/queryTable272.xml" ContentType="application/vnd.openxmlformats-officedocument.spreadsheetml.queryTable+xml"/>
  <Override PartName="/xl/queryTables/queryTable273.xml" ContentType="application/vnd.openxmlformats-officedocument.spreadsheetml.queryTable+xml"/>
  <Override PartName="/xl/queryTables/queryTable274.xml" ContentType="application/vnd.openxmlformats-officedocument.spreadsheetml.queryTable+xml"/>
  <Override PartName="/xl/queryTables/queryTable275.xml" ContentType="application/vnd.openxmlformats-officedocument.spreadsheetml.queryTab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queryTables/queryTable276.xml" ContentType="application/vnd.openxmlformats-officedocument.spreadsheetml.queryTable+xml"/>
  <Override PartName="/xl/queryTables/queryTable277.xml" ContentType="application/vnd.openxmlformats-officedocument.spreadsheetml.queryTable+xml"/>
  <Override PartName="/xl/queryTables/queryTable278.xml" ContentType="application/vnd.openxmlformats-officedocument.spreadsheetml.queryTable+xml"/>
  <Override PartName="/xl/queryTables/queryTable279.xml" ContentType="application/vnd.openxmlformats-officedocument.spreadsheetml.queryTable+xml"/>
  <Override PartName="/xl/queryTables/queryTable280.xml" ContentType="application/vnd.openxmlformats-officedocument.spreadsheetml.queryTable+xml"/>
  <Override PartName="/xl/queryTables/queryTable281.xml" ContentType="application/vnd.openxmlformats-officedocument.spreadsheetml.queryTable+xml"/>
  <Override PartName="/xl/queryTables/queryTable282.xml" ContentType="application/vnd.openxmlformats-officedocument.spreadsheetml.queryTable+xml"/>
  <Override PartName="/xl/queryTables/queryTable283.xml" ContentType="application/vnd.openxmlformats-officedocument.spreadsheetml.queryTable+xml"/>
  <Override PartName="/xl/queryTables/queryTable284.xml" ContentType="application/vnd.openxmlformats-officedocument.spreadsheetml.queryTable+xml"/>
  <Override PartName="/xl/queryTables/queryTable285.xml" ContentType="application/vnd.openxmlformats-officedocument.spreadsheetml.queryTable+xml"/>
  <Override PartName="/xl/queryTables/queryTable286.xml" ContentType="application/vnd.openxmlformats-officedocument.spreadsheetml.queryTable+xml"/>
  <Override PartName="/xl/queryTables/queryTable287.xml" ContentType="application/vnd.openxmlformats-officedocument.spreadsheetml.queryTable+xml"/>
  <Override PartName="/xl/queryTables/queryTable288.xml" ContentType="application/vnd.openxmlformats-officedocument.spreadsheetml.queryTable+xml"/>
  <Override PartName="/xl/queryTables/queryTable289.xml" ContentType="application/vnd.openxmlformats-officedocument.spreadsheetml.queryTable+xml"/>
  <Override PartName="/xl/queryTables/queryTable290.xml" ContentType="application/vnd.openxmlformats-officedocument.spreadsheetml.queryTable+xml"/>
  <Override PartName="/xl/queryTables/queryTable291.xml" ContentType="application/vnd.openxmlformats-officedocument.spreadsheetml.queryTable+xml"/>
  <Override PartName="/xl/queryTables/queryTable292.xml" ContentType="application/vnd.openxmlformats-officedocument.spreadsheetml.queryTable+xml"/>
  <Override PartName="/xl/queryTables/queryTable293.xml" ContentType="application/vnd.openxmlformats-officedocument.spreadsheetml.queryTable+xml"/>
  <Override PartName="/xl/queryTables/queryTable294.xml" ContentType="application/vnd.openxmlformats-officedocument.spreadsheetml.queryTable+xml"/>
  <Override PartName="/xl/queryTables/queryTable295.xml" ContentType="application/vnd.openxmlformats-officedocument.spreadsheetml.queryTable+xml"/>
  <Override PartName="/xl/queryTables/queryTable296.xml" ContentType="application/vnd.openxmlformats-officedocument.spreadsheetml.queryTable+xml"/>
  <Override PartName="/xl/queryTables/queryTable297.xml" ContentType="application/vnd.openxmlformats-officedocument.spreadsheetml.queryTable+xml"/>
  <Override PartName="/xl/queryTables/queryTable298.xml" ContentType="application/vnd.openxmlformats-officedocument.spreadsheetml.queryTable+xml"/>
  <Override PartName="/xl/queryTables/queryTable299.xml" ContentType="application/vnd.openxmlformats-officedocument.spreadsheetml.queryTable+xml"/>
  <Override PartName="/xl/queryTables/queryTable300.xml" ContentType="application/vnd.openxmlformats-officedocument.spreadsheetml.queryTable+xml"/>
  <Override PartName="/xl/queryTables/queryTable301.xml" ContentType="application/vnd.openxmlformats-officedocument.spreadsheetml.queryTable+xml"/>
  <Override PartName="/xl/queryTables/queryTable302.xml" ContentType="application/vnd.openxmlformats-officedocument.spreadsheetml.queryTable+xml"/>
  <Override PartName="/xl/queryTables/queryTable303.xml" ContentType="application/vnd.openxmlformats-officedocument.spreadsheetml.queryTable+xml"/>
  <Override PartName="/xl/queryTables/queryTable304.xml" ContentType="application/vnd.openxmlformats-officedocument.spreadsheetml.queryTable+xml"/>
  <Override PartName="/xl/queryTables/queryTable305.xml" ContentType="application/vnd.openxmlformats-officedocument.spreadsheetml.queryTable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840" yWindow="780" windowWidth="18315" windowHeight="11250" tabRatio="850" activeTab="17"/>
  </bookViews>
  <sheets>
    <sheet name="B1" sheetId="1" r:id="rId1"/>
    <sheet name="B2" sheetId="2" r:id="rId2"/>
    <sheet name="B3" sheetId="3" r:id="rId3"/>
    <sheet name="B4" sheetId="4" r:id="rId4"/>
    <sheet name="B5" sheetId="5" r:id="rId5"/>
    <sheet name="B6" sheetId="6" r:id="rId6"/>
    <sheet name="B7" sheetId="7" r:id="rId7"/>
    <sheet name="B8" sheetId="8" r:id="rId8"/>
    <sheet name="B9" sheetId="9" r:id="rId9"/>
    <sheet name="B10" sheetId="10" r:id="rId10"/>
    <sheet name="ISI" sheetId="12" r:id="rId11"/>
    <sheet name="Reinforcers Per Visit" sheetId="11" r:id="rId12"/>
    <sheet name="Resp Per Rein Per Visit" sheetId="13" r:id="rId13"/>
    <sheet name="IRT" sheetId="14" r:id="rId14"/>
    <sheet name="Response Length" sheetId="15" r:id="rId15"/>
    <sheet name="Visit Length" sheetId="16" r:id="rId16"/>
    <sheet name="Response Rate" sheetId="17" r:id="rId17"/>
    <sheet name="PRP" sheetId="18" r:id="rId18"/>
  </sheets>
  <definedNames>
    <definedName name="Data" localSheetId="0">'B1'!$A$1:$D$79</definedName>
    <definedName name="Data" localSheetId="9">'B10'!$A$1:$D$101</definedName>
    <definedName name="Data" localSheetId="1">'B2'!$A$1:$D$68</definedName>
    <definedName name="Data" localSheetId="2">'B3'!$A$1:$D$79</definedName>
    <definedName name="Data" localSheetId="3">'B4'!$A$1:$D$64</definedName>
    <definedName name="Data" localSheetId="4">'B5'!$A$1:$D$57</definedName>
    <definedName name="Data" localSheetId="5">'B6'!$A$1:$D$95</definedName>
    <definedName name="Data" localSheetId="6">'B7'!$A$1:$D$94</definedName>
    <definedName name="Data" localSheetId="7">'B8'!$A$1:$D$108</definedName>
    <definedName name="Data" localSheetId="8">'B9'!$A$1:$D$90</definedName>
    <definedName name="Inter_reinf_interval___Bee_Blue82___12_8_2012___13h20min47sec" localSheetId="6">'B7'!$F$2:$F$85</definedName>
    <definedName name="Inter_reinf_interval___Bee_blue84___7_3_2007___0h53min32sec" localSheetId="3">'B4'!$F$2:$F$58</definedName>
    <definedName name="Inter_reinf_interval___Bee_blue89___9_8_2012___8h28min35sec" localSheetId="5">'B6'!$F$2:$F$86</definedName>
    <definedName name="Inter_reinf_interval___Bee_red79___6_8_2012___8h8min1sec" localSheetId="4">'B5'!$F$2:$F$50</definedName>
    <definedName name="Inter_reinf_interval___Bee_red95___14_8_2012___12h43min34sec" localSheetId="7">'B8'!$F$2:$F$97</definedName>
    <definedName name="Inter_reinf_interval___Bee_White80___7_3_2007___0h20min45sec" localSheetId="0">'B1'!$F$2:$F$72</definedName>
    <definedName name="Inter_reinf_interval___Bee_white87___7_3_2007___0h36min9sec" localSheetId="2">'B3'!$F$2:$F$71</definedName>
    <definedName name="Inter_reinf_interval___Bee_yellow53___7_3_2007___1h56min8sec" localSheetId="1">'B2'!$F$2:$F$61</definedName>
    <definedName name="Inter_reinf_interval___Bee_yellow67___16_8_2012___14h50min24sec" localSheetId="9">'B10'!$F$2:$F$94</definedName>
    <definedName name="Inter_reinf_interval___Bee_yellow79___15_8_2012___16h19min48sec" localSheetId="8">'B9'!$F$2:$F$81</definedName>
    <definedName name="Inter_reinf_rate___Bee_Blue82___12_8_2012___13h20min47sec" localSheetId="6">'B7'!$G$2:$G$85</definedName>
    <definedName name="Inter_reinf_rate___Bee_blue84___7_3_2007___0h53min32sec" localSheetId="3">'B4'!$G$2:$G$58</definedName>
    <definedName name="Inter_reinf_rate___Bee_blue89___9_8_2012___8h28min35sec" localSheetId="5">'B6'!$G$2:$G$86</definedName>
    <definedName name="Inter_reinf_rate___Bee_red79___6_8_2012___8h8min1sec" localSheetId="4">'B5'!$G$2:$G$50</definedName>
    <definedName name="Inter_reinf_rate___Bee_red95___14_8_2012___12h43min34sec" localSheetId="7">'B8'!$G$2:$G$97</definedName>
    <definedName name="Inter_reinf_rate___Bee_White80___7_3_2007___0h20min45sec" localSheetId="0">'B1'!$G$2:$G$72</definedName>
    <definedName name="Inter_reinf_rate___Bee_white87___7_3_2007___0h36min9sec" localSheetId="2">'B3'!$G$2:$G$71</definedName>
    <definedName name="Inter_reinf_rate___Bee_yellow53___7_3_2007___1h56min8sec" localSheetId="1">'B2'!$G$2:$G$61</definedName>
    <definedName name="Inter_reinf_rate___Bee_yellow67___16_8_2012___14h50min24sec" localSheetId="9">'B10'!$G$2:$G$94</definedName>
    <definedName name="Inter_reinf_rate___Bee_yellow79___15_8_2012___16h19min48sec" localSheetId="8">'B9'!$G$2:$G$81</definedName>
    <definedName name="Inter_reinf_resp___Bee_Blue82___12_8_2012___13h20min47sec" localSheetId="6">'B7'!$H$2:$H$85</definedName>
    <definedName name="Inter_reinf_resp___Bee_blue84___7_3_2007___0h53min32sec" localSheetId="3">'B4'!$H$2:$H$58</definedName>
    <definedName name="Inter_reinf_resp___Bee_blue89___9_8_2012___8h28min35sec" localSheetId="5">'B6'!$H$2:$H$86</definedName>
    <definedName name="Inter_reinf_resp___Bee_red79___6_8_2012___8h8min1sec" localSheetId="4">'B5'!$H$2:$H$50</definedName>
    <definedName name="Inter_reinf_resp___Bee_red95___14_8_2012___12h43min34sec" localSheetId="7">'B8'!$H$2:$H$97</definedName>
    <definedName name="Inter_reinf_resp___Bee_White80___7_3_2007___0h20min45sec" localSheetId="0">'B1'!$H$2:$H$72</definedName>
    <definedName name="Inter_reinf_resp___Bee_white87___7_3_2007___0h36min9sec" localSheetId="2">'B3'!$H$2:$H$71</definedName>
    <definedName name="Inter_reinf_resp___Bee_yellow53___7_3_2007___1h56min8sec" localSheetId="1">'B2'!$H$2:$H$61</definedName>
    <definedName name="Inter_reinf_resp___Bee_yellow67___16_8_2012___14h50min24sec" localSheetId="9">'B10'!$H$2:$H$94</definedName>
    <definedName name="Inter_reinf_resp___Bee_yellow79___15_8_2012___16h19min48sec" localSheetId="8">'B9'!$H$2:$H$81</definedName>
    <definedName name="Interval_inter_visits___Bee_Blue82___12_8_2012___13h20min47sec" localSheetId="6">'B7'!$M$2:$M$11</definedName>
    <definedName name="Interval_inter_visits___Bee_Blue82___12_8_2012___13h20min47sec" localSheetId="10">ISI!$H$3:$H$10</definedName>
    <definedName name="Interval_inter_visits___Bee_Blue82___12_8_2012___13h20min47sec_1" localSheetId="10">ISI!$BL$3:$BL$10</definedName>
    <definedName name="Interval_inter_visits___Bee_Blue82___12_8_2012___13h20min47sec_1" localSheetId="11">'Reinforcers Per Visit'!$H$3:$H$8</definedName>
    <definedName name="Interval_inter_visits___Bee_Blue82___12_8_2012___13h20min47sec_1" localSheetId="12">'Resp Per Rein Per Visit'!#REF!</definedName>
    <definedName name="Interval_inter_visits___Bee_Blue82___12_8_2012___13h20min47sec_1" localSheetId="16">'Response Rate'!$AM$2:$AM$7</definedName>
    <definedName name="Interval_inter_visits___Bee_Blue82___12_8_2012___13h20min47sec_2" localSheetId="10">ISI!$BL$3:$BL$10</definedName>
    <definedName name="Interval_inter_visits___Bee_Blue82___12_8_2012___13h20min47sec_2" localSheetId="11">'Reinforcers Per Visit'!$T$3:$T$8</definedName>
    <definedName name="Interval_inter_visits___Bee_Blue82___12_8_2012___13h20min47sec_2" localSheetId="12">'Resp Per Rein Per Visit'!$T$3:$T$8</definedName>
    <definedName name="Interval_inter_visits___Bee_blue84___7_3_2007___0h53min32sec" localSheetId="3">'B4'!$M$2:$M$9</definedName>
    <definedName name="Interval_inter_visits___Bee_blue84___7_3_2007___0h53min32sec" localSheetId="10">ISI!$E$3:$E$8</definedName>
    <definedName name="Interval_inter_visits___Bee_blue84___7_3_2007___0h53min32sec_1" localSheetId="10">ISI!$Q$3:$Q$8</definedName>
    <definedName name="Interval_inter_visits___Bee_blue84___7_3_2007___0h53min32sec_1" localSheetId="11">'Reinforcers Per Visit'!$E$3:$E$7</definedName>
    <definedName name="Interval_inter_visits___Bee_blue84___7_3_2007___0h53min32sec_1" localSheetId="12">'Resp Per Rein Per Visit'!$E$3:$E$7</definedName>
    <definedName name="Interval_inter_visits___Bee_blue84___7_3_2007___0h53min32sec_1" localSheetId="16">'Response Rate'!$U$2:$U$6</definedName>
    <definedName name="Interval_inter_visits___Bee_blue84___7_3_2007___0h53min32sec_2" localSheetId="10">ISI!$BI$3:$BI$8</definedName>
    <definedName name="Interval_inter_visits___Bee_blue84___7_3_2007___0h53min32sec_2" localSheetId="11">'Reinforcers Per Visit'!$Q$3:$Q$8</definedName>
    <definedName name="Interval_inter_visits___Bee_blue84___7_3_2007___0h53min32sec_2" localSheetId="12">'Resp Per Rein Per Visit'!#REF!</definedName>
    <definedName name="Interval_inter_visits___Bee_blue84___7_3_2007___0h53min32sec_3" localSheetId="10">ISI!$BI$3:$BI$8</definedName>
    <definedName name="Interval_inter_visits___Bee_blue84___7_3_2007___0h53min32sec_3" localSheetId="11">'Reinforcers Per Visit'!$Q$3:$Q$7</definedName>
    <definedName name="Interval_inter_visits___Bee_blue84___7_3_2007___0h53min32sec_3" localSheetId="12">'Resp Per Rein Per Visit'!#REF!</definedName>
    <definedName name="Interval_inter_visits___Bee_blue84___7_3_2007___0h53min32sec_4" localSheetId="12">'Resp Per Rein Per Visit'!$Q$3:$Q$8</definedName>
    <definedName name="Interval_inter_visits___Bee_blue84___7_3_2007___0h53min32sec_5" localSheetId="12">'Resp Per Rein Per Visit'!$Q$3:$Q$7</definedName>
    <definedName name="Interval_inter_visits___Bee_blue84___7_3_2007___0h53min32sec_6" localSheetId="12">'Resp Per Rein Per Visit'!$Q$3:$Q$7</definedName>
    <definedName name="Interval_inter_visits___Bee_blue89___9_8_2012___8h28min35sec" localSheetId="5">'B6'!$M$2:$M$11</definedName>
    <definedName name="Interval_inter_visits___Bee_blue89___9_8_2012___8h28min35sec" localSheetId="10">ISI!$G$3:$G$10</definedName>
    <definedName name="Interval_inter_visits___Bee_blue89___9_8_2012___8h28min35sec_1" localSheetId="10">ISI!$BK$3:$BK$10</definedName>
    <definedName name="Interval_inter_visits___Bee_blue89___9_8_2012___8h28min35sec_1" localSheetId="11">'Reinforcers Per Visit'!$G$3:$G$8</definedName>
    <definedName name="Interval_inter_visits___Bee_blue89___9_8_2012___8h28min35sec_1" localSheetId="12">'Resp Per Rein Per Visit'!$G$3:$G$8</definedName>
    <definedName name="Interval_inter_visits___Bee_blue89___9_8_2012___8h28min35sec_1" localSheetId="16">'Response Rate'!$AG$2:$AG$7</definedName>
    <definedName name="Interval_inter_visits___Bee_blue89___9_8_2012___8h28min35sec_2" localSheetId="10">ISI!$BK$3:$BK$10</definedName>
    <definedName name="Interval_inter_visits___Bee_blue89___9_8_2012___8h28min35sec_2" localSheetId="11">'Reinforcers Per Visit'!$S$3:$S$8</definedName>
    <definedName name="Interval_inter_visits___Bee_blue89___9_8_2012___8h28min35sec_2" localSheetId="12">'Resp Per Rein Per Visit'!#REF!</definedName>
    <definedName name="Interval_inter_visits___Bee_blue89___9_8_2012___8h28min35sec_3" localSheetId="12">'Resp Per Rein Per Visit'!$S$3:$S$8</definedName>
    <definedName name="Interval_inter_visits___Bee_blue89___9_8_2012___8h28min35sec_4" localSheetId="12">'Resp Per Rein Per Visit'!$S$3:$S$8</definedName>
    <definedName name="Interval_inter_visits___Bee_red79___6_8_2012___8h8min1sec" localSheetId="4">'B5'!$M$2:$M$9</definedName>
    <definedName name="Interval_inter_visits___Bee_red79___6_8_2012___8h8min1sec" localSheetId="10">ISI!$F$3:$F$8</definedName>
    <definedName name="Interval_inter_visits___Bee_red79___6_8_2012___8h8min1sec_1" localSheetId="10">ISI!$R$3:$R$8</definedName>
    <definedName name="Interval_inter_visits___Bee_red79___6_8_2012___8h8min1sec_1" localSheetId="11">'Reinforcers Per Visit'!$F$3:$F$7</definedName>
    <definedName name="Interval_inter_visits___Bee_red79___6_8_2012___8h8min1sec_1" localSheetId="12">'Resp Per Rein Per Visit'!$F$3:$F$7</definedName>
    <definedName name="Interval_inter_visits___Bee_red79___6_8_2012___8h8min1sec_1" localSheetId="16">'Response Rate'!$AA$2:$AA$6</definedName>
    <definedName name="Interval_inter_visits___Bee_red79___6_8_2012___8h8min1sec_2" localSheetId="10">ISI!$BJ$3:$BJ$8</definedName>
    <definedName name="Interval_inter_visits___Bee_red79___6_8_2012___8h8min1sec_2" localSheetId="11">'Reinforcers Per Visit'!$R$3:$R$8</definedName>
    <definedName name="Interval_inter_visits___Bee_red79___6_8_2012___8h8min1sec_2" localSheetId="12">'Resp Per Rein Per Visit'!$R$3:$R$8</definedName>
    <definedName name="Interval_inter_visits___Bee_red79___6_8_2012___8h8min1sec_3" localSheetId="10">ISI!$BJ$3:$BJ$8</definedName>
    <definedName name="Interval_inter_visits___Bee_red79___6_8_2012___8h8min1sec_3" localSheetId="11">'Reinforcers Per Visit'!$R$3:$R$7</definedName>
    <definedName name="Interval_inter_visits___Bee_red79___6_8_2012___8h8min1sec_3" localSheetId="12">'Resp Per Rein Per Visit'!$R$3:$R$7</definedName>
    <definedName name="Interval_inter_visits___Bee_red79___6_8_2012___8h8min1sec_4" localSheetId="12">'Resp Per Rein Per Visit'!$R$3:$R$7</definedName>
    <definedName name="Interval_inter_visits___Bee_red95___14_8_2012___12h43min34sec" localSheetId="7">'B8'!$M$2:$M$15</definedName>
    <definedName name="Interval_inter_visits___Bee_red95___14_8_2012___12h43min34sec" localSheetId="10">ISI!$I$3:$I$14</definedName>
    <definedName name="Interval_inter_visits___Bee_red95___14_8_2012___12h43min34sec_1" localSheetId="10">ISI!$BA$3:$BA$14</definedName>
    <definedName name="Interval_inter_visits___Bee_red95___14_8_2012___12h43min34sec_1" localSheetId="11">'Reinforcers Per Visit'!$I$3:$I$12</definedName>
    <definedName name="Interval_inter_visits___Bee_red95___14_8_2012___12h43min34sec_1" localSheetId="12">'Resp Per Rein Per Visit'!$N$3:$N$12</definedName>
    <definedName name="Interval_inter_visits___Bee_red95___14_8_2012___12h43min34sec_1" localSheetId="16">'Response Rate'!$AS$2:$AS$11</definedName>
    <definedName name="Interval_inter_visits___Bee_red95___14_8_2012___12h43min34sec_2" localSheetId="10">ISI!$BM$3:$BM$14</definedName>
    <definedName name="Interval_inter_visits___Bee_White80___7_3_2007___0h20min45sec" localSheetId="0">'B1'!$M$2:$M$9</definedName>
    <definedName name="Interval_inter_visits___Bee_White80___7_3_2007___0h20min45sec" localSheetId="10">ISI!$B$3:$B$8</definedName>
    <definedName name="Interval_inter_visits___Bee_White80___7_3_2007___0h20min45sec_1" localSheetId="10">ISI!$N$3:$N$8</definedName>
    <definedName name="Interval_inter_visits___Bee_White80___7_3_2007___0h20min45sec_1" localSheetId="11">'Reinforcers Per Visit'!$B$3:$B$7</definedName>
    <definedName name="Interval_inter_visits___Bee_White80___7_3_2007___0h20min45sec_1" localSheetId="12">'Resp Per Rein Per Visit'!#REF!</definedName>
    <definedName name="Interval_inter_visits___Bee_White80___7_3_2007___0h20min45sec_1" localSheetId="16">'Response Rate'!$C$2:$C$6</definedName>
    <definedName name="Interval_inter_visits___Bee_White80___7_3_2007___0h20min45sec_2" localSheetId="10">ISI!$BF$3:$BF$8</definedName>
    <definedName name="Interval_inter_visits___Bee_White80___7_3_2007___0h20min45sec_2" localSheetId="11">'Reinforcers Per Visit'!$N$3:$N$8</definedName>
    <definedName name="Interval_inter_visits___Bee_White80___7_3_2007___0h20min45sec_2" localSheetId="12">'Resp Per Rein Per Visit'!$N$3:$N$8</definedName>
    <definedName name="Interval_inter_visits___Bee_White80___7_3_2007___0h20min45sec_3" localSheetId="10">ISI!$BF$3:$BF$8</definedName>
    <definedName name="Interval_inter_visits___Bee_White80___7_3_2007___0h20min45sec_3" localSheetId="11">'Reinforcers Per Visit'!$N$3:$N$7</definedName>
    <definedName name="Interval_inter_visits___Bee_White80___7_3_2007___0h20min45sec_3" localSheetId="12">'Resp Per Rein Per Visit'!$N$3:$N$7</definedName>
    <definedName name="Interval_inter_visits___Bee_white87___7_3_2007___0h36min9sec" localSheetId="2">'B3'!$M$2:$M$11</definedName>
    <definedName name="Interval_inter_visits___Bee_white87___7_3_2007___0h36min9sec" localSheetId="10">ISI!$D$3:$D$10</definedName>
    <definedName name="Interval_inter_visits___Bee_white87___7_3_2007___0h36min9sec_1" localSheetId="10">ISI!$BH$3:$BH$10</definedName>
    <definedName name="Interval_inter_visits___Bee_white87___7_3_2007___0h36min9sec_1" localSheetId="11">'Reinforcers Per Visit'!$D$3:$D$8</definedName>
    <definedName name="Interval_inter_visits___Bee_white87___7_3_2007___0h36min9sec_1" localSheetId="12">'Resp Per Rein Per Visit'!#REF!</definedName>
    <definedName name="Interval_inter_visits___Bee_white87___7_3_2007___0h36min9sec_1" localSheetId="16">'Response Rate'!$O$2:$O$7</definedName>
    <definedName name="Interval_inter_visits___Bee_white87___7_3_2007___0h36min9sec_2" localSheetId="10">ISI!$BH$3:$BH$10</definedName>
    <definedName name="Interval_inter_visits___Bee_white87___7_3_2007___0h36min9sec_2" localSheetId="11">'Reinforcers Per Visit'!$P$3:$P$8</definedName>
    <definedName name="Interval_inter_visits___Bee_white87___7_3_2007___0h36min9sec_2" localSheetId="12">'Resp Per Rein Per Visit'!#REF!</definedName>
    <definedName name="Interval_inter_visits___Bee_white87___7_3_2007___0h36min9sec_3" localSheetId="12">'Resp Per Rein Per Visit'!#REF!</definedName>
    <definedName name="Interval_inter_visits___Bee_white87___7_3_2007___0h36min9sec_4" localSheetId="12">'Resp Per Rein Per Visit'!$P$3:$P$8</definedName>
    <definedName name="Interval_inter_visits___Bee_yellow53___7_3_2007___1h56min8sec" localSheetId="1">'B2'!$M$2:$M$10</definedName>
    <definedName name="Interval_inter_visits___Bee_yellow53___7_3_2007___1h56min8sec" localSheetId="10">ISI!$C$3:$C$9</definedName>
    <definedName name="Interval_inter_visits___Bee_yellow53___7_3_2007___1h56min8sec_1" localSheetId="10">ISI!$BG$3:$BG$9</definedName>
    <definedName name="Interval_inter_visits___Bee_yellow53___7_3_2007___1h56min8sec_1" localSheetId="11">'Reinforcers Per Visit'!$C$3:$C$7</definedName>
    <definedName name="Interval_inter_visits___Bee_yellow53___7_3_2007___1h56min8sec_1" localSheetId="12">'Resp Per Rein Per Visit'!$C$3:$C$7</definedName>
    <definedName name="Interval_inter_visits___Bee_yellow53___7_3_2007___1h56min8sec_1" localSheetId="16">'Response Rate'!$I$2:$I$6</definedName>
    <definedName name="Interval_inter_visits___Bee_yellow53___7_3_2007___1h56min8sec_2" localSheetId="10">ISI!$BG$3:$BG$9</definedName>
    <definedName name="Interval_inter_visits___Bee_yellow53___7_3_2007___1h56min8sec_2" localSheetId="11">'Reinforcers Per Visit'!$O$3:$O$7</definedName>
    <definedName name="Interval_inter_visits___Bee_yellow53___7_3_2007___1h56min8sec_2" localSheetId="12">'Resp Per Rein Per Visit'!#REF!</definedName>
    <definedName name="Interval_inter_visits___Bee_yellow53___7_3_2007___1h56min8sec_3" localSheetId="12">'Resp Per Rein Per Visit'!$O$3:$O$7</definedName>
    <definedName name="Interval_inter_visits___Bee_yellow53___7_3_2007___1h56min8sec_4" localSheetId="12">'Resp Per Rein Per Visit'!$O$3:$O$7</definedName>
    <definedName name="Interval_inter_visits___Bee_yellow67___16_8_2012___14h50min24sec" localSheetId="9">'B10'!$M$2:$M$9</definedName>
    <definedName name="Interval_inter_visits___Bee_yellow67___16_8_2012___14h50min24sec" localSheetId="10">ISI!$K$3:$K$8</definedName>
    <definedName name="Interval_inter_visits___Bee_yellow67___16_8_2012___14h50min24sec_1" localSheetId="10">ISI!$W$3:$W$8</definedName>
    <definedName name="Interval_inter_visits___Bee_yellow67___16_8_2012___14h50min24sec_1" localSheetId="11">'Reinforcers Per Visit'!$K$3:$K$7</definedName>
    <definedName name="Interval_inter_visits___Bee_yellow67___16_8_2012___14h50min24sec_1" localSheetId="12">'Resp Per Rein Per Visit'!$N$3:$N$7</definedName>
    <definedName name="Interval_inter_visits___Bee_yellow67___16_8_2012___14h50min24sec_1" localSheetId="16">'Response Rate'!$BE$2:$BE$6</definedName>
    <definedName name="Interval_inter_visits___Bee_yellow67___16_8_2012___14h50min24sec_2" localSheetId="10">ISI!$BO$3:$BO$8</definedName>
    <definedName name="Interval_inter_visits___Bee_yellow67___16_8_2012___14h50min24sec_2" localSheetId="11">'Reinforcers Per Visit'!$W$3:$W$7</definedName>
    <definedName name="Interval_inter_visits___Bee_yellow67___16_8_2012___14h50min24sec_2" localSheetId="12">'Resp Per Rein Per Visit'!$M$3:$M$7</definedName>
    <definedName name="Interval_inter_visits___Bee_yellow67___16_8_2012___14h50min24sec_3" localSheetId="10">ISI!$BC$3:$BC$8</definedName>
    <definedName name="Interval_inter_visits___Bee_yellow67___16_8_2012___14h50min24sec_3" localSheetId="12">'Resp Per Rein Per Visit'!$W$3:$W$7</definedName>
    <definedName name="Interval_inter_visits___Bee_yellow67___16_8_2012___14h50min24sec_4" localSheetId="10">ISI!$BO$3:$BO$8</definedName>
    <definedName name="Interval_inter_visits___Bee_yellow79___15_8_2012___16h19min48sec" localSheetId="8">'B9'!$M$2:$M$11</definedName>
    <definedName name="Interval_inter_visits___Bee_yellow79___15_8_2012___16h19min48sec" localSheetId="10">ISI!$J$3:$J$10</definedName>
    <definedName name="Interval_inter_visits___Bee_yellow79___15_8_2012___16h19min48sec_1" localSheetId="10">ISI!$BN$3:$BN$10</definedName>
    <definedName name="Interval_inter_visits___Bee_yellow79___15_8_2012___16h19min48sec_1" localSheetId="11">'Reinforcers Per Visit'!$J$3:$J$8</definedName>
    <definedName name="Interval_inter_visits___Bee_yellow79___15_8_2012___16h19min48sec_1" localSheetId="12">'Resp Per Rein Per Visit'!$J$3:$J$8</definedName>
    <definedName name="Interval_inter_visits___Bee_yellow79___15_8_2012___16h19min48sec_1" localSheetId="16">'Response Rate'!$AY$2:$AY$7</definedName>
    <definedName name="Interval_inter_visits___Bee_yellow79___15_8_2012___16h19min48sec_2" localSheetId="10">ISI!$BN$3:$BN$10</definedName>
    <definedName name="Interval_inter_visits___Bee_yellow79___15_8_2012___16h19min48sec_2" localSheetId="11">'Reinforcers Per Visit'!$V$3:$V$8</definedName>
    <definedName name="Interval_inter_visits___Bee_yellow79___15_8_2012___16h19min48sec_2" localSheetId="12">'Resp Per Rein Per Visit'!#REF!</definedName>
    <definedName name="Interval_inter_visits___Bee_yellow79___15_8_2012___16h19min48sec_3" localSheetId="12">'Resp Per Rein Per Visit'!$M$3:$M$8</definedName>
    <definedName name="Interval_inter_visits___Bee_yellow79___15_8_2012___16h19min48sec_4" localSheetId="12">'Resp Per Rein Per Visit'!$V$3:$V$8</definedName>
    <definedName name="Interval_inter_visits___Bee_yellow79___15_8_2012___16h19min48sec_5" localSheetId="12">'Resp Per Rein Per Visit'!$V$3:$V$8</definedName>
    <definedName name="IRT___Bee_Blue82___12_8_2012___13h20min47sec" localSheetId="6">'B7'!$I$2:$I$179</definedName>
    <definedName name="IRT___Bee_Blue82___12_8_2012___13h20min47sec" localSheetId="13">IRT!$Y$2:$Y$179</definedName>
    <definedName name="IRT___Bee_blue84___7_3_2007___0h53min32sec" localSheetId="3">'B4'!$I$2:$I$65</definedName>
    <definedName name="IRT___Bee_blue84___7_3_2007___0h53min32sec" localSheetId="13">IRT!$M$2:$M$65</definedName>
    <definedName name="IRT___Bee_blue89___9_8_2012___8h28min35sec" localSheetId="5">'B6'!$I$2:$I$248</definedName>
    <definedName name="IRT___Bee_blue89___9_8_2012___8h28min35sec" localSheetId="13">IRT!$U$2:$U$248</definedName>
    <definedName name="IRT___Bee_red79___6_8_2012___8h8min1sec" localSheetId="4">'B5'!$I$2:$I$78</definedName>
    <definedName name="IRT___Bee_red79___6_8_2012___8h8min1sec" localSheetId="13">IRT!$Q$2:$Q$78</definedName>
    <definedName name="IRT___Bee_red95___14_8_2012___12h43min34sec" localSheetId="7">'B8'!$I$2:$I$585</definedName>
    <definedName name="IRT___Bee_red95___14_8_2012___12h43min34sec" localSheetId="13">IRT!$AC$2:$AC$585</definedName>
    <definedName name="IRT___Bee_White80___7_3_2007___0h20min45sec" localSheetId="0">'B1'!$I$2:$I$72</definedName>
    <definedName name="IRT___Bee_White80___7_3_2007___0h20min45sec" localSheetId="13">IRT!$A$2:$A$72</definedName>
    <definedName name="IRT___Bee_white87___7_3_2007___0h36min9sec" localSheetId="2">'B3'!$I$2:$I$107</definedName>
    <definedName name="IRT___Bee_white87___7_3_2007___0h36min9sec" localSheetId="13">IRT!$I$2:$I$107</definedName>
    <definedName name="IRT___Bee_yellow53___7_3_2007___1h56min8sec" localSheetId="1">'B2'!$I$2:$I$78</definedName>
    <definedName name="IRT___Bee_yellow53___7_3_2007___1h56min8sec" localSheetId="13">IRT!$E$2:$E$78</definedName>
    <definedName name="IRT___Bee_yellow67___16_8_2012___14h50min24sec" localSheetId="9">'B10'!$I$2:$I$136</definedName>
    <definedName name="IRT___Bee_yellow79___15_8_2012___16h19min48sec" localSheetId="8">'B9'!$I$2:$I$275</definedName>
    <definedName name="IRT___Bee_yellow79___15_8_2012___16h19min48sec" localSheetId="13">IRT!$AG$2:$AG$275</definedName>
    <definedName name="Load_size_per_visit___Bee_Blue82___12_8_2012___13h20min47sec" localSheetId="6">'B7'!$J$2:$J$12</definedName>
    <definedName name="Load_size_per_visit___Bee_blue84___7_3_2007___0h53min32sec" localSheetId="3">'B4'!$J$2:$J$10</definedName>
    <definedName name="Load_size_per_visit___Bee_blue89___9_8_2012___8h28min35sec" localSheetId="5">'B6'!$J$2:$J$12</definedName>
    <definedName name="Load_size_per_visit___Bee_red79___6_8_2012___8h8min1sec" localSheetId="4">'B5'!$J$2:$J$10</definedName>
    <definedName name="Load_size_per_visit___Bee_red95___14_8_2012___12h43min34sec" localSheetId="7">'B8'!$J$2:$J$16</definedName>
    <definedName name="Load_size_per_visit___Bee_White80___7_3_2007___0h20min45sec" localSheetId="0">'B1'!$J$2:$J$10</definedName>
    <definedName name="Load_size_per_visit___Bee_white87___7_3_2007___0h36min9sec" localSheetId="2">'B3'!$J$2:$J$12</definedName>
    <definedName name="Load_size_per_visit___Bee_yellow53___7_3_2007___1h56min8sec" localSheetId="1">'B2'!$J$2:$J$11</definedName>
    <definedName name="Load_size_per_visit___Bee_yellow67___16_8_2012___14h50min24sec" localSheetId="9">'B10'!$J$2:$J$10</definedName>
    <definedName name="Load_size_per_visit___Bee_yellow79___15_8_2012___16h19min48sec" localSheetId="8">'B9'!$J$2:$J$12</definedName>
    <definedName name="Reinforcers_per_visit___Bee_Blue82___12_8_2012___13h20min47sec" localSheetId="6">'B7'!$K$2:$K$12</definedName>
    <definedName name="Reinforcers_per_visit___Bee_Blue82___12_8_2012___13h20min47sec" localSheetId="11">'Reinforcers Per Visit'!$H$3:$H$11</definedName>
    <definedName name="Reinforcers_per_visit___Bee_Blue82___12_8_2012___13h20min47sec" localSheetId="16">'Response Rate'!$AM$2:$AM$10</definedName>
    <definedName name="Reinforcers_per_visit___Bee_Blue82___12_8_2012___13h20min47sec_1" localSheetId="12">'Resp Per Rein Per Visit'!#REF!</definedName>
    <definedName name="Reinforcers_per_visit___Bee_blue84___7_3_2007___0h53min32sec" localSheetId="3">'B4'!$K$2:$K$10</definedName>
    <definedName name="Reinforcers_per_visit___Bee_blue84___7_3_2007___0h53min32sec" localSheetId="11">'Reinforcers Per Visit'!$E$3:$E$9</definedName>
    <definedName name="Reinforcers_per_visit___Bee_blue84___7_3_2007___0h53min32sec" localSheetId="16">'Response Rate'!$U$2:$U$8</definedName>
    <definedName name="Reinforcers_per_visit___Bee_blue84___7_3_2007___0h53min32sec_1" localSheetId="12">'Resp Per Rein Per Visit'!$E$3:$E$9</definedName>
    <definedName name="Reinforcers_per_visit___Bee_blue84___7_3_2007___0h53min32sec_2" localSheetId="12">'Resp Per Rein Per Visit'!#REF!</definedName>
    <definedName name="Reinforcers_per_visit___Bee_blue89___9_8_2012___8h28min35sec" localSheetId="5">'B6'!$K$2:$K$12</definedName>
    <definedName name="Reinforcers_per_visit___Bee_blue89___9_8_2012___8h28min35sec" localSheetId="11">'Reinforcers Per Visit'!$G$3:$G$11</definedName>
    <definedName name="Reinforcers_per_visit___Bee_blue89___9_8_2012___8h28min35sec" localSheetId="16">'Response Rate'!$AG$2:$AG$10</definedName>
    <definedName name="Reinforcers_per_visit___Bee_blue89___9_8_2012___8h28min35sec_1" localSheetId="12">'Resp Per Rein Per Visit'!$G$3:$G$11</definedName>
    <definedName name="Reinforcers_per_visit___Bee_blue89___9_8_2012___8h28min35sec_2" localSheetId="12">'Resp Per Rein Per Visit'!#REF!</definedName>
    <definedName name="Reinforcers_per_visit___Bee_red79___6_8_2012___8h8min1sec" localSheetId="4">'B5'!$K$2:$K$10</definedName>
    <definedName name="Reinforcers_per_visit___Bee_red79___6_8_2012___8h8min1sec" localSheetId="11">'Reinforcers Per Visit'!$F$3:$F$9</definedName>
    <definedName name="Reinforcers_per_visit___Bee_red79___6_8_2012___8h8min1sec" localSheetId="16">'Response Rate'!$AA$2:$AA$8</definedName>
    <definedName name="Reinforcers_per_visit___Bee_red79___6_8_2012___8h8min1sec_1" localSheetId="12">'Resp Per Rein Per Visit'!$F$3:$F$9</definedName>
    <definedName name="Reinforcers_per_visit___Bee_red95___14_8_2012___12h43min34sec" localSheetId="7">'B8'!$K$2:$K$16</definedName>
    <definedName name="Reinforcers_per_visit___Bee_red95___14_8_2012___12h43min34sec" localSheetId="11">'Reinforcers Per Visit'!$I$3:$I$15</definedName>
    <definedName name="Reinforcers_per_visit___Bee_red95___14_8_2012___12h43min34sec" localSheetId="16">'Response Rate'!$AS$2:$AS$14</definedName>
    <definedName name="Reinforcers_per_visit___Bee_red95___14_8_2012___12h43min34sec_1" localSheetId="12">'Resp Per Rein Per Visit'!$N$3:$N$15</definedName>
    <definedName name="Reinforcers_per_visit___Bee_White80___7_3_2007___0h20min45sec" localSheetId="0">'B1'!$K$2:$K$10</definedName>
    <definedName name="Reinforcers_per_visit___Bee_White80___7_3_2007___0h20min45sec" localSheetId="11">'Reinforcers Per Visit'!$B$3:$B$9</definedName>
    <definedName name="Reinforcers_per_visit___Bee_White80___7_3_2007___0h20min45sec" localSheetId="16">'Response Rate'!$C$2:$C$8</definedName>
    <definedName name="Reinforcers_per_visit___Bee_White80___7_3_2007___0h20min45sec_1" localSheetId="12">'Resp Per Rein Per Visit'!#REF!</definedName>
    <definedName name="Reinforcers_per_visit___Bee_white87___7_3_2007___0h36min9sec" localSheetId="2">'B3'!$K$2:$K$12</definedName>
    <definedName name="Reinforcers_per_visit___Bee_white87___7_3_2007___0h36min9sec" localSheetId="11">'Reinforcers Per Visit'!$D$3:$D$11</definedName>
    <definedName name="Reinforcers_per_visit___Bee_white87___7_3_2007___0h36min9sec" localSheetId="16">'Response Rate'!$O$2:$O$10</definedName>
    <definedName name="Reinforcers_per_visit___Bee_white87___7_3_2007___0h36min9sec_1" localSheetId="12">'Resp Per Rein Per Visit'!#REF!</definedName>
    <definedName name="Reinforcers_per_visit___Bee_yellow53___7_3_2007___1h56min8sec" localSheetId="1">'B2'!$K$2:$K$11</definedName>
    <definedName name="Reinforcers_per_visit___Bee_yellow53___7_3_2007___1h56min8sec" localSheetId="11">'Reinforcers Per Visit'!$C$3:$C$10</definedName>
    <definedName name="Reinforcers_per_visit___Bee_yellow53___7_3_2007___1h56min8sec" localSheetId="16">'Response Rate'!$I$2:$I$9</definedName>
    <definedName name="Reinforcers_per_visit___Bee_yellow53___7_3_2007___1h56min8sec_1" localSheetId="12">'Resp Per Rein Per Visit'!$C$3:$C$10</definedName>
    <definedName name="Reinforcers_per_visit___Bee_yellow53___7_3_2007___1h56min8sec_2" localSheetId="12">'Resp Per Rein Per Visit'!#REF!</definedName>
    <definedName name="Reinforcers_per_visit___Bee_yellow67___16_8_2012___14h50min24sec" localSheetId="9">'B10'!$K$2:$K$10</definedName>
    <definedName name="Reinforcers_per_visit___Bee_yellow67___16_8_2012___14h50min24sec" localSheetId="11">'Reinforcers Per Visit'!$K$3:$K$9</definedName>
    <definedName name="Reinforcers_per_visit___Bee_yellow67___16_8_2012___14h50min24sec" localSheetId="16">'Response Rate'!$BE$2:$BE$8</definedName>
    <definedName name="Reinforcers_per_visit___Bee_yellow67___16_8_2012___14h50min24sec_1" localSheetId="12">'Resp Per Rein Per Visit'!$N$3:$N$9</definedName>
    <definedName name="Reinforcers_per_visit___Bee_yellow79___15_8_2012___16h19min48sec" localSheetId="8">'B9'!$K$2:$K$12</definedName>
    <definedName name="Reinforcers_per_visit___Bee_yellow79___15_8_2012___16h19min48sec" localSheetId="11">'Reinforcers Per Visit'!$J$3:$J$11</definedName>
    <definedName name="Reinforcers_per_visit___Bee_yellow79___15_8_2012___16h19min48sec" localSheetId="16">'Response Rate'!$AY$2:$AY$10</definedName>
    <definedName name="Reinforcers_per_visit___Bee_yellow79___15_8_2012___16h19min48sec_1" localSheetId="12">'Resp Per Rein Per Visit'!$J$3:$J$11</definedName>
    <definedName name="Reinforcers_per_visit___Bee_yellow79___15_8_2012___16h19min48sec_2" localSheetId="12">'Resp Per Rein Per Visit'!$N$3:$N$11</definedName>
    <definedName name="Response_Length___Bee_Blue82___12_8_2012___13h20min47sec" localSheetId="6">'B7'!$E$2:$E$188</definedName>
    <definedName name="Response_Length___Bee_Blue82___12_8_2012___13h20min47sec" localSheetId="12">'Resp Per Rein Per Visit'!$M$3:$M$189</definedName>
    <definedName name="Response_Length___Bee_Blue82___12_8_2012___13h20min47sec" localSheetId="14">'Response Length'!$AW$2:$AW$188</definedName>
    <definedName name="Response_Length___Bee_Blue82___12_8_2012___13h20min47sec_1" localSheetId="7">'B8'!$E$3:$E$189</definedName>
    <definedName name="Response_Length___Bee_Blue82___12_8_2012___13h20min47sec_1" localSheetId="14">'Response Length'!$BD$3:$BD$189</definedName>
    <definedName name="Response_Length___Bee_Blue82___12_8_2012___13h20min47sec_2" localSheetId="14">'Response Length'!$BE$3:$BE$189</definedName>
    <definedName name="Response_Length___Bee_Blue82___12_8_2012___13h20min47sec_3" localSheetId="14">'Response Length'!$BL$4:$BL$189</definedName>
    <definedName name="Response_Length___Bee_Blue82___12_8_2012___13h20min47sec_4" localSheetId="14">'Response Length'!$BM$4:$BM$189</definedName>
    <definedName name="Response_Length___Bee_Blue82___12_8_2012___13h20min47sec_5" localSheetId="14">'Response Length'!$BT$4:$BT$189</definedName>
    <definedName name="Response_Length___Bee_blue84___7_3_2007___0h53min32sec" localSheetId="3">'B4'!$E$2:$E$72</definedName>
    <definedName name="Response_Length___Bee_blue84___7_3_2007___0h53min32sec" localSheetId="14">'Response Length'!$Y$2:$Y$72</definedName>
    <definedName name="Response_Length___Bee_blue84___7_3_2007___0h53min32sec_1" localSheetId="14">'Response Length'!$AF$2:$AF$72</definedName>
    <definedName name="Response_Length___Bee_blue89___9_8_2012___8h28min35sec" localSheetId="5">'B6'!$E$2:$E$258</definedName>
    <definedName name="Response_Length___Bee_blue89___9_8_2012___8h28min35sec" localSheetId="12">'Resp Per Rein Per Visit'!$M$3:$M$259</definedName>
    <definedName name="Response_Length___Bee_blue89___9_8_2012___8h28min35sec" localSheetId="14">'Response Length'!$AN$2:$AN$257</definedName>
    <definedName name="Response_Length___Bee_blue89___9_8_2012___8h28min35sec_1" localSheetId="5">'B6'!$T$2:$T$258</definedName>
    <definedName name="Response_Length___Bee_blue89___9_8_2012___8h28min35sec_1" localSheetId="14">'Response Length'!$AO$2:$AO$257</definedName>
    <definedName name="Response_Length___Bee_blue89___9_8_2012___8h28min35sec_2" localSheetId="14">'Response Length'!$AV$2:$AV$257</definedName>
    <definedName name="Response_Length___Bee_red79___6_8_2012___8h8min1sec" localSheetId="4">'B5'!$E$2:$E$85</definedName>
    <definedName name="Response_Length___Bee_red79___6_8_2012___8h8min1sec" localSheetId="14">'Response Length'!$AG$2:$AG$85</definedName>
    <definedName name="Response_Length___Bee_red79___6_8_2012___8h8min1sec_1" localSheetId="14">'Response Length'!$AN$3:$AN$86</definedName>
    <definedName name="Response_Length___Bee_red79___6_8_2012___8h8min1sec_2" localSheetId="14">'Response Length'!$AO$3:$AO$86</definedName>
    <definedName name="Response_Length___Bee_red79___6_8_2012___8h8min1sec_3" localSheetId="14">'Response Length'!$AV$3:$AV$86</definedName>
    <definedName name="Response_Length___Bee_red95___14_8_2012___12h43min34sec" localSheetId="7">'B8'!$E$2:$E$598</definedName>
    <definedName name="Response_Length___Bee_red95___14_8_2012___12h43min34sec" localSheetId="12">'Resp Per Rein Per Visit'!$M$3:$M$599</definedName>
    <definedName name="Response_Length___Bee_red95___14_8_2012___12h43min34sec" localSheetId="14">'Response Length'!$BE$2:$BE$598</definedName>
    <definedName name="Response_Length___Bee_red95___14_8_2012___12h43min34sec_1" localSheetId="14">'Response Length'!$BL$3:$BL$598</definedName>
    <definedName name="Response_Length___Bee_red95___14_8_2012___12h43min34sec_2" localSheetId="7">'B8'!$E$2:$E$598</definedName>
    <definedName name="Response_Length___Bee_red95___14_8_2012___12h43min34sec_2" localSheetId="14">'Response Length'!$BD$2:$BD$598</definedName>
    <definedName name="Response_Length___Bee_red95___14_8_2012___12h43min34sec_3" localSheetId="14">'Response Length'!$BE$2:$BE$598</definedName>
    <definedName name="Response_Length___Bee_red95___14_8_2012___12h43min34sec_4" localSheetId="14">'Response Length'!$BL$3:$BL$598</definedName>
    <definedName name="Response_Length___Bee_White80___7_3_2007___0h20min45sec" localSheetId="0">'B1'!$E$2:$E$80</definedName>
    <definedName name="Response_Length___Bee_White80___7_3_2007___0h20min45sec" localSheetId="12">'Resp Per Rein Per Visit'!$M$3:$M$81</definedName>
    <definedName name="Response_Length___Bee_White80___7_3_2007___0h20min45sec" localSheetId="14">'Response Length'!$A$2:$A$80</definedName>
    <definedName name="Response_Length___Bee_White80___7_3_2007___0h20min45sec_1" localSheetId="14">'Response Length'!$H$2:$H$80</definedName>
    <definedName name="Response_Length___Bee_White80___7_3_2007___0h20min45sec_2" localSheetId="14">'Response Length'!$I$2:$I$80</definedName>
    <definedName name="Response_Length___Bee_White80___7_3_2007___0h20min45sec_3" localSheetId="14">'Response Length'!$H$2:$H$80</definedName>
    <definedName name="Response_Length___Bee_White80___7_3_2007___0h20min45sec_4" localSheetId="14">'Response Length'!$A$2:$A$80</definedName>
    <definedName name="Response_Length___Bee_white87___7_3_2007___0h36min9sec" localSheetId="2">'B3'!$E$2:$E$116</definedName>
    <definedName name="Response_Length___Bee_white87___7_3_2007___0h36min9sec" localSheetId="12">'Resp Per Rein Per Visit'!$M$3:$M$117</definedName>
    <definedName name="Response_Length___Bee_white87___7_3_2007___0h36min9sec" localSheetId="14">'Response Length'!$Q$2:$Q$116</definedName>
    <definedName name="Response_Length___Bee_white87___7_3_2007___0h36min9sec_1" localSheetId="14">'Response Length'!$X$2:$X$116</definedName>
    <definedName name="Response_Length___Bee_yellow53___7_3_2007___1h56min8sec" localSheetId="1">'B2'!$E$2:$E$86</definedName>
    <definedName name="Response_Length___Bee_yellow53___7_3_2007___1h56min8sec" localSheetId="12">'Resp Per Rein Per Visit'!$M$3:$M$87</definedName>
    <definedName name="Response_Length___Bee_yellow53___7_3_2007___1h56min8sec" localSheetId="14">'Response Length'!$I$2:$I$86</definedName>
    <definedName name="Response_Length___Bee_yellow53___7_3_2007___1h56min8sec_1" localSheetId="14">'Response Length'!$P$2:$P$86</definedName>
    <definedName name="Response_Length___Bee_yellow67___16_8_2012___14h50min24sec" localSheetId="9">'B10'!$E$2:$E$148</definedName>
    <definedName name="Response_Length___Bee_yellow79___15_8_2012___16h19min48sec" localSheetId="8">'B9'!#REF!</definedName>
    <definedName name="Response_Length___Bee_yellow79___15_8_2012___16h19min48sec" localSheetId="12">'Resp Per Rein Per Visit'!$M$3:$M$285</definedName>
    <definedName name="Response_Length___Bee_yellow79___15_8_2012___16h19min48sec" localSheetId="14">'Response Length'!$BM$2:$BM$284</definedName>
    <definedName name="Response_Length___Bee_yellow79___15_8_2012___16h19min48sec_1" localSheetId="8">'B9'!$E$2:$E$284</definedName>
    <definedName name="Response_Length___Bee_yellow79___15_8_2012___16h19min48sec_1" localSheetId="14">'Response Length'!$BT$2:$BT$284</definedName>
    <definedName name="Response_Length___Bee_yellow79___15_8_2012___16h19min48sec_2" localSheetId="8">'B9'!$T$2:$T$285</definedName>
    <definedName name="Response_Length___Bee_yellow79___15_8_2012___16h19min48sec_2" localSheetId="14">'Response Length'!$BL$2:$BL$284</definedName>
    <definedName name="Response_Length___Bee_yellow79___15_8_2012___16h19min48sec_3" localSheetId="14">'Response Length'!$BM$2:$BM$284</definedName>
    <definedName name="Response_Length___Bee_yellow79___15_8_2012___16h19min48sec_4" localSheetId="14">'Response Length'!$BT$2:$BT$284</definedName>
    <definedName name="Response_per_visit___Bee_Blue82___12_8_2012___13h20min47sec" localSheetId="6">'B7'!$L$2:$L$12</definedName>
    <definedName name="Response_per_visit___Bee_Blue82___12_8_2012___13h20min47sec" localSheetId="16">'Response Rate'!$AL$2:$AL$10</definedName>
    <definedName name="Response_per_visit___Bee_blue84___7_3_2007___0h53min32sec" localSheetId="3">'B4'!$L$2:$L$10</definedName>
    <definedName name="Response_per_visit___Bee_blue84___7_3_2007___0h53min32sec" localSheetId="16">'Response Rate'!$T$2:$T$8</definedName>
    <definedName name="Response_per_visit___Bee_blue89___9_8_2012___8h28min35sec" localSheetId="5">'B6'!$L$2:$L$12</definedName>
    <definedName name="Response_per_visit___Bee_blue89___9_8_2012___8h28min35sec" localSheetId="16">'Response Rate'!$AF$2:$AF$10</definedName>
    <definedName name="Response_per_visit___Bee_red79___6_8_2012___8h8min1sec" localSheetId="4">'B5'!$L$2:$L$10</definedName>
    <definedName name="Response_per_visit___Bee_red79___6_8_2012___8h8min1sec" localSheetId="16">'Response Rate'!$Z$2:$Z$8</definedName>
    <definedName name="Response_per_visit___Bee_red95___14_8_2012___12h43min34sec" localSheetId="7">'B8'!$L$2:$L$16</definedName>
    <definedName name="Response_per_visit___Bee_red95___14_8_2012___12h43min34sec" localSheetId="16">'Response Rate'!$AR$2:$AR$14</definedName>
    <definedName name="Response_per_visit___Bee_White80___7_3_2007___0h20min45sec" localSheetId="0">'B1'!$L$2:$L$10</definedName>
    <definedName name="Response_per_visit___Bee_White80___7_3_2007___0h20min45sec" localSheetId="16">'Response Rate'!$B$2:$B$8</definedName>
    <definedName name="Response_per_visit___Bee_white87___7_3_2007___0h36min9sec" localSheetId="2">'B3'!$L$2:$L$12</definedName>
    <definedName name="Response_per_visit___Bee_white87___7_3_2007___0h36min9sec" localSheetId="16">'Response Rate'!$N$2:$N$10</definedName>
    <definedName name="Response_per_visit___Bee_yellow53___7_3_2007___1h56min8sec" localSheetId="1">'B2'!$L$2:$L$11</definedName>
    <definedName name="Response_per_visit___Bee_yellow53___7_3_2007___1h56min8sec" localSheetId="16">'Response Rate'!$H$2:$H$9</definedName>
    <definedName name="Response_per_visit___Bee_yellow67___16_8_2012___14h50min24sec" localSheetId="9">'B10'!$L$2:$L$10</definedName>
    <definedName name="Response_per_visit___Bee_yellow67___16_8_2012___14h50min24sec" localSheetId="16">'Response Rate'!$BD$2:$BD$8</definedName>
    <definedName name="Response_per_visit___Bee_yellow79___15_8_2012___16h19min48sec" localSheetId="8">'B9'!$L$2:$L$12</definedName>
    <definedName name="Response_per_visit___Bee_yellow79___15_8_2012___16h19min48sec" localSheetId="16">'Response Rate'!$AX$2:$AX$10</definedName>
    <definedName name="Response_rate_per_visit___Bee_Blue82___12_8_2012___13h20min47sec" localSheetId="6">'B7'!$O$2:$O$12</definedName>
    <definedName name="Response_rate_per_visit___Bee_blue84___7_3_2007___0h53min32sec" localSheetId="3">'B4'!$O$2:$O$10</definedName>
    <definedName name="Response_rate_per_visit___Bee_blue89___9_8_2012___8h28min35sec" localSheetId="5">'B6'!$O$2:$O$13</definedName>
    <definedName name="Response_rate_per_visit___Bee_red79___6_8_2012___8h8min1sec" localSheetId="4">'B5'!$O$2:$O$10</definedName>
    <definedName name="Response_rate_per_visit___Bee_red95___14_8_2012___12h43min34sec" localSheetId="7">'B8'!$O$2:$O$16</definedName>
    <definedName name="Response_rate_per_visit___Bee_White80___7_3_2007___0h20min45sec" localSheetId="0">'B1'!$O$2:$O$10</definedName>
    <definedName name="Response_rate_per_visit___Bee_white87___7_3_2007___0h36min9sec" localSheetId="2">'B3'!$O$2:$O$12</definedName>
    <definedName name="Response_rate_per_visit___Bee_yellow53___7_3_2007___1h56min8sec" localSheetId="1">'B2'!$O$2:$O$11</definedName>
    <definedName name="Response_rate_per_visit___Bee_yellow67___16_8_2012___14h50min24sec" localSheetId="9">'B10'!$O$2:$O$10</definedName>
    <definedName name="Response_rate_per_visit___Bee_yellow79___15_8_2012___16h19min48sec" localSheetId="8">'B9'!$O$2:$O$12</definedName>
    <definedName name="Visit_Length___Bee_Blue82___12_8_2012___13h20min47sec" localSheetId="6">'B7'!$N$2:$N$12</definedName>
    <definedName name="Visit_Length___Bee_blue84___7_3_2007___0h53min32sec" localSheetId="3">'B4'!$N$2:$N$10</definedName>
    <definedName name="Visit_Length___Bee_blue89___9_8_2012___8h28min35sec" localSheetId="5">'B6'!$N$2:$N$12</definedName>
    <definedName name="Visit_Length___Bee_red79___6_8_2012___8h8min1sec" localSheetId="4">'B5'!$N$2:$N$10</definedName>
    <definedName name="Visit_Length___Bee_red95___14_8_2012___12h43min34sec" localSheetId="7">'B8'!$N$2:$N$16</definedName>
    <definedName name="Visit_Length___Bee_White80___7_3_2007___0h20min45sec" localSheetId="0">'B1'!$N$2:$N$10</definedName>
    <definedName name="Visit_Length___Bee_white87___7_3_2007___0h36min9sec" localSheetId="2">'B3'!$N$2:$N$12</definedName>
    <definedName name="Visit_Length___Bee_yellow53___7_3_2007___1h56min8sec" localSheetId="1">'B2'!$N$2:$N$11</definedName>
    <definedName name="Visit_Length___Bee_yellow67___16_8_2012___14h50min24sec" localSheetId="9">'B10'!$N$2:$N$10</definedName>
    <definedName name="Visit_Length___Bee_yellow79___15_8_2012___16h19min48sec" localSheetId="8">'B9'!$N$2:$N$12</definedName>
  </definedNames>
  <calcPr calcId="144525"/>
</workbook>
</file>

<file path=xl/calcChain.xml><?xml version="1.0" encoding="utf-8"?>
<calcChain xmlns="http://schemas.openxmlformats.org/spreadsheetml/2006/main">
  <c r="D3" i="17" l="1"/>
  <c r="E3" i="17"/>
  <c r="D4" i="17"/>
  <c r="E4" i="17"/>
  <c r="D5" i="17"/>
  <c r="E5" i="17"/>
  <c r="D6" i="17"/>
  <c r="E6" i="17"/>
  <c r="D7" i="17"/>
  <c r="E7" i="17"/>
  <c r="D8" i="17"/>
  <c r="E8" i="17"/>
  <c r="J3" i="17"/>
  <c r="K3" i="17"/>
  <c r="J4" i="17"/>
  <c r="K4" i="17"/>
  <c r="J5" i="17"/>
  <c r="K5" i="17"/>
  <c r="J6" i="17"/>
  <c r="K6" i="17"/>
  <c r="J7" i="17"/>
  <c r="K7" i="17"/>
  <c r="J8" i="17"/>
  <c r="K8" i="17"/>
  <c r="J9" i="17"/>
  <c r="K9" i="17"/>
  <c r="P3" i="17"/>
  <c r="Q3" i="17"/>
  <c r="P4" i="17"/>
  <c r="Q4" i="17"/>
  <c r="P5" i="17"/>
  <c r="Q5" i="17"/>
  <c r="P6" i="17"/>
  <c r="Q6" i="17"/>
  <c r="P7" i="17"/>
  <c r="Q7" i="17"/>
  <c r="P8" i="17"/>
  <c r="Q8" i="17"/>
  <c r="P9" i="17"/>
  <c r="Q9" i="17"/>
  <c r="P10" i="17"/>
  <c r="Q10" i="17"/>
  <c r="V3" i="17"/>
  <c r="W3" i="17"/>
  <c r="V4" i="17"/>
  <c r="W4" i="17"/>
  <c r="V5" i="17"/>
  <c r="W5" i="17"/>
  <c r="V6" i="17"/>
  <c r="W6" i="17"/>
  <c r="V7" i="17"/>
  <c r="W7" i="17"/>
  <c r="V8" i="17"/>
  <c r="W8" i="17"/>
  <c r="AB3" i="17"/>
  <c r="AC3" i="17"/>
  <c r="AB4" i="17"/>
  <c r="AC4" i="17"/>
  <c r="AB5" i="17"/>
  <c r="AC5" i="17"/>
  <c r="AB6" i="17"/>
  <c r="AC6" i="17"/>
  <c r="AB7" i="17"/>
  <c r="AC7" i="17"/>
  <c r="AB8" i="17"/>
  <c r="AC8" i="17"/>
  <c r="AH3" i="17"/>
  <c r="AI3" i="17"/>
  <c r="AH4" i="17"/>
  <c r="AI4" i="17"/>
  <c r="AH5" i="17"/>
  <c r="AI5" i="17"/>
  <c r="AH6" i="17"/>
  <c r="AI6" i="17"/>
  <c r="AH7" i="17"/>
  <c r="AI7" i="17"/>
  <c r="AH8" i="17"/>
  <c r="AI8" i="17"/>
  <c r="AH9" i="17"/>
  <c r="AI9" i="17"/>
  <c r="AH10" i="17"/>
  <c r="AI10" i="17"/>
  <c r="AN3" i="17"/>
  <c r="AO3" i="17"/>
  <c r="AN4" i="17"/>
  <c r="AO4" i="17"/>
  <c r="AN5" i="17"/>
  <c r="AO5" i="17"/>
  <c r="AN6" i="17"/>
  <c r="AO6" i="17"/>
  <c r="AN7" i="17"/>
  <c r="AO7" i="17"/>
  <c r="AN8" i="17"/>
  <c r="AO8" i="17"/>
  <c r="AN9" i="17"/>
  <c r="AO9" i="17"/>
  <c r="AN10" i="17"/>
  <c r="AO10" i="17"/>
  <c r="AT3" i="17"/>
  <c r="AU3" i="17"/>
  <c r="AT4" i="17"/>
  <c r="AU4" i="17"/>
  <c r="AT5" i="17"/>
  <c r="AU5" i="17"/>
  <c r="AT6" i="17"/>
  <c r="AU6" i="17"/>
  <c r="AT7" i="17"/>
  <c r="AU7" i="17"/>
  <c r="AT8" i="17"/>
  <c r="AU8" i="17"/>
  <c r="AT9" i="17"/>
  <c r="AU9" i="17"/>
  <c r="AT10" i="17"/>
  <c r="AU10" i="17"/>
  <c r="AT11" i="17"/>
  <c r="AU11" i="17"/>
  <c r="AT12" i="17"/>
  <c r="AU12" i="17"/>
  <c r="AT13" i="17"/>
  <c r="AU13" i="17"/>
  <c r="AT14" i="17"/>
  <c r="AU14" i="17"/>
  <c r="AZ3" i="17"/>
  <c r="BA3" i="17"/>
  <c r="AZ4" i="17"/>
  <c r="BA4" i="17"/>
  <c r="AZ5" i="17"/>
  <c r="BA5" i="17"/>
  <c r="AZ6" i="17"/>
  <c r="BA6" i="17"/>
  <c r="AZ7" i="17"/>
  <c r="BA7" i="17"/>
  <c r="AZ8" i="17"/>
  <c r="BA8" i="17"/>
  <c r="AZ9" i="17"/>
  <c r="BA9" i="17"/>
  <c r="AZ10" i="17"/>
  <c r="BA10" i="17"/>
  <c r="BF3" i="17"/>
  <c r="BG3" i="17"/>
  <c r="BF4" i="17"/>
  <c r="BG4" i="17"/>
  <c r="BF5" i="17"/>
  <c r="BG5" i="17"/>
  <c r="BF6" i="17"/>
  <c r="BG6" i="17"/>
  <c r="BF7" i="17"/>
  <c r="BG7" i="17"/>
  <c r="BF8" i="17"/>
  <c r="BG8" i="17"/>
  <c r="BG2" i="17"/>
  <c r="BF2" i="17"/>
  <c r="BA2" i="17"/>
  <c r="AZ2" i="17"/>
  <c r="AU2" i="17"/>
  <c r="AT2" i="17"/>
  <c r="AO2" i="17"/>
  <c r="AN2" i="17"/>
  <c r="AI2" i="17"/>
  <c r="AH2" i="17"/>
  <c r="AC2" i="17"/>
  <c r="AB2" i="17"/>
  <c r="W2" i="17"/>
  <c r="V2" i="17"/>
  <c r="Q2" i="17"/>
  <c r="P2" i="17"/>
  <c r="K2" i="17"/>
  <c r="J2" i="17"/>
  <c r="E2" i="17"/>
  <c r="D2" i="17"/>
  <c r="S8" i="16"/>
  <c r="S7" i="16"/>
  <c r="S6" i="16"/>
  <c r="S5" i="16"/>
  <c r="S4" i="16"/>
  <c r="S3" i="16"/>
  <c r="S2" i="16"/>
  <c r="O8" i="16"/>
  <c r="O7" i="16"/>
  <c r="O6" i="16"/>
  <c r="O5" i="16"/>
  <c r="O4" i="16"/>
  <c r="O3" i="16"/>
  <c r="O2" i="16"/>
  <c r="K10" i="16"/>
  <c r="K9" i="16"/>
  <c r="K8" i="16"/>
  <c r="K7" i="16"/>
  <c r="K6" i="16"/>
  <c r="K5" i="16"/>
  <c r="K4" i="16"/>
  <c r="K3" i="16"/>
  <c r="K2" i="16"/>
  <c r="G9" i="16"/>
  <c r="G8" i="16"/>
  <c r="G7" i="16"/>
  <c r="G6" i="16"/>
  <c r="G5" i="16"/>
  <c r="G4" i="16"/>
  <c r="G3" i="16"/>
  <c r="G2" i="16"/>
  <c r="C8" i="16"/>
  <c r="C7" i="16"/>
  <c r="C6" i="16"/>
  <c r="C5" i="16"/>
  <c r="C4" i="16"/>
  <c r="C3" i="16"/>
  <c r="C2" i="16"/>
  <c r="AA10" i="16"/>
  <c r="AA9" i="16"/>
  <c r="AA8" i="16"/>
  <c r="AA7" i="16"/>
  <c r="AA6" i="16"/>
  <c r="AA5" i="16"/>
  <c r="AA4" i="16"/>
  <c r="AA3" i="16"/>
  <c r="AA2" i="16"/>
  <c r="W10" i="16"/>
  <c r="W9" i="16"/>
  <c r="W8" i="16"/>
  <c r="W7" i="16"/>
  <c r="W6" i="16"/>
  <c r="W5" i="16"/>
  <c r="W4" i="16"/>
  <c r="W3" i="16"/>
  <c r="W2" i="16"/>
  <c r="AM8" i="16"/>
  <c r="AM7" i="16"/>
  <c r="AM6" i="16"/>
  <c r="AM5" i="16"/>
  <c r="AM4" i="16"/>
  <c r="AM3" i="16"/>
  <c r="AM2" i="16"/>
  <c r="AI10" i="16"/>
  <c r="AI9" i="16"/>
  <c r="AI8" i="16"/>
  <c r="AI7" i="16"/>
  <c r="AI6" i="16"/>
  <c r="AI5" i="16"/>
  <c r="AI4" i="16"/>
  <c r="AI3" i="16"/>
  <c r="AI2" i="16"/>
  <c r="AE3" i="16"/>
  <c r="AE4" i="16"/>
  <c r="AE5" i="16"/>
  <c r="AE6" i="16"/>
  <c r="AE7" i="16"/>
  <c r="AE8" i="16"/>
  <c r="AE9" i="16"/>
  <c r="AE10" i="16"/>
  <c r="AE11" i="16"/>
  <c r="AE12" i="16"/>
  <c r="AE13" i="16"/>
  <c r="AE14" i="16"/>
  <c r="AE2" i="16"/>
  <c r="AM8" i="14" l="1"/>
  <c r="AL8" i="14"/>
  <c r="AM7" i="14"/>
  <c r="AL7" i="14"/>
  <c r="AM6" i="14"/>
  <c r="AL6" i="14"/>
  <c r="AM5" i="14"/>
  <c r="AL5" i="14"/>
  <c r="AM4" i="14"/>
  <c r="AL4" i="14"/>
  <c r="AM3" i="14"/>
  <c r="AL3" i="14"/>
  <c r="AM2" i="14"/>
  <c r="AL2" i="14"/>
  <c r="AI10" i="14"/>
  <c r="AH10" i="14"/>
  <c r="AI9" i="14"/>
  <c r="AH9" i="14"/>
  <c r="AI8" i="14"/>
  <c r="AH8" i="14"/>
  <c r="AI7" i="14"/>
  <c r="AH7" i="14"/>
  <c r="AI6" i="14"/>
  <c r="AH6" i="14"/>
  <c r="AI5" i="14"/>
  <c r="AH5" i="14"/>
  <c r="AI4" i="14"/>
  <c r="AH4" i="14"/>
  <c r="AI3" i="14"/>
  <c r="AH3" i="14"/>
  <c r="AI2" i="14"/>
  <c r="AH2" i="14"/>
  <c r="AE14" i="14"/>
  <c r="AD14" i="14"/>
  <c r="AE13" i="14"/>
  <c r="AD13" i="14"/>
  <c r="AE12" i="14"/>
  <c r="AD12" i="14"/>
  <c r="AE11" i="14"/>
  <c r="AD11" i="14"/>
  <c r="AE10" i="14"/>
  <c r="AD10" i="14"/>
  <c r="AE9" i="14"/>
  <c r="AD9" i="14"/>
  <c r="AE8" i="14"/>
  <c r="AD8" i="14"/>
  <c r="AE7" i="14"/>
  <c r="AD7" i="14"/>
  <c r="AE6" i="14"/>
  <c r="AD6" i="14"/>
  <c r="AE5" i="14"/>
  <c r="AD5" i="14"/>
  <c r="AE4" i="14"/>
  <c r="AD4" i="14"/>
  <c r="AE3" i="14"/>
  <c r="AD3" i="14"/>
  <c r="AE2" i="14"/>
  <c r="AD2" i="14"/>
  <c r="AA10" i="14"/>
  <c r="Z10" i="14"/>
  <c r="AA9" i="14"/>
  <c r="Z9" i="14"/>
  <c r="AA8" i="14"/>
  <c r="Z8" i="14"/>
  <c r="AA7" i="14"/>
  <c r="Z7" i="14"/>
  <c r="AA6" i="14"/>
  <c r="Z6" i="14"/>
  <c r="Z5" i="14"/>
  <c r="AA5" i="14"/>
  <c r="AA4" i="14"/>
  <c r="Z4" i="14"/>
  <c r="AA3" i="14"/>
  <c r="Z3" i="14"/>
  <c r="AA2" i="14"/>
  <c r="Z2" i="14"/>
  <c r="W10" i="14"/>
  <c r="V10" i="14"/>
  <c r="W9" i="14"/>
  <c r="V9" i="14"/>
  <c r="W8" i="14"/>
  <c r="V8" i="14"/>
  <c r="W7" i="14"/>
  <c r="V7" i="14"/>
  <c r="W6" i="14"/>
  <c r="V6" i="14"/>
  <c r="W5" i="14"/>
  <c r="V5" i="14"/>
  <c r="W4" i="14"/>
  <c r="V4" i="14"/>
  <c r="W3" i="14"/>
  <c r="V3" i="14"/>
  <c r="W2" i="14"/>
  <c r="V2" i="14"/>
  <c r="S8" i="14"/>
  <c r="R8" i="14"/>
  <c r="S7" i="14"/>
  <c r="R7" i="14"/>
  <c r="S6" i="14"/>
  <c r="R6" i="14"/>
  <c r="S5" i="14"/>
  <c r="R5" i="14"/>
  <c r="S4" i="14"/>
  <c r="R4" i="14"/>
  <c r="S3" i="14"/>
  <c r="R3" i="14"/>
  <c r="S2" i="14"/>
  <c r="R2" i="14"/>
  <c r="O8" i="14"/>
  <c r="N8" i="14"/>
  <c r="O7" i="14"/>
  <c r="N7" i="14"/>
  <c r="O6" i="14"/>
  <c r="N6" i="14"/>
  <c r="O5" i="14"/>
  <c r="N5" i="14"/>
  <c r="O4" i="14"/>
  <c r="N4" i="14"/>
  <c r="O3" i="14"/>
  <c r="N3" i="14"/>
  <c r="O2" i="14"/>
  <c r="N2" i="14"/>
  <c r="K10" i="14"/>
  <c r="J10" i="14"/>
  <c r="K9" i="14"/>
  <c r="J9" i="14"/>
  <c r="K8" i="14"/>
  <c r="J8" i="14"/>
  <c r="K7" i="14"/>
  <c r="J7" i="14"/>
  <c r="K6" i="14"/>
  <c r="J6" i="14"/>
  <c r="K5" i="14"/>
  <c r="J5" i="14"/>
  <c r="K4" i="14"/>
  <c r="J4" i="14"/>
  <c r="K3" i="14"/>
  <c r="J3" i="14"/>
  <c r="K2" i="14"/>
  <c r="J2" i="14"/>
  <c r="G9" i="14"/>
  <c r="F9" i="14"/>
  <c r="G8" i="14"/>
  <c r="F8" i="14"/>
  <c r="G7" i="14"/>
  <c r="F7" i="14"/>
  <c r="G6" i="14"/>
  <c r="F6" i="14"/>
  <c r="G5" i="14"/>
  <c r="F5" i="14"/>
  <c r="G4" i="14"/>
  <c r="F4" i="14"/>
  <c r="G3" i="14"/>
  <c r="F3" i="14"/>
  <c r="G2" i="14"/>
  <c r="F2" i="14"/>
  <c r="C7" i="14"/>
  <c r="B7" i="14"/>
  <c r="C6" i="14"/>
  <c r="B6" i="14"/>
  <c r="C5" i="14"/>
  <c r="B5" i="14"/>
  <c r="C4" i="14"/>
  <c r="B4" i="14"/>
  <c r="C3" i="14"/>
  <c r="B3" i="14"/>
  <c r="C2" i="14"/>
  <c r="B2" i="14"/>
  <c r="AU3" i="13"/>
  <c r="AU4" i="13" s="1"/>
  <c r="AU5" i="13" s="1"/>
  <c r="AU6" i="13" s="1"/>
  <c r="AU7" i="13" s="1"/>
  <c r="AU8" i="13" s="1"/>
  <c r="AU9" i="13" s="1"/>
  <c r="AT3" i="13"/>
  <c r="AT4" i="13" s="1"/>
  <c r="AT5" i="13" s="1"/>
  <c r="AT6" i="13" s="1"/>
  <c r="AT7" i="13" s="1"/>
  <c r="AT8" i="13" s="1"/>
  <c r="AT9" i="13" s="1"/>
  <c r="AT10" i="13" s="1"/>
  <c r="AT11" i="13" s="1"/>
  <c r="AS3" i="13"/>
  <c r="AS4" i="13" s="1"/>
  <c r="AS5" i="13" s="1"/>
  <c r="AS6" i="13" s="1"/>
  <c r="AS7" i="13" s="1"/>
  <c r="AS8" i="13" s="1"/>
  <c r="AS9" i="13" s="1"/>
  <c r="AS10" i="13" s="1"/>
  <c r="AS11" i="13" s="1"/>
  <c r="AS12" i="13" s="1"/>
  <c r="AS13" i="13" s="1"/>
  <c r="AS14" i="13" s="1"/>
  <c r="AS15" i="13" s="1"/>
  <c r="AR3" i="13"/>
  <c r="AR4" i="13" s="1"/>
  <c r="AR5" i="13" s="1"/>
  <c r="AR6" i="13" s="1"/>
  <c r="AR7" i="13" s="1"/>
  <c r="AR8" i="13" s="1"/>
  <c r="AR9" i="13" s="1"/>
  <c r="AR10" i="13" s="1"/>
  <c r="AR11" i="13" s="1"/>
  <c r="AQ3" i="13"/>
  <c r="AQ4" i="13" s="1"/>
  <c r="AQ5" i="13" s="1"/>
  <c r="AQ6" i="13" s="1"/>
  <c r="AQ7" i="13" s="1"/>
  <c r="AQ8" i="13" s="1"/>
  <c r="AQ9" i="13" s="1"/>
  <c r="AQ10" i="13" s="1"/>
  <c r="AQ11" i="13" s="1"/>
  <c r="AP3" i="13"/>
  <c r="AP4" i="13" s="1"/>
  <c r="AP5" i="13" s="1"/>
  <c r="AP6" i="13" s="1"/>
  <c r="AP7" i="13" s="1"/>
  <c r="AP8" i="13" s="1"/>
  <c r="AP9" i="13" s="1"/>
  <c r="AO3" i="13"/>
  <c r="AO4" i="13" s="1"/>
  <c r="AO5" i="13" s="1"/>
  <c r="AO6" i="13" s="1"/>
  <c r="AO7" i="13" s="1"/>
  <c r="AO8" i="13" s="1"/>
  <c r="AO9" i="13" s="1"/>
  <c r="AN3" i="13"/>
  <c r="AN4" i="13" s="1"/>
  <c r="AN5" i="13" s="1"/>
  <c r="AN6" i="13" s="1"/>
  <c r="AN7" i="13" s="1"/>
  <c r="AN8" i="13" s="1"/>
  <c r="AN9" i="13" s="1"/>
  <c r="AN10" i="13" s="1"/>
  <c r="AN11" i="13" s="1"/>
  <c r="AM3" i="13"/>
  <c r="AM4" i="13" s="1"/>
  <c r="AM5" i="13" s="1"/>
  <c r="AM6" i="13" s="1"/>
  <c r="AM7" i="13" s="1"/>
  <c r="AM8" i="13" s="1"/>
  <c r="AM9" i="13" s="1"/>
  <c r="AM10" i="13" s="1"/>
  <c r="AL3" i="13"/>
  <c r="AL4" i="13" s="1"/>
  <c r="AL5" i="13" s="1"/>
  <c r="AL6" i="13" s="1"/>
  <c r="AL7" i="13" s="1"/>
  <c r="AL8" i="13" s="1"/>
  <c r="AL9" i="13" s="1"/>
  <c r="Z15" i="13"/>
  <c r="Z14" i="13"/>
  <c r="Z13" i="13"/>
  <c r="Z12" i="13"/>
  <c r="Z11" i="13"/>
  <c r="Z10" i="13"/>
  <c r="Z9" i="13"/>
  <c r="Z8" i="13"/>
  <c r="Z7" i="13"/>
  <c r="Z6" i="13"/>
  <c r="Z5" i="13"/>
  <c r="Z4" i="13"/>
  <c r="Z3" i="13"/>
  <c r="AB3" i="13" s="1"/>
  <c r="AB4" i="13" s="1"/>
  <c r="Y3" i="13"/>
  <c r="Y4" i="13" s="1"/>
  <c r="Y5" i="13" s="1"/>
  <c r="Y6" i="13" s="1"/>
  <c r="Y7" i="13" s="1"/>
  <c r="Y8" i="13" s="1"/>
  <c r="Y9" i="13" s="1"/>
  <c r="Y10" i="13" s="1"/>
  <c r="Y11" i="13" s="1"/>
  <c r="Y12" i="13" s="1"/>
  <c r="Y13" i="13" s="1"/>
  <c r="Y14" i="13" s="1"/>
  <c r="Y15" i="13" s="1"/>
  <c r="W48" i="13"/>
  <c r="V48" i="13"/>
  <c r="U48" i="13"/>
  <c r="T48" i="13"/>
  <c r="S48" i="13"/>
  <c r="R48" i="13"/>
  <c r="Q48" i="13"/>
  <c r="P48" i="13"/>
  <c r="O48" i="13"/>
  <c r="N48" i="13"/>
  <c r="W47" i="13"/>
  <c r="W54" i="13" s="1"/>
  <c r="V47" i="13"/>
  <c r="U47" i="13"/>
  <c r="U54" i="13" s="1"/>
  <c r="T47" i="13"/>
  <c r="T54" i="13" s="1"/>
  <c r="S47" i="13"/>
  <c r="S54" i="13" s="1"/>
  <c r="R47" i="13"/>
  <c r="Q47" i="13"/>
  <c r="Q54" i="13" s="1"/>
  <c r="P47" i="13"/>
  <c r="P54" i="13" s="1"/>
  <c r="O47" i="13"/>
  <c r="O54" i="13" s="1"/>
  <c r="N47" i="13"/>
  <c r="W46" i="13"/>
  <c r="V46" i="13"/>
  <c r="U46" i="13"/>
  <c r="U52" i="13" s="1"/>
  <c r="T46" i="13"/>
  <c r="S46" i="13"/>
  <c r="R46" i="13"/>
  <c r="Q46" i="13"/>
  <c r="Q52" i="13" s="1"/>
  <c r="P46" i="13"/>
  <c r="O46" i="13"/>
  <c r="N46" i="13"/>
  <c r="W45" i="13"/>
  <c r="W51" i="13" s="1"/>
  <c r="V45" i="13"/>
  <c r="U45" i="13"/>
  <c r="T45" i="13"/>
  <c r="S45" i="13"/>
  <c r="S51" i="13" s="1"/>
  <c r="R45" i="13"/>
  <c r="Q45" i="13"/>
  <c r="P45" i="13"/>
  <c r="O45" i="13"/>
  <c r="O51" i="13" s="1"/>
  <c r="N45" i="13"/>
  <c r="W44" i="13"/>
  <c r="V44" i="13"/>
  <c r="U44" i="13"/>
  <c r="U50" i="13" s="1"/>
  <c r="T44" i="13"/>
  <c r="S44" i="13"/>
  <c r="R44" i="13"/>
  <c r="Q44" i="13"/>
  <c r="Q50" i="13" s="1"/>
  <c r="P44" i="13"/>
  <c r="O44" i="13"/>
  <c r="N44" i="13"/>
  <c r="W14" i="13"/>
  <c r="V14" i="13"/>
  <c r="U14" i="13"/>
  <c r="T14" i="13"/>
  <c r="S14" i="13"/>
  <c r="R14" i="13"/>
  <c r="Q14" i="13"/>
  <c r="P14" i="13"/>
  <c r="O14" i="13"/>
  <c r="N14" i="13"/>
  <c r="W13" i="13"/>
  <c r="V13" i="13"/>
  <c r="U13" i="13"/>
  <c r="U20" i="13" s="1"/>
  <c r="T13" i="13"/>
  <c r="S13" i="13"/>
  <c r="R13" i="13"/>
  <c r="Q13" i="13"/>
  <c r="Q20" i="13" s="1"/>
  <c r="P13" i="13"/>
  <c r="O13" i="13"/>
  <c r="N13" i="13"/>
  <c r="W12" i="13"/>
  <c r="W18" i="13" s="1"/>
  <c r="V12" i="13"/>
  <c r="U12" i="13"/>
  <c r="T12" i="13"/>
  <c r="S12" i="13"/>
  <c r="S18" i="13" s="1"/>
  <c r="R12" i="13"/>
  <c r="Q12" i="13"/>
  <c r="P12" i="13"/>
  <c r="O12" i="13"/>
  <c r="O18" i="13" s="1"/>
  <c r="N12" i="13"/>
  <c r="W11" i="13"/>
  <c r="V11" i="13"/>
  <c r="U11" i="13"/>
  <c r="U17" i="13" s="1"/>
  <c r="T11" i="13"/>
  <c r="S11" i="13"/>
  <c r="R11" i="13"/>
  <c r="Q11" i="13"/>
  <c r="Q17" i="13" s="1"/>
  <c r="P11" i="13"/>
  <c r="O11" i="13"/>
  <c r="N11" i="13"/>
  <c r="W10" i="13"/>
  <c r="W16" i="13" s="1"/>
  <c r="V10" i="13"/>
  <c r="U10" i="13"/>
  <c r="T10" i="13"/>
  <c r="S10" i="13"/>
  <c r="S16" i="13" s="1"/>
  <c r="R10" i="13"/>
  <c r="Q10" i="13"/>
  <c r="P10" i="13"/>
  <c r="O10" i="13"/>
  <c r="O16" i="13" s="1"/>
  <c r="N10" i="13"/>
  <c r="I35" i="13"/>
  <c r="K35" i="13"/>
  <c r="J35" i="13"/>
  <c r="H35" i="13"/>
  <c r="G35" i="13"/>
  <c r="F35" i="13"/>
  <c r="E35" i="13"/>
  <c r="D35" i="13"/>
  <c r="C35" i="13"/>
  <c r="B35" i="13"/>
  <c r="K34" i="13"/>
  <c r="J34" i="13"/>
  <c r="I34" i="13"/>
  <c r="H34" i="13"/>
  <c r="G34" i="13"/>
  <c r="G41" i="13" s="1"/>
  <c r="F34" i="13"/>
  <c r="E34" i="13"/>
  <c r="D34" i="13"/>
  <c r="C34" i="13"/>
  <c r="C41" i="13" s="1"/>
  <c r="B34" i="13"/>
  <c r="K33" i="13"/>
  <c r="J33" i="13"/>
  <c r="I33" i="13"/>
  <c r="I39" i="13" s="1"/>
  <c r="H33" i="13"/>
  <c r="G33" i="13"/>
  <c r="F33" i="13"/>
  <c r="E33" i="13"/>
  <c r="D33" i="13"/>
  <c r="C33" i="13"/>
  <c r="B33" i="13"/>
  <c r="K32" i="13"/>
  <c r="K38" i="13" s="1"/>
  <c r="J32" i="13"/>
  <c r="I32" i="13"/>
  <c r="H32" i="13"/>
  <c r="G32" i="13"/>
  <c r="F32" i="13"/>
  <c r="E32" i="13"/>
  <c r="D32" i="13"/>
  <c r="C32" i="13"/>
  <c r="B32" i="13"/>
  <c r="K31" i="13"/>
  <c r="J31" i="13"/>
  <c r="I31" i="13"/>
  <c r="H31" i="13"/>
  <c r="G31" i="13"/>
  <c r="F31" i="13"/>
  <c r="E31" i="13"/>
  <c r="E37" i="13" s="1"/>
  <c r="D31" i="13"/>
  <c r="C31" i="13"/>
  <c r="B31" i="13"/>
  <c r="AB5" i="13" l="1"/>
  <c r="AB6" i="13" s="1"/>
  <c r="AB7" i="13" s="1"/>
  <c r="AB8" i="13" s="1"/>
  <c r="AB9" i="13" s="1"/>
  <c r="AB10" i="13" s="1"/>
  <c r="AB11" i="13" s="1"/>
  <c r="AB12" i="13" s="1"/>
  <c r="AB13" i="13" s="1"/>
  <c r="AB14" i="13" s="1"/>
  <c r="AB15" i="13" s="1"/>
  <c r="H38" i="13"/>
  <c r="H41" i="13"/>
  <c r="T16" i="13"/>
  <c r="N17" i="13"/>
  <c r="R17" i="13"/>
  <c r="V17" i="13"/>
  <c r="P18" i="13"/>
  <c r="T18" i="13"/>
  <c r="N20" i="13"/>
  <c r="R20" i="13"/>
  <c r="V20" i="13"/>
  <c r="N50" i="13"/>
  <c r="R50" i="13"/>
  <c r="V50" i="13"/>
  <c r="P51" i="13"/>
  <c r="T51" i="13"/>
  <c r="N52" i="13"/>
  <c r="R52" i="13"/>
  <c r="V52" i="13"/>
  <c r="F37" i="13"/>
  <c r="D41" i="13"/>
  <c r="P16" i="13"/>
  <c r="I38" i="13"/>
  <c r="E41" i="13"/>
  <c r="Q16" i="13"/>
  <c r="U16" i="13"/>
  <c r="O17" i="13"/>
  <c r="S17" i="13"/>
  <c r="W17" i="13"/>
  <c r="Q18" i="13"/>
  <c r="U18" i="13"/>
  <c r="O20" i="13"/>
  <c r="S20" i="13"/>
  <c r="S50" i="13"/>
  <c r="W50" i="13"/>
  <c r="Q51" i="13"/>
  <c r="U51" i="13"/>
  <c r="O52" i="13"/>
  <c r="S52" i="13"/>
  <c r="W52" i="13"/>
  <c r="K41" i="13"/>
  <c r="G37" i="13"/>
  <c r="K37" i="13"/>
  <c r="W20" i="13"/>
  <c r="O50" i="13"/>
  <c r="D37" i="13"/>
  <c r="J38" i="13"/>
  <c r="D39" i="13"/>
  <c r="B41" i="13"/>
  <c r="F41" i="13"/>
  <c r="J41" i="13"/>
  <c r="N16" i="13"/>
  <c r="R16" i="13"/>
  <c r="V16" i="13"/>
  <c r="P17" i="13"/>
  <c r="T17" i="13"/>
  <c r="N18" i="13"/>
  <c r="R18" i="13"/>
  <c r="V18" i="13"/>
  <c r="P20" i="13"/>
  <c r="T20" i="13"/>
  <c r="P50" i="13"/>
  <c r="T50" i="13"/>
  <c r="N51" i="13"/>
  <c r="R51" i="13"/>
  <c r="V51" i="13"/>
  <c r="P52" i="13"/>
  <c r="T52" i="13"/>
  <c r="N54" i="13"/>
  <c r="R54" i="13"/>
  <c r="V54" i="13"/>
  <c r="O19" i="13"/>
  <c r="Q19" i="13"/>
  <c r="S19" i="13"/>
  <c r="U19" i="13"/>
  <c r="W19" i="13"/>
  <c r="O53" i="13"/>
  <c r="Q53" i="13"/>
  <c r="S53" i="13"/>
  <c r="U53" i="13"/>
  <c r="W53" i="13"/>
  <c r="N19" i="13"/>
  <c r="P19" i="13"/>
  <c r="R19" i="13"/>
  <c r="T19" i="13"/>
  <c r="V19" i="13"/>
  <c r="N53" i="13"/>
  <c r="P53" i="13"/>
  <c r="R53" i="13"/>
  <c r="T53" i="13"/>
  <c r="V53" i="13"/>
  <c r="K39" i="13"/>
  <c r="J39" i="13"/>
  <c r="J37" i="13"/>
  <c r="I37" i="13"/>
  <c r="I41" i="13"/>
  <c r="H39" i="13"/>
  <c r="H37" i="13"/>
  <c r="G39" i="13"/>
  <c r="G38" i="13"/>
  <c r="F38" i="13"/>
  <c r="F39" i="13"/>
  <c r="E38" i="13"/>
  <c r="E39" i="13"/>
  <c r="D38" i="13"/>
  <c r="C38" i="13"/>
  <c r="C39" i="13"/>
  <c r="C37" i="13"/>
  <c r="B38" i="13"/>
  <c r="B37" i="13"/>
  <c r="B39" i="13"/>
  <c r="C40" i="13"/>
  <c r="E40" i="13"/>
  <c r="G40" i="13"/>
  <c r="I40" i="13"/>
  <c r="K40" i="13"/>
  <c r="B40" i="13"/>
  <c r="D40" i="13"/>
  <c r="F40" i="13"/>
  <c r="H40" i="13"/>
  <c r="J40" i="13"/>
  <c r="AU3" i="11"/>
  <c r="AU4" i="11" s="1"/>
  <c r="AU5" i="11" s="1"/>
  <c r="AU6" i="11" s="1"/>
  <c r="AU7" i="11" s="1"/>
  <c r="AU8" i="11" s="1"/>
  <c r="AU9" i="11" s="1"/>
  <c r="AM3" i="11"/>
  <c r="AM4" i="11" s="1"/>
  <c r="AM5" i="11" s="1"/>
  <c r="AM6" i="11" s="1"/>
  <c r="AM7" i="11" s="1"/>
  <c r="AM8" i="11" s="1"/>
  <c r="AM9" i="11" s="1"/>
  <c r="AM10" i="11" s="1"/>
  <c r="AN3" i="11"/>
  <c r="AN4" i="11" s="1"/>
  <c r="AN5" i="11" s="1"/>
  <c r="AN6" i="11" s="1"/>
  <c r="AN7" i="11" s="1"/>
  <c r="AN8" i="11" s="1"/>
  <c r="AN9" i="11" s="1"/>
  <c r="AN10" i="11" s="1"/>
  <c r="AN11" i="11" s="1"/>
  <c r="AO3" i="11"/>
  <c r="AO4" i="11" s="1"/>
  <c r="AO5" i="11" s="1"/>
  <c r="AO6" i="11" s="1"/>
  <c r="AO7" i="11" s="1"/>
  <c r="AO8" i="11" s="1"/>
  <c r="AO9" i="11" s="1"/>
  <c r="AP3" i="11"/>
  <c r="AP4" i="11" s="1"/>
  <c r="AP5" i="11" s="1"/>
  <c r="AP6" i="11" s="1"/>
  <c r="AP7" i="11" s="1"/>
  <c r="AP8" i="11" s="1"/>
  <c r="AP9" i="11" s="1"/>
  <c r="AQ3" i="11"/>
  <c r="AQ4" i="11" s="1"/>
  <c r="AQ5" i="11" s="1"/>
  <c r="AQ6" i="11" s="1"/>
  <c r="AQ7" i="11" s="1"/>
  <c r="AQ8" i="11" s="1"/>
  <c r="AQ9" i="11" s="1"/>
  <c r="AQ10" i="11" s="1"/>
  <c r="AQ11" i="11" s="1"/>
  <c r="AR3" i="11"/>
  <c r="AR4" i="11" s="1"/>
  <c r="AR5" i="11" s="1"/>
  <c r="AR6" i="11" s="1"/>
  <c r="AR7" i="11" s="1"/>
  <c r="AR8" i="11" s="1"/>
  <c r="AR9" i="11" s="1"/>
  <c r="AR10" i="11" s="1"/>
  <c r="AR11" i="11" s="1"/>
  <c r="AS3" i="11"/>
  <c r="AS4" i="11" s="1"/>
  <c r="AS5" i="11" s="1"/>
  <c r="AS6" i="11" s="1"/>
  <c r="AS7" i="11" s="1"/>
  <c r="AS8" i="11" s="1"/>
  <c r="AS9" i="11" s="1"/>
  <c r="AS10" i="11" s="1"/>
  <c r="AS11" i="11" s="1"/>
  <c r="AS12" i="11" s="1"/>
  <c r="AS13" i="11" s="1"/>
  <c r="AS14" i="11" s="1"/>
  <c r="AS15" i="11" s="1"/>
  <c r="AT3" i="11"/>
  <c r="AT4" i="11" s="1"/>
  <c r="AT5" i="11" s="1"/>
  <c r="AT6" i="11" s="1"/>
  <c r="AT7" i="11" s="1"/>
  <c r="AT8" i="11" s="1"/>
  <c r="AT9" i="11" s="1"/>
  <c r="AT10" i="11" s="1"/>
  <c r="AT11" i="11" s="1"/>
  <c r="AL3" i="11"/>
  <c r="AL4" i="11" s="1"/>
  <c r="AL5" i="11" s="1"/>
  <c r="AL6" i="11" s="1"/>
  <c r="AL7" i="11" s="1"/>
  <c r="AL8" i="11" s="1"/>
  <c r="AL9" i="11" s="1"/>
  <c r="Z15" i="11"/>
  <c r="W10" i="11"/>
  <c r="W11" i="11"/>
  <c r="W12" i="11"/>
  <c r="W13" i="11"/>
  <c r="W19" i="11" s="1"/>
  <c r="W14" i="11"/>
  <c r="W16" i="11"/>
  <c r="W18" i="11"/>
  <c r="Z14" i="11"/>
  <c r="Z13" i="11"/>
  <c r="Z12" i="11"/>
  <c r="Z11" i="11"/>
  <c r="Z10" i="11"/>
  <c r="Z9" i="11"/>
  <c r="Z8" i="11"/>
  <c r="Z7" i="11"/>
  <c r="Z6" i="11"/>
  <c r="Z5" i="11"/>
  <c r="Z4" i="11"/>
  <c r="Z3" i="11"/>
  <c r="AB3" i="11" s="1"/>
  <c r="Y3" i="11"/>
  <c r="Y4" i="11" s="1"/>
  <c r="Y5" i="11" s="1"/>
  <c r="Y6" i="11" s="1"/>
  <c r="Y7" i="11" s="1"/>
  <c r="Y8" i="11" s="1"/>
  <c r="Y9" i="11" s="1"/>
  <c r="Y10" i="11" s="1"/>
  <c r="Y11" i="11" s="1"/>
  <c r="Y12" i="11" s="1"/>
  <c r="Y13" i="11" s="1"/>
  <c r="Y14" i="11" s="1"/>
  <c r="Y15" i="11" s="1"/>
  <c r="W44" i="11"/>
  <c r="W45" i="11"/>
  <c r="W46" i="11"/>
  <c r="W47" i="11"/>
  <c r="W53" i="11" s="1"/>
  <c r="W48" i="11"/>
  <c r="V48" i="11"/>
  <c r="U48" i="11"/>
  <c r="T48" i="11"/>
  <c r="S48" i="11"/>
  <c r="R48" i="11"/>
  <c r="Q48" i="11"/>
  <c r="P48" i="11"/>
  <c r="O48" i="11"/>
  <c r="N48" i="11"/>
  <c r="V47" i="11"/>
  <c r="U47" i="11"/>
  <c r="U53" i="11" s="1"/>
  <c r="T47" i="11"/>
  <c r="T54" i="11" s="1"/>
  <c r="S47" i="11"/>
  <c r="S53" i="11" s="1"/>
  <c r="R47" i="11"/>
  <c r="Q47" i="11"/>
  <c r="Q53" i="11" s="1"/>
  <c r="P47" i="11"/>
  <c r="P54" i="11" s="1"/>
  <c r="O47" i="11"/>
  <c r="O53" i="11" s="1"/>
  <c r="N47" i="11"/>
  <c r="N54" i="11" s="1"/>
  <c r="V46" i="11"/>
  <c r="U46" i="11"/>
  <c r="U52" i="11" s="1"/>
  <c r="T46" i="11"/>
  <c r="T52" i="11" s="1"/>
  <c r="S46" i="11"/>
  <c r="R46" i="11"/>
  <c r="Q46" i="11"/>
  <c r="Q52" i="11" s="1"/>
  <c r="P46" i="11"/>
  <c r="P52" i="11" s="1"/>
  <c r="O46" i="11"/>
  <c r="N46" i="11"/>
  <c r="V45" i="11"/>
  <c r="V51" i="11" s="1"/>
  <c r="U45" i="11"/>
  <c r="U51" i="11" s="1"/>
  <c r="T45" i="11"/>
  <c r="S45" i="11"/>
  <c r="R45" i="11"/>
  <c r="R51" i="11" s="1"/>
  <c r="Q45" i="11"/>
  <c r="Q51" i="11" s="1"/>
  <c r="P45" i="11"/>
  <c r="O45" i="11"/>
  <c r="N45" i="11"/>
  <c r="N51" i="11" s="1"/>
  <c r="V44" i="11"/>
  <c r="V50" i="11" s="1"/>
  <c r="U44" i="11"/>
  <c r="T44" i="11"/>
  <c r="S44" i="11"/>
  <c r="S50" i="11" s="1"/>
  <c r="R44" i="11"/>
  <c r="R50" i="11" s="1"/>
  <c r="Q44" i="11"/>
  <c r="P44" i="11"/>
  <c r="O44" i="11"/>
  <c r="O50" i="11" s="1"/>
  <c r="N44" i="11"/>
  <c r="N50" i="11" s="1"/>
  <c r="V14" i="11"/>
  <c r="U14" i="11"/>
  <c r="T14" i="11"/>
  <c r="S14" i="11"/>
  <c r="R14" i="11"/>
  <c r="Q14" i="11"/>
  <c r="P14" i="11"/>
  <c r="O14" i="11"/>
  <c r="N14" i="11"/>
  <c r="V13" i="11"/>
  <c r="U13" i="11"/>
  <c r="T13" i="11"/>
  <c r="T19" i="11" s="1"/>
  <c r="S13" i="11"/>
  <c r="S19" i="11" s="1"/>
  <c r="R13" i="11"/>
  <c r="Q13" i="11"/>
  <c r="P13" i="11"/>
  <c r="P19" i="11" s="1"/>
  <c r="O13" i="11"/>
  <c r="O20" i="11" s="1"/>
  <c r="N13" i="11"/>
  <c r="V12" i="11"/>
  <c r="U12" i="11"/>
  <c r="T12" i="11"/>
  <c r="S12" i="11"/>
  <c r="R12" i="11"/>
  <c r="Q12" i="11"/>
  <c r="P12" i="11"/>
  <c r="O12" i="11"/>
  <c r="N12" i="11"/>
  <c r="V11" i="11"/>
  <c r="U11" i="11"/>
  <c r="T11" i="11"/>
  <c r="S11" i="11"/>
  <c r="R11" i="11"/>
  <c r="Q11" i="11"/>
  <c r="P11" i="11"/>
  <c r="O11" i="11"/>
  <c r="N11" i="11"/>
  <c r="V10" i="11"/>
  <c r="U10" i="11"/>
  <c r="T10" i="11"/>
  <c r="S10" i="11"/>
  <c r="R10" i="11"/>
  <c r="Q10" i="11"/>
  <c r="P10" i="11"/>
  <c r="O10" i="11"/>
  <c r="N10" i="11"/>
  <c r="K35" i="11"/>
  <c r="J35" i="11"/>
  <c r="I35" i="11"/>
  <c r="H35" i="11"/>
  <c r="G35" i="11"/>
  <c r="F35" i="11"/>
  <c r="E35" i="11"/>
  <c r="D35" i="11"/>
  <c r="C35" i="11"/>
  <c r="B35" i="11"/>
  <c r="K34" i="11"/>
  <c r="J34" i="11"/>
  <c r="I34" i="11"/>
  <c r="I40" i="11" s="1"/>
  <c r="H34" i="11"/>
  <c r="H40" i="11" s="1"/>
  <c r="G34" i="11"/>
  <c r="F34" i="11"/>
  <c r="E34" i="11"/>
  <c r="E40" i="11" s="1"/>
  <c r="D34" i="11"/>
  <c r="D40" i="11" s="1"/>
  <c r="C34" i="11"/>
  <c r="B34" i="11"/>
  <c r="B41" i="11" s="1"/>
  <c r="K33" i="11"/>
  <c r="J33" i="11"/>
  <c r="I33" i="11"/>
  <c r="H33" i="11"/>
  <c r="G33" i="11"/>
  <c r="F33" i="11"/>
  <c r="E33" i="11"/>
  <c r="D33" i="11"/>
  <c r="C33" i="11"/>
  <c r="B33" i="11"/>
  <c r="K32" i="11"/>
  <c r="J32" i="11"/>
  <c r="I32" i="11"/>
  <c r="H32" i="11"/>
  <c r="G32" i="11"/>
  <c r="F32" i="11"/>
  <c r="E32" i="11"/>
  <c r="D32" i="11"/>
  <c r="C32" i="11"/>
  <c r="B32" i="11"/>
  <c r="K31" i="11"/>
  <c r="J31" i="11"/>
  <c r="I31" i="11"/>
  <c r="H31" i="11"/>
  <c r="G31" i="11"/>
  <c r="F31" i="11"/>
  <c r="E31" i="11"/>
  <c r="D31" i="11"/>
  <c r="C31" i="11"/>
  <c r="B31" i="11"/>
  <c r="W17" i="11" l="1"/>
  <c r="Q16" i="11"/>
  <c r="U16" i="11"/>
  <c r="P17" i="11"/>
  <c r="T17" i="11"/>
  <c r="O18" i="11"/>
  <c r="S18" i="11"/>
  <c r="N20" i="11"/>
  <c r="R20" i="11"/>
  <c r="V20" i="11"/>
  <c r="W54" i="11"/>
  <c r="W50" i="11"/>
  <c r="W52" i="11"/>
  <c r="AB4" i="11"/>
  <c r="AB5" i="11" s="1"/>
  <c r="AB6" i="11" s="1"/>
  <c r="AB7" i="11" s="1"/>
  <c r="AB8" i="11" s="1"/>
  <c r="AB9" i="11" s="1"/>
  <c r="AB10" i="11" s="1"/>
  <c r="AB11" i="11" s="1"/>
  <c r="AB12" i="11" s="1"/>
  <c r="AB13" i="11" s="1"/>
  <c r="AB14" i="11" s="1"/>
  <c r="AB15" i="11" s="1"/>
  <c r="P16" i="11"/>
  <c r="T16" i="11"/>
  <c r="O17" i="11"/>
  <c r="S17" i="11"/>
  <c r="N18" i="11"/>
  <c r="R18" i="11"/>
  <c r="V18" i="11"/>
  <c r="Q20" i="11"/>
  <c r="U18" i="11"/>
  <c r="Q50" i="11"/>
  <c r="U50" i="11"/>
  <c r="P51" i="11"/>
  <c r="T51" i="11"/>
  <c r="O52" i="11"/>
  <c r="S52" i="11"/>
  <c r="R54" i="11"/>
  <c r="V54" i="11"/>
  <c r="Q54" i="11"/>
  <c r="U54" i="11"/>
  <c r="W51" i="11"/>
  <c r="B37" i="11"/>
  <c r="W20" i="11"/>
  <c r="V53" i="11"/>
  <c r="O16" i="11"/>
  <c r="S16" i="11"/>
  <c r="N16" i="11"/>
  <c r="R17" i="11"/>
  <c r="V16" i="11"/>
  <c r="Q18" i="11"/>
  <c r="U17" i="11"/>
  <c r="P20" i="11"/>
  <c r="T18" i="11"/>
  <c r="O19" i="11"/>
  <c r="S20" i="11"/>
  <c r="N17" i="11"/>
  <c r="V17" i="11"/>
  <c r="Q19" i="11"/>
  <c r="U19" i="11"/>
  <c r="T20" i="11"/>
  <c r="N19" i="11"/>
  <c r="R19" i="11"/>
  <c r="V19" i="11"/>
  <c r="U20" i="11"/>
  <c r="P53" i="11"/>
  <c r="T53" i="11"/>
  <c r="O54" i="11"/>
  <c r="S54" i="11"/>
  <c r="R16" i="11"/>
  <c r="Q17" i="11"/>
  <c r="P18" i="11"/>
  <c r="P50" i="11"/>
  <c r="T50" i="11"/>
  <c r="O51" i="11"/>
  <c r="S51" i="11"/>
  <c r="N52" i="11"/>
  <c r="R52" i="11"/>
  <c r="V52" i="11"/>
  <c r="N53" i="11"/>
  <c r="R53" i="11"/>
  <c r="I38" i="11"/>
  <c r="K39" i="11"/>
  <c r="G39" i="11"/>
  <c r="G37" i="11"/>
  <c r="K37" i="11"/>
  <c r="E38" i="11"/>
  <c r="C39" i="11"/>
  <c r="C37" i="11"/>
  <c r="H37" i="11"/>
  <c r="F37" i="11"/>
  <c r="J37" i="11"/>
  <c r="H38" i="11"/>
  <c r="F41" i="11"/>
  <c r="J41" i="11"/>
  <c r="D37" i="11"/>
  <c r="D38" i="11"/>
  <c r="E37" i="11"/>
  <c r="I37" i="11"/>
  <c r="G38" i="11"/>
  <c r="E39" i="11"/>
  <c r="I39" i="11"/>
  <c r="G41" i="11"/>
  <c r="K41" i="11"/>
  <c r="D41" i="11"/>
  <c r="H41" i="11"/>
  <c r="K38" i="11"/>
  <c r="C38" i="11"/>
  <c r="C41" i="11"/>
  <c r="B38" i="11"/>
  <c r="F38" i="11"/>
  <c r="J38" i="11"/>
  <c r="D39" i="11"/>
  <c r="H39" i="11"/>
  <c r="B40" i="11"/>
  <c r="F40" i="11"/>
  <c r="J40" i="11"/>
  <c r="C40" i="11"/>
  <c r="G40" i="11"/>
  <c r="K40" i="11"/>
  <c r="E41" i="11"/>
  <c r="I41" i="11"/>
  <c r="B39" i="11"/>
  <c r="F39" i="11"/>
  <c r="J39" i="11"/>
  <c r="AM3" i="12" l="1"/>
  <c r="AN3" i="12"/>
  <c r="AN4" i="12" s="1"/>
  <c r="AN5" i="12" s="1"/>
  <c r="AN6" i="12" s="1"/>
  <c r="AN7" i="12" s="1"/>
  <c r="AN8" i="12" s="1"/>
  <c r="AN9" i="12" s="1"/>
  <c r="AN10" i="12" s="1"/>
  <c r="AO3" i="12"/>
  <c r="AO4" i="12" s="1"/>
  <c r="AO5" i="12" s="1"/>
  <c r="AO6" i="12" s="1"/>
  <c r="AO7" i="12" s="1"/>
  <c r="AO8" i="12" s="1"/>
  <c r="AO9" i="12" s="1"/>
  <c r="AP3" i="12"/>
  <c r="AQ3" i="12"/>
  <c r="AR3" i="12"/>
  <c r="AS3" i="12"/>
  <c r="AS4" i="12" s="1"/>
  <c r="AS5" i="12" s="1"/>
  <c r="AS6" i="12" s="1"/>
  <c r="AS7" i="12" s="1"/>
  <c r="AS8" i="12" s="1"/>
  <c r="AS9" i="12" s="1"/>
  <c r="AS10" i="12" s="1"/>
  <c r="AS11" i="12" s="1"/>
  <c r="AS12" i="12" s="1"/>
  <c r="AS13" i="12" s="1"/>
  <c r="AS14" i="12" s="1"/>
  <c r="AT3" i="12"/>
  <c r="AT4" i="12" s="1"/>
  <c r="AT5" i="12" s="1"/>
  <c r="AT6" i="12" s="1"/>
  <c r="AT7" i="12" s="1"/>
  <c r="AT8" i="12" s="1"/>
  <c r="AT9" i="12" s="1"/>
  <c r="AT10" i="12" s="1"/>
  <c r="AU3" i="12"/>
  <c r="AU4" i="12" s="1"/>
  <c r="AU5" i="12" s="1"/>
  <c r="AU6" i="12" s="1"/>
  <c r="AU7" i="12" s="1"/>
  <c r="AU8" i="12" s="1"/>
  <c r="AM4" i="12"/>
  <c r="AM5" i="12" s="1"/>
  <c r="AM6" i="12" s="1"/>
  <c r="AM7" i="12" s="1"/>
  <c r="AM8" i="12" s="1"/>
  <c r="AM9" i="12" s="1"/>
  <c r="AP4" i="12"/>
  <c r="AQ4" i="12"/>
  <c r="AQ5" i="12" s="1"/>
  <c r="AQ6" i="12" s="1"/>
  <c r="AQ7" i="12" s="1"/>
  <c r="AQ8" i="12" s="1"/>
  <c r="AQ9" i="12" s="1"/>
  <c r="AQ10" i="12" s="1"/>
  <c r="AR4" i="12"/>
  <c r="AR5" i="12" s="1"/>
  <c r="AR6" i="12" s="1"/>
  <c r="AR7" i="12" s="1"/>
  <c r="AR8" i="12" s="1"/>
  <c r="AR9" i="12" s="1"/>
  <c r="AR10" i="12" s="1"/>
  <c r="AR11" i="12" s="1"/>
  <c r="AP5" i="12"/>
  <c r="AP6" i="12" s="1"/>
  <c r="AP7" i="12" s="1"/>
  <c r="AP8" i="12" s="1"/>
  <c r="AP9" i="12" s="1"/>
  <c r="AL3" i="12"/>
  <c r="AL4" i="12" s="1"/>
  <c r="AL5" i="12" s="1"/>
  <c r="AL6" i="12" s="1"/>
  <c r="AL7" i="12" s="1"/>
  <c r="AL8" i="12" s="1"/>
  <c r="Z4" i="12"/>
  <c r="Z5" i="12"/>
  <c r="Z6" i="12"/>
  <c r="Z7" i="12"/>
  <c r="Z8" i="12"/>
  <c r="Z9" i="12"/>
  <c r="Z10" i="12"/>
  <c r="Z11" i="12"/>
  <c r="Z12" i="12"/>
  <c r="Z13" i="12"/>
  <c r="Z14" i="12"/>
  <c r="Z3" i="12"/>
  <c r="AB3" i="12" s="1"/>
  <c r="AB4" i="12" s="1"/>
  <c r="AB5" i="12" s="1"/>
  <c r="Y3" i="12"/>
  <c r="Y4" i="12" s="1"/>
  <c r="Y5" i="12" s="1"/>
  <c r="Y6" i="12" s="1"/>
  <c r="Y7" i="12" s="1"/>
  <c r="Y8" i="12" s="1"/>
  <c r="Y9" i="12" s="1"/>
  <c r="Y10" i="12" s="1"/>
  <c r="Y11" i="12" s="1"/>
  <c r="Y12" i="12" s="1"/>
  <c r="Y13" i="12" s="1"/>
  <c r="Y14" i="12" s="1"/>
  <c r="AB6" i="12" l="1"/>
  <c r="AB7" i="12" s="1"/>
  <c r="AB8" i="12" s="1"/>
  <c r="AB9" i="12" s="1"/>
  <c r="AB10" i="12" s="1"/>
  <c r="AB11" i="12" s="1"/>
  <c r="AB12" i="12" s="1"/>
  <c r="AB13" i="12" s="1"/>
  <c r="AB14" i="12" s="1"/>
  <c r="V48" i="12"/>
  <c r="U48" i="12"/>
  <c r="T48" i="12"/>
  <c r="S48" i="12"/>
  <c r="R48" i="12"/>
  <c r="Q48" i="12"/>
  <c r="P48" i="12"/>
  <c r="O48" i="12"/>
  <c r="N48" i="12"/>
  <c r="V47" i="12"/>
  <c r="U47" i="12"/>
  <c r="U53" i="12" s="1"/>
  <c r="T47" i="12"/>
  <c r="T54" i="12" s="1"/>
  <c r="S47" i="12"/>
  <c r="R47" i="12"/>
  <c r="Q47" i="12"/>
  <c r="Q53" i="12" s="1"/>
  <c r="P47" i="12"/>
  <c r="P54" i="12" s="1"/>
  <c r="O47" i="12"/>
  <c r="O53" i="12" s="1"/>
  <c r="N47" i="12"/>
  <c r="N53" i="12" s="1"/>
  <c r="V46" i="12"/>
  <c r="V52" i="12" s="1"/>
  <c r="U46" i="12"/>
  <c r="U52" i="12" s="1"/>
  <c r="T46" i="12"/>
  <c r="S46" i="12"/>
  <c r="R46" i="12"/>
  <c r="R52" i="12" s="1"/>
  <c r="Q46" i="12"/>
  <c r="Q52" i="12" s="1"/>
  <c r="P46" i="12"/>
  <c r="O46" i="12"/>
  <c r="N46" i="12"/>
  <c r="N52" i="12" s="1"/>
  <c r="V45" i="12"/>
  <c r="V51" i="12" s="1"/>
  <c r="U45" i="12"/>
  <c r="T45" i="12"/>
  <c r="S45" i="12"/>
  <c r="S51" i="12" s="1"/>
  <c r="R45" i="12"/>
  <c r="R51" i="12" s="1"/>
  <c r="Q45" i="12"/>
  <c r="P45" i="12"/>
  <c r="O45" i="12"/>
  <c r="O51" i="12" s="1"/>
  <c r="N45" i="12"/>
  <c r="N51" i="12" s="1"/>
  <c r="V44" i="12"/>
  <c r="U44" i="12"/>
  <c r="T44" i="12"/>
  <c r="T50" i="12" s="1"/>
  <c r="S44" i="12"/>
  <c r="S50" i="12" s="1"/>
  <c r="R44" i="12"/>
  <c r="Q44" i="12"/>
  <c r="P44" i="12"/>
  <c r="P50" i="12" s="1"/>
  <c r="O44" i="12"/>
  <c r="O50" i="12" s="1"/>
  <c r="N44" i="12"/>
  <c r="K35" i="12"/>
  <c r="J35" i="12"/>
  <c r="I35" i="12"/>
  <c r="H35" i="12"/>
  <c r="G35" i="12"/>
  <c r="F35" i="12"/>
  <c r="E35" i="12"/>
  <c r="D35" i="12"/>
  <c r="C35" i="12"/>
  <c r="B35" i="12"/>
  <c r="K34" i="12"/>
  <c r="K41" i="12" s="1"/>
  <c r="J34" i="12"/>
  <c r="J40" i="12" s="1"/>
  <c r="I34" i="12"/>
  <c r="I40" i="12" s="1"/>
  <c r="H34" i="12"/>
  <c r="G34" i="12"/>
  <c r="G40" i="12" s="1"/>
  <c r="F34" i="12"/>
  <c r="F40" i="12" s="1"/>
  <c r="E34" i="12"/>
  <c r="D34" i="12"/>
  <c r="C34" i="12"/>
  <c r="C40" i="12" s="1"/>
  <c r="B34" i="12"/>
  <c r="K33" i="12"/>
  <c r="J33" i="12"/>
  <c r="I33" i="12"/>
  <c r="H33" i="12"/>
  <c r="G33" i="12"/>
  <c r="F33" i="12"/>
  <c r="E33" i="12"/>
  <c r="E39" i="12" s="1"/>
  <c r="D33" i="12"/>
  <c r="D39" i="12" s="1"/>
  <c r="C33" i="12"/>
  <c r="B33" i="12"/>
  <c r="K32" i="12"/>
  <c r="K38" i="12" s="1"/>
  <c r="J32" i="12"/>
  <c r="J38" i="12" s="1"/>
  <c r="I32" i="12"/>
  <c r="H32" i="12"/>
  <c r="G32" i="12"/>
  <c r="G38" i="12" s="1"/>
  <c r="F32" i="12"/>
  <c r="E32" i="12"/>
  <c r="D32" i="12"/>
  <c r="C32" i="12"/>
  <c r="B32" i="12"/>
  <c r="K31" i="12"/>
  <c r="J31" i="12"/>
  <c r="I31" i="12"/>
  <c r="I37" i="12" s="1"/>
  <c r="H31" i="12"/>
  <c r="G31" i="12"/>
  <c r="F31" i="12"/>
  <c r="E31" i="12"/>
  <c r="D31" i="12"/>
  <c r="C31" i="12"/>
  <c r="B31" i="12"/>
  <c r="J37" i="12" l="1"/>
  <c r="H38" i="12"/>
  <c r="F39" i="12"/>
  <c r="H41" i="12"/>
  <c r="D38" i="12"/>
  <c r="B39" i="12"/>
  <c r="J39" i="12"/>
  <c r="D41" i="12"/>
  <c r="G37" i="12"/>
  <c r="E38" i="12"/>
  <c r="G39" i="12"/>
  <c r="K39" i="12"/>
  <c r="O52" i="12"/>
  <c r="V54" i="12"/>
  <c r="R50" i="12"/>
  <c r="V50" i="12"/>
  <c r="Q51" i="12"/>
  <c r="U51" i="12"/>
  <c r="P52" i="12"/>
  <c r="T52" i="12"/>
  <c r="S54" i="12"/>
  <c r="V53" i="12"/>
  <c r="C37" i="12"/>
  <c r="I38" i="12"/>
  <c r="B40" i="12"/>
  <c r="I41" i="12"/>
  <c r="U54" i="12"/>
  <c r="F37" i="12"/>
  <c r="B41" i="12"/>
  <c r="D40" i="12"/>
  <c r="N50" i="12"/>
  <c r="N54" i="12"/>
  <c r="E41" i="12"/>
  <c r="C38" i="12"/>
  <c r="B38" i="12" s="1"/>
  <c r="C41" i="12"/>
  <c r="J41" i="12"/>
  <c r="S53" i="12"/>
  <c r="O54" i="12"/>
  <c r="E37" i="12"/>
  <c r="I39" i="12"/>
  <c r="K40" i="12"/>
  <c r="G41" i="12"/>
  <c r="S52" i="12"/>
  <c r="D37" i="12"/>
  <c r="K37" i="12"/>
  <c r="C39" i="12"/>
  <c r="U50" i="12"/>
  <c r="P51" i="12"/>
  <c r="P53" i="12"/>
  <c r="H37" i="12"/>
  <c r="F38" i="12"/>
  <c r="H39" i="12"/>
  <c r="B37" i="12"/>
  <c r="Q50" i="12"/>
  <c r="T51" i="12"/>
  <c r="R54" i="12"/>
  <c r="T53" i="12"/>
  <c r="R53" i="12"/>
  <c r="Q54" i="12"/>
  <c r="H40" i="12"/>
  <c r="F41" i="12"/>
  <c r="E40" i="12"/>
  <c r="W14" i="12"/>
  <c r="V14" i="12"/>
  <c r="U14" i="12"/>
  <c r="T14" i="12"/>
  <c r="S14" i="12"/>
  <c r="R14" i="12"/>
  <c r="Q14" i="12"/>
  <c r="P14" i="12"/>
  <c r="O14" i="12"/>
  <c r="N14" i="12"/>
  <c r="W13" i="12"/>
  <c r="W19" i="12" s="1"/>
  <c r="V13" i="12"/>
  <c r="V20" i="12" s="1"/>
  <c r="U13" i="12"/>
  <c r="U19" i="12" s="1"/>
  <c r="T13" i="12"/>
  <c r="S13" i="12"/>
  <c r="S19" i="12" s="1"/>
  <c r="R13" i="12"/>
  <c r="Q13" i="12"/>
  <c r="Q19" i="12" s="1"/>
  <c r="P13" i="12"/>
  <c r="O13" i="12"/>
  <c r="O19" i="12" s="1"/>
  <c r="N13" i="12"/>
  <c r="N20" i="12" s="1"/>
  <c r="W12" i="12"/>
  <c r="V12" i="12"/>
  <c r="U12" i="12"/>
  <c r="U18" i="12" s="1"/>
  <c r="T12" i="12"/>
  <c r="T18" i="12" s="1"/>
  <c r="S12" i="12"/>
  <c r="R12" i="12"/>
  <c r="Q12" i="12"/>
  <c r="Q18" i="12" s="1"/>
  <c r="P12" i="12"/>
  <c r="P18" i="12" s="1"/>
  <c r="O12" i="12"/>
  <c r="N12" i="12"/>
  <c r="W11" i="12"/>
  <c r="W17" i="12" s="1"/>
  <c r="V11" i="12"/>
  <c r="V17" i="12" s="1"/>
  <c r="U11" i="12"/>
  <c r="T11" i="12"/>
  <c r="S11" i="12"/>
  <c r="S17" i="12" s="1"/>
  <c r="R11" i="12"/>
  <c r="R17" i="12" s="1"/>
  <c r="Q11" i="12"/>
  <c r="P11" i="12"/>
  <c r="O11" i="12"/>
  <c r="O17" i="12" s="1"/>
  <c r="N11" i="12"/>
  <c r="N16" i="12" s="1"/>
  <c r="W10" i="12"/>
  <c r="V10" i="12"/>
  <c r="U10" i="12"/>
  <c r="U16" i="12" s="1"/>
  <c r="T10" i="12"/>
  <c r="T16" i="12" s="1"/>
  <c r="S10" i="12"/>
  <c r="R10" i="12"/>
  <c r="Q10" i="12"/>
  <c r="P10" i="12"/>
  <c r="P16" i="12" s="1"/>
  <c r="O10" i="12"/>
  <c r="N10" i="12"/>
  <c r="G93" i="9"/>
  <c r="F93" i="9"/>
  <c r="G466" i="8"/>
  <c r="F466" i="8"/>
  <c r="G465" i="8"/>
  <c r="F465" i="8"/>
  <c r="H465" i="8" s="1"/>
  <c r="G189" i="6"/>
  <c r="F189" i="6"/>
  <c r="N11" i="6" l="1"/>
  <c r="H466" i="8"/>
  <c r="W20" i="12"/>
  <c r="U20" i="12"/>
  <c r="H93" i="9"/>
  <c r="Q16" i="12"/>
  <c r="N17" i="12"/>
  <c r="V19" i="12"/>
  <c r="R16" i="12"/>
  <c r="V16" i="12"/>
  <c r="P17" i="12"/>
  <c r="T17" i="12"/>
  <c r="N18" i="12"/>
  <c r="R18" i="12"/>
  <c r="V18" i="12"/>
  <c r="P20" i="12"/>
  <c r="O20" i="12" s="1"/>
  <c r="P19" i="12"/>
  <c r="T20" i="12"/>
  <c r="S20" i="12" s="1"/>
  <c r="T19" i="12"/>
  <c r="R19" i="12"/>
  <c r="R20" i="12"/>
  <c r="Q20" i="12" s="1"/>
  <c r="N19" i="12"/>
  <c r="O16" i="12"/>
  <c r="S16" i="12"/>
  <c r="W16" i="12"/>
  <c r="Q17" i="12"/>
  <c r="U17" i="12"/>
  <c r="O18" i="12"/>
  <c r="S18" i="12"/>
  <c r="W18" i="12"/>
</calcChain>
</file>

<file path=xl/connections.xml><?xml version="1.0" encoding="utf-8"?>
<connections xmlns="http://schemas.openxmlformats.org/spreadsheetml/2006/main">
  <connection id="1" name="Data" type="6" refreshedVersion="3" background="1" saveData="1">
    <textPr sourceFile="E:\Bees\FI\0-120\b1 0-120\Data.txt" comma="1">
      <textFields count="4">
        <textField/>
        <textField/>
        <textField/>
        <textField/>
      </textFields>
    </textPr>
  </connection>
  <connection id="2" name="Data1" type="6" refreshedVersion="3" background="1" saveData="1">
    <textPr sourceFile="E:\Bees\FI\0-120\b3 0-120\Data.txt" comma="1">
      <textFields count="4">
        <textField/>
        <textField/>
        <textField/>
        <textField/>
      </textFields>
    </textPr>
  </connection>
  <connection id="3" name="Data2" type="6" refreshedVersion="3" background="1" saveData="1">
    <textPr sourceFile="E:\Bees\FI\0-120\b2.2 0-120\Data.txt" comma="1">
      <textFields count="4">
        <textField/>
        <textField/>
        <textField/>
        <textField/>
      </textFields>
    </textPr>
  </connection>
  <connection id="4" name="Data3" type="6" refreshedVersion="3" background="1" saveData="1">
    <textPr sourceFile="E:\Bees\FI\0-120\b4 0-120\Data.txt" comma="1">
      <textFields count="4">
        <textField/>
        <textField/>
        <textField/>
        <textField/>
      </textFields>
    </textPr>
  </connection>
  <connection id="5" name="Data4" type="6" refreshedVersion="3" background="1" saveData="1">
    <textPr sourceFile="E:\Bees\FI\0-120\b5 0-120\Data.txt" comma="1">
      <textFields count="4">
        <textField/>
        <textField/>
        <textField/>
        <textField/>
      </textFields>
    </textPr>
  </connection>
  <connection id="6" name="Data5" type="6" refreshedVersion="3" background="1" saveData="1">
    <textPr sourceFile="E:\Bees\FI\0-120\b6 0-120\Data.txt" comma="1">
      <textFields count="4">
        <textField/>
        <textField/>
        <textField/>
        <textField/>
      </textFields>
    </textPr>
  </connection>
  <connection id="7" name="Data6" type="6" refreshedVersion="3" background="1" saveData="1">
    <textPr sourceFile="E:\Bees\FI\0-120\b7 0-120\Data.txt" comma="1">
      <textFields count="4">
        <textField/>
        <textField/>
        <textField/>
        <textField/>
      </textFields>
    </textPr>
  </connection>
  <connection id="8" name="Data7" type="6" refreshedVersion="3" background="1" saveData="1">
    <textPr sourceFile="E:\Bees\FI\0-120\b8 0-120\Data.txt" comma="1">
      <textFields count="4">
        <textField/>
        <textField/>
        <textField/>
        <textField/>
      </textFields>
    </textPr>
  </connection>
  <connection id="9" name="Data8" type="6" refreshedVersion="3" background="1" saveData="1">
    <textPr sourceFile="E:\Bees\FI\0-120\b9 0-120\Data.txt" comma="1">
      <textFields count="4">
        <textField/>
        <textField/>
        <textField/>
        <textField/>
      </textFields>
    </textPr>
  </connection>
  <connection id="10" name="Data9" type="6" refreshedVersion="3" background="1" saveData="1">
    <textPr sourceFile="E:\Bees\FI\0-120\b10 0-120\Data.txt" comma="1">
      <textFields count="4">
        <textField/>
        <textField/>
        <textField/>
        <textField/>
      </textFields>
    </textPr>
  </connection>
  <connection id="11" name="Inter reinf interval - Bee Blue82 - 12-8-2012 - 13h20min47sec" type="6" refreshedVersion="3" background="1" saveData="1">
    <textPr codePage="437" sourceFile="E:\Bees\FI\0-120\b7 0-120\Inter reinf interval - Bee Blue82 - 12-8-2012 - 13h20min47sec.txt">
      <textFields>
        <textField/>
      </textFields>
    </textPr>
  </connection>
  <connection id="12" name="Inter reinf interval - Bee blue84 - 7-3-2007 - 0h53min32sec" type="6" refreshedVersion="3" background="1" saveData="1">
    <textPr codePage="437" sourceFile="E:\Bees\FI\0-120\b4 0-120\Inter reinf interval - Bee blue84 - 7-3-2007 - 0h53min32sec.txt">
      <textFields>
        <textField/>
      </textFields>
    </textPr>
  </connection>
  <connection id="13" name="Inter reinf interval - Bee blue89 - 9-8-2012 - 8h28min35sec" type="6" refreshedVersion="3" background="1" saveData="1">
    <textPr codePage="437" sourceFile="E:\Bees\FI\0-120\b6 0-120\Inter reinf interval - Bee blue89 - 9-8-2012 - 8h28min35sec.txt">
      <textFields>
        <textField/>
      </textFields>
    </textPr>
  </connection>
  <connection id="14" name="Inter reinf interval - Bee red79 - 6-8-2012 - 8h8min1sec" type="6" refreshedVersion="3" background="1" saveData="1">
    <textPr codePage="437" sourceFile="E:\Bees\FI\0-120\b5 0-120\Inter reinf interval - Bee red79 - 6-8-2012 - 8h8min1sec.txt">
      <textFields>
        <textField/>
      </textFields>
    </textPr>
  </connection>
  <connection id="15" name="Inter reinf interval - Bee red95 - 14-8-2012 - 12h43min34sec" type="6" refreshedVersion="3" background="1" saveData="1">
    <textPr codePage="437" sourceFile="E:\Bees\FI\0-120\b8 0-120\Inter reinf interval - Bee red95 - 14-8-2012 - 12h43min34sec.txt">
      <textFields>
        <textField/>
      </textFields>
    </textPr>
  </connection>
  <connection id="16" name="Inter reinf interval - Bee White80 - 7-3-2007 - 0h20min45sec" type="6" refreshedVersion="3" background="1" saveData="1">
    <textPr codePage="437" sourceFile="E:\Bees\FI\0-120\b1 0-120\Inter reinf interval - Bee White80 - 7-3-2007 - 0h20min45sec.txt">
      <textFields>
        <textField/>
      </textFields>
    </textPr>
  </connection>
  <connection id="17" name="Inter reinf interval - Bee white87 - 7-3-2007 - 0h36min9sec" type="6" refreshedVersion="3" background="1" saveData="1">
    <textPr codePage="437" sourceFile="E:\Bees\FI\0-120\b3 0-120\Inter reinf interval - Bee white87 - 7-3-2007 - 0h36min9sec.txt">
      <textFields>
        <textField/>
      </textFields>
    </textPr>
  </connection>
  <connection id="18" name="Inter reinf interval - Bee yellow53 - 7-3-2007 - 1h56min8sec" type="6" refreshedVersion="3" background="1" saveData="1">
    <textPr codePage="437" sourceFile="E:\Bees\FI\0-120\b2.2 0-120\Inter reinf interval - Bee yellow53 - 7-3-2007 - 1h56min8sec.txt">
      <textFields>
        <textField/>
      </textFields>
    </textPr>
  </connection>
  <connection id="19" name="Inter reinf interval - Bee yellow67 - 16-8-2012 - 14h50min24sec" type="6" refreshedVersion="3" background="1" saveData="1">
    <textPr codePage="437" sourceFile="E:\Bees\FI\0-120\b10 0-120\Inter reinf interval - Bee yellow67 - 16-8-2012 - 14h50min24sec.txt">
      <textFields>
        <textField/>
      </textFields>
    </textPr>
  </connection>
  <connection id="20" name="Inter reinf interval - Bee yellow79 - 15-8-2012 - 16h19min48sec" type="6" refreshedVersion="3" background="1" saveData="1">
    <textPr codePage="437" sourceFile="E:\Bees\FI\0-120\b9 0-120\Inter reinf interval - Bee yellow79 - 15-8-2012 - 16h19min48sec.txt">
      <textFields>
        <textField/>
      </textFields>
    </textPr>
  </connection>
  <connection id="21" name="Inter reinf rate - Bee Blue82 - 12-8-2012 - 13h20min47sec" type="6" refreshedVersion="3" background="1" saveData="1">
    <textPr codePage="437" sourceFile="E:\Bees\FI\0-120\b7 0-120\Inter reinf rate - Bee Blue82 - 12-8-2012 - 13h20min47sec.txt">
      <textFields>
        <textField/>
      </textFields>
    </textPr>
  </connection>
  <connection id="22" name="Inter reinf rate - Bee blue84 - 7-3-2007 - 0h53min32sec" type="6" refreshedVersion="3" background="1" saveData="1">
    <textPr codePage="437" sourceFile="E:\Bees\FI\0-120\b4 0-120\Inter reinf rate - Bee blue84 - 7-3-2007 - 0h53min32sec.txt">
      <textFields>
        <textField/>
      </textFields>
    </textPr>
  </connection>
  <connection id="23" name="Inter reinf rate - Bee blue89 - 9-8-2012 - 8h28min35sec" type="6" refreshedVersion="3" background="1" saveData="1">
    <textPr codePage="437" sourceFile="E:\Bees\FI\0-120\b6 0-120\Inter reinf rate - Bee blue89 - 9-8-2012 - 8h28min35sec.txt">
      <textFields>
        <textField/>
      </textFields>
    </textPr>
  </connection>
  <connection id="24" name="Inter reinf rate - Bee red79 - 6-8-2012 - 8h8min1sec" type="6" refreshedVersion="3" background="1" saveData="1">
    <textPr codePage="437" sourceFile="E:\Bees\FI\0-120\b5 0-120\Inter reinf rate - Bee red79 - 6-8-2012 - 8h8min1sec.txt">
      <textFields>
        <textField/>
      </textFields>
    </textPr>
  </connection>
  <connection id="25" name="Inter reinf rate - Bee red95 - 14-8-2012 - 12h43min34sec" type="6" refreshedVersion="3" background="1" saveData="1">
    <textPr codePage="437" sourceFile="E:\Bees\FI\0-120\b8 0-120\Inter reinf rate - Bee red95 - 14-8-2012 - 12h43min34sec.txt">
      <textFields>
        <textField/>
      </textFields>
    </textPr>
  </connection>
  <connection id="26" name="Inter reinf rate - Bee White80 - 7-3-2007 - 0h20min45sec" type="6" refreshedVersion="3" background="1" saveData="1">
    <textPr codePage="437" sourceFile="E:\Bees\FI\0-120\b1 0-120\Inter reinf rate - Bee White80 - 7-3-2007 - 0h20min45sec.txt">
      <textFields>
        <textField/>
      </textFields>
    </textPr>
  </connection>
  <connection id="27" name="Inter reinf rate - Bee white87 - 7-3-2007 - 0h36min9sec" type="6" refreshedVersion="3" background="1" saveData="1">
    <textPr codePage="437" sourceFile="E:\Bees\FI\0-120\b3 0-120\Inter reinf rate - Bee white87 - 7-3-2007 - 0h36min9sec.txt">
      <textFields>
        <textField/>
      </textFields>
    </textPr>
  </connection>
  <connection id="28" name="Inter reinf rate - Bee yellow53 - 7-3-2007 - 1h56min8sec" type="6" refreshedVersion="3" background="1" saveData="1">
    <textPr codePage="437" sourceFile="E:\Bees\FI\0-120\b2.2 0-120\Inter reinf rate - Bee yellow53 - 7-3-2007 - 1h56min8sec.txt">
      <textFields>
        <textField/>
      </textFields>
    </textPr>
  </connection>
  <connection id="29" name="Inter reinf rate - Bee yellow67 - 16-8-2012 - 14h50min24sec" type="6" refreshedVersion="3" background="1" saveData="1">
    <textPr codePage="437" sourceFile="E:\Bees\FI\0-120\b10 0-120\Inter reinf rate - Bee yellow67 - 16-8-2012 - 14h50min24sec.txt">
      <textFields>
        <textField/>
      </textFields>
    </textPr>
  </connection>
  <connection id="30" name="Inter reinf rate - Bee yellow79 - 15-8-2012 - 16h19min48sec" type="6" refreshedVersion="3" background="1" saveData="1">
    <textPr codePage="437" sourceFile="E:\Bees\FI\0-120\b9 0-120\Inter reinf rate - Bee yellow79 - 15-8-2012 - 16h19min48sec.txt">
      <textFields>
        <textField/>
      </textFields>
    </textPr>
  </connection>
  <connection id="31" name="Inter reinf resp - Bee Blue82 - 12-8-2012 - 13h20min47sec" type="6" refreshedVersion="3" background="1" saveData="1">
    <textPr codePage="437" sourceFile="E:\Bees\FI\0-120\b7 0-120\Inter reinf resp - Bee Blue82 - 12-8-2012 - 13h20min47sec.txt">
      <textFields>
        <textField/>
      </textFields>
    </textPr>
  </connection>
  <connection id="32" name="Inter reinf resp - Bee blue84 - 7-3-2007 - 0h53min32sec" type="6" refreshedVersion="3" background="1" saveData="1">
    <textPr codePage="437" sourceFile="E:\Bees\FI\0-120\b4 0-120\Inter reinf resp - Bee blue84 - 7-3-2007 - 0h53min32sec.txt">
      <textFields>
        <textField/>
      </textFields>
    </textPr>
  </connection>
  <connection id="33" name="Inter reinf resp - Bee blue89 - 9-8-2012 - 8h28min35sec" type="6" refreshedVersion="3" background="1" saveData="1">
    <textPr codePage="437" sourceFile="E:\Bees\FI\0-120\b6 0-120\Inter reinf resp - Bee blue89 - 9-8-2012 - 8h28min35sec.txt">
      <textFields>
        <textField/>
      </textFields>
    </textPr>
  </connection>
  <connection id="34" name="Inter reinf resp - Bee red79 - 6-8-2012 - 8h8min1sec" type="6" refreshedVersion="3" background="1" saveData="1">
    <textPr codePage="437" sourceFile="E:\Bees\FI\0-120\b5 0-120\Inter reinf resp - Bee red79 - 6-8-2012 - 8h8min1sec.txt">
      <textFields>
        <textField/>
      </textFields>
    </textPr>
  </connection>
  <connection id="35" name="Inter reinf resp - Bee red95 - 14-8-2012 - 12h43min34sec" type="6" refreshedVersion="3" background="1" saveData="1">
    <textPr codePage="437" sourceFile="E:\Bees\FI\0-120\b8 0-120\Inter reinf resp - Bee red95 - 14-8-2012 - 12h43min34sec.txt">
      <textFields>
        <textField/>
      </textFields>
    </textPr>
  </connection>
  <connection id="36" name="Inter reinf resp - Bee White80 - 7-3-2007 - 0h20min45sec" type="6" refreshedVersion="3" background="1" saveData="1">
    <textPr codePage="437" sourceFile="E:\Bees\FI\0-120\b1 0-120\Inter reinf resp - Bee White80 - 7-3-2007 - 0h20min45sec.txt">
      <textFields>
        <textField/>
      </textFields>
    </textPr>
  </connection>
  <connection id="37" name="Inter reinf resp - Bee white87 - 7-3-2007 - 0h36min9sec" type="6" refreshedVersion="3" background="1" saveData="1">
    <textPr codePage="437" sourceFile="E:\Bees\FI\0-120\b3 0-120\Inter reinf resp - Bee white87 - 7-3-2007 - 0h36min9sec.txt">
      <textFields>
        <textField/>
      </textFields>
    </textPr>
  </connection>
  <connection id="38" name="Inter reinf resp - Bee yellow53 - 7-3-2007 - 1h56min8sec" type="6" refreshedVersion="3" background="1" saveData="1">
    <textPr codePage="437" sourceFile="E:\Bees\FI\0-120\b2.2 0-120\Inter reinf resp - Bee yellow53 - 7-3-2007 - 1h56min8sec.txt">
      <textFields>
        <textField/>
      </textFields>
    </textPr>
  </connection>
  <connection id="39" name="Inter reinf resp - Bee yellow67 - 16-8-2012 - 14h50min24sec" type="6" refreshedVersion="3" background="1" saveData="1">
    <textPr codePage="437" sourceFile="E:\Bees\FI\0-120\b10 0-120\Inter reinf resp - Bee yellow67 - 16-8-2012 - 14h50min24sec.txt">
      <textFields>
        <textField/>
      </textFields>
    </textPr>
  </connection>
  <connection id="40" name="Inter reinf resp - Bee yellow79 - 15-8-2012 - 16h19min48sec" type="6" refreshedVersion="3" background="1" saveData="1">
    <textPr codePage="437" sourceFile="E:\Bees\FI\0-120\b9 0-120\Inter reinf resp - Bee yellow79 - 15-8-2012 - 16h19min48sec.txt">
      <textFields>
        <textField/>
      </textFields>
    </textPr>
  </connection>
  <connection id="41" name="Interval inter visits - Bee Blue82 - 12-8-2012 - 13h20min47sec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42" name="Interval inter visits - Bee Blue82 - 12-8-2012 - 13h20min47sec1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43" name="Interval inter visits - Bee Blue82 - 12-8-2012 - 13h20min47sec11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44" name="Interval inter visits - Bee Blue82 - 12-8-2012 - 13h20min47sec12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45" name="Interval inter visits - Bee Blue82 - 12-8-2012 - 13h20min47sec14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46" name="Interval inter visits - Bee Blue82 - 12-8-2012 - 13h20min47sec141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47" name="Interval inter visits - Bee Blue82 - 12-8-2012 - 13h20min47sec1411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48" name="Interval inter visits - Bee Blue82 - 12-8-2012 - 13h20min47sec142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49" name="Interval inter visits - Bee Blue82 - 12-8-2012 - 13h20min47sec143" type="6" refreshedVersion="3" background="1" saveData="1">
    <textPr codePage="437" sourceFile="E:\Bees\FI\0-120\b7 0-120\Interval inter visits - Bee Blue82 - 12-8-2012 - 13h20min47sec.txt">
      <textFields>
        <textField/>
      </textFields>
    </textPr>
  </connection>
  <connection id="50" name="Interval inter visits - Bee blue84 - 7-3-2007 - 0h53min32sec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1" name="Interval inter visits - Bee blue84 - 7-3-2007 - 0h53min32sec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2" name="Interval inter visits - Bee blue84 - 7-3-2007 - 0h53min32sec1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3" name="Interval inter visits - Bee blue84 - 7-3-2007 - 0h53min32sec11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4" name="Interval inter visits - Bee blue84 - 7-3-2007 - 0h53min32sec111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5" name="Interval inter visits - Bee blue84 - 7-3-2007 - 0h53min32sec12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6" name="Interval inter visits - Bee blue84 - 7-3-2007 - 0h53min32sec13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7" name="Interval inter visits - Bee blue84 - 7-3-2007 - 0h53min32sec15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8" name="Interval inter visits - Bee blue84 - 7-3-2007 - 0h53min32sec15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59" name="Interval inter visits - Bee blue84 - 7-3-2007 - 0h53min32sec151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60" name="Interval inter visits - Bee blue84 - 7-3-2007 - 0h53min32sec152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61" name="Interval inter visits - Bee blue84 - 7-3-2007 - 0h53min32sec153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62" name="Interval inter visits - Bee blue84 - 7-3-2007 - 0h53min32sec153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63" name="Interval inter visits - Bee blue84 - 7-3-2007 - 0h53min32sec15311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64" name="Interval inter visits - Bee blue84 - 7-3-2007 - 0h53min32sec1532" type="6" refreshedVersion="3" background="1" saveData="1">
    <textPr codePage="437" sourceFile="E:\Bees\FI\0-120\b4 0-120\Interval inter visits - Bee blue84 - 7-3-2007 - 0h53min32sec.txt">
      <textFields>
        <textField/>
      </textFields>
    </textPr>
  </connection>
  <connection id="65" name="Interval inter visits - Bee blue89 - 9-8-2012 - 8h28min35sec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66" name="Interval inter visits - Bee blue89 - 9-8-2012 - 8h28min35sec1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67" name="Interval inter visits - Bee blue89 - 9-8-2012 - 8h28min35sec11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68" name="Interval inter visits - Bee blue89 - 9-8-2012 - 8h28min35sec12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69" name="Interval inter visits - Bee blue89 - 9-8-2012 - 8h28min35sec14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70" name="Interval inter visits - Bee blue89 - 9-8-2012 - 8h28min35sec141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71" name="Interval inter visits - Bee blue89 - 9-8-2012 - 8h28min35sec1411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72" name="Interval inter visits - Bee blue89 - 9-8-2012 - 8h28min35sec142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73" name="Interval inter visits - Bee blue89 - 9-8-2012 - 8h28min35sec143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74" name="Interval inter visits - Bee blue89 - 9-8-2012 - 8h28min35sec1431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75" name="Interval inter visits - Bee blue89 - 9-8-2012 - 8h28min35sec1432" type="6" refreshedVersion="3" background="1" saveData="1">
    <textPr codePage="437" sourceFile="E:\Bees\FI\0-120\b6 0-120\Interval inter visits - Bee blue89 - 9-8-2012 - 8h28min35sec.txt">
      <textFields>
        <textField/>
      </textFields>
    </textPr>
  </connection>
  <connection id="76" name="Interval inter visits - Bee red79 - 6-8-2012 - 8h8min1sec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77" name="Interval inter visits - Bee red79 - 6-8-2012 - 8h8min1sec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78" name="Interval inter visits - Bee red79 - 6-8-2012 - 8h8min1sec1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79" name="Interval inter visits - Bee red79 - 6-8-2012 - 8h8min1sec11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0" name="Interval inter visits - Bee red79 - 6-8-2012 - 8h8min1sec111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1" name="Interval inter visits - Bee red79 - 6-8-2012 - 8h8min1sec12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2" name="Interval inter visits - Bee red79 - 6-8-2012 - 8h8min1sec13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3" name="Interval inter visits - Bee red79 - 6-8-2012 - 8h8min1sec15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4" name="Interval inter visits - Bee red79 - 6-8-2012 - 8h8min1sec15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5" name="Interval inter visits - Bee red79 - 6-8-2012 - 8h8min1sec151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6" name="Interval inter visits - Bee red79 - 6-8-2012 - 8h8min1sec152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7" name="Interval inter visits - Bee red79 - 6-8-2012 - 8h8min1sec153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8" name="Interval inter visits - Bee red79 - 6-8-2012 - 8h8min1sec1531" type="6" refreshedVersion="3" background="1" saveData="1">
    <textPr codePage="437" sourceFile="E:\Bees\FI\0-120\b5 0-120\Interval inter visits - Bee red79 - 6-8-2012 - 8h8min1sec.txt">
      <textFields>
        <textField/>
      </textFields>
    </textPr>
  </connection>
  <connection id="89" name="Interval inter visits - Bee red95 - 14-8-2012 - 12h43min34sec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90" name="Interval inter visits - Bee red95 - 14-8-2012 - 12h43min34sec1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91" name="Interval inter visits - Bee red95 - 14-8-2012 - 12h43min34sec11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92" name="Interval inter visits - Bee red95 - 14-8-2012 - 12h43min34sec12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93" name="Interval inter visits - Bee red95 - 14-8-2012 - 12h43min34sec14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94" name="Interval inter visits - Bee red95 - 14-8-2012 - 12h43min34sec141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95" name="Interval inter visits - Bee red95 - 14-8-2012 - 12h43min34sec142" type="6" refreshedVersion="3" background="1" saveData="1">
    <textPr codePage="437" sourceFile="E:\Bees\FI\0-120\b8 0-120\Interval inter visits - Bee red95 - 14-8-2012 - 12h43min34sec.txt">
      <textFields>
        <textField/>
      </textFields>
    </textPr>
  </connection>
  <connection id="96" name="Interval inter visits - Bee White80 - 7-3-2007 - 0h20min45sec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97" name="Interval inter visits - Bee White80 - 7-3-2007 - 0h20min45sec1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98" name="Interval inter visits - Bee White80 - 7-3-2007 - 0h20min45sec11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99" name="Interval inter visits - Bee White80 - 7-3-2007 - 0h20min45sec111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100" name="Interval inter visits - Bee White80 - 7-3-2007 - 0h20min45sec1111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101" name="Interval inter visits - Bee White80 - 7-3-2007 - 0h20min45sec12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102" name="Interval inter visits - Bee White80 - 7-3-2007 - 0h20min45sec13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103" name="Interval inter visits - Bee White80 - 7-3-2007 - 0h20min45sec15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104" name="Interval inter visits - Bee White80 - 7-3-2007 - 0h20min45sec151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105" name="Interval inter visits - Bee White80 - 7-3-2007 - 0h20min45sec1511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106" name="Interval inter visits - Bee White80 - 7-3-2007 - 0h20min45sec152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107" name="Interval inter visits - Bee White80 - 7-3-2007 - 0h20min45sec153" type="6" refreshedVersion="3" background="1" saveData="1">
    <textPr codePage="437" sourceFile="E:\Bees\FI\0-120\b1 0-120\Interval inter visits - Bee White80 - 7-3-2007 - 0h20min45sec.txt">
      <textFields>
        <textField/>
      </textFields>
    </textPr>
  </connection>
  <connection id="108" name="Interval inter visits - Bee white87 - 7-3-2007 - 0h36min9sec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09" name="Interval inter visits - Bee white87 - 7-3-2007 - 0h36min9sec1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0" name="Interval inter visits - Bee white87 - 7-3-2007 - 0h36min9sec11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1" name="Interval inter visits - Bee white87 - 7-3-2007 - 0h36min9sec12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2" name="Interval inter visits - Bee white87 - 7-3-2007 - 0h36min9sec14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3" name="Interval inter visits - Bee white87 - 7-3-2007 - 0h36min9sec141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4" name="Interval inter visits - Bee white87 - 7-3-2007 - 0h36min9sec1411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5" name="Interval inter visits - Bee white87 - 7-3-2007 - 0h36min9sec142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6" name="Interval inter visits - Bee white87 - 7-3-2007 - 0h36min9sec143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7" name="Interval inter visits - Bee white87 - 7-3-2007 - 0h36min9sec1431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8" name="Interval inter visits - Bee white87 - 7-3-2007 - 0h36min9sec1432" type="6" refreshedVersion="3" background="1" saveData="1">
    <textPr codePage="437" sourceFile="E:\Bees\FI\0-120\b3 0-120\Interval inter visits - Bee white87 - 7-3-2007 - 0h36min9sec.txt">
      <textFields>
        <textField/>
      </textFields>
    </textPr>
  </connection>
  <connection id="119" name="Interval inter visits - Bee yellow53 - 7-3-2007 - 1h56min8sec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0" name="Interval inter visits - Bee yellow53 - 7-3-2007 - 1h56min8sec1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1" name="Interval inter visits - Bee yellow53 - 7-3-2007 - 1h56min8sec11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2" name="Interval inter visits - Bee yellow53 - 7-3-2007 - 1h56min8sec12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3" name="Interval inter visits - Bee yellow53 - 7-3-2007 - 1h56min8sec14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4" name="Interval inter visits - Bee yellow53 - 7-3-2007 - 1h56min8sec141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5" name="Interval inter visits - Bee yellow53 - 7-3-2007 - 1h56min8sec1411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6" name="Interval inter visits - Bee yellow53 - 7-3-2007 - 1h56min8sec142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7" name="Interval inter visits - Bee yellow53 - 7-3-2007 - 1h56min8sec143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8" name="Interval inter visits - Bee yellow53 - 7-3-2007 - 1h56min8sec1431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29" name="Interval inter visits - Bee yellow53 - 7-3-2007 - 1h56min8sec1432" type="6" refreshedVersion="3" background="1" saveData="1">
    <textPr codePage="437" sourceFile="E:\Bees\FI\0-120\b2.2 0-120\Interval inter visits - Bee yellow53 - 7-3-2007 - 1h56min8sec.txt">
      <textFields>
        <textField/>
      </textFields>
    </textPr>
  </connection>
  <connection id="130" name="Interval inter visits - Bee yellow67 - 16-8-2012 - 14h50min24sec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31" name="Interval inter visits - Bee yellow67 - 16-8-2012 - 14h50min24sec1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32" name="Interval inter visits - Bee yellow67 - 16-8-2012 - 14h50min24sec11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33" name="Interval inter visits - Bee yellow67 - 16-8-2012 - 14h50min24sec12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34" name="Interval inter visits - Bee yellow67 - 16-8-2012 - 14h50min24sec13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35" name="Interval inter visits - Bee yellow67 - 16-8-2012 - 14h50min24sec14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36" name="Interval inter visits - Bee yellow67 - 16-8-2012 - 14h50min24sec16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37" name="Interval inter visits - Bee yellow67 - 16-8-2012 - 14h50min24sec161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38" name="Interval inter visits - Bee yellow67 - 16-8-2012 - 14h50min24sec1611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39" name="Interval inter visits - Bee yellow67 - 16-8-2012 - 14h50min24sec162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40" name="Interval inter visits - Bee yellow67 - 16-8-2012 - 14h50min24sec163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41" name="Interval inter visits - Bee yellow67 - 16-8-2012 - 14h50min24sec1631" type="6" refreshedVersion="3" background="1" saveData="1">
    <textPr codePage="437" sourceFile="E:\Bees\FI\0-120\b10 0-120\Interval inter visits - Bee yellow67 - 16-8-2012 - 14h50min24sec.txt">
      <textFields>
        <textField/>
      </textFields>
    </textPr>
  </connection>
  <connection id="142" name="Interval inter visits - Bee yellow79 - 15-8-2012 - 16h19min48sec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43" name="Interval inter visits - Bee yellow79 - 15-8-2012 - 16h19min48sec1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44" name="Interval inter visits - Bee yellow79 - 15-8-2012 - 16h19min48sec11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45" name="Interval inter visits - Bee yellow79 - 15-8-2012 - 16h19min48sec12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46" name="Interval inter visits - Bee yellow79 - 15-8-2012 - 16h19min48sec14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47" name="Interval inter visits - Bee yellow79 - 15-8-2012 - 16h19min48sec141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48" name="Interval inter visits - Bee yellow79 - 15-8-2012 - 16h19min48sec1411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49" name="Interval inter visits - Bee yellow79 - 15-8-2012 - 16h19min48sec142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50" name="Interval inter visits - Bee yellow79 - 15-8-2012 - 16h19min48sec143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51" name="Interval inter visits - Bee yellow79 - 15-8-2012 - 16h19min48sec1431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52" name="Interval inter visits - Bee yellow79 - 15-8-2012 - 16h19min48sec14311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53" name="Interval inter visits - Bee yellow79 - 15-8-2012 - 16h19min48sec1432" type="6" refreshedVersion="3" background="1" saveData="1">
    <textPr codePage="437" sourceFile="E:\Bees\FI\0-120\b9 0-120\Interval inter visits - Bee yellow79 - 15-8-2012 - 16h19min48sec.txt">
      <textFields>
        <textField/>
      </textFields>
    </textPr>
  </connection>
  <connection id="154" name="IRT - Bee Blue82 - 12-8-2012 - 13h20min47sec" type="6" refreshedVersion="3" background="1" saveData="1">
    <textPr codePage="437" sourceFile="E:\Bees\FI\0-120\b7 0-120\IRT - Bee Blue82 - 12-8-2012 - 13h20min47sec.txt">
      <textFields>
        <textField/>
      </textFields>
    </textPr>
  </connection>
  <connection id="155" name="IRT - Bee Blue82 - 12-8-2012 - 13h20min47sec1" type="6" refreshedVersion="3" background="1" saveData="1">
    <textPr codePage="437" sourceFile="E:\Bees\FI\0-120\b7 0-120\IRT - Bee Blue82 - 12-8-2012 - 13h20min47sec.txt">
      <textFields>
        <textField/>
      </textFields>
    </textPr>
  </connection>
  <connection id="156" name="IRT - Bee blue84 - 7-3-2007 - 0h53min32sec" type="6" refreshedVersion="3" background="1" saveData="1">
    <textPr codePage="437" sourceFile="E:\Bees\FI\0-120\b4 0-120\IRT - Bee blue84 - 7-3-2007 - 0h53min32sec.txt">
      <textFields>
        <textField/>
      </textFields>
    </textPr>
  </connection>
  <connection id="157" name="IRT - Bee blue84 - 7-3-2007 - 0h53min32sec1" type="6" refreshedVersion="3" background="1" saveData="1">
    <textPr codePage="437" sourceFile="E:\Bees\FI\0-120\b4 0-120\IRT - Bee blue84 - 7-3-2007 - 0h53min32sec.txt">
      <textFields>
        <textField/>
      </textFields>
    </textPr>
  </connection>
  <connection id="158" name="IRT - Bee blue89 - 9-8-2012 - 8h28min35sec" type="6" refreshedVersion="3" background="1" saveData="1">
    <textPr codePage="437" sourceFile="E:\Bees\FI\0-120\b6 0-120\IRT - Bee blue89 - 9-8-2012 - 8h28min35sec.txt">
      <textFields>
        <textField/>
      </textFields>
    </textPr>
  </connection>
  <connection id="159" name="IRT - Bee blue89 - 9-8-2012 - 8h28min35sec1" type="6" refreshedVersion="3" background="1" saveData="1">
    <textPr codePage="437" sourceFile="E:\Bees\FI\0-120\b6 0-120\IRT - Bee blue89 - 9-8-2012 - 8h28min35sec.txt">
      <textFields>
        <textField/>
      </textFields>
    </textPr>
  </connection>
  <connection id="160" name="IRT - Bee red79 - 6-8-2012 - 8h8min1sec" type="6" refreshedVersion="3" background="1" saveData="1">
    <textPr codePage="437" sourceFile="E:\Bees\FI\0-120\b5 0-120\IRT - Bee red79 - 6-8-2012 - 8h8min1sec.txt">
      <textFields>
        <textField/>
      </textFields>
    </textPr>
  </connection>
  <connection id="161" name="IRT - Bee red79 - 6-8-2012 - 8h8min1sec1" type="6" refreshedVersion="3" background="1" saveData="1">
    <textPr codePage="437" sourceFile="E:\Bees\FI\0-120\b5 0-120\IRT - Bee red79 - 6-8-2012 - 8h8min1sec.txt">
      <textFields>
        <textField/>
      </textFields>
    </textPr>
  </connection>
  <connection id="162" name="IRT - Bee red95 - 14-8-2012 - 12h43min34sec" type="6" refreshedVersion="3" background="1" saveData="1">
    <textPr codePage="437" sourceFile="E:\Bees\FI\0-120\b8 0-120\IRT - Bee red95 - 14-8-2012 - 12h43min34sec.txt">
      <textFields>
        <textField/>
      </textFields>
    </textPr>
  </connection>
  <connection id="163" name="IRT - Bee red95 - 14-8-2012 - 12h43min34sec1" type="6" refreshedVersion="3" background="1" saveData="1">
    <textPr codePage="437" sourceFile="E:\Bees\FI\0-120\b8 0-120\IRT - Bee red95 - 14-8-2012 - 12h43min34sec.txt">
      <textFields>
        <textField/>
      </textFields>
    </textPr>
  </connection>
  <connection id="164" name="IRT - Bee White80 - 7-3-2007 - 0h20min45sec" type="6" refreshedVersion="3" background="1" saveData="1">
    <textPr codePage="437" sourceFile="E:\Bees\FI\0-120\b1 0-120\IRT - Bee White80 - 7-3-2007 - 0h20min45sec.txt">
      <textFields>
        <textField/>
      </textFields>
    </textPr>
  </connection>
  <connection id="165" name="IRT - Bee White80 - 7-3-2007 - 0h20min45sec1" type="6" refreshedVersion="3" background="1" saveData="1">
    <textPr codePage="437" sourceFile="E:\Bees\FI\0-120\b1 0-120\IRT - Bee White80 - 7-3-2007 - 0h20min45sec.txt">
      <textFields>
        <textField/>
      </textFields>
    </textPr>
  </connection>
  <connection id="166" name="IRT - Bee white87 - 7-3-2007 - 0h36min9sec" type="6" refreshedVersion="3" background="1" saveData="1">
    <textPr codePage="437" sourceFile="E:\Bees\FI\0-120\b3 0-120\IRT - Bee white87 - 7-3-2007 - 0h36min9sec.txt">
      <textFields>
        <textField/>
      </textFields>
    </textPr>
  </connection>
  <connection id="167" name="IRT - Bee white87 - 7-3-2007 - 0h36min9sec1" type="6" refreshedVersion="3" background="1" saveData="1">
    <textPr codePage="437" sourceFile="E:\Bees\FI\0-120\b3 0-120\IRT - Bee white87 - 7-3-2007 - 0h36min9sec.txt">
      <textFields>
        <textField/>
      </textFields>
    </textPr>
  </connection>
  <connection id="168" name="IRT - Bee yellow53 - 7-3-2007 - 1h56min8sec" type="6" refreshedVersion="3" background="1" saveData="1">
    <textPr codePage="437" sourceFile="E:\Bees\FI\0-120\b2.2 0-120\IRT - Bee yellow53 - 7-3-2007 - 1h56min8sec.txt">
      <textFields>
        <textField/>
      </textFields>
    </textPr>
  </connection>
  <connection id="169" name="IRT - Bee yellow53 - 7-3-2007 - 1h56min8sec1" type="6" refreshedVersion="3" background="1" saveData="1">
    <textPr codePage="437" sourceFile="E:\Bees\FI\0-120\b2.2 0-120\IRT - Bee yellow53 - 7-3-2007 - 1h56min8sec.txt">
      <textFields>
        <textField/>
      </textFields>
    </textPr>
  </connection>
  <connection id="170" name="IRT - Bee yellow67 - 16-8-2012 - 14h50min24sec" type="6" refreshedVersion="3" background="1" saveData="1">
    <textPr codePage="437" sourceFile="E:\Bees\FI\0-120\b10 0-120\IRT - Bee yellow67 - 16-8-2012 - 14h50min24sec.txt">
      <textFields>
        <textField/>
      </textFields>
    </textPr>
  </connection>
  <connection id="171" name="IRT - Bee yellow79 - 15-8-2012 - 16h19min48sec" type="6" refreshedVersion="3" background="1" saveData="1">
    <textPr codePage="437" sourceFile="E:\Bees\FI\0-120\b9 0-120\IRT - Bee yellow79 - 15-8-2012 - 16h19min48sec.txt">
      <textFields>
        <textField/>
      </textFields>
    </textPr>
  </connection>
  <connection id="172" name="IRT - Bee yellow79 - 15-8-2012 - 16h19min48sec1" type="6" refreshedVersion="3" background="1" saveData="1">
    <textPr codePage="437" sourceFile="E:\Bees\FI\0-120\b9 0-120\IRT - Bee yellow79 - 15-8-2012 - 16h19min48sec.txt">
      <textFields>
        <textField/>
      </textFields>
    </textPr>
  </connection>
  <connection id="173" name="Load size per visit - Bee Blue82 - 12-8-2012 - 13h20min47sec" type="6" refreshedVersion="3" background="1" saveData="1">
    <textPr codePage="437" sourceFile="E:\Bees\FI\0-120\b7 0-120\Load size per visit - Bee Blue82 - 12-8-2012 - 13h20min47sec.txt">
      <textFields count="2">
        <textField/>
        <textField/>
      </textFields>
    </textPr>
  </connection>
  <connection id="174" name="Load size per visit - Bee blue84 - 7-3-2007 - 0h53min32sec" type="6" refreshedVersion="3" background="1" saveData="1">
    <textPr codePage="437" sourceFile="E:\Bees\FI\0-120\b4 0-120\Load size per visit - Bee blue84 - 7-3-2007 - 0h53min32sec.txt">
      <textFields count="2">
        <textField/>
        <textField/>
      </textFields>
    </textPr>
  </connection>
  <connection id="175" name="Load size per visit - Bee blue89 - 9-8-2012 - 8h28min35sec" type="6" refreshedVersion="3" background="1" saveData="1">
    <textPr codePage="437" sourceFile="E:\Bees\FI\0-120\b6 0-120\Load size per visit - Bee blue89 - 9-8-2012 - 8h28min35sec.txt">
      <textFields count="2">
        <textField/>
        <textField/>
      </textFields>
    </textPr>
  </connection>
  <connection id="176" name="Load size per visit - Bee red79 - 6-8-2012 - 8h8min1sec" type="6" refreshedVersion="3" background="1" saveData="1">
    <textPr codePage="437" sourceFile="E:\Bees\FI\0-120\b5 0-120\Load size per visit - Bee red79 - 6-8-2012 - 8h8min1sec.txt">
      <textFields count="2">
        <textField/>
        <textField/>
      </textFields>
    </textPr>
  </connection>
  <connection id="177" name="Load size per visit - Bee red95 - 14-8-2012 - 12h43min34sec" type="6" refreshedVersion="3" background="1" saveData="1">
    <textPr codePage="437" sourceFile="E:\Bees\FI\0-120\b8 0-120\Load size per visit - Bee red95 - 14-8-2012 - 12h43min34sec.txt">
      <textFields count="2">
        <textField/>
        <textField/>
      </textFields>
    </textPr>
  </connection>
  <connection id="178" name="Load size per visit - Bee White80 - 7-3-2007 - 0h20min45sec" type="6" refreshedVersion="3" background="1" saveData="1">
    <textPr codePage="437" sourceFile="E:\Bees\FI\0-120\b1 0-120\Load size per visit - Bee White80 - 7-3-2007 - 0h20min45sec.txt">
      <textFields count="2">
        <textField/>
        <textField/>
      </textFields>
    </textPr>
  </connection>
  <connection id="179" name="Load size per visit - Bee white87 - 7-3-2007 - 0h36min9sec" type="6" refreshedVersion="3" background="1" saveData="1">
    <textPr codePage="437" sourceFile="E:\Bees\FI\0-120\b3 0-120\Load size per visit - Bee white87 - 7-3-2007 - 0h36min9sec.txt">
      <textFields count="2">
        <textField/>
        <textField/>
      </textFields>
    </textPr>
  </connection>
  <connection id="180" name="Load size per visit - Bee yellow53 - 7-3-2007 - 1h56min8sec" type="6" refreshedVersion="3" background="1" saveData="1">
    <textPr codePage="437" sourceFile="E:\Bees\FI\0-120\b2.2 0-120\Load size per visit - Bee yellow53 - 7-3-2007 - 1h56min8sec.txt">
      <textFields count="2">
        <textField/>
        <textField/>
      </textFields>
    </textPr>
  </connection>
  <connection id="181" name="Load size per visit - Bee yellow67 - 16-8-2012 - 14h50min24sec" type="6" refreshedVersion="3" background="1" saveData="1">
    <textPr codePage="437" sourceFile="E:\Bees\FI\0-120\b10 0-120\Load size per visit - Bee yellow67 - 16-8-2012 - 14h50min24sec.txt">
      <textFields count="2">
        <textField/>
        <textField/>
      </textFields>
    </textPr>
  </connection>
  <connection id="182" name="Load size per visit - Bee yellow79 - 15-8-2012 - 16h19min48sec" type="6" refreshedVersion="3" background="1" saveData="1">
    <textPr codePage="437" sourceFile="E:\Bees\FI\0-120\b9 0-120\Load size per visit - Bee yellow79 - 15-8-2012 - 16h19min48sec.txt">
      <textFields count="2">
        <textField/>
        <textField/>
      </textFields>
    </textPr>
  </connection>
  <connection id="183" name="Reinforcers per visit - Bee Blue82 - 12-8-2012 - 13h20min47sec" type="6" refreshedVersion="3" background="1" saveData="1">
    <textPr codePage="437" sourceFile="E:\Bees\FI\0-120\b7 0-120\Reinforcers per visit - Bee Blue82 - 12-8-2012 - 13h20min47sec.txt">
      <textFields count="2">
        <textField/>
        <textField/>
      </textFields>
    </textPr>
  </connection>
  <connection id="184" name="Reinforcers per visit - Bee Blue82 - 12-8-2012 - 13h20min47sec1" type="6" refreshedVersion="3" background="1" saveData="1">
    <textPr codePage="437" sourceFile="E:\Bees\FI\0-120\b7 0-120\Reinforcers per visit - Bee Blue82 - 12-8-2012 - 13h20min47sec.txt">
      <textFields count="2">
        <textField/>
        <textField/>
      </textFields>
    </textPr>
  </connection>
  <connection id="185" name="Reinforcers per visit - Bee Blue82 - 12-8-2012 - 13h20min47sec11" type="6" refreshedVersion="3" background="1" saveData="1">
    <textPr codePage="437" sourceFile="E:\Bees\FI\0-120\b7 0-120\Reinforcers per visit - Bee Blue82 - 12-8-2012 - 13h20min47sec.txt">
      <textFields count="2">
        <textField/>
        <textField/>
      </textFields>
    </textPr>
  </connection>
  <connection id="186" name="Reinforcers per visit - Bee Blue82 - 12-8-2012 - 13h20min47sec12" type="6" refreshedVersion="3" background="1" saveData="1">
    <textPr codePage="437" sourceFile="E:\Bees\FI\0-120\b7 0-120\Reinforcers per visit - Bee Blue82 - 12-8-2012 - 13h20min47sec.txt">
      <textFields count="2">
        <textField/>
        <textField/>
      </textFields>
    </textPr>
  </connection>
  <connection id="187" name="Reinforcers per visit - Bee blue84 - 7-3-2007 - 0h53min32sec" type="6" refreshedVersion="3" background="1" saveData="1">
    <textPr codePage="437" sourceFile="E:\Bees\FI\0-120\b4 0-120\Reinforcers per visit - Bee blue84 - 7-3-2007 - 0h53min32sec.txt">
      <textFields count="2">
        <textField/>
        <textField/>
      </textFields>
    </textPr>
  </connection>
  <connection id="188" name="Reinforcers per visit - Bee blue84 - 7-3-2007 - 0h53min32sec1" type="6" refreshedVersion="3" background="1" saveData="1">
    <textPr codePage="437" sourceFile="E:\Bees\FI\0-120\b4 0-120\Reinforcers per visit - Bee blue84 - 7-3-2007 - 0h53min32sec.txt">
      <textFields count="2">
        <textField/>
        <textField/>
      </textFields>
    </textPr>
  </connection>
  <connection id="189" name="Reinforcers per visit - Bee blue84 - 7-3-2007 - 0h53min32sec11" type="6" refreshedVersion="3" background="1" saveData="1">
    <textPr codePage="437" sourceFile="E:\Bees\FI\0-120\b4 0-120\Reinforcers per visit - Bee blue84 - 7-3-2007 - 0h53min32sec.txt">
      <textFields count="2">
        <textField/>
        <textField/>
      </textFields>
    </textPr>
  </connection>
  <connection id="190" name="Reinforcers per visit - Bee blue84 - 7-3-2007 - 0h53min32sec12" type="6" refreshedVersion="3" background="1" saveData="1">
    <textPr codePage="437" sourceFile="E:\Bees\FI\0-120\b4 0-120\Reinforcers per visit - Bee blue84 - 7-3-2007 - 0h53min32sec.txt">
      <textFields count="2">
        <textField/>
        <textField/>
      </textFields>
    </textPr>
  </connection>
  <connection id="191" name="Reinforcers per visit - Bee blue84 - 7-3-2007 - 0h53min32sec121" type="6" refreshedVersion="3" background="1" saveData="1">
    <textPr codePage="437" sourceFile="E:\Bees\FI\0-120\b4 0-120\Reinforcers per visit - Bee blue84 - 7-3-2007 - 0h53min32sec.txt">
      <textFields count="2">
        <textField/>
        <textField/>
      </textFields>
    </textPr>
  </connection>
  <connection id="192" name="Reinforcers per visit - Bee blue89 - 9-8-2012 - 8h28min35sec" type="6" refreshedVersion="3" background="1" saveData="1">
    <textPr codePage="437" sourceFile="E:\Bees\FI\0-120\b6 0-120\Reinforcers per visit - Bee blue89 - 9-8-2012 - 8h28min35sec.txt">
      <textFields count="2">
        <textField/>
        <textField/>
      </textFields>
    </textPr>
  </connection>
  <connection id="193" name="Reinforcers per visit - Bee blue89 - 9-8-2012 - 8h28min35sec1" type="6" refreshedVersion="3" background="1" saveData="1">
    <textPr codePage="437" sourceFile="E:\Bees\FI\0-120\b6 0-120\Reinforcers per visit - Bee blue89 - 9-8-2012 - 8h28min35sec.txt">
      <textFields count="2">
        <textField/>
        <textField/>
      </textFields>
    </textPr>
  </connection>
  <connection id="194" name="Reinforcers per visit - Bee blue89 - 9-8-2012 - 8h28min35sec11" type="6" refreshedVersion="3" background="1" saveData="1">
    <textPr codePage="437" sourceFile="E:\Bees\FI\0-120\b6 0-120\Reinforcers per visit - Bee blue89 - 9-8-2012 - 8h28min35sec.txt">
      <textFields count="2">
        <textField/>
        <textField/>
      </textFields>
    </textPr>
  </connection>
  <connection id="195" name="Reinforcers per visit - Bee blue89 - 9-8-2012 - 8h28min35sec12" type="6" refreshedVersion="3" background="1" saveData="1">
    <textPr codePage="437" sourceFile="E:\Bees\FI\0-120\b6 0-120\Reinforcers per visit - Bee blue89 - 9-8-2012 - 8h28min35sec.txt">
      <textFields count="2">
        <textField/>
        <textField/>
      </textFields>
    </textPr>
  </connection>
  <connection id="196" name="Reinforcers per visit - Bee blue89 - 9-8-2012 - 8h28min35sec121" type="6" refreshedVersion="3" background="1" saveData="1">
    <textPr codePage="437" sourceFile="E:\Bees\FI\0-120\b6 0-120\Reinforcers per visit - Bee blue89 - 9-8-2012 - 8h28min35sec.txt">
      <textFields count="2">
        <textField/>
        <textField/>
      </textFields>
    </textPr>
  </connection>
  <connection id="197" name="Reinforcers per visit - Bee red79 - 6-8-2012 - 8h8min1sec" type="6" refreshedVersion="3" background="1" saveData="1">
    <textPr codePage="437" sourceFile="E:\Bees\FI\0-120\b5 0-120\Reinforcers per visit - Bee red79 - 6-8-2012 - 8h8min1sec.txt">
      <textFields count="2">
        <textField/>
        <textField/>
      </textFields>
    </textPr>
  </connection>
  <connection id="198" name="Reinforcers per visit - Bee red79 - 6-8-2012 - 8h8min1sec1" type="6" refreshedVersion="3" background="1" saveData="1">
    <textPr codePage="437" sourceFile="E:\Bees\FI\0-120\b5 0-120\Reinforcers per visit - Bee red79 - 6-8-2012 - 8h8min1sec.txt">
      <textFields count="2">
        <textField/>
        <textField/>
      </textFields>
    </textPr>
  </connection>
  <connection id="199" name="Reinforcers per visit - Bee red79 - 6-8-2012 - 8h8min1sec11" type="6" refreshedVersion="3" background="1" saveData="1">
    <textPr codePage="437" sourceFile="E:\Bees\FI\0-120\b5 0-120\Reinforcers per visit - Bee red79 - 6-8-2012 - 8h8min1sec.txt">
      <textFields count="2">
        <textField/>
        <textField/>
      </textFields>
    </textPr>
  </connection>
  <connection id="200" name="Reinforcers per visit - Bee red79 - 6-8-2012 - 8h8min1sec12" type="6" refreshedVersion="3" background="1" saveData="1">
    <textPr codePage="437" sourceFile="E:\Bees\FI\0-120\b5 0-120\Reinforcers per visit - Bee red79 - 6-8-2012 - 8h8min1sec.txt">
      <textFields count="2">
        <textField/>
        <textField/>
      </textFields>
    </textPr>
  </connection>
  <connection id="201" name="Reinforcers per visit - Bee red95 - 14-8-2012 - 12h43min34sec" type="6" refreshedVersion="3" background="1" saveData="1">
    <textPr codePage="437" sourceFile="E:\Bees\FI\0-120\b8 0-120\Reinforcers per visit - Bee red95 - 14-8-2012 - 12h43min34sec.txt">
      <textFields count="2">
        <textField/>
        <textField/>
      </textFields>
    </textPr>
  </connection>
  <connection id="202" name="Reinforcers per visit - Bee red95 - 14-8-2012 - 12h43min34sec1" type="6" refreshedVersion="3" background="1" saveData="1">
    <textPr codePage="437" sourceFile="E:\Bees\FI\0-120\b8 0-120\Reinforcers per visit - Bee red95 - 14-8-2012 - 12h43min34sec.txt">
      <textFields count="2">
        <textField/>
        <textField/>
      </textFields>
    </textPr>
  </connection>
  <connection id="203" name="Reinforcers per visit - Bee red95 - 14-8-2012 - 12h43min34sec11" type="6" refreshedVersion="3" background="1" saveData="1">
    <textPr codePage="437" sourceFile="E:\Bees\FI\0-120\b8 0-120\Reinforcers per visit - Bee red95 - 14-8-2012 - 12h43min34sec.txt">
      <textFields count="2">
        <textField/>
        <textField/>
      </textFields>
    </textPr>
  </connection>
  <connection id="204" name="Reinforcers per visit - Bee red95 - 14-8-2012 - 12h43min34sec12" type="6" refreshedVersion="3" background="1" saveData="1">
    <textPr codePage="437" sourceFile="E:\Bees\FI\0-120\b8 0-120\Reinforcers per visit - Bee red95 - 14-8-2012 - 12h43min34sec.txt">
      <textFields count="2">
        <textField/>
        <textField/>
      </textFields>
    </textPr>
  </connection>
  <connection id="205" name="Reinforcers per visit - Bee White80 - 7-3-2007 - 0h20min45sec" type="6" refreshedVersion="3" background="1" saveData="1">
    <textPr codePage="437" sourceFile="E:\Bees\FI\0-120\b1 0-120\Reinforcers per visit - Bee White80 - 7-3-2007 - 0h20min45sec.txt">
      <textFields count="2">
        <textField/>
        <textField/>
      </textFields>
    </textPr>
  </connection>
  <connection id="206" name="Reinforcers per visit - Bee White80 - 7-3-2007 - 0h20min45sec1" type="6" refreshedVersion="3" background="1" saveData="1">
    <textPr codePage="437" sourceFile="E:\Bees\FI\0-120\b1 0-120\Reinforcers per visit - Bee White80 - 7-3-2007 - 0h20min45sec.txt">
      <textFields count="2">
        <textField/>
        <textField/>
      </textFields>
    </textPr>
  </connection>
  <connection id="207" name="Reinforcers per visit - Bee White80 - 7-3-2007 - 0h20min45sec11" type="6" refreshedVersion="3" background="1" saveData="1">
    <textPr codePage="437" sourceFile="E:\Bees\FI\0-120\b1 0-120\Reinforcers per visit - Bee White80 - 7-3-2007 - 0h20min45sec.txt">
      <textFields count="2">
        <textField/>
        <textField/>
      </textFields>
    </textPr>
  </connection>
  <connection id="208" name="Reinforcers per visit - Bee White80 - 7-3-2007 - 0h20min45sec12" type="6" refreshedVersion="3" background="1" saveData="1">
    <textPr codePage="437" sourceFile="E:\Bees\FI\0-120\b1 0-120\Reinforcers per visit - Bee White80 - 7-3-2007 - 0h20min45sec.txt">
      <textFields count="2">
        <textField/>
        <textField/>
      </textFields>
    </textPr>
  </connection>
  <connection id="209" name="Reinforcers per visit - Bee white87 - 7-3-2007 - 0h36min9sec" type="6" refreshedVersion="3" background="1" saveData="1">
    <textPr codePage="437" sourceFile="E:\Bees\FI\0-120\b3 0-120\Reinforcers per visit - Bee white87 - 7-3-2007 - 0h36min9sec.txt">
      <textFields count="2">
        <textField/>
        <textField/>
      </textFields>
    </textPr>
  </connection>
  <connection id="210" name="Reinforcers per visit - Bee white87 - 7-3-2007 - 0h36min9sec1" type="6" refreshedVersion="3" background="1" saveData="1">
    <textPr codePage="437" sourceFile="E:\Bees\FI\0-120\b3 0-120\Reinforcers per visit - Bee white87 - 7-3-2007 - 0h36min9sec.txt">
      <textFields count="2">
        <textField/>
        <textField/>
      </textFields>
    </textPr>
  </connection>
  <connection id="211" name="Reinforcers per visit - Bee white87 - 7-3-2007 - 0h36min9sec11" type="6" refreshedVersion="3" background="1" saveData="1">
    <textPr codePage="437" sourceFile="E:\Bees\FI\0-120\b3 0-120\Reinforcers per visit - Bee white87 - 7-3-2007 - 0h36min9sec.txt">
      <textFields count="2">
        <textField/>
        <textField/>
      </textFields>
    </textPr>
  </connection>
  <connection id="212" name="Reinforcers per visit - Bee white87 - 7-3-2007 - 0h36min9sec12" type="6" refreshedVersion="3" background="1" saveData="1">
    <textPr codePage="437" sourceFile="E:\Bees\FI\0-120\b3 0-120\Reinforcers per visit - Bee white87 - 7-3-2007 - 0h36min9sec.txt">
      <textFields count="2">
        <textField/>
        <textField/>
      </textFields>
    </textPr>
  </connection>
  <connection id="213" name="Reinforcers per visit - Bee yellow53 - 7-3-2007 - 1h56min8sec" type="6" refreshedVersion="3" background="1" saveData="1">
    <textPr codePage="437" sourceFile="E:\Bees\FI\0-120\b2.2 0-120\Reinforcers per visit - Bee yellow53 - 7-3-2007 - 1h56min8sec.txt">
      <textFields count="2">
        <textField/>
        <textField/>
      </textFields>
    </textPr>
  </connection>
  <connection id="214" name="Reinforcers per visit - Bee yellow53 - 7-3-2007 - 1h56min8sec1" type="6" refreshedVersion="3" background="1" saveData="1">
    <textPr codePage="437" sourceFile="E:\Bees\FI\0-120\b2.2 0-120\Reinforcers per visit - Bee yellow53 - 7-3-2007 - 1h56min8sec.txt">
      <textFields count="2">
        <textField/>
        <textField/>
      </textFields>
    </textPr>
  </connection>
  <connection id="215" name="Reinforcers per visit - Bee yellow53 - 7-3-2007 - 1h56min8sec11" type="6" refreshedVersion="3" background="1" saveData="1">
    <textPr codePage="437" sourceFile="E:\Bees\FI\0-120\b2.2 0-120\Reinforcers per visit - Bee yellow53 - 7-3-2007 - 1h56min8sec.txt">
      <textFields count="2">
        <textField/>
        <textField/>
      </textFields>
    </textPr>
  </connection>
  <connection id="216" name="Reinforcers per visit - Bee yellow53 - 7-3-2007 - 1h56min8sec12" type="6" refreshedVersion="3" background="1" saveData="1">
    <textPr codePage="437" sourceFile="E:\Bees\FI\0-120\b2.2 0-120\Reinforcers per visit - Bee yellow53 - 7-3-2007 - 1h56min8sec.txt">
      <textFields count="2">
        <textField/>
        <textField/>
      </textFields>
    </textPr>
  </connection>
  <connection id="217" name="Reinforcers per visit - Bee yellow53 - 7-3-2007 - 1h56min8sec121" type="6" refreshedVersion="3" background="1" saveData="1">
    <textPr codePage="437" sourceFile="E:\Bees\FI\0-120\b2.2 0-120\Reinforcers per visit - Bee yellow53 - 7-3-2007 - 1h56min8sec.txt">
      <textFields count="2">
        <textField/>
        <textField/>
      </textFields>
    </textPr>
  </connection>
  <connection id="218" name="Reinforcers per visit - Bee yellow67 - 16-8-2012 - 14h50min24sec" type="6" refreshedVersion="3" background="1" saveData="1">
    <textPr codePage="437" sourceFile="E:\Bees\FI\0-120\b10 0-120\Reinforcers per visit - Bee yellow67 - 16-8-2012 - 14h50min24sec.txt">
      <textFields count="2">
        <textField/>
        <textField/>
      </textFields>
    </textPr>
  </connection>
  <connection id="219" name="Reinforcers per visit - Bee yellow67 - 16-8-2012 - 14h50min24sec1" type="6" refreshedVersion="3" background="1" saveData="1">
    <textPr codePage="437" sourceFile="E:\Bees\FI\0-120\b10 0-120\Reinforcers per visit - Bee yellow67 - 16-8-2012 - 14h50min24sec.txt">
      <textFields count="2">
        <textField/>
        <textField/>
      </textFields>
    </textPr>
  </connection>
  <connection id="220" name="Reinforcers per visit - Bee yellow67 - 16-8-2012 - 14h50min24sec11" type="6" refreshedVersion="3" background="1" saveData="1">
    <textPr codePage="437" sourceFile="E:\Bees\FI\0-120\b10 0-120\Reinforcers per visit - Bee yellow67 - 16-8-2012 - 14h50min24sec.txt">
      <textFields count="2">
        <textField/>
        <textField/>
      </textFields>
    </textPr>
  </connection>
  <connection id="221" name="Reinforcers per visit - Bee yellow67 - 16-8-2012 - 14h50min24sec12" type="6" refreshedVersion="3" background="1" saveData="1">
    <textPr codePage="437" sourceFile="E:\Bees\FI\0-120\b10 0-120\Reinforcers per visit - Bee yellow67 - 16-8-2012 - 14h50min24sec.txt">
      <textFields count="2">
        <textField/>
        <textField/>
      </textFields>
    </textPr>
  </connection>
  <connection id="222" name="Reinforcers per visit - Bee yellow79 - 15-8-2012 - 16h19min48sec" type="6" refreshedVersion="3" background="1" saveData="1">
    <textPr codePage="437" sourceFile="E:\Bees\FI\0-120\b9 0-120\Reinforcers per visit - Bee yellow79 - 15-8-2012 - 16h19min48sec.txt">
      <textFields count="2">
        <textField/>
        <textField/>
      </textFields>
    </textPr>
  </connection>
  <connection id="223" name="Reinforcers per visit - Bee yellow79 - 15-8-2012 - 16h19min48sec1" type="6" refreshedVersion="3" background="1" saveData="1">
    <textPr codePage="437" sourceFile="E:\Bees\FI\0-120\b9 0-120\Reinforcers per visit - Bee yellow79 - 15-8-2012 - 16h19min48sec.txt">
      <textFields count="2">
        <textField/>
        <textField/>
      </textFields>
    </textPr>
  </connection>
  <connection id="224" name="Reinforcers per visit - Bee yellow79 - 15-8-2012 - 16h19min48sec11" type="6" refreshedVersion="3" background="1" saveData="1">
    <textPr codePage="437" sourceFile="E:\Bees\FI\0-120\b9 0-120\Reinforcers per visit - Bee yellow79 - 15-8-2012 - 16h19min48sec.txt">
      <textFields count="2">
        <textField/>
        <textField/>
      </textFields>
    </textPr>
  </connection>
  <connection id="225" name="Reinforcers per visit - Bee yellow79 - 15-8-2012 - 16h19min48sec12" type="6" refreshedVersion="3" background="1" saveData="1">
    <textPr codePage="437" sourceFile="E:\Bees\FI\0-120\b9 0-120\Reinforcers per visit - Bee yellow79 - 15-8-2012 - 16h19min48sec.txt">
      <textFields count="2">
        <textField/>
        <textField/>
      </textFields>
    </textPr>
  </connection>
  <connection id="226" name="Reinforcers per visit - Bee yellow79 - 15-8-2012 - 16h19min48sec121" type="6" refreshedVersion="3" background="1" saveData="1">
    <textPr codePage="437" sourceFile="E:\Bees\FI\0-120\b9 0-120\Reinforcers per visit - Bee yellow79 - 15-8-2012 - 16h19min48sec.txt">
      <textFields count="2">
        <textField/>
        <textField/>
      </textFields>
    </textPr>
  </connection>
  <connection id="227" name="Response Length - Bee Blue82 - 12-8-2012 - 13h20min47sec" type="6" refreshedVersion="3" background="1" saveData="1">
    <textPr codePage="437" sourceFile="E:\Bees\FI\0-120\b7 0-120\Response Length - Bee Blue82 - 12-8-2012 - 13h20min47sec.txt">
      <textFields>
        <textField/>
      </textFields>
    </textPr>
  </connection>
  <connection id="228" name="Response Length - Bee Blue82 - 12-8-2012 - 13h20min47sec1" type="6" refreshedVersion="3" background="1" saveData="1">
    <textPr codePage="437" sourceFile="E:\Bees\FI\0-120\b7 0-120\Response Length - Bee Blue82 - 12-8-2012 - 13h20min47sec.txt">
      <textFields>
        <textField/>
      </textFields>
    </textPr>
  </connection>
  <connection id="229" name="Response Length - Bee Blue82 - 12-8-2012 - 13h20min47sec2" type="6" refreshedVersion="3" background="1" saveData="1">
    <textPr codePage="437" sourceFile="E:\Bees\FI\0-120\b7 0-120\Response Length - Bee Blue82 - 12-8-2012 - 13h20min47sec.txt">
      <textFields>
        <textField/>
      </textFields>
    </textPr>
  </connection>
  <connection id="230" name="Response Length - Bee Blue82 - 12-8-2012 - 13h20min47sec21" type="6" refreshedVersion="3" background="1" saveData="1">
    <textPr codePage="437" sourceFile="E:\Bees\FI\0-120\b7 0-120\Response Length - Bee Blue82 - 12-8-2012 - 13h20min47sec.txt">
      <textFields>
        <textField/>
      </textFields>
    </textPr>
  </connection>
  <connection id="231" name="Response Length - Bee Blue82 - 12-8-2012 - 13h20min47sec211" type="6" refreshedVersion="3" background="1" saveData="1">
    <textPr codePage="437" sourceFile="E:\Bees\FI\0-120\b7 0-120\Response Length - Bee Blue82 - 12-8-2012 - 13h20min47sec.txt">
      <textFields>
        <textField/>
      </textFields>
    </textPr>
  </connection>
  <connection id="232" name="Response Length - Bee Blue82 - 12-8-2012 - 13h20min47sec212" type="6" refreshedVersion="3" background="1" saveData="1">
    <textPr codePage="437" sourceFile="E:\Bees\FI\0-120\b7 0-120\Response Length - Bee Blue82 - 12-8-2012 - 13h20min47sec.txt">
      <textFields>
        <textField/>
      </textFields>
    </textPr>
  </connection>
  <connection id="233" name="Response Length - Bee Blue82 - 12-8-2012 - 13h20min47sec2121" type="6" refreshedVersion="3" background="1" saveData="1">
    <textPr codePage="437" sourceFile="E:\Bees\FI\0-120\b7 0-120\Response Length - Bee Blue82 - 12-8-2012 - 13h20min47sec.txt">
      <textFields>
        <textField/>
      </textFields>
    </textPr>
  </connection>
  <connection id="234" name="Response Length - Bee Blue82 - 12-8-2012 - 13h20min47sec2122" type="6" refreshedVersion="3" background="1" saveData="1">
    <textPr codePage="437" sourceFile="E:\Bees\FI\0-120\b7 0-120\Response Length - Bee Blue82 - 12-8-2012 - 13h20min47sec.txt">
      <textFields>
        <textField/>
      </textFields>
    </textPr>
  </connection>
  <connection id="235" name="Response Length - Bee Blue82 - 12-8-2012 - 13h20min47sec213" type="6" refreshedVersion="3" background="1" saveData="1">
    <textPr codePage="437" sourceFile="E:\Bees\FI\0-120\b7 0-120\Response Length - Bee Blue82 - 12-8-2012 - 13h20min47sec.txt">
      <textFields>
        <textField/>
      </textFields>
    </textPr>
  </connection>
  <connection id="236" name="Response Length - Bee blue84 - 7-3-2007 - 0h53min32sec" type="6" refreshedVersion="3" background="1" saveData="1">
    <textPr codePage="437" sourceFile="E:\Bees\FI\0-120\b4 0-120\Response Length - Bee blue84 - 7-3-2007 - 0h53min32sec.txt">
      <textFields>
        <textField/>
      </textFields>
    </textPr>
  </connection>
  <connection id="237" name="Response Length - Bee blue84 - 7-3-2007 - 0h53min32sec1" type="6" refreshedVersion="3" background="1" saveData="1">
    <textPr codePage="437" sourceFile="E:\Bees\FI\0-120\b4 0-120\Response Length - Bee blue84 - 7-3-2007 - 0h53min32sec.txt">
      <textFields>
        <textField/>
      </textFields>
    </textPr>
  </connection>
  <connection id="238" name="Response Length - Bee blue84 - 7-3-2007 - 0h53min32sec11" type="6" refreshedVersion="3" background="1" saveData="1">
    <textPr codePage="437" sourceFile="E:\Bees\FI\0-120\b4 0-120\Response Length - Bee blue84 - 7-3-2007 - 0h53min32sec.txt">
      <textFields>
        <textField/>
      </textFields>
    </textPr>
  </connection>
  <connection id="239" name="Response Length - Bee blue89 - 9-8-2012 - 8h28min35sec" type="6" refreshedVersion="3" background="1" saveData="1">
    <textPr codePage="437" sourceFile="E:\Bees\FI\0-120\b6 0-120\Response Length - Bee blue89 - 9-8-2012 - 8h28min35sec.txt">
      <textFields>
        <textField/>
      </textFields>
    </textPr>
  </connection>
  <connection id="240" name="Response Length - Bee blue89 - 9-8-2012 - 8h28min35sec1" type="6" refreshedVersion="3" background="1" saveData="1">
    <textPr codePage="437" sourceFile="E:\Bees\FI\0-120\b6 0-120\Response Length - Bee blue89 - 9-8-2012 - 8h28min35sec.txt">
      <textFields>
        <textField/>
      </textFields>
    </textPr>
  </connection>
  <connection id="241" name="Response Length - Bee blue89 - 9-8-2012 - 8h28min35sec2" type="6" refreshedVersion="4" background="1" saveData="1">
    <textPr codePage="437" sourceFile="E:\Bees\FI\0-120\b6 0-120\Response Length - Bee blue89 - 9-8-2012 - 8h28min35sec.txt">
      <textFields>
        <textField/>
      </textFields>
    </textPr>
  </connection>
  <connection id="242" name="Response Length - Bee blue89 - 9-8-2012 - 8h28min35sec21" type="6" refreshedVersion="4" background="1" saveData="1">
    <textPr codePage="437" sourceFile="E:\Bees\FI\0-120\b6 0-120\Response Length - Bee blue89 - 9-8-2012 - 8h28min35sec.txt">
      <textFields>
        <textField/>
      </textFields>
    </textPr>
  </connection>
  <connection id="243" name="Response Length - Bee blue89 - 9-8-2012 - 8h28min35sec22" type="6" refreshedVersion="4" background="1" saveData="1">
    <textPr codePage="437" sourceFile="E:\Bees\FI\0-120\b6 0-120\Response Length - Bee blue89 - 9-8-2012 - 8h28min35sec.txt">
      <textFields>
        <textField/>
      </textFields>
    </textPr>
  </connection>
  <connection id="244" name="Response Length - Bee blue89 - 9-8-2012 - 8h28min35sec3" type="6" refreshedVersion="3" background="1" saveData="1">
    <textPr codePage="437" sourceFile="E:\Bees\FI\0-120\b6 0-120\Response Length - Bee blue89 - 9-8-2012 - 8h28min35sec.txt">
      <textFields>
        <textField/>
      </textFields>
    </textPr>
  </connection>
  <connection id="245" name="Response Length - Bee red79 - 6-8-2012 - 8h8min1sec" type="6" refreshedVersion="3" background="1" saveData="1">
    <textPr codePage="437" sourceFile="E:\Bees\FI\0-120\b5 0-120\Response Length - Bee red79 - 6-8-2012 - 8h8min1sec.txt">
      <textFields>
        <textField/>
      </textFields>
    </textPr>
  </connection>
  <connection id="246" name="Response Length - Bee red79 - 6-8-2012 - 8h8min1sec1" type="6" refreshedVersion="3" background="1" saveData="1">
    <textPr codePage="437" sourceFile="E:\Bees\FI\0-120\b5 0-120\Response Length - Bee red79 - 6-8-2012 - 8h8min1sec.txt">
      <textFields>
        <textField/>
      </textFields>
    </textPr>
  </connection>
  <connection id="247" name="Response Length - Bee red79 - 6-8-2012 - 8h8min1sec11" type="6" refreshedVersion="3" background="1" saveData="1">
    <textPr codePage="437" sourceFile="E:\Bees\FI\0-120\b5 0-120\Response Length - Bee red79 - 6-8-2012 - 8h8min1sec.txt">
      <textFields>
        <textField/>
      </textFields>
    </textPr>
  </connection>
  <connection id="248" name="Response Length - Bee red79 - 6-8-2012 - 8h8min1sec111" type="6" refreshedVersion="3" background="1" saveData="1">
    <textPr codePage="437" sourceFile="E:\Bees\FI\0-120\b5 0-120\Response Length - Bee red79 - 6-8-2012 - 8h8min1sec.txt">
      <textFields>
        <textField/>
      </textFields>
    </textPr>
  </connection>
  <connection id="249" name="Response Length - Bee red79 - 6-8-2012 - 8h8min1sec112" type="6" refreshedVersion="3" background="1" saveData="1">
    <textPr codePage="437" sourceFile="E:\Bees\FI\0-120\b5 0-120\Response Length - Bee red79 - 6-8-2012 - 8h8min1sec.txt">
      <textFields>
        <textField/>
      </textFields>
    </textPr>
  </connection>
  <connection id="250" name="Response Length - Bee red95 - 14-8-2012 - 12h43min34sec" type="6" refreshedVersion="3" background="1" saveData="1">
    <textPr codePage="1254" sourceFile="E:\Bees\FI\0-120\b8 0-120\Response Length - Bee red95 - 14-8-2012 - 12h43min34sec.txt">
      <textFields>
        <textField/>
      </textFields>
    </textPr>
  </connection>
  <connection id="251" name="Response Length - Bee red95 - 14-8-2012 - 12h43min34sec1" type="6" refreshedVersion="3" background="1" saveData="1">
    <textPr codePage="1254" sourceFile="E:\Bees\FI\0-120\b8 0-120\Response Length - Bee red95 - 14-8-2012 - 12h43min34sec.txt">
      <textFields>
        <textField/>
      </textFields>
    </textPr>
  </connection>
  <connection id="252" name="Response Length - Bee red95 - 14-8-2012 - 12h43min34sec2" type="6" refreshedVersion="3" background="1" saveData="1">
    <textPr codePage="1254" sourceFile="E:\Bees\FI\0-120\b8 0-120\Response Length - Bee red95 - 14-8-2012 - 12h43min34sec.txt">
      <textFields>
        <textField/>
      </textFields>
    </textPr>
  </connection>
  <connection id="253" name="Response Length - Bee red95 - 14-8-2012 - 12h43min34sec21" type="6" refreshedVersion="3" background="1" saveData="1">
    <textPr codePage="1254" sourceFile="E:\Bees\FI\0-120\b8 0-120\Response Length - Bee red95 - 14-8-2012 - 12h43min34sec.txt">
      <textFields>
        <textField/>
      </textFields>
    </textPr>
  </connection>
  <connection id="254" name="Response Length - Bee red95 - 14-8-2012 - 12h43min34sec3" type="6" refreshedVersion="4" background="1" saveData="1">
    <textPr codePage="1254" sourceFile="E:\Bees\FI\0-120\b8 0-120\Response Length - Bee red95 - 14-8-2012 - 12h43min34sec.txt">
      <textFields>
        <textField/>
      </textFields>
    </textPr>
  </connection>
  <connection id="255" name="Response Length - Bee red95 - 14-8-2012 - 12h43min34sec31" type="6" refreshedVersion="4" background="1" saveData="1">
    <textPr codePage="1254" sourceFile="E:\Bees\FI\0-120\b8 0-120\Response Length - Bee red95 - 14-8-2012 - 12h43min34sec.txt">
      <textFields>
        <textField/>
      </textFields>
    </textPr>
  </connection>
  <connection id="256" name="Response Length - Bee red95 - 14-8-2012 - 12h43min34sec32" type="6" refreshedVersion="4" background="1" saveData="1">
    <textPr codePage="1254" sourceFile="E:\Bees\FI\0-120\b8 0-120\Response Length - Bee red95 - 14-8-2012 - 12h43min34sec.txt">
      <textFields>
        <textField/>
      </textFields>
    </textPr>
  </connection>
  <connection id="257" name="Response Length - Bee red95 - 14-8-2012 - 12h43min34sec33" type="6" refreshedVersion="4" background="1" saveData="1">
    <textPr codePage="1254" sourceFile="E:\Bees\FI\0-120\b8 0-120\Response Length - Bee red95 - 14-8-2012 - 12h43min34sec.txt">
      <textFields>
        <textField/>
      </textFields>
    </textPr>
  </connection>
  <connection id="258" name="Response Length - Bee White80 - 7-3-2007 - 0h20min45sec" type="6" refreshedVersion="3" background="1" saveData="1">
    <textPr codePage="437" sourceFile="E:\Bees\FI\0-120\b1 0-120\Response Length - Bee White80 - 7-3-2007 - 0h20min45sec.txt">
      <textFields>
        <textField/>
      </textFields>
    </textPr>
  </connection>
  <connection id="259" name="Response Length - Bee White80 - 7-3-2007 - 0h20min45sec1" type="6" refreshedVersion="3" background="1" saveData="1">
    <textPr codePage="437" sourceFile="E:\Bees\FI\0-120\b1 0-120\Response Length - Bee White80 - 7-3-2007 - 0h20min45sec.txt">
      <textFields>
        <textField/>
      </textFields>
    </textPr>
  </connection>
  <connection id="260" name="Response Length - Bee White80 - 7-3-2007 - 0h20min45sec2" type="6" refreshedVersion="3" background="1" saveData="1">
    <textPr codePage="437" sourceFile="E:\Bees\FI\0-120\b1 0-120\Response Length - Bee White80 - 7-3-2007 - 0h20min45sec.txt">
      <textFields>
        <textField/>
      </textFields>
    </textPr>
  </connection>
  <connection id="261" name="Response Length - Bee White80 - 7-3-2007 - 0h20min45sec3" type="6" refreshedVersion="3" background="1" saveData="1">
    <textPr codePage="437" sourceFile="E:\Bees\FI\0-120\b1 0-120\Response Length - Bee White80 - 7-3-2007 - 0h20min45sec.txt">
      <textFields>
        <textField/>
      </textFields>
    </textPr>
  </connection>
  <connection id="262" name="Response Length - Bee White80 - 7-3-2007 - 0h20min45sec4" type="6" refreshedVersion="4" background="1" saveData="1">
    <textPr codePage="437" sourceFile="E:\Bees\FI\0-120\b1 0-120\Response Length - Bee White80 - 7-3-2007 - 0h20min45sec.txt">
      <textFields>
        <textField/>
      </textFields>
    </textPr>
  </connection>
  <connection id="263" name="Response Length - Bee White80 - 7-3-2007 - 0h20min45sec41" type="6" refreshedVersion="4" background="1" saveData="1">
    <textPr codePage="437" sourceFile="E:\Bees\FI\0-120\b1 0-120\Response Length - Bee White80 - 7-3-2007 - 0h20min45sec.txt">
      <textFields>
        <textField/>
      </textFields>
    </textPr>
  </connection>
  <connection id="264" name="Response Length - Bee White80 - 7-3-2007 - 0h20min45sec42" type="6" refreshedVersion="4" background="1" saveData="1">
    <textPr codePage="437" sourceFile="E:\Bees\FI\0-120\b1 0-120\Response Length - Bee White80 - 7-3-2007 - 0h20min45sec.txt">
      <textFields>
        <textField/>
      </textFields>
    </textPr>
  </connection>
  <connection id="265" name="Response Length - Bee white87 - 7-3-2007 - 0h36min9sec" type="6" refreshedVersion="3" background="1" saveData="1">
    <textPr codePage="437" sourceFile="E:\Bees\FI\0-120\b3 0-120\Response Length - Bee white87 - 7-3-2007 - 0h36min9sec.txt">
      <textFields>
        <textField/>
      </textFields>
    </textPr>
  </connection>
  <connection id="266" name="Response Length - Bee white87 - 7-3-2007 - 0h36min9sec1" type="6" refreshedVersion="3" background="1" saveData="1">
    <textPr codePage="437" sourceFile="E:\Bees\FI\0-120\b3 0-120\Response Length - Bee white87 - 7-3-2007 - 0h36min9sec.txt">
      <textFields>
        <textField/>
      </textFields>
    </textPr>
  </connection>
  <connection id="267" name="Response Length - Bee white87 - 7-3-2007 - 0h36min9sec2" type="6" refreshedVersion="3" background="1" saveData="1">
    <textPr codePage="437" sourceFile="E:\Bees\FI\0-120\b3 0-120\Response Length - Bee white87 - 7-3-2007 - 0h36min9sec.txt">
      <textFields>
        <textField/>
      </textFields>
    </textPr>
  </connection>
  <connection id="268" name="Response Length - Bee white87 - 7-3-2007 - 0h36min9sec21" type="6" refreshedVersion="3" background="1" saveData="1">
    <textPr codePage="437" sourceFile="E:\Bees\FI\0-120\b3 0-120\Response Length - Bee white87 - 7-3-2007 - 0h36min9sec.txt">
      <textFields>
        <textField/>
      </textFields>
    </textPr>
  </connection>
  <connection id="269" name="Response Length - Bee yellow53 - 7-3-2007 - 1h56min8sec" type="6" refreshedVersion="3" background="1" saveData="1">
    <textPr codePage="437" sourceFile="E:\Bees\FI\0-120\b2.2 0-120\Response Length - Bee yellow53 - 7-3-2007 - 1h56min8sec.txt">
      <textFields>
        <textField/>
      </textFields>
    </textPr>
  </connection>
  <connection id="270" name="Response Length - Bee yellow53 - 7-3-2007 - 1h56min8sec1" type="6" refreshedVersion="3" background="1" saveData="1">
    <textPr codePage="437" sourceFile="E:\Bees\FI\0-120\b2.2 0-120\Response Length - Bee yellow53 - 7-3-2007 - 1h56min8sec.txt">
      <textFields>
        <textField/>
      </textFields>
    </textPr>
  </connection>
  <connection id="271" name="Response Length - Bee yellow53 - 7-3-2007 - 1h56min8sec2" type="6" refreshedVersion="3" background="1" saveData="1">
    <textPr codePage="437" sourceFile="E:\Bees\FI\0-120\b2.2 0-120\Response Length - Bee yellow53 - 7-3-2007 - 1h56min8sec.txt">
      <textFields>
        <textField/>
      </textFields>
    </textPr>
  </connection>
  <connection id="272" name="Response Length - Bee yellow53 - 7-3-2007 - 1h56min8sec3" type="6" refreshedVersion="3" background="1" saveData="1">
    <textPr codePage="437" sourceFile="E:\Bees\FI\0-120\b2.2 0-120\Response Length - Bee yellow53 - 7-3-2007 - 1h56min8sec.txt">
      <textFields>
        <textField/>
      </textFields>
    </textPr>
  </connection>
  <connection id="273" name="Response Length - Bee yellow67 - 16-8-2012 - 14h50min24sec" type="6" refreshedVersion="3" background="1" saveData="1">
    <textPr codePage="437" sourceFile="E:\Bees\FI\0-120\b10 0-120\Response Length - Bee yellow67 - 16-8-2012 - 14h50min24sec.txt">
      <textFields>
        <textField/>
      </textFields>
    </textPr>
  </connection>
  <connection id="274" name="Response Length - Bee yellow79 - 15-8-2012 - 16h19min48sec" type="6" refreshedVersion="3" background="1" saveData="1">
    <textPr codePage="437" sourceFile="E:\Bees\FI\0-120\b9 0-120\Response Length - Bee yellow79 - 15-8-2012 - 16h19min48sec.txt">
      <textFields>
        <textField/>
      </textFields>
    </textPr>
  </connection>
  <connection id="275" name="Response Length - Bee yellow79 - 15-8-2012 - 16h19min48sec1" type="6" refreshedVersion="3" background="1" saveData="1">
    <textPr codePage="437" sourceFile="E:\Bees\FI\0-120\b9 0-120\Response Length - Bee yellow79 - 15-8-2012 - 16h19min48sec.txt">
      <textFields>
        <textField/>
      </textFields>
    </textPr>
  </connection>
  <connection id="276" name="Response Length - Bee yellow79 - 15-8-2012 - 16h19min48sec2" type="6" refreshedVersion="3" background="1" saveData="1">
    <textPr codePage="437" sourceFile="E:\Bees\FI\0-120\b9 0-120\Response Length - Bee yellow79 - 15-8-2012 - 16h19min48sec.txt">
      <textFields>
        <textField/>
      </textFields>
    </textPr>
  </connection>
  <connection id="277" name="Response Length - Bee yellow79 - 15-8-2012 - 16h19min48sec3" type="6" refreshedVersion="3" background="1" saveData="1">
    <textPr codePage="437" sourceFile="E:\Bees\FI\0-120\b9 0-120\Response Length - Bee yellow79 - 15-8-2012 - 16h19min48sec.txt">
      <textFields>
        <textField/>
      </textFields>
    </textPr>
  </connection>
  <connection id="278" name="Response Length - Bee yellow79 - 15-8-2012 - 16h19min48sec4" type="6" refreshedVersion="4" background="1" saveData="1">
    <textPr codePage="437" sourceFile="E:\Bees\FI\0-120\b9 0-120\Response Length - Bee yellow79 - 15-8-2012 - 16h19min48sec.txt">
      <textFields>
        <textField/>
      </textFields>
    </textPr>
  </connection>
  <connection id="279" name="Response Length - Bee yellow79 - 15-8-2012 - 16h19min48sec41" type="6" refreshedVersion="4" background="1" saveData="1">
    <textPr codePage="437" sourceFile="E:\Bees\FI\0-120\b9 0-120\Response Length - Bee yellow79 - 15-8-2012 - 16h19min48sec.txt">
      <textFields>
        <textField/>
      </textFields>
    </textPr>
  </connection>
  <connection id="280" name="Response Length - Bee yellow79 - 15-8-2012 - 16h19min48sec42" type="6" refreshedVersion="4" background="1" saveData="1">
    <textPr codePage="437" sourceFile="E:\Bees\FI\0-120\b9 0-120\Response Length - Bee yellow79 - 15-8-2012 - 16h19min48sec.txt">
      <textFields>
        <textField/>
      </textFields>
    </textPr>
  </connection>
  <connection id="281" name="Response Length - Bee yellow79 - 15-8-2012 - 16h19min48sec5" type="6" refreshedVersion="3" background="1" saveData="1">
    <textPr codePage="437" sourceFile="E:\Bees\FI\0-120\b9 0-120\Response Length - Bee yellow79 - 15-8-2012 - 16h19min48sec.txt">
      <textFields>
        <textField/>
      </textFields>
    </textPr>
  </connection>
  <connection id="282" name="Response Length - Bee yellow79 - 15-8-2012 - 16h19min48sec6" type="6" refreshedVersion="3" background="1" saveData="1">
    <textPr codePage="437" sourceFile="E:\Bees\FI\0-120\b9 0-120\Response Length - Bee yellow79 - 15-8-2012 - 16h19min48sec.txt">
      <textFields>
        <textField/>
      </textFields>
    </textPr>
  </connection>
  <connection id="283" name="Response per visit - Bee Blue82 - 12-8-2012 - 13h20min47sec" type="6" refreshedVersion="3" background="1" saveData="1">
    <textPr codePage="437" sourceFile="E:\Bees\FI\0-120\b7 0-120\Response per visit - Bee Blue82 - 12-8-2012 - 13h20min47sec.txt">
      <textFields count="2">
        <textField/>
        <textField/>
      </textFields>
    </textPr>
  </connection>
  <connection id="284" name="Response per visit - Bee Blue82 - 12-8-2012 - 13h20min47sec1" type="6" refreshedVersion="3" background="1" saveData="1">
    <textPr codePage="437" sourceFile="E:\Bees\FI\0-120\b7 0-120\Response per visit - Bee Blue82 - 12-8-2012 - 13h20min47sec.txt">
      <textFields count="2">
        <textField/>
        <textField/>
      </textFields>
    </textPr>
  </connection>
  <connection id="285" name="Response per visit - Bee blue84 - 7-3-2007 - 0h53min32sec" type="6" refreshedVersion="3" background="1" saveData="1">
    <textPr codePage="437" sourceFile="E:\Bees\FI\0-120\b4 0-120\Response per visit - Bee blue84 - 7-3-2007 - 0h53min32sec.txt">
      <textFields count="2">
        <textField/>
        <textField/>
      </textFields>
    </textPr>
  </connection>
  <connection id="286" name="Response per visit - Bee blue84 - 7-3-2007 - 0h53min32sec1" type="6" refreshedVersion="3" background="1" saveData="1">
    <textPr codePage="437" sourceFile="E:\Bees\FI\0-120\b4 0-120\Response per visit - Bee blue84 - 7-3-2007 - 0h53min32sec.txt">
      <textFields count="2">
        <textField/>
        <textField/>
      </textFields>
    </textPr>
  </connection>
  <connection id="287" name="Response per visit - Bee blue89 - 9-8-2012 - 8h28min35sec" type="6" refreshedVersion="3" background="1" saveData="1">
    <textPr codePage="437" sourceFile="E:\Bees\FI\0-120\b6 0-120\Response per visit - Bee blue89 - 9-8-2012 - 8h28min35sec.txt">
      <textFields count="2">
        <textField/>
        <textField/>
      </textFields>
    </textPr>
  </connection>
  <connection id="288" name="Response per visit - Bee blue89 - 9-8-2012 - 8h28min35sec1" type="6" refreshedVersion="3" background="1" saveData="1">
    <textPr codePage="437" sourceFile="E:\Bees\FI\0-120\b6 0-120\Response per visit - Bee blue89 - 9-8-2012 - 8h28min35sec.txt">
      <textFields count="2">
        <textField/>
        <textField/>
      </textFields>
    </textPr>
  </connection>
  <connection id="289" name="Response per visit - Bee red79 - 6-8-2012 - 8h8min1sec" type="6" refreshedVersion="3" background="1" saveData="1">
    <textPr codePage="437" sourceFile="E:\Bees\FI\0-120\b5 0-120\Response per visit - Bee red79 - 6-8-2012 - 8h8min1sec.txt">
      <textFields count="2">
        <textField/>
        <textField/>
      </textFields>
    </textPr>
  </connection>
  <connection id="290" name="Response per visit - Bee red79 - 6-8-2012 - 8h8min1sec1" type="6" refreshedVersion="3" background="1" saveData="1">
    <textPr codePage="437" sourceFile="E:\Bees\FI\0-120\b5 0-120\Response per visit - Bee red79 - 6-8-2012 - 8h8min1sec.txt">
      <textFields count="2">
        <textField/>
        <textField/>
      </textFields>
    </textPr>
  </connection>
  <connection id="291" name="Response per visit - Bee red95 - 14-8-2012 - 12h43min34sec" type="6" refreshedVersion="3" background="1" saveData="1">
    <textPr codePage="437" sourceFile="E:\Bees\FI\0-120\b8 0-120\Response per visit - Bee red95 - 14-8-2012 - 12h43min34sec.txt">
      <textFields count="2">
        <textField/>
        <textField/>
      </textFields>
    </textPr>
  </connection>
  <connection id="292" name="Response per visit - Bee red95 - 14-8-2012 - 12h43min34sec1" type="6" refreshedVersion="3" background="1" saveData="1">
    <textPr codePage="437" sourceFile="E:\Bees\FI\0-120\b8 0-120\Response per visit - Bee red95 - 14-8-2012 - 12h43min34sec.txt">
      <textFields count="2">
        <textField/>
        <textField/>
      </textFields>
    </textPr>
  </connection>
  <connection id="293" name="Response per visit - Bee White80 - 7-3-2007 - 0h20min45sec" type="6" refreshedVersion="3" background="1" saveData="1">
    <textPr codePage="437" sourceFile="E:\Bees\FI\0-120\b1 0-120\Response per visit - Bee White80 - 7-3-2007 - 0h20min45sec.txt">
      <textFields count="2">
        <textField/>
        <textField/>
      </textFields>
    </textPr>
  </connection>
  <connection id="294" name="Response per visit - Bee White80 - 7-3-2007 - 0h20min45sec1" type="6" refreshedVersion="3" background="1" saveData="1">
    <textPr codePage="437" sourceFile="E:\Bees\FI\0-120\b1 0-120\Response per visit - Bee White80 - 7-3-2007 - 0h20min45sec.txt">
      <textFields count="2">
        <textField/>
        <textField/>
      </textFields>
    </textPr>
  </connection>
  <connection id="295" name="Response per visit - Bee white87 - 7-3-2007 - 0h36min9sec" type="6" refreshedVersion="3" background="1" saveData="1">
    <textPr codePage="437" sourceFile="E:\Bees\FI\0-120\b3 0-120\Response per visit - Bee white87 - 7-3-2007 - 0h36min9sec.txt">
      <textFields count="2">
        <textField/>
        <textField/>
      </textFields>
    </textPr>
  </connection>
  <connection id="296" name="Response per visit - Bee white87 - 7-3-2007 - 0h36min9sec1" type="6" refreshedVersion="3" background="1" saveData="1">
    <textPr codePage="437" sourceFile="E:\Bees\FI\0-120\b3 0-120\Response per visit - Bee white87 - 7-3-2007 - 0h36min9sec.txt">
      <textFields count="2">
        <textField/>
        <textField/>
      </textFields>
    </textPr>
  </connection>
  <connection id="297" name="Response per visit - Bee yellow53 - 7-3-2007 - 1h56min8sec" type="6" refreshedVersion="3" background="1" saveData="1">
    <textPr codePage="437" sourceFile="E:\Bees\FI\0-120\b2.2 0-120\Response per visit - Bee yellow53 - 7-3-2007 - 1h56min8sec.txt">
      <textFields count="2">
        <textField/>
        <textField/>
      </textFields>
    </textPr>
  </connection>
  <connection id="298" name="Response per visit - Bee yellow53 - 7-3-2007 - 1h56min8sec1" type="6" refreshedVersion="3" background="1" saveData="1">
    <textPr codePage="437" sourceFile="E:\Bees\FI\0-120\b2.2 0-120\Response per visit - Bee yellow53 - 7-3-2007 - 1h56min8sec.txt">
      <textFields count="2">
        <textField/>
        <textField/>
      </textFields>
    </textPr>
  </connection>
  <connection id="299" name="Response per visit - Bee yellow67 - 16-8-2012 - 14h50min24sec" type="6" refreshedVersion="3" background="1" saveData="1">
    <textPr codePage="437" sourceFile="E:\Bees\FI\0-120\b10 0-120\Response per visit - Bee yellow67 - 16-8-2012 - 14h50min24sec.txt">
      <textFields count="2">
        <textField/>
        <textField/>
      </textFields>
    </textPr>
  </connection>
  <connection id="300" name="Response per visit - Bee yellow67 - 16-8-2012 - 14h50min24sec1" type="6" refreshedVersion="3" background="1" saveData="1">
    <textPr codePage="437" sourceFile="E:\Bees\FI\0-120\b10 0-120\Response per visit - Bee yellow67 - 16-8-2012 - 14h50min24sec.txt">
      <textFields count="2">
        <textField/>
        <textField/>
      </textFields>
    </textPr>
  </connection>
  <connection id="301" name="Response per visit - Bee yellow79 - 15-8-2012 - 16h19min48sec" type="6" refreshedVersion="3" background="1" saveData="1">
    <textPr codePage="437" sourceFile="E:\Bees\FI\0-120\b9 0-120\Response per visit - Bee yellow79 - 15-8-2012 - 16h19min48sec.txt">
      <textFields count="2">
        <textField/>
        <textField/>
      </textFields>
    </textPr>
  </connection>
  <connection id="302" name="Response per visit - Bee yellow79 - 15-8-2012 - 16h19min48sec1" type="6" refreshedVersion="3" background="1" saveData="1">
    <textPr codePage="437" sourceFile="E:\Bees\FI\0-120\b9 0-120\Response per visit - Bee yellow79 - 15-8-2012 - 16h19min48sec.txt">
      <textFields count="2">
        <textField/>
        <textField/>
      </textFields>
    </textPr>
  </connection>
  <connection id="303" name="Response rate per visit - Bee Blue82 - 12-8-2012 - 13h20min47sec" type="6" refreshedVersion="3" background="1" saveData="1">
    <textPr codePage="437" sourceFile="E:\Bees\FI\0-120\b7 0-120\Response rate per visit - Bee Blue82 - 12-8-2012 - 13h20min47sec.txt">
      <textFields>
        <textField/>
      </textFields>
    </textPr>
  </connection>
  <connection id="304" name="Response rate per visit - Bee blue84 - 7-3-2007 - 0h53min32sec" type="6" refreshedVersion="3" background="1" saveData="1">
    <textPr codePage="437" sourceFile="E:\Bees\FI\0-120\b4 0-120\Response rate per visit - Bee blue84 - 7-3-2007 - 0h53min32sec.txt">
      <textFields>
        <textField/>
      </textFields>
    </textPr>
  </connection>
  <connection id="305" name="Response rate per visit - Bee blue89 - 9-8-2012 - 8h28min35sec" type="6" refreshedVersion="3" background="1" saveData="1">
    <textPr codePage="437" sourceFile="E:\Bees\FI\0-120\b6 0-120\Response rate per visit - Bee blue89 - 9-8-2012 - 8h28min35sec.txt">
      <textFields>
        <textField/>
      </textFields>
    </textPr>
  </connection>
  <connection id="306" name="Response rate per visit - Bee red79 - 6-8-2012 - 8h8min1sec" type="6" refreshedVersion="3" background="1" saveData="1">
    <textPr codePage="437" sourceFile="E:\Bees\FI\0-120\b5 0-120\Response rate per visit - Bee red79 - 6-8-2012 - 8h8min1sec.txt">
      <textFields>
        <textField/>
      </textFields>
    </textPr>
  </connection>
  <connection id="307" name="Response rate per visit - Bee red95 - 14-8-2012 - 12h43min34sec" type="6" refreshedVersion="3" background="1" saveData="1">
    <textPr codePage="437" sourceFile="E:\Bees\FI\0-120\b8 0-120\Response rate per visit - Bee red95 - 14-8-2012 - 12h43min34sec.txt">
      <textFields>
        <textField/>
      </textFields>
    </textPr>
  </connection>
  <connection id="308" name="Response rate per visit - Bee White80 - 7-3-2007 - 0h20min45sec" type="6" refreshedVersion="3" background="1" saveData="1">
    <textPr codePage="437" sourceFile="E:\Bees\FI\0-120\b1 0-120\Response rate per visit - Bee White80 - 7-3-2007 - 0h20min45sec.txt">
      <textFields>
        <textField/>
      </textFields>
    </textPr>
  </connection>
  <connection id="309" name="Response rate per visit - Bee white87 - 7-3-2007 - 0h36min9sec" type="6" refreshedVersion="3" background="1" saveData="1">
    <textPr codePage="437" sourceFile="E:\Bees\FI\0-120\b3 0-120\Response rate per visit - Bee white87 - 7-3-2007 - 0h36min9sec.txt">
      <textFields>
        <textField/>
      </textFields>
    </textPr>
  </connection>
  <connection id="310" name="Response rate per visit - Bee yellow53 - 7-3-2007 - 1h56min8sec" type="6" refreshedVersion="3" background="1" saveData="1">
    <textPr codePage="437" sourceFile="E:\Bees\FI\0-120\b2.2 0-120\Response rate per visit - Bee yellow53 - 7-3-2007 - 1h56min8sec.txt">
      <textFields>
        <textField/>
      </textFields>
    </textPr>
  </connection>
  <connection id="311" name="Response rate per visit - Bee yellow67 - 16-8-2012 - 14h50min24sec" type="6" refreshedVersion="3" background="1" saveData="1">
    <textPr codePage="437" sourceFile="E:\Bees\FI\0-120\b10 0-120\Response rate per visit - Bee yellow67 - 16-8-2012 - 14h50min24sec.txt">
      <textFields>
        <textField/>
      </textFields>
    </textPr>
  </connection>
  <connection id="312" name="Response rate per visit - Bee yellow79 - 15-8-2012 - 16h19min48sec" type="6" refreshedVersion="3" background="1" saveData="1">
    <textPr codePage="437" sourceFile="E:\Bees\FI\0-120\b9 0-120\Response rate per visit - Bee yellow79 - 15-8-2012 - 16h19min48sec.txt">
      <textFields>
        <textField/>
      </textFields>
    </textPr>
  </connection>
  <connection id="313" name="Visit Length - Bee Blue82 - 12-8-2012 - 13h20min47sec" type="6" refreshedVersion="3" background="1" saveData="1">
    <textPr codePage="437" sourceFile="E:\Bees\FI\0-120\b7 0-120\Visit Length - Bee Blue82 - 12-8-2012 - 13h20min47sec.txt">
      <textFields>
        <textField/>
      </textFields>
    </textPr>
  </connection>
  <connection id="314" name="Visit Length - Bee blue84 - 7-3-2007 - 0h53min32sec" type="6" refreshedVersion="3" background="1" saveData="1">
    <textPr codePage="437" sourceFile="E:\Bees\FI\0-120\b4 0-120\Visit Length - Bee blue84 - 7-3-2007 - 0h53min32sec.txt">
      <textFields>
        <textField/>
      </textFields>
    </textPr>
  </connection>
  <connection id="315" name="Visit Length - Bee blue89 - 9-8-2012 - 8h28min35sec" type="6" refreshedVersion="3" background="1" saveData="1">
    <textPr codePage="437" sourceFile="E:\Bees\FI\0-120\b6 0-120\Visit Length - Bee blue89 - 9-8-2012 - 8h28min35sec.txt">
      <textFields>
        <textField/>
      </textFields>
    </textPr>
  </connection>
  <connection id="316" name="Visit Length - Bee red79 - 6-8-2012 - 8h8min1sec" type="6" refreshedVersion="3" background="1" saveData="1">
    <textPr codePage="437" sourceFile="E:\Bees\FI\0-120\b5 0-120\Visit Length - Bee red79 - 6-8-2012 - 8h8min1sec.txt">
      <textFields>
        <textField/>
      </textFields>
    </textPr>
  </connection>
  <connection id="317" name="Visit Length - Bee red95 - 14-8-2012 - 12h43min34sec" type="6" refreshedVersion="3" background="1" saveData="1">
    <textPr codePage="437" sourceFile="E:\Bees\FI\0-120\b8 0-120\Visit Length - Bee red95 - 14-8-2012 - 12h43min34sec.txt">
      <textFields>
        <textField/>
      </textFields>
    </textPr>
  </connection>
  <connection id="318" name="Visit Length - Bee White80 - 7-3-2007 - 0h20min45sec" type="6" refreshedVersion="3" background="1" saveData="1">
    <textPr codePage="437" sourceFile="E:\Bees\FI\0-120\b1 0-120\Visit Length - Bee White80 - 7-3-2007 - 0h20min45sec.txt">
      <textFields>
        <textField/>
      </textFields>
    </textPr>
  </connection>
  <connection id="319" name="Visit Length - Bee white87 - 7-3-2007 - 0h36min9sec" type="6" refreshedVersion="3" background="1" saveData="1">
    <textPr codePage="437" sourceFile="E:\Bees\FI\0-120\b3 0-120\Visit Length - Bee white87 - 7-3-2007 - 0h36min9sec.txt">
      <textFields>
        <textField/>
      </textFields>
    </textPr>
  </connection>
  <connection id="320" name="Visit Length - Bee yellow53 - 7-3-2007 - 1h56min8sec" type="6" refreshedVersion="3" background="1" saveData="1">
    <textPr codePage="437" sourceFile="E:\Bees\FI\0-120\b2.2 0-120\Visit Length - Bee yellow53 - 7-3-2007 - 1h56min8sec.txt">
      <textFields>
        <textField/>
      </textFields>
    </textPr>
  </connection>
  <connection id="321" name="Visit Length - Bee yellow67 - 16-8-2012 - 14h50min24sec" type="6" refreshedVersion="3" background="1" saveData="1">
    <textPr codePage="437" sourceFile="E:\Bees\FI\0-120\b10 0-120\Visit Length - Bee yellow67 - 16-8-2012 - 14h50min24sec.txt">
      <textFields>
        <textField/>
      </textFields>
    </textPr>
  </connection>
  <connection id="322" name="Visit Length - Bee yellow79 - 15-8-2012 - 16h19min48sec" type="6" refreshedVersion="3" background="1" saveData="1">
    <textPr codePage="437" sourceFile="E:\Bees\FI\0-120\b9 0-120\Visit Length - Bee yellow79 - 15-8-2012 - 16h19min48sec.txt">
      <textFields>
        <textField/>
      </textFields>
    </textPr>
  </connection>
</connections>
</file>

<file path=xl/sharedStrings.xml><?xml version="1.0" encoding="utf-8"?>
<sst xmlns="http://schemas.openxmlformats.org/spreadsheetml/2006/main" count="3229" uniqueCount="1157">
  <si>
    <t>Essai</t>
  </si>
  <si>
    <t>Goutte</t>
  </si>
  <si>
    <t>Intervalle</t>
  </si>
  <si>
    <t>Quantité consommée</t>
  </si>
  <si>
    <t>Visit end</t>
  </si>
  <si>
    <t>Fin Bloc</t>
  </si>
  <si>
    <t>Response Length</t>
  </si>
  <si>
    <t>Inter Reinforcement Interval</t>
  </si>
  <si>
    <t>Inter Reinforcement Rate</t>
  </si>
  <si>
    <t>Inter Reinforcement Response</t>
  </si>
  <si>
    <t>IRT</t>
  </si>
  <si>
    <t>Load Size</t>
  </si>
  <si>
    <t>Reinforcers Per Visit</t>
  </si>
  <si>
    <t>Interval Inter-Visit</t>
  </si>
  <si>
    <t>Visit Length</t>
  </si>
  <si>
    <t>Response Rate Per Visit</t>
  </si>
  <si>
    <t>R,2839</t>
  </si>
  <si>
    <t>R,9344</t>
  </si>
  <si>
    <t>R,7101</t>
  </si>
  <si>
    <t>R,6334</t>
  </si>
  <si>
    <t>R,7924</t>
  </si>
  <si>
    <t>R,6068</t>
  </si>
  <si>
    <t>R,25382</t>
  </si>
  <si>
    <t>R,7113</t>
  </si>
  <si>
    <t>R,7488</t>
  </si>
  <si>
    <t>R,6224</t>
  </si>
  <si>
    <t>R,6739</t>
  </si>
  <si>
    <t>R,5803</t>
  </si>
  <si>
    <t>R,5382</t>
  </si>
  <si>
    <t>R,5554</t>
  </si>
  <si>
    <t>R,8799</t>
  </si>
  <si>
    <t>R,7160</t>
  </si>
  <si>
    <t>R,8720</t>
  </si>
  <si>
    <t>R,8190</t>
  </si>
  <si>
    <t>R,6646</t>
  </si>
  <si>
    <t>R,6474</t>
  </si>
  <si>
    <t>R,4602</t>
  </si>
  <si>
    <t>R,9719</t>
  </si>
  <si>
    <t>R,6552</t>
  </si>
  <si>
    <t>R,6099</t>
  </si>
  <si>
    <t>R,6536</t>
  </si>
  <si>
    <t>R,249</t>
  </si>
  <si>
    <t>R,6303</t>
  </si>
  <si>
    <t>R,5991</t>
  </si>
  <si>
    <t>R,6255</t>
  </si>
  <si>
    <t>R,6770</t>
  </si>
  <si>
    <t>R,6177</t>
  </si>
  <si>
    <t>R,5694</t>
  </si>
  <si>
    <t>R,8471</t>
  </si>
  <si>
    <t>R,7067</t>
  </si>
  <si>
    <t>R,2308</t>
  </si>
  <si>
    <t>R,3541</t>
  </si>
  <si>
    <t>R,30076</t>
  </si>
  <si>
    <t>R,7285</t>
  </si>
  <si>
    <t>R,6911</t>
  </si>
  <si>
    <t>R,6380</t>
  </si>
  <si>
    <t>R,8533</t>
  </si>
  <si>
    <t>R,7005</t>
  </si>
  <si>
    <t>R,8003</t>
  </si>
  <si>
    <t>R,7441</t>
  </si>
  <si>
    <t>R,2964</t>
  </si>
  <si>
    <t>R,639</t>
  </si>
  <si>
    <t>N,6303</t>
  </si>
  <si>
    <t>Fin BLoc</t>
  </si>
  <si>
    <t>Notes:</t>
  </si>
  <si>
    <t>V5 is in V4</t>
  </si>
  <si>
    <t>Drop out: feeder</t>
  </si>
  <si>
    <t>R,6583</t>
  </si>
  <si>
    <t>R,6942</t>
  </si>
  <si>
    <t>R,5835</t>
  </si>
  <si>
    <t>R,6521</t>
  </si>
  <si>
    <t>R,6895</t>
  </si>
  <si>
    <t>R,7503</t>
  </si>
  <si>
    <t>R,7753</t>
  </si>
  <si>
    <t>R,7051</t>
  </si>
  <si>
    <t>R,8159</t>
  </si>
  <si>
    <t>R,7379</t>
  </si>
  <si>
    <t>R,7504</t>
  </si>
  <si>
    <t>R,7363</t>
  </si>
  <si>
    <t>R,6147</t>
  </si>
  <si>
    <t>R,7035</t>
  </si>
  <si>
    <t>R,6318</t>
  </si>
  <si>
    <t>R,6193</t>
  </si>
  <si>
    <t>R,6427</t>
  </si>
  <si>
    <t>R,6178</t>
  </si>
  <si>
    <t>R,6458</t>
  </si>
  <si>
    <t>R,5897</t>
  </si>
  <si>
    <t>R,2386</t>
  </si>
  <si>
    <t>R,8642</t>
  </si>
  <si>
    <t>R,6771</t>
  </si>
  <si>
    <t>R,188</t>
  </si>
  <si>
    <t>R,8206</t>
  </si>
  <si>
    <t>R,7098</t>
  </si>
  <si>
    <t>R,7269</t>
  </si>
  <si>
    <t>R,6989</t>
  </si>
  <si>
    <t>R,6506</t>
  </si>
  <si>
    <t>R,5990</t>
  </si>
  <si>
    <t>R,5959</t>
  </si>
  <si>
    <t>R,6723</t>
  </si>
  <si>
    <t>R,374</t>
  </si>
  <si>
    <t>R,7378</t>
  </si>
  <si>
    <t>R,6396</t>
  </si>
  <si>
    <t>R,4680</t>
  </si>
  <si>
    <t>R,5335</t>
  </si>
  <si>
    <t>R,5569</t>
  </si>
  <si>
    <t>R,5709</t>
  </si>
  <si>
    <t>R,4882</t>
  </si>
  <si>
    <t>R,202</t>
  </si>
  <si>
    <t>R,4696</t>
  </si>
  <si>
    <t>R,5288</t>
  </si>
  <si>
    <t>R,6349</t>
  </si>
  <si>
    <t>N,1747</t>
  </si>
  <si>
    <t>N,2013</t>
  </si>
  <si>
    <t>N,1373</t>
  </si>
  <si>
    <t>N,1638</t>
  </si>
  <si>
    <t>N,1545</t>
  </si>
  <si>
    <t>N,1264</t>
  </si>
  <si>
    <t>N,1653</t>
  </si>
  <si>
    <t>N,1310</t>
  </si>
  <si>
    <t>N,952</t>
  </si>
  <si>
    <t>R,6848</t>
  </si>
  <si>
    <t>N,1139</t>
  </si>
  <si>
    <t>N,1794</t>
  </si>
  <si>
    <t>N,1919</t>
  </si>
  <si>
    <t>N,1217</t>
  </si>
  <si>
    <t>R,514</t>
  </si>
  <si>
    <t>R,11232</t>
  </si>
  <si>
    <t>N,2387</t>
  </si>
  <si>
    <t>N,2060</t>
  </si>
  <si>
    <t>N,452</t>
  </si>
  <si>
    <t>N,1857</t>
  </si>
  <si>
    <t>N,2262</t>
  </si>
  <si>
    <t>N,1810</t>
  </si>
  <si>
    <t>N,936</t>
  </si>
  <si>
    <t>N,1560</t>
  </si>
  <si>
    <t>N,1669</t>
  </si>
  <si>
    <t>N,1529</t>
  </si>
  <si>
    <t>N,1654</t>
  </si>
  <si>
    <t>R,7222</t>
  </si>
  <si>
    <t>N,1263</t>
  </si>
  <si>
    <t>N,1388</t>
  </si>
  <si>
    <t>N,3089</t>
  </si>
  <si>
    <t>N,1295</t>
  </si>
  <si>
    <t>N,1591</t>
  </si>
  <si>
    <t>N,2199</t>
  </si>
  <si>
    <t>R,10514</t>
  </si>
  <si>
    <t>N,296</t>
  </si>
  <si>
    <t>N,748</t>
  </si>
  <si>
    <t>N,1544</t>
  </si>
  <si>
    <t>N,780</t>
  </si>
  <si>
    <t>drop out: feeder; directly</t>
  </si>
  <si>
    <t>R,9532</t>
  </si>
  <si>
    <t>R,11419</t>
  </si>
  <si>
    <t>R,9765</t>
  </si>
  <si>
    <t>R,8798</t>
  </si>
  <si>
    <t>R,8018</t>
  </si>
  <si>
    <t>R,10842</t>
  </si>
  <si>
    <t>R,7581</t>
  </si>
  <si>
    <t>R,7036</t>
  </si>
  <si>
    <t>R,7925</t>
  </si>
  <si>
    <t>R,9422</t>
  </si>
  <si>
    <t>R,9423</t>
  </si>
  <si>
    <t>R,7612</t>
  </si>
  <si>
    <t>R,6006</t>
  </si>
  <si>
    <t>R,5881</t>
  </si>
  <si>
    <t>R,5772</t>
  </si>
  <si>
    <t>R,6584</t>
  </si>
  <si>
    <t>R,7784</t>
  </si>
  <si>
    <t>R,10046</t>
  </si>
  <si>
    <t>R,5429</t>
  </si>
  <si>
    <t>R,5741</t>
  </si>
  <si>
    <t>R,7582</t>
  </si>
  <si>
    <t>R,8674</t>
  </si>
  <si>
    <t>R,8424</t>
  </si>
  <si>
    <t>R,9173</t>
  </si>
  <si>
    <t>R,7519</t>
  </si>
  <si>
    <t>R,8596</t>
  </si>
  <si>
    <t>R,7145</t>
  </si>
  <si>
    <t>R,7066</t>
  </si>
  <si>
    <t>R,6146</t>
  </si>
  <si>
    <t>R,6069</t>
  </si>
  <si>
    <t>R,8377</t>
  </si>
  <si>
    <t>R,6411</t>
  </si>
  <si>
    <t>R,5273</t>
  </si>
  <si>
    <t>R,4368</t>
  </si>
  <si>
    <t>R,109</t>
  </si>
  <si>
    <t>R,5070</t>
  </si>
  <si>
    <t>R,6599</t>
  </si>
  <si>
    <t>R,5912</t>
  </si>
  <si>
    <t>R,5865</t>
  </si>
  <si>
    <t>R,6568</t>
  </si>
  <si>
    <t>R,13618</t>
  </si>
  <si>
    <t>R,8066</t>
  </si>
  <si>
    <t>R,10873</t>
  </si>
  <si>
    <t>R,3307</t>
  </si>
  <si>
    <t>R,7566</t>
  </si>
  <si>
    <t>N,3838</t>
  </si>
  <si>
    <t>N,1357</t>
  </si>
  <si>
    <t>N,3401</t>
  </si>
  <si>
    <t>N,1186</t>
  </si>
  <si>
    <t>N,124</t>
  </si>
  <si>
    <t>N,1997</t>
  </si>
  <si>
    <t>N,2621</t>
  </si>
  <si>
    <t>N,1248</t>
  </si>
  <si>
    <t>N,2325</t>
  </si>
  <si>
    <t>N,1701</t>
  </si>
  <si>
    <t>N,3884</t>
  </si>
  <si>
    <t>N,1934</t>
  </si>
  <si>
    <t>N,1950</t>
  </si>
  <si>
    <t>N,1872</t>
  </si>
  <si>
    <t>drop out; feeder</t>
  </si>
  <si>
    <t>R,7130</t>
  </si>
  <si>
    <t>R,5819</t>
  </si>
  <si>
    <t>R,7550</t>
  </si>
  <si>
    <t>R,5414</t>
  </si>
  <si>
    <t>R,6802</t>
  </si>
  <si>
    <t>R,8690</t>
  </si>
  <si>
    <t>R,2496</t>
  </si>
  <si>
    <t>R,8565</t>
  </si>
  <si>
    <t>R,9688</t>
  </si>
  <si>
    <t>R,9220</t>
  </si>
  <si>
    <t>R,7800</t>
  </si>
  <si>
    <t>R,8034</t>
  </si>
  <si>
    <t>R,6677</t>
  </si>
  <si>
    <t>R,8954</t>
  </si>
  <si>
    <t>R,8049</t>
  </si>
  <si>
    <t>R,7628</t>
  </si>
  <si>
    <t>R,9032</t>
  </si>
  <si>
    <t>R,6910</t>
  </si>
  <si>
    <t>R,9500</t>
  </si>
  <si>
    <t>R,4930</t>
  </si>
  <si>
    <t>R,6974</t>
  </si>
  <si>
    <t>R,5210</t>
  </si>
  <si>
    <t>R,8705</t>
  </si>
  <si>
    <t>R,7893</t>
  </si>
  <si>
    <t>R,9110</t>
  </si>
  <si>
    <t>R,8939</t>
  </si>
  <si>
    <t>R,9547</t>
  </si>
  <si>
    <t>R,13650</t>
  </si>
  <si>
    <t>R,7972</t>
  </si>
  <si>
    <t>R,5632</t>
  </si>
  <si>
    <t>R,296</t>
  </si>
  <si>
    <t>R,6786</t>
  </si>
  <si>
    <t>R,9407</t>
  </si>
  <si>
    <t>R,8564</t>
  </si>
  <si>
    <t>R,10328</t>
  </si>
  <si>
    <t>R,7831</t>
  </si>
  <si>
    <t>R,8237</t>
  </si>
  <si>
    <t>R,23150</t>
  </si>
  <si>
    <t>R,10140</t>
  </si>
  <si>
    <t>R,8112</t>
  </si>
  <si>
    <t>R,11498</t>
  </si>
  <si>
    <t>R,7535</t>
  </si>
  <si>
    <t>R,1310</t>
  </si>
  <si>
    <t>N,187</t>
  </si>
  <si>
    <t>N,156</t>
  </si>
  <si>
    <t>N,733</t>
  </si>
  <si>
    <t>N,3010</t>
  </si>
  <si>
    <t>N,2028</t>
  </si>
  <si>
    <t>N,1108</t>
  </si>
  <si>
    <t>R,468</t>
  </si>
  <si>
    <t>Notes</t>
  </si>
  <si>
    <t>drop out; 30min</t>
  </si>
  <si>
    <t>R,35454</t>
  </si>
  <si>
    <t>R,12687</t>
  </si>
  <si>
    <t>R,9391</t>
  </si>
  <si>
    <t>R,11798</t>
  </si>
  <si>
    <t>R,10187</t>
  </si>
  <si>
    <t>R,6220</t>
  </si>
  <si>
    <t>R,11469</t>
  </si>
  <si>
    <t>R,9890</t>
  </si>
  <si>
    <t>R,26860</t>
  </si>
  <si>
    <t>R,7969</t>
  </si>
  <si>
    <t>R,7968</t>
  </si>
  <si>
    <t>R,7876</t>
  </si>
  <si>
    <t>R,6032</t>
  </si>
  <si>
    <t>R,3188</t>
  </si>
  <si>
    <t>R,14422</t>
  </si>
  <si>
    <t>R,9517</t>
  </si>
  <si>
    <t>R,9485</t>
  </si>
  <si>
    <t>R,7158</t>
  </si>
  <si>
    <t>R,5671</t>
  </si>
  <si>
    <t>R,6594</t>
  </si>
  <si>
    <t>R,8250</t>
  </si>
  <si>
    <t>R,6735</t>
  </si>
  <si>
    <t>R,12016</t>
  </si>
  <si>
    <t>R,9126</t>
  </si>
  <si>
    <t>R,6750</t>
  </si>
  <si>
    <t>R,8548</t>
  </si>
  <si>
    <t>R,9188</t>
  </si>
  <si>
    <t>R,8892</t>
  </si>
  <si>
    <t>R,9234</t>
  </si>
  <si>
    <t>R,13516</t>
  </si>
  <si>
    <t>R,9860</t>
  </si>
  <si>
    <t>R,9844</t>
  </si>
  <si>
    <t>R,9735</t>
  </si>
  <si>
    <t>R,9297</t>
  </si>
  <si>
    <t>R,5829</t>
  </si>
  <si>
    <t>R,6719</t>
  </si>
  <si>
    <t>R,11157</t>
  </si>
  <si>
    <t>R,6985</t>
  </si>
  <si>
    <t>R,8830</t>
  </si>
  <si>
    <t>R,8907</t>
  </si>
  <si>
    <t>R,7470</t>
  </si>
  <si>
    <t>R,7593</t>
  </si>
  <si>
    <t>R,5236</t>
  </si>
  <si>
    <t>R,5922</t>
  </si>
  <si>
    <t>N,1313</t>
  </si>
  <si>
    <t>N,1062</t>
  </si>
  <si>
    <t>N,1328</t>
  </si>
  <si>
    <t>N,719</t>
  </si>
  <si>
    <t>N,1703</t>
  </si>
  <si>
    <t>N,1078</t>
  </si>
  <si>
    <t>N,859</t>
  </si>
  <si>
    <t>N,4203</t>
  </si>
  <si>
    <t>N,1234</t>
  </si>
  <si>
    <t>N,1218</t>
  </si>
  <si>
    <t>R,8064</t>
  </si>
  <si>
    <t>N,2156</t>
  </si>
  <si>
    <t>N,750</t>
  </si>
  <si>
    <t>N,4313</t>
  </si>
  <si>
    <t>N,688</t>
  </si>
  <si>
    <t>N,923</t>
  </si>
  <si>
    <t>R,13126</t>
  </si>
  <si>
    <t>N,3031</t>
  </si>
  <si>
    <t>N,1344</t>
  </si>
  <si>
    <t>N,2236</t>
  </si>
  <si>
    <t>N,41190</t>
  </si>
  <si>
    <t>N,985</t>
  </si>
  <si>
    <t>N,3266</t>
  </si>
  <si>
    <t>N,578</t>
  </si>
  <si>
    <t>N,1578</t>
  </si>
  <si>
    <t>R,13204</t>
  </si>
  <si>
    <t>N,1781</t>
  </si>
  <si>
    <t>N,4266</t>
  </si>
  <si>
    <t>N,1265</t>
  </si>
  <si>
    <t>N,4922</t>
  </si>
  <si>
    <t>R,10500</t>
  </si>
  <si>
    <t>R,7080</t>
  </si>
  <si>
    <t>R,7923</t>
  </si>
  <si>
    <t>R,9892</t>
  </si>
  <si>
    <t>R,14376</t>
  </si>
  <si>
    <t>R,10000</t>
  </si>
  <si>
    <t>R,9626</t>
  </si>
  <si>
    <t>R,8391</t>
  </si>
  <si>
    <t>R,10125</t>
  </si>
  <si>
    <t>R,8359</t>
  </si>
  <si>
    <t>R,8328</t>
  </si>
  <si>
    <t>R,187</t>
  </si>
  <si>
    <t>R,766</t>
  </si>
  <si>
    <t>R,3343</t>
  </si>
  <si>
    <t>R,3126</t>
  </si>
  <si>
    <t>R,875</t>
  </si>
  <si>
    <t>R,10953</t>
  </si>
  <si>
    <t>R,1281</t>
  </si>
  <si>
    <t>R,36002</t>
  </si>
  <si>
    <t>R,281</t>
  </si>
  <si>
    <t>R,60160</t>
  </si>
  <si>
    <t>R,77379</t>
  </si>
  <si>
    <t>R,6860</t>
  </si>
  <si>
    <t>R,79144</t>
  </si>
  <si>
    <t>R,8908</t>
  </si>
  <si>
    <t>R,7735</t>
  </si>
  <si>
    <t>R,6265</t>
  </si>
  <si>
    <t>R,7579</t>
  </si>
  <si>
    <t>R,12251</t>
  </si>
  <si>
    <t>R,8236</t>
  </si>
  <si>
    <t>R,7578</t>
  </si>
  <si>
    <t>R,5688</t>
  </si>
  <si>
    <t>R,11390</t>
  </si>
  <si>
    <t>R,8626</t>
  </si>
  <si>
    <t>R,9265</t>
  </si>
  <si>
    <t>R,7314</t>
  </si>
  <si>
    <t>R,8454</t>
  </si>
  <si>
    <t>R,8437</t>
  </si>
  <si>
    <t>R,7250</t>
  </si>
  <si>
    <t>R,6158</t>
  </si>
  <si>
    <t>R,3562</t>
  </si>
  <si>
    <t>R,18720</t>
  </si>
  <si>
    <t>R,6234</t>
  </si>
  <si>
    <t>R,6907</t>
  </si>
  <si>
    <t>R,6422</t>
  </si>
  <si>
    <t>R,7079</t>
  </si>
  <si>
    <t>R,5360</t>
  </si>
  <si>
    <t>R,4703</t>
  </si>
  <si>
    <t>R,5392</t>
  </si>
  <si>
    <t>R,10016</t>
  </si>
  <si>
    <t>R,6656</t>
  </si>
  <si>
    <t>R,6281</t>
  </si>
  <si>
    <t>R,7532</t>
  </si>
  <si>
    <t>R,6703</t>
  </si>
  <si>
    <t>R,8000</t>
  </si>
  <si>
    <t>R,7001</t>
  </si>
  <si>
    <t>R,7359</t>
  </si>
  <si>
    <t>R,7032</t>
  </si>
  <si>
    <t>R,5453</t>
  </si>
  <si>
    <t>R,10812</t>
  </si>
  <si>
    <t>N,1609</t>
  </si>
  <si>
    <t>N,1875</t>
  </si>
  <si>
    <t>N,687</t>
  </si>
  <si>
    <t>N,4047</t>
  </si>
  <si>
    <t>N,609</t>
  </si>
  <si>
    <t>N,1937</t>
  </si>
  <si>
    <t>N,1439</t>
  </si>
  <si>
    <t>N,4282</t>
  </si>
  <si>
    <t>N,953</t>
  </si>
  <si>
    <t>N,937</t>
  </si>
  <si>
    <t>N,890</t>
  </si>
  <si>
    <t>R,8547</t>
  </si>
  <si>
    <t>N,797</t>
  </si>
  <si>
    <t>N,1000</t>
  </si>
  <si>
    <t>N,1734</t>
  </si>
  <si>
    <t>N,954</t>
  </si>
  <si>
    <t>N,4703</t>
  </si>
  <si>
    <t>N,875</t>
  </si>
  <si>
    <t>N,1454</t>
  </si>
  <si>
    <t>N,656</t>
  </si>
  <si>
    <t>N,359</t>
  </si>
  <si>
    <t>R,5907</t>
  </si>
  <si>
    <t>N,922</t>
  </si>
  <si>
    <t>N,1219</t>
  </si>
  <si>
    <t>N,1484</t>
  </si>
  <si>
    <t>N,969</t>
  </si>
  <si>
    <t>N,1047</t>
  </si>
  <si>
    <t>N,1235</t>
  </si>
  <si>
    <t>N,1953</t>
  </si>
  <si>
    <t>N,1172</t>
  </si>
  <si>
    <t>N,1297</t>
  </si>
  <si>
    <t>N,1421</t>
  </si>
  <si>
    <t>R,8220</t>
  </si>
  <si>
    <t>N,1469</t>
  </si>
  <si>
    <t>N,2391</t>
  </si>
  <si>
    <t>N,1094</t>
  </si>
  <si>
    <t>N,1187</t>
  </si>
  <si>
    <t>N,8079</t>
  </si>
  <si>
    <t>N,640</t>
  </si>
  <si>
    <t>R,8298</t>
  </si>
  <si>
    <t>N,19704</t>
  </si>
  <si>
    <t>N,1516</t>
  </si>
  <si>
    <t>N,610</t>
  </si>
  <si>
    <t>N,938</t>
  </si>
  <si>
    <t>N,2125</t>
  </si>
  <si>
    <t>R,8845</t>
  </si>
  <si>
    <t>N,1046</t>
  </si>
  <si>
    <t>N,1390</t>
  </si>
  <si>
    <t>N,1171</t>
  </si>
  <si>
    <t>N,1360</t>
  </si>
  <si>
    <t>N,1672</t>
  </si>
  <si>
    <t>N,1766</t>
  </si>
  <si>
    <t>N,297</t>
  </si>
  <si>
    <t>N,1109</t>
  </si>
  <si>
    <t>N,390</t>
  </si>
  <si>
    <t>N,422</t>
  </si>
  <si>
    <t>N,125</t>
  </si>
  <si>
    <t>N,250</t>
  </si>
  <si>
    <t>N,438</t>
  </si>
  <si>
    <t>N,1500</t>
  </si>
  <si>
    <t>N,812</t>
  </si>
  <si>
    <t>N,437</t>
  </si>
  <si>
    <t>N,1141</t>
  </si>
  <si>
    <t>N,641</t>
  </si>
  <si>
    <t>N,1547</t>
  </si>
  <si>
    <t>N,313</t>
  </si>
  <si>
    <t>N,94</t>
  </si>
  <si>
    <t>N,204</t>
  </si>
  <si>
    <t>N,235</t>
  </si>
  <si>
    <t>N,671</t>
  </si>
  <si>
    <t>N,735</t>
  </si>
  <si>
    <t>N,2735</t>
  </si>
  <si>
    <t>N,844</t>
  </si>
  <si>
    <t>N,718</t>
  </si>
  <si>
    <t>R,12578</t>
  </si>
  <si>
    <t>N,1375</t>
  </si>
  <si>
    <t>N,1438</t>
  </si>
  <si>
    <t>N,1562</t>
  </si>
  <si>
    <t>R,59267</t>
  </si>
  <si>
    <t>N,1188</t>
  </si>
  <si>
    <t>N,469</t>
  </si>
  <si>
    <t>N,548</t>
  </si>
  <si>
    <t>N,2406</t>
  </si>
  <si>
    <t>N,360</t>
  </si>
  <si>
    <t>R,1093</t>
  </si>
  <si>
    <t>N,1593</t>
  </si>
  <si>
    <t>N,906</t>
  </si>
  <si>
    <t>N,1016</t>
  </si>
  <si>
    <t>N,1859</t>
  </si>
  <si>
    <t>N,406</t>
  </si>
  <si>
    <t>N,579</t>
  </si>
  <si>
    <t>R,17046</t>
  </si>
  <si>
    <t>N,1563</t>
  </si>
  <si>
    <t>N,391</t>
  </si>
  <si>
    <t>N,266</t>
  </si>
  <si>
    <t>N,7406</t>
  </si>
  <si>
    <t>N,1782</t>
  </si>
  <si>
    <t>N,157</t>
  </si>
  <si>
    <t>R,10547</t>
  </si>
  <si>
    <t>N,921</t>
  </si>
  <si>
    <t>N,500</t>
  </si>
  <si>
    <t>N,2140</t>
  </si>
  <si>
    <t>N,1031</t>
  </si>
  <si>
    <t>N,1422</t>
  </si>
  <si>
    <t>Drop out; feeder</t>
  </si>
  <si>
    <t>"V9" part of V8</t>
  </si>
  <si>
    <t>R,7017</t>
  </si>
  <si>
    <t>R,7484</t>
  </si>
  <si>
    <t>R,7797</t>
  </si>
  <si>
    <t>R,8969</t>
  </si>
  <si>
    <t>R,6890</t>
  </si>
  <si>
    <t>R,10797</t>
  </si>
  <si>
    <t>R,23484</t>
  </si>
  <si>
    <t>R,16126</t>
  </si>
  <si>
    <t>R,11907</t>
  </si>
  <si>
    <t>R,4063</t>
  </si>
  <si>
    <t>R,6563</t>
  </si>
  <si>
    <t>R,3781</t>
  </si>
  <si>
    <t>R,6625</t>
  </si>
  <si>
    <t>R,7344</t>
  </si>
  <si>
    <t>R,8797</t>
  </si>
  <si>
    <t>R,6172</t>
  </si>
  <si>
    <t>R,7156</t>
  </si>
  <si>
    <t>R,7594</t>
  </si>
  <si>
    <t>R,13689</t>
  </si>
  <si>
    <t>R,11281</t>
  </si>
  <si>
    <t>R,4719</t>
  </si>
  <si>
    <t>R,14391</t>
  </si>
  <si>
    <t>R,5562</t>
  </si>
  <si>
    <t>R,4250</t>
  </si>
  <si>
    <t>R,8532</t>
  </si>
  <si>
    <t>R,11406</t>
  </si>
  <si>
    <t>R,3921</t>
  </si>
  <si>
    <t>R,8047</t>
  </si>
  <si>
    <t>R,11000</t>
  </si>
  <si>
    <t>R,13641</t>
  </si>
  <si>
    <t>R,9797</t>
  </si>
  <si>
    <t>R,10281</t>
  </si>
  <si>
    <t>R,6109</t>
  </si>
  <si>
    <t>R,5250</t>
  </si>
  <si>
    <t>R,4187</t>
  </si>
  <si>
    <t>R,6219</t>
  </si>
  <si>
    <t>R,4468</t>
  </si>
  <si>
    <t>R,3500</t>
  </si>
  <si>
    <t>R,11188</t>
  </si>
  <si>
    <t>R,13298</t>
  </si>
  <si>
    <t>R,10718</t>
  </si>
  <si>
    <t>R,6578</t>
  </si>
  <si>
    <t>R,12438</t>
  </si>
  <si>
    <t>R,5359</t>
  </si>
  <si>
    <t>R,5750</t>
  </si>
  <si>
    <t>R,5610</t>
  </si>
  <si>
    <t>R,4109</t>
  </si>
  <si>
    <t>R,3219</t>
  </si>
  <si>
    <t>R,7939</t>
  </si>
  <si>
    <t>R,172</t>
  </si>
  <si>
    <t>R,3859</t>
  </si>
  <si>
    <t>R,6297</t>
  </si>
  <si>
    <t>R,9235</t>
  </si>
  <si>
    <t>R,4234</t>
  </si>
  <si>
    <t>R,4532</t>
  </si>
  <si>
    <t>R,5860</t>
  </si>
  <si>
    <t>R,5891</t>
  </si>
  <si>
    <t>R,9000</t>
  </si>
  <si>
    <t>R,5438</t>
  </si>
  <si>
    <t>R,6344</t>
  </si>
  <si>
    <t>R,4219</t>
  </si>
  <si>
    <t>R,3531</t>
  </si>
  <si>
    <t>R,15048</t>
  </si>
  <si>
    <t>R,5406</t>
  </si>
  <si>
    <t>R,8718</t>
  </si>
  <si>
    <t>R,18547</t>
  </si>
  <si>
    <t>R,10532</t>
  </si>
  <si>
    <t>R,10172</t>
  </si>
  <si>
    <t>R,7297</t>
  </si>
  <si>
    <t>R,10047</t>
  </si>
  <si>
    <t>R,4047</t>
  </si>
  <si>
    <t>R,3766</t>
  </si>
  <si>
    <t>R,7016</t>
  </si>
  <si>
    <t>N,891</t>
  </si>
  <si>
    <t>N,546</t>
  </si>
  <si>
    <t>N,703</t>
  </si>
  <si>
    <t>N,484</t>
  </si>
  <si>
    <t>N,344</t>
  </si>
  <si>
    <t>N,343</t>
  </si>
  <si>
    <t>N,453</t>
  </si>
  <si>
    <t>N,1453</t>
  </si>
  <si>
    <t>N,282</t>
  </si>
  <si>
    <t>N,172</t>
  </si>
  <si>
    <t>N,562</t>
  </si>
  <si>
    <t>N,3547</t>
  </si>
  <si>
    <t>N,328</t>
  </si>
  <si>
    <t>N,375</t>
  </si>
  <si>
    <t>N,421</t>
  </si>
  <si>
    <t>N,218</t>
  </si>
  <si>
    <t>N,188</t>
  </si>
  <si>
    <t>N,203</t>
  </si>
  <si>
    <t>R,9250</t>
  </si>
  <si>
    <t>N,766</t>
  </si>
  <si>
    <t>N,109</t>
  </si>
  <si>
    <t>N,782</t>
  </si>
  <si>
    <t>N,547</t>
  </si>
  <si>
    <t>N,1546</t>
  </si>
  <si>
    <t>N,594</t>
  </si>
  <si>
    <t>R,219</t>
  </si>
  <si>
    <t>N,3531</t>
  </si>
  <si>
    <t>N,625</t>
  </si>
  <si>
    <t>N,141</t>
  </si>
  <si>
    <t>N,234</t>
  </si>
  <si>
    <t>N,281</t>
  </si>
  <si>
    <t>N,1110</t>
  </si>
  <si>
    <t>N,984</t>
  </si>
  <si>
    <t>N,563</t>
  </si>
  <si>
    <t>R,7188</t>
  </si>
  <si>
    <t>N,485</t>
  </si>
  <si>
    <t>N,265</t>
  </si>
  <si>
    <t>N,765</t>
  </si>
  <si>
    <t>R,5625</t>
  </si>
  <si>
    <t>N,2953</t>
  </si>
  <si>
    <t>N,1063</t>
  </si>
  <si>
    <t>N,861</t>
  </si>
  <si>
    <t>R,8062</t>
  </si>
  <si>
    <t>N,531</t>
  </si>
  <si>
    <t>N,4063</t>
  </si>
  <si>
    <t>N,813</t>
  </si>
  <si>
    <t>Drop out; 30min</t>
  </si>
  <si>
    <t>R,21266</t>
  </si>
  <si>
    <t>R,8767</t>
  </si>
  <si>
    <t>R,8439</t>
  </si>
  <si>
    <t>R,7781</t>
  </si>
  <si>
    <t>R,8768</t>
  </si>
  <si>
    <t>R,8828</t>
  </si>
  <si>
    <t>R,5376</t>
  </si>
  <si>
    <t>R,1078</t>
  </si>
  <si>
    <t>R,13095</t>
  </si>
  <si>
    <t>R,12454</t>
  </si>
  <si>
    <t>R,11766</t>
  </si>
  <si>
    <t>R,8266</t>
  </si>
  <si>
    <t>R,8078</t>
  </si>
  <si>
    <t>R,8095</t>
  </si>
  <si>
    <t>R,10656</t>
  </si>
  <si>
    <t>R,7954</t>
  </si>
  <si>
    <t>R,6187</t>
  </si>
  <si>
    <t>R,12734</t>
  </si>
  <si>
    <t>R,7875</t>
  </si>
  <si>
    <t>R,8158</t>
  </si>
  <si>
    <t>R,7281</t>
  </si>
  <si>
    <t>R,7656</t>
  </si>
  <si>
    <t>R,7376</t>
  </si>
  <si>
    <t>R,11548</t>
  </si>
  <si>
    <t>R,7515</t>
  </si>
  <si>
    <t>R,23845</t>
  </si>
  <si>
    <t>R,6704</t>
  </si>
  <si>
    <t>R,8484</t>
  </si>
  <si>
    <t>R,6125</t>
  </si>
  <si>
    <t>R,6923</t>
  </si>
  <si>
    <t>R,12735</t>
  </si>
  <si>
    <t>R,10453</t>
  </si>
  <si>
    <t>R,7501</t>
  </si>
  <si>
    <t>R,7219</t>
  </si>
  <si>
    <t>R,8984</t>
  </si>
  <si>
    <t>R,7173</t>
  </si>
  <si>
    <t>R,8032</t>
  </si>
  <si>
    <t>R,6329</t>
  </si>
  <si>
    <t>R,9031</t>
  </si>
  <si>
    <t>R,7500</t>
  </si>
  <si>
    <t>R,8422</t>
  </si>
  <si>
    <t>R,8048</t>
  </si>
  <si>
    <t>R,6421</t>
  </si>
  <si>
    <t>R,5969</t>
  </si>
  <si>
    <t>R,9718</t>
  </si>
  <si>
    <t>N,1844</t>
  </si>
  <si>
    <t>N,672</t>
  </si>
  <si>
    <t>N,1266</t>
  </si>
  <si>
    <t>N,843</t>
  </si>
  <si>
    <t>N,5845</t>
  </si>
  <si>
    <t>R,9375</t>
  </si>
  <si>
    <t>N,1158</t>
  </si>
  <si>
    <t>N,828</t>
  </si>
  <si>
    <t>N,515</t>
  </si>
  <si>
    <t>N,454</t>
  </si>
  <si>
    <t>N,312</t>
  </si>
  <si>
    <t>N,1157</t>
  </si>
  <si>
    <t>N,1406</t>
  </si>
  <si>
    <t>N,781</t>
  </si>
  <si>
    <t>N,657</t>
  </si>
  <si>
    <t>R,8126</t>
  </si>
  <si>
    <t>N,1515</t>
  </si>
  <si>
    <t>N,734</t>
  </si>
  <si>
    <t>R,10392</t>
  </si>
  <si>
    <t>N,1656</t>
  </si>
  <si>
    <t>N,219</t>
  </si>
  <si>
    <t>R,19157</t>
  </si>
  <si>
    <t>N,516</t>
  </si>
  <si>
    <t>N,1345</t>
  </si>
  <si>
    <t>N,329</t>
  </si>
  <si>
    <t>N,1797</t>
  </si>
  <si>
    <t>N,470</t>
  </si>
  <si>
    <t>N,1156</t>
  </si>
  <si>
    <t>R,204</t>
  </si>
  <si>
    <t>N,3719</t>
  </si>
  <si>
    <t>N,1032</t>
  </si>
  <si>
    <t>N,1125</t>
  </si>
  <si>
    <t>N,1689</t>
  </si>
  <si>
    <t>R,14970</t>
  </si>
  <si>
    <t>N,140</t>
  </si>
  <si>
    <t>N,720</t>
  </si>
  <si>
    <t>N,93</t>
  </si>
  <si>
    <t>R,10266</t>
  </si>
  <si>
    <t>N,860</t>
  </si>
  <si>
    <t>N,1250</t>
  </si>
  <si>
    <t>R,8265</t>
  </si>
  <si>
    <t>N,2625</t>
  </si>
  <si>
    <t>N,3672</t>
  </si>
  <si>
    <t>N,2250</t>
  </si>
  <si>
    <t>N,1813</t>
  </si>
  <si>
    <t>R,12906</t>
  </si>
  <si>
    <t>N,986</t>
  </si>
  <si>
    <t>R,9828</t>
  </si>
  <si>
    <t>R,13656</t>
  </si>
  <si>
    <t>N,2078</t>
  </si>
  <si>
    <t>N,501</t>
  </si>
  <si>
    <t>N,1641</t>
  </si>
  <si>
    <t>N,110</t>
  </si>
  <si>
    <t>N,1985</t>
  </si>
  <si>
    <t>N,298</t>
  </si>
  <si>
    <t>R,9642</t>
  </si>
  <si>
    <t>N,2219</t>
  </si>
  <si>
    <t>R,11360</t>
  </si>
  <si>
    <t>N,345</t>
  </si>
  <si>
    <t>R,13813</t>
  </si>
  <si>
    <t>R,11562</t>
  </si>
  <si>
    <t>N,468</t>
  </si>
  <si>
    <t>R,10063</t>
  </si>
  <si>
    <t>N,2265</t>
  </si>
  <si>
    <t>N,4048</t>
  </si>
  <si>
    <t>R,8142</t>
  </si>
  <si>
    <t>N,1843</t>
  </si>
  <si>
    <t>N,2172</t>
  </si>
  <si>
    <t>R,14517</t>
  </si>
  <si>
    <t>N,5469</t>
  </si>
  <si>
    <t>N,1657</t>
  </si>
  <si>
    <t>N,1970</t>
  </si>
  <si>
    <t>N,1140</t>
  </si>
  <si>
    <t>N,704</t>
  </si>
  <si>
    <t>N,1532</t>
  </si>
  <si>
    <t>R,1656</t>
  </si>
  <si>
    <t>notes:</t>
  </si>
  <si>
    <t>V12 is in V11</t>
  </si>
  <si>
    <t>R,562</t>
  </si>
  <si>
    <t>R,531</t>
  </si>
  <si>
    <t>R,13109</t>
  </si>
  <si>
    <t>R,57970</t>
  </si>
  <si>
    <t>R,14267</t>
  </si>
  <si>
    <t>R,21985</t>
  </si>
  <si>
    <t>R,23000</t>
  </si>
  <si>
    <t>R,11313</t>
  </si>
  <si>
    <t>R,20078</t>
  </si>
  <si>
    <t>R,4312</t>
  </si>
  <si>
    <t>R,21704</t>
  </si>
  <si>
    <t>R,21314</t>
  </si>
  <si>
    <t>R,21297</t>
  </si>
  <si>
    <t>R,11407</t>
  </si>
  <si>
    <t>R,6266</t>
  </si>
  <si>
    <t>R,8281</t>
  </si>
  <si>
    <t>R,4453</t>
  </si>
  <si>
    <t>R,13078</t>
  </si>
  <si>
    <t>R,19657</t>
  </si>
  <si>
    <t>R,8375</t>
  </si>
  <si>
    <t>R,9625</t>
  </si>
  <si>
    <t>R,15032</t>
  </si>
  <si>
    <t>R,10671</t>
  </si>
  <si>
    <t>R,12360</t>
  </si>
  <si>
    <t>R,7422</t>
  </si>
  <si>
    <t>R,5781</t>
  </si>
  <si>
    <t>R,10734</t>
  </si>
  <si>
    <t>R,10907</t>
  </si>
  <si>
    <t>R,9406</t>
  </si>
  <si>
    <t>R,8861</t>
  </si>
  <si>
    <t>R,10156</t>
  </si>
  <si>
    <t>R,7469</t>
  </si>
  <si>
    <t>R,6579</t>
  </si>
  <si>
    <t>R,5172</t>
  </si>
  <si>
    <t>R,9094</t>
  </si>
  <si>
    <t>R,15766</t>
  </si>
  <si>
    <t>R,9968</t>
  </si>
  <si>
    <t>R,10001</t>
  </si>
  <si>
    <t>R,10516</t>
  </si>
  <si>
    <t>R,7375</t>
  </si>
  <si>
    <t>R,7063</t>
  </si>
  <si>
    <t>R,5266</t>
  </si>
  <si>
    <t>R,12860</t>
  </si>
  <si>
    <t>R,10078</t>
  </si>
  <si>
    <t>R,14298</t>
  </si>
  <si>
    <t>R,7125</t>
  </si>
  <si>
    <t>R,7828</t>
  </si>
  <si>
    <t>R,4812</t>
  </si>
  <si>
    <t>R,6156</t>
  </si>
  <si>
    <t>R,1031</t>
  </si>
  <si>
    <t>N,18438</t>
  </si>
  <si>
    <t>R,13328</t>
  </si>
  <si>
    <t>N,1359</t>
  </si>
  <si>
    <t>N,798</t>
  </si>
  <si>
    <t>N,407</t>
  </si>
  <si>
    <t>N,1501</t>
  </si>
  <si>
    <t>R,16345</t>
  </si>
  <si>
    <t>R,13875</t>
  </si>
  <si>
    <t>N,2640</t>
  </si>
  <si>
    <t>N,2548</t>
  </si>
  <si>
    <t>R,19813</t>
  </si>
  <si>
    <t>N,2468</t>
  </si>
  <si>
    <t>N,314</t>
  </si>
  <si>
    <t>N,2453</t>
  </si>
  <si>
    <t>R,16875</t>
  </si>
  <si>
    <t>N,6329</t>
  </si>
  <si>
    <t>N,1203</t>
  </si>
  <si>
    <t>R,20125</t>
  </si>
  <si>
    <t>N,3203</t>
  </si>
  <si>
    <t>N,1204</t>
  </si>
  <si>
    <t>N,1437</t>
  </si>
  <si>
    <t>R,16188</t>
  </si>
  <si>
    <t>R,14578</t>
  </si>
  <si>
    <t>N,1922</t>
  </si>
  <si>
    <t>N,1531</t>
  </si>
  <si>
    <t>N,2844</t>
  </si>
  <si>
    <t>N,736</t>
  </si>
  <si>
    <t>N,3625</t>
  </si>
  <si>
    <t>N,2048</t>
  </si>
  <si>
    <t>R,16766</t>
  </si>
  <si>
    <t>V8 and V7 are V7</t>
  </si>
  <si>
    <t>R,5656</t>
  </si>
  <si>
    <t>R,4891</t>
  </si>
  <si>
    <t>R,5218</t>
  </si>
  <si>
    <t>R,4922</t>
  </si>
  <si>
    <t>R,3672</t>
  </si>
  <si>
    <t>R,4547</t>
  </si>
  <si>
    <t>R,4000</t>
  </si>
  <si>
    <t>R,3250</t>
  </si>
  <si>
    <t>R,3611</t>
  </si>
  <si>
    <t>R,3031</t>
  </si>
  <si>
    <t>R,3032</t>
  </si>
  <si>
    <t>R,2547</t>
  </si>
  <si>
    <t>R,3234</t>
  </si>
  <si>
    <t>R,3390</t>
  </si>
  <si>
    <t>R,19234</t>
  </si>
  <si>
    <t>R,12485</t>
  </si>
  <si>
    <t>R,8829</t>
  </si>
  <si>
    <t>R,12500</t>
  </si>
  <si>
    <t>R,6094</t>
  </si>
  <si>
    <t>R,11859</t>
  </si>
  <si>
    <t>R,11125</t>
  </si>
  <si>
    <t>R,14812</t>
  </si>
  <si>
    <t>R,5422</t>
  </si>
  <si>
    <t>R,5640</t>
  </si>
  <si>
    <t>R,3734</t>
  </si>
  <si>
    <t>R,4080</t>
  </si>
  <si>
    <t>R,4734</t>
  </si>
  <si>
    <t>R,3187</t>
  </si>
  <si>
    <t>R,3735</t>
  </si>
  <si>
    <t>R,2922</t>
  </si>
  <si>
    <t>R,3016</t>
  </si>
  <si>
    <t>R,4360</t>
  </si>
  <si>
    <t>R,2969</t>
  </si>
  <si>
    <t>R,3313</t>
  </si>
  <si>
    <t>R,3407</t>
  </si>
  <si>
    <t>R,5594</t>
  </si>
  <si>
    <t>R,4531</t>
  </si>
  <si>
    <t>R,3844</t>
  </si>
  <si>
    <t>R,3828</t>
  </si>
  <si>
    <t>R,1297</t>
  </si>
  <si>
    <t>R,7141</t>
  </si>
  <si>
    <t>R,11031</t>
  </si>
  <si>
    <t>R,9281</t>
  </si>
  <si>
    <t>R,9781</t>
  </si>
  <si>
    <t>R,9609</t>
  </si>
  <si>
    <t>R,7844</t>
  </si>
  <si>
    <t>R,9594</t>
  </si>
  <si>
    <t>R,9157</t>
  </si>
  <si>
    <t>R,4641</t>
  </si>
  <si>
    <t>R,6532</t>
  </si>
  <si>
    <t>R,3750</t>
  </si>
  <si>
    <t>R,891</t>
  </si>
  <si>
    <t>R,906</t>
  </si>
  <si>
    <t>R,9468</t>
  </si>
  <si>
    <t>R,3875</t>
  </si>
  <si>
    <t>R,4265</t>
  </si>
  <si>
    <t>R,2734</t>
  </si>
  <si>
    <t>R,3922</t>
  </si>
  <si>
    <t>R,4594</t>
  </si>
  <si>
    <t>R,5047</t>
  </si>
  <si>
    <t>R,4750</t>
  </si>
  <si>
    <t>R,4735</t>
  </si>
  <si>
    <t>R,3703</t>
  </si>
  <si>
    <t>R,3610</t>
  </si>
  <si>
    <t>R,3609</t>
  </si>
  <si>
    <t>R,3485</t>
  </si>
  <si>
    <t>R,1344</t>
  </si>
  <si>
    <t>R,94</t>
  </si>
  <si>
    <t>R,16281</t>
  </si>
  <si>
    <t>R,6250</t>
  </si>
  <si>
    <t>R,8640</t>
  </si>
  <si>
    <t>R,8923</t>
  </si>
  <si>
    <t>R,13313</t>
  </si>
  <si>
    <t>R,11172</t>
  </si>
  <si>
    <t>R,5156</t>
  </si>
  <si>
    <t>R,6844</t>
  </si>
  <si>
    <t>R,7891</t>
  </si>
  <si>
    <t>R,3984</t>
  </si>
  <si>
    <t>R,1047</t>
  </si>
  <si>
    <t>N,3094</t>
  </si>
  <si>
    <t>N,907</t>
  </si>
  <si>
    <t>N,4344</t>
  </si>
  <si>
    <t>R,6531</t>
  </si>
  <si>
    <t>N,3391</t>
  </si>
  <si>
    <t>N,1969</t>
  </si>
  <si>
    <t>don't count v1-v5</t>
  </si>
  <si>
    <t>B1</t>
  </si>
  <si>
    <t>B2</t>
  </si>
  <si>
    <t>B3</t>
  </si>
  <si>
    <t>B4</t>
  </si>
  <si>
    <t>B5</t>
  </si>
  <si>
    <t>B6</t>
  </si>
  <si>
    <t>B7</t>
  </si>
  <si>
    <t>B8</t>
  </si>
  <si>
    <t xml:space="preserve">B9 </t>
  </si>
  <si>
    <t>B10</t>
  </si>
  <si>
    <t>Max</t>
  </si>
  <si>
    <t>Q3</t>
  </si>
  <si>
    <t>Median</t>
  </si>
  <si>
    <t>Q1</t>
  </si>
  <si>
    <t>Min</t>
  </si>
  <si>
    <t>A</t>
  </si>
  <si>
    <t>Raw Cumulative</t>
  </si>
  <si>
    <t>Averaged Cumulative</t>
  </si>
  <si>
    <t>Number of Bees:</t>
  </si>
  <si>
    <t>Raw Add</t>
  </si>
  <si>
    <t>OOM IVI</t>
  </si>
  <si>
    <t>B1 Cum</t>
  </si>
  <si>
    <t>B2 Cum</t>
  </si>
  <si>
    <t>B3 Cum</t>
  </si>
  <si>
    <t>B4 Cum</t>
  </si>
  <si>
    <t>B5 Cum</t>
  </si>
  <si>
    <t>B6 Cum</t>
  </si>
  <si>
    <t>B7 Cum</t>
  </si>
  <si>
    <t>B8 Cum</t>
  </si>
  <si>
    <t>B9 Cum</t>
  </si>
  <si>
    <t>B10 Cum</t>
  </si>
  <si>
    <t>B1 sum</t>
  </si>
  <si>
    <t>B1 avg</t>
  </si>
  <si>
    <t>B2 sum</t>
  </si>
  <si>
    <t>B2 avg</t>
  </si>
  <si>
    <t>B3 sum</t>
  </si>
  <si>
    <t>B3 avg</t>
  </si>
  <si>
    <t>B4 sum</t>
  </si>
  <si>
    <t>B4 avg</t>
  </si>
  <si>
    <t>B5 sum</t>
  </si>
  <si>
    <t>B5 avg</t>
  </si>
  <si>
    <t>B6 sum</t>
  </si>
  <si>
    <t>B6 avg</t>
  </si>
  <si>
    <t>B7 sum</t>
  </si>
  <si>
    <t>B7 avg</t>
  </si>
  <si>
    <t>B8 sum</t>
  </si>
  <si>
    <t>B8 avg</t>
  </si>
  <si>
    <t>B9</t>
  </si>
  <si>
    <t>B9 sum</t>
  </si>
  <si>
    <t>B9 avg</t>
  </si>
  <si>
    <t>B10 sum</t>
  </si>
  <si>
    <t>B10 avg</t>
  </si>
  <si>
    <t>B1 reinforced sum</t>
  </si>
  <si>
    <t>B1 reinforced avg</t>
  </si>
  <si>
    <t>B1 non-reinforced sum</t>
  </si>
  <si>
    <t>B1 non-reinforced avg</t>
  </si>
  <si>
    <t>B2 reinforced sum</t>
  </si>
  <si>
    <t>B2 reinforced avg</t>
  </si>
  <si>
    <t>B2 non-reinforced sum</t>
  </si>
  <si>
    <t>B2 non-reinforced avg</t>
  </si>
  <si>
    <t>B3 reinforced sum</t>
  </si>
  <si>
    <t>B3 reinforced avg</t>
  </si>
  <si>
    <t>B3 non-reinforced sum</t>
  </si>
  <si>
    <t>B3 non-reinforced avg</t>
  </si>
  <si>
    <t>B4 reinforced sum</t>
  </si>
  <si>
    <t>B4 reinforced avg</t>
  </si>
  <si>
    <t>B4 non-reinforced sum</t>
  </si>
  <si>
    <t>B4 non-reinforced avg</t>
  </si>
  <si>
    <t>B5 reinforced sum</t>
  </si>
  <si>
    <t>B5 reinforced avg</t>
  </si>
  <si>
    <t>B5 non-reinforced sum</t>
  </si>
  <si>
    <t>B5 non-reinforced avg</t>
  </si>
  <si>
    <t>B6 reinforced sum</t>
  </si>
  <si>
    <t>B6 reinforced avg</t>
  </si>
  <si>
    <t>B6 non-reinforced sum</t>
  </si>
  <si>
    <t>B6 non-reinforced avg</t>
  </si>
  <si>
    <t>B7 reinforced sum</t>
  </si>
  <si>
    <t>B7 reinforced avg</t>
  </si>
  <si>
    <t>B7 non-reinforced sum</t>
  </si>
  <si>
    <t>B7 non-reinforced avg</t>
  </si>
  <si>
    <t>B8 reinforced sum</t>
  </si>
  <si>
    <t>B8 reinforced avg</t>
  </si>
  <si>
    <t>B8 non-reinforced sum</t>
  </si>
  <si>
    <t>B8 non-reinforced avg</t>
  </si>
  <si>
    <t>B9 reinforced sum</t>
  </si>
  <si>
    <t>B9 reinforced avg</t>
  </si>
  <si>
    <t>B9 non-reinforced sum</t>
  </si>
  <si>
    <t>B9 non-reinforced avg</t>
  </si>
  <si>
    <t>B10 reinforced sum</t>
  </si>
  <si>
    <t>B10 reinforced avg</t>
  </si>
  <si>
    <t>B10 non-reinforced sum</t>
  </si>
  <si>
    <t>B10 non-reinforced avg</t>
  </si>
  <si>
    <t>N,593</t>
  </si>
  <si>
    <t>R,9454</t>
  </si>
  <si>
    <t>N,4484</t>
  </si>
  <si>
    <t>N,2109</t>
  </si>
  <si>
    <t>R,10485</t>
  </si>
  <si>
    <t>N,1407</t>
  </si>
  <si>
    <t>R,10282</t>
  </si>
  <si>
    <t>N,2719</t>
  </si>
  <si>
    <t>R,12064</t>
  </si>
  <si>
    <t>R,8876</t>
  </si>
  <si>
    <t>N,1517</t>
  </si>
  <si>
    <t>N,2094</t>
  </si>
  <si>
    <t>R,9047</t>
  </si>
  <si>
    <t>N,2485</t>
  </si>
  <si>
    <t>R,12219</t>
  </si>
  <si>
    <t>R,9562</t>
  </si>
  <si>
    <t>R,469</t>
  </si>
  <si>
    <t>N,3188</t>
  </si>
  <si>
    <t>N,1765</t>
  </si>
  <si>
    <t>R,6781</t>
  </si>
  <si>
    <t>R,5923</t>
  </si>
  <si>
    <t>B1 IRT</t>
  </si>
  <si>
    <t>B1 RL</t>
  </si>
  <si>
    <t>B1 Vist Length</t>
  </si>
  <si>
    <t>B2 IRT</t>
  </si>
  <si>
    <t>B2 RL</t>
  </si>
  <si>
    <t>B2 Vist Length</t>
  </si>
  <si>
    <t>B3 IRT</t>
  </si>
  <si>
    <t>B3 RL</t>
  </si>
  <si>
    <t>B3 Vist Length</t>
  </si>
  <si>
    <t>B4 IRT</t>
  </si>
  <si>
    <t>B4 RL</t>
  </si>
  <si>
    <t>B4 Vist Length</t>
  </si>
  <si>
    <t>B5 IRT</t>
  </si>
  <si>
    <t>B5 RL</t>
  </si>
  <si>
    <t>B5 Vist Length</t>
  </si>
  <si>
    <t>B6 IRT</t>
  </si>
  <si>
    <t>B6 RL</t>
  </si>
  <si>
    <t>B6 Vist Length</t>
  </si>
  <si>
    <t>B7 IRT</t>
  </si>
  <si>
    <t>B7 RL</t>
  </si>
  <si>
    <t>B7 Vist Length</t>
  </si>
  <si>
    <t>B8 IRT</t>
  </si>
  <si>
    <t>B8 RL</t>
  </si>
  <si>
    <t>B8 Vist Length</t>
  </si>
  <si>
    <t>B9 IRT</t>
  </si>
  <si>
    <t>B9 RL</t>
  </si>
  <si>
    <t>B9 Vist Length</t>
  </si>
  <si>
    <t>B10 IRT</t>
  </si>
  <si>
    <t>B10 RL</t>
  </si>
  <si>
    <t>B10 Vist Length</t>
  </si>
  <si>
    <t>B1 Visit Length</t>
  </si>
  <si>
    <t>B1 Response Per Session</t>
  </si>
  <si>
    <t>B1 Reinforcer Per Visit</t>
  </si>
  <si>
    <t>B1 Response Rate</t>
  </si>
  <si>
    <t>B1 Reinforcement Rate</t>
  </si>
  <si>
    <t>B2 Visit Length</t>
  </si>
  <si>
    <t>B2 Response Per Session</t>
  </si>
  <si>
    <t>B2 Reinforcer Per Visit</t>
  </si>
  <si>
    <t>B2 Response Rate</t>
  </si>
  <si>
    <t>B2 Reinforcement Rate</t>
  </si>
  <si>
    <t>B3 Visit Length</t>
  </si>
  <si>
    <t>B3 Response Per Session</t>
  </si>
  <si>
    <t>B3 Reinforcer Per Visit</t>
  </si>
  <si>
    <t>B3 Response Rate</t>
  </si>
  <si>
    <t>B3 Reinforcement Rate</t>
  </si>
  <si>
    <t>B4 Visit Length</t>
  </si>
  <si>
    <t>B4 Response Per Session</t>
  </si>
  <si>
    <t>B4 Reinforcer Per Visit</t>
  </si>
  <si>
    <t>B4 Response Rate</t>
  </si>
  <si>
    <t>B4 Reinforcement Rate</t>
  </si>
  <si>
    <t>B5 Visit Length</t>
  </si>
  <si>
    <t>B5 Response Per Session</t>
  </si>
  <si>
    <t>B5 Reinforcer Per Visit</t>
  </si>
  <si>
    <t>B5 Response Rate</t>
  </si>
  <si>
    <t>B5 Reinforcement Rate</t>
  </si>
  <si>
    <t>B6 Visit Length</t>
  </si>
  <si>
    <t>B6 Response Per Session</t>
  </si>
  <si>
    <t>B6 Reinforcer Per Visit</t>
  </si>
  <si>
    <t>B6 Response Rate</t>
  </si>
  <si>
    <t>B6 Reinforcement Rate</t>
  </si>
  <si>
    <t>B7 Visit Length</t>
  </si>
  <si>
    <t>B7 Response Per Session</t>
  </si>
  <si>
    <t>B7 Reinforcer Per Visit</t>
  </si>
  <si>
    <t>B7 Response Rate</t>
  </si>
  <si>
    <t>B7 Reinforcement Rate</t>
  </si>
  <si>
    <t>B8 Visit Length</t>
  </si>
  <si>
    <t>B8 Response Per Session</t>
  </si>
  <si>
    <t>B8 Reinforcer Per Visit</t>
  </si>
  <si>
    <t>B8 Response Rate</t>
  </si>
  <si>
    <t>B8 Reinforcement Rate</t>
  </si>
  <si>
    <t>B9 Visit Length</t>
  </si>
  <si>
    <t>B9 Response Per Session</t>
  </si>
  <si>
    <t>B9 Reinforcer Per Visit</t>
  </si>
  <si>
    <t>B9 Response Rate</t>
  </si>
  <si>
    <t>B9 Reinforcement Rate</t>
  </si>
  <si>
    <t>B10 Visit Length</t>
  </si>
  <si>
    <t>B10 Response Per Session</t>
  </si>
  <si>
    <t>B10 Reinforcer Per Visit</t>
  </si>
  <si>
    <t>B10 Response Rate</t>
  </si>
  <si>
    <t>B10 Reinforcement Rate</t>
  </si>
  <si>
    <t>Resp P V</t>
  </si>
  <si>
    <t>R,8050</t>
  </si>
  <si>
    <t>R,7348</t>
  </si>
  <si>
    <t>R,5913</t>
  </si>
  <si>
    <t>R,5179</t>
  </si>
  <si>
    <t>R,110</t>
  </si>
  <si>
    <t>R,5882</t>
  </si>
  <si>
    <t>R,5616</t>
  </si>
  <si>
    <t>R,6879</t>
  </si>
  <si>
    <t>R,7223</t>
  </si>
  <si>
    <t>R,7004</t>
  </si>
  <si>
    <t>R,1513</t>
  </si>
  <si>
    <t>R,436</t>
  </si>
  <si>
    <t>R,12371</t>
  </si>
  <si>
    <t>R,7598</t>
  </si>
  <si>
    <t>R,8065</t>
  </si>
  <si>
    <t>R,7846</t>
  </si>
  <si>
    <t>R,6272</t>
  </si>
  <si>
    <t>R,6115</t>
  </si>
  <si>
    <t>R,5398</t>
  </si>
  <si>
    <t>R,2605</t>
  </si>
  <si>
    <t>R,10469</t>
  </si>
  <si>
    <t>N,18360</t>
  </si>
  <si>
    <t>N,1093</t>
  </si>
  <si>
    <t>R,7765</t>
  </si>
  <si>
    <t>N,2031</t>
  </si>
  <si>
    <t>N,3313</t>
  </si>
  <si>
    <t>R,7703</t>
  </si>
  <si>
    <t>N,1828</t>
  </si>
  <si>
    <t>N,2875</t>
  </si>
  <si>
    <t>R,6875</t>
  </si>
  <si>
    <t>N,1343</t>
  </si>
  <si>
    <t>N,3141</t>
  </si>
  <si>
    <t>N,532</t>
  </si>
  <si>
    <t>R,17955</t>
  </si>
  <si>
    <t>N,2313</t>
  </si>
  <si>
    <t>N,1625</t>
  </si>
  <si>
    <t>R,32143</t>
  </si>
  <si>
    <t>N,1906</t>
  </si>
  <si>
    <t>N,1984</t>
  </si>
  <si>
    <t>R,8625</t>
  </si>
  <si>
    <t>N,2032</t>
  </si>
  <si>
    <t>N,6939</t>
  </si>
  <si>
    <t>R,12641</t>
  </si>
  <si>
    <t>N,3218</t>
  </si>
  <si>
    <t>N,968</t>
  </si>
  <si>
    <t>R,282</t>
  </si>
  <si>
    <t>R,203</t>
  </si>
  <si>
    <t>N,533</t>
  </si>
  <si>
    <t>Inter Session Interval</t>
  </si>
  <si>
    <t>Responses Per Reinforcer Per Vi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4240507436570429"/>
          <c:y val="0.19480351414406533"/>
          <c:w val="0.64149759405074369"/>
          <c:h val="0.68921660834062359"/>
        </c:manualLayout>
      </c:layout>
      <c:lineChart>
        <c:grouping val="standard"/>
        <c:varyColors val="0"/>
        <c:ser>
          <c:idx val="0"/>
          <c:order val="0"/>
          <c:tx>
            <c:v>Averaged Cumulative IVI</c:v>
          </c:tx>
          <c:marker>
            <c:symbol val="none"/>
          </c:marker>
          <c:val>
            <c:numRef>
              <c:f>ISI!$AB$3:$AB$14</c:f>
              <c:numCache>
                <c:formatCode>General</c:formatCode>
                <c:ptCount val="12"/>
                <c:pt idx="0">
                  <c:v>391421</c:v>
                </c:pt>
                <c:pt idx="1">
                  <c:v>819758.4</c:v>
                </c:pt>
                <c:pt idx="2">
                  <c:v>1223060.6000000001</c:v>
                </c:pt>
                <c:pt idx="3">
                  <c:v>1593661.1</c:v>
                </c:pt>
                <c:pt idx="4">
                  <c:v>1909914.2000000002</c:v>
                </c:pt>
                <c:pt idx="5">
                  <c:v>2341961.3000000003</c:v>
                </c:pt>
                <c:pt idx="6">
                  <c:v>3162666.8000000003</c:v>
                </c:pt>
                <c:pt idx="7">
                  <c:v>3641515.0000000005</c:v>
                </c:pt>
                <c:pt idx="8">
                  <c:v>4647231</c:v>
                </c:pt>
                <c:pt idx="9">
                  <c:v>4776457</c:v>
                </c:pt>
                <c:pt idx="10">
                  <c:v>4935871</c:v>
                </c:pt>
                <c:pt idx="11">
                  <c:v>56556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926528"/>
        <c:axId val="31948800"/>
      </c:lineChart>
      <c:catAx>
        <c:axId val="31926528"/>
        <c:scaling>
          <c:orientation val="minMax"/>
        </c:scaling>
        <c:delete val="0"/>
        <c:axPos val="b"/>
        <c:majorTickMark val="out"/>
        <c:minorTickMark val="none"/>
        <c:tickLblPos val="nextTo"/>
        <c:crossAx val="31948800"/>
        <c:crosses val="autoZero"/>
        <c:auto val="1"/>
        <c:lblAlgn val="ctr"/>
        <c:lblOffset val="100"/>
        <c:noMultiLvlLbl val="0"/>
      </c:catAx>
      <c:valAx>
        <c:axId val="31948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19265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001377952755912"/>
          <c:y val="0.50187299504228566"/>
          <c:w val="0.21331955380577441"/>
          <c:h val="0.2924343832021001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ponse Rate'!$D$1</c:f>
              <c:strCache>
                <c:ptCount val="1"/>
                <c:pt idx="0">
                  <c:v>B1 Response Rate</c:v>
                </c:pt>
              </c:strCache>
            </c:strRef>
          </c:tx>
          <c:marker>
            <c:symbol val="none"/>
          </c:marker>
          <c:val>
            <c:numRef>
              <c:f>'Response Rate'!$D$2:$D$8</c:f>
              <c:numCache>
                <c:formatCode>General</c:formatCode>
                <c:ptCount val="7"/>
                <c:pt idx="0">
                  <c:v>7.9209803005219929E-5</c:v>
                </c:pt>
                <c:pt idx="1">
                  <c:v>7.8601184734220815E-5</c:v>
                </c:pt>
                <c:pt idx="2">
                  <c:v>4.397185801087304E-5</c:v>
                </c:pt>
                <c:pt idx="3">
                  <c:v>9.7591736232058128E-5</c:v>
                </c:pt>
                <c:pt idx="4">
                  <c:v>8.4493951641295014E-5</c:v>
                </c:pt>
                <c:pt idx="5">
                  <c:v>9.0743415430917797E-5</c:v>
                </c:pt>
                <c:pt idx="6">
                  <c:v>2.8810141169691731E-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sponse Rate'!$J$1</c:f>
              <c:strCache>
                <c:ptCount val="1"/>
                <c:pt idx="0">
                  <c:v>B2 Response Rate</c:v>
                </c:pt>
              </c:strCache>
            </c:strRef>
          </c:tx>
          <c:marker>
            <c:symbol val="none"/>
          </c:marker>
          <c:val>
            <c:numRef>
              <c:f>'Response Rate'!$J$2:$J$9</c:f>
              <c:numCache>
                <c:formatCode>General</c:formatCode>
                <c:ptCount val="8"/>
                <c:pt idx="0">
                  <c:v>5.6005824605758998E-5</c:v>
                </c:pt>
                <c:pt idx="1">
                  <c:v>6.905719662310308E-5</c:v>
                </c:pt>
                <c:pt idx="2">
                  <c:v>6.9217564649205388E-5</c:v>
                </c:pt>
                <c:pt idx="3">
                  <c:v>7.4929519420794815E-5</c:v>
                </c:pt>
                <c:pt idx="4">
                  <c:v>8.0208542209745339E-5</c:v>
                </c:pt>
                <c:pt idx="5">
                  <c:v>8.2693710015711809E-5</c:v>
                </c:pt>
                <c:pt idx="6">
                  <c:v>4.4525910369342429E-5</c:v>
                </c:pt>
                <c:pt idx="7">
                  <c:v>3.7005513821559413E-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sponse Rate'!$P$1</c:f>
              <c:strCache>
                <c:ptCount val="1"/>
                <c:pt idx="0">
                  <c:v>B3 Response Rate</c:v>
                </c:pt>
              </c:strCache>
            </c:strRef>
          </c:tx>
          <c:marker>
            <c:symbol val="none"/>
          </c:marker>
          <c:val>
            <c:numRef>
              <c:f>'Response Rate'!$P$2:$P$10</c:f>
              <c:numCache>
                <c:formatCode>General</c:formatCode>
                <c:ptCount val="9"/>
                <c:pt idx="0">
                  <c:v>5.7015468296548853E-5</c:v>
                </c:pt>
                <c:pt idx="1">
                  <c:v>6.2175038276507933E-5</c:v>
                </c:pt>
                <c:pt idx="2">
                  <c:v>8.3171401135667672E-5</c:v>
                </c:pt>
                <c:pt idx="3">
                  <c:v>7.0727471335727584E-5</c:v>
                </c:pt>
                <c:pt idx="4">
                  <c:v>7.7690419217502099E-5</c:v>
                </c:pt>
                <c:pt idx="5">
                  <c:v>7.6569678407350687E-5</c:v>
                </c:pt>
                <c:pt idx="6">
                  <c:v>5.9816819785996531E-5</c:v>
                </c:pt>
                <c:pt idx="7">
                  <c:v>3.7415347775657576E-5</c:v>
                </c:pt>
                <c:pt idx="8">
                  <c:v>2.8484579669334723E-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sponse Rate'!$V$1</c:f>
              <c:strCache>
                <c:ptCount val="1"/>
                <c:pt idx="0">
                  <c:v>B4 Response Rate</c:v>
                </c:pt>
              </c:strCache>
            </c:strRef>
          </c:tx>
          <c:marker>
            <c:symbol val="none"/>
          </c:marker>
          <c:val>
            <c:numRef>
              <c:f>'Response Rate'!$V$2:$V$8</c:f>
              <c:numCache>
                <c:formatCode>General</c:formatCode>
                <c:ptCount val="7"/>
                <c:pt idx="0">
                  <c:v>6.1636538139809275E-5</c:v>
                </c:pt>
                <c:pt idx="1">
                  <c:v>8.4478724033352194E-5</c:v>
                </c:pt>
                <c:pt idx="2">
                  <c:v>6.3376711171201624E-5</c:v>
                </c:pt>
                <c:pt idx="3">
                  <c:v>9.0158318006419266E-5</c:v>
                </c:pt>
                <c:pt idx="4">
                  <c:v>9.2585578533612776E-5</c:v>
                </c:pt>
                <c:pt idx="5">
                  <c:v>7.6251477372374092E-5</c:v>
                </c:pt>
                <c:pt idx="6">
                  <c:v>6.9563281717378305E-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esponse Rate'!$AB$1</c:f>
              <c:strCache>
                <c:ptCount val="1"/>
                <c:pt idx="0">
                  <c:v>B5 Response Rate</c:v>
                </c:pt>
              </c:strCache>
            </c:strRef>
          </c:tx>
          <c:marker>
            <c:symbol val="none"/>
          </c:marker>
          <c:val>
            <c:numRef>
              <c:f>'Response Rate'!$AB$2:$AB$8</c:f>
              <c:numCache>
                <c:formatCode>General</c:formatCode>
                <c:ptCount val="7"/>
                <c:pt idx="0">
                  <c:v>6.0015604057054831E-5</c:v>
                </c:pt>
                <c:pt idx="1">
                  <c:v>8.2483580612234374E-5</c:v>
                </c:pt>
                <c:pt idx="2">
                  <c:v>1.0044698910150168E-4</c:v>
                </c:pt>
                <c:pt idx="3">
                  <c:v>1.0784328829592198E-4</c:v>
                </c:pt>
                <c:pt idx="4">
                  <c:v>9.7471315584270917E-5</c:v>
                </c:pt>
                <c:pt idx="5">
                  <c:v>1.0395280542633645E-4</c:v>
                </c:pt>
                <c:pt idx="6">
                  <c:v>5.7648413137352746E-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esponse Rate'!$AH$1</c:f>
              <c:strCache>
                <c:ptCount val="1"/>
                <c:pt idx="0">
                  <c:v>B6 Response Rate</c:v>
                </c:pt>
              </c:strCache>
            </c:strRef>
          </c:tx>
          <c:marker>
            <c:symbol val="none"/>
          </c:marker>
          <c:val>
            <c:numRef>
              <c:f>'Response Rate'!$AH$2:$AH$10</c:f>
              <c:numCache>
                <c:formatCode>General</c:formatCode>
                <c:ptCount val="9"/>
                <c:pt idx="0">
                  <c:v>6.0989741525475417E-5</c:v>
                </c:pt>
                <c:pt idx="1">
                  <c:v>5.1987730895508662E-5</c:v>
                </c:pt>
                <c:pt idx="2">
                  <c:v>6.3962413360003719E-5</c:v>
                </c:pt>
                <c:pt idx="3">
                  <c:v>1.0539740090009381E-4</c:v>
                </c:pt>
                <c:pt idx="4">
                  <c:v>1.0863267670915411E-4</c:v>
                </c:pt>
                <c:pt idx="5">
                  <c:v>9.918863694975104E-5</c:v>
                </c:pt>
                <c:pt idx="6">
                  <c:v>8.3142402744174393E-5</c:v>
                </c:pt>
                <c:pt idx="7">
                  <c:v>6.1391015161826719E-5</c:v>
                </c:pt>
                <c:pt idx="8">
                  <c:v>5.7331116530160837E-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esponse Rate'!$AN$1</c:f>
              <c:strCache>
                <c:ptCount val="1"/>
                <c:pt idx="0">
                  <c:v>B7 Response Rate</c:v>
                </c:pt>
              </c:strCache>
            </c:strRef>
          </c:tx>
          <c:marker>
            <c:symbol val="none"/>
          </c:marker>
          <c:val>
            <c:numRef>
              <c:f>'Response Rate'!$AN$2:$AN$10</c:f>
              <c:numCache>
                <c:formatCode>General</c:formatCode>
                <c:ptCount val="9"/>
                <c:pt idx="0">
                  <c:v>9.4801936876494952E-5</c:v>
                </c:pt>
                <c:pt idx="1">
                  <c:v>1.1997840388730028E-4</c:v>
                </c:pt>
                <c:pt idx="2">
                  <c:v>1.2407937534897323E-4</c:v>
                </c:pt>
                <c:pt idx="3">
                  <c:v>1.2418760607691353E-4</c:v>
                </c:pt>
                <c:pt idx="4">
                  <c:v>1.731987331749802E-4</c:v>
                </c:pt>
                <c:pt idx="5">
                  <c:v>1.0559290415684067E-4</c:v>
                </c:pt>
                <c:pt idx="6">
                  <c:v>1.7962996227770793E-4</c:v>
                </c:pt>
                <c:pt idx="7">
                  <c:v>1.7458354550083655E-4</c:v>
                </c:pt>
                <c:pt idx="8">
                  <c:v>7.7825722265939136E-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esponse Rate'!$AT$1</c:f>
              <c:strCache>
                <c:ptCount val="1"/>
                <c:pt idx="0">
                  <c:v>B8 Response Rate</c:v>
                </c:pt>
              </c:strCache>
            </c:strRef>
          </c:tx>
          <c:marker>
            <c:symbol val="none"/>
          </c:marker>
          <c:val>
            <c:numRef>
              <c:f>'Response Rate'!$AT$2:$AT$14</c:f>
              <c:numCache>
                <c:formatCode>General</c:formatCode>
                <c:ptCount val="13"/>
                <c:pt idx="0">
                  <c:v>9.980371935194118E-5</c:v>
                </c:pt>
                <c:pt idx="1">
                  <c:v>8.9920779793002366E-5</c:v>
                </c:pt>
                <c:pt idx="2">
                  <c:v>1.1194865288454362E-4</c:v>
                </c:pt>
                <c:pt idx="3">
                  <c:v>9.9738865515740607E-5</c:v>
                </c:pt>
                <c:pt idx="4">
                  <c:v>1.0379545375912534E-4</c:v>
                </c:pt>
                <c:pt idx="5">
                  <c:v>1.3416335730385317E-4</c:v>
                </c:pt>
                <c:pt idx="6">
                  <c:v>1.3196500288123589E-4</c:v>
                </c:pt>
                <c:pt idx="7">
                  <c:v>1.2281532014678888E-4</c:v>
                </c:pt>
                <c:pt idx="8">
                  <c:v>1.3248492028611648E-4</c:v>
                </c:pt>
                <c:pt idx="9">
                  <c:v>1.1872146118721462E-4</c:v>
                </c:pt>
                <c:pt idx="10">
                  <c:v>8.8409876411216955E-5</c:v>
                </c:pt>
                <c:pt idx="11">
                  <c:v>9.2847413838952108E-5</c:v>
                </c:pt>
                <c:pt idx="12">
                  <c:v>1.4075519855866677E-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Response Rate'!$AZ$1</c:f>
              <c:strCache>
                <c:ptCount val="1"/>
                <c:pt idx="0">
                  <c:v>B9 Response Rate</c:v>
                </c:pt>
              </c:strCache>
            </c:strRef>
          </c:tx>
          <c:marker>
            <c:symbol val="none"/>
          </c:marker>
          <c:val>
            <c:numRef>
              <c:f>'Response Rate'!$AZ$2:$AZ$10</c:f>
              <c:numCache>
                <c:formatCode>General</c:formatCode>
                <c:ptCount val="9"/>
                <c:pt idx="0">
                  <c:v>6.5598719512995101E-5</c:v>
                </c:pt>
                <c:pt idx="1">
                  <c:v>8.235468515803864E-5</c:v>
                </c:pt>
                <c:pt idx="2">
                  <c:v>9.0215253595077855E-5</c:v>
                </c:pt>
                <c:pt idx="3">
                  <c:v>1.1645359971015993E-4</c:v>
                </c:pt>
                <c:pt idx="4">
                  <c:v>1.062771127406935E-4</c:v>
                </c:pt>
                <c:pt idx="5">
                  <c:v>1.0245201830476061E-4</c:v>
                </c:pt>
                <c:pt idx="6">
                  <c:v>7.0238507623272573E-5</c:v>
                </c:pt>
                <c:pt idx="7">
                  <c:v>1.0124602088248811E-4</c:v>
                </c:pt>
                <c:pt idx="8">
                  <c:v>1.7621983284290142E-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Response Rate'!$BF$1</c:f>
              <c:strCache>
                <c:ptCount val="1"/>
                <c:pt idx="0">
                  <c:v>B10 Response Rate</c:v>
                </c:pt>
              </c:strCache>
            </c:strRef>
          </c:tx>
          <c:marker>
            <c:symbol val="none"/>
          </c:marker>
          <c:val>
            <c:numRef>
              <c:f>'Response Rate'!$BF$2:$BF$8</c:f>
              <c:numCache>
                <c:formatCode>General</c:formatCode>
                <c:ptCount val="7"/>
                <c:pt idx="0">
                  <c:v>2.0724314802341847E-4</c:v>
                </c:pt>
                <c:pt idx="1">
                  <c:v>1.0072522159548751E-4</c:v>
                </c:pt>
                <c:pt idx="2">
                  <c:v>2.0154836567987005E-4</c:v>
                </c:pt>
                <c:pt idx="3">
                  <c:v>1.3213281235253035E-4</c:v>
                </c:pt>
                <c:pt idx="4">
                  <c:v>2.010454362685967E-4</c:v>
                </c:pt>
                <c:pt idx="5">
                  <c:v>1.2683166056465456E-4</c:v>
                </c:pt>
                <c:pt idx="6">
                  <c:v>1.022018486510858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230144"/>
        <c:axId val="86231680"/>
      </c:lineChart>
      <c:catAx>
        <c:axId val="86230144"/>
        <c:scaling>
          <c:orientation val="minMax"/>
        </c:scaling>
        <c:delete val="0"/>
        <c:axPos val="b"/>
        <c:majorTickMark val="out"/>
        <c:minorTickMark val="none"/>
        <c:tickLblPos val="nextTo"/>
        <c:crossAx val="86231680"/>
        <c:crosses val="autoZero"/>
        <c:auto val="1"/>
        <c:lblAlgn val="ctr"/>
        <c:lblOffset val="100"/>
        <c:noMultiLvlLbl val="0"/>
      </c:catAx>
      <c:valAx>
        <c:axId val="86231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6230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SI!$AL$2</c:f>
              <c:strCache>
                <c:ptCount val="1"/>
                <c:pt idx="0">
                  <c:v>B1 Cum</c:v>
                </c:pt>
              </c:strCache>
            </c:strRef>
          </c:tx>
          <c:marker>
            <c:symbol val="none"/>
          </c:marker>
          <c:val>
            <c:numRef>
              <c:f>ISI!$AL$3:$AL$8</c:f>
              <c:numCache>
                <c:formatCode>General</c:formatCode>
                <c:ptCount val="6"/>
                <c:pt idx="0">
                  <c:v>135877</c:v>
                </c:pt>
                <c:pt idx="1">
                  <c:v>278930</c:v>
                </c:pt>
                <c:pt idx="2">
                  <c:v>432700</c:v>
                </c:pt>
                <c:pt idx="3">
                  <c:v>567875</c:v>
                </c:pt>
                <c:pt idx="4">
                  <c:v>747354</c:v>
                </c:pt>
                <c:pt idx="5">
                  <c:v>9204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SI!$AM$2</c:f>
              <c:strCache>
                <c:ptCount val="1"/>
                <c:pt idx="0">
                  <c:v>B2 Cum</c:v>
                </c:pt>
              </c:strCache>
            </c:strRef>
          </c:tx>
          <c:marker>
            <c:symbol val="none"/>
          </c:marker>
          <c:val>
            <c:numRef>
              <c:f>ISI!$AM$3:$AM$9</c:f>
              <c:numCache>
                <c:formatCode>General</c:formatCode>
                <c:ptCount val="7"/>
                <c:pt idx="0">
                  <c:v>452276</c:v>
                </c:pt>
                <c:pt idx="1">
                  <c:v>893710</c:v>
                </c:pt>
                <c:pt idx="2">
                  <c:v>1149425</c:v>
                </c:pt>
                <c:pt idx="3">
                  <c:v>1334036</c:v>
                </c:pt>
                <c:pt idx="4">
                  <c:v>1527196</c:v>
                </c:pt>
                <c:pt idx="5">
                  <c:v>1764956</c:v>
                </c:pt>
                <c:pt idx="6">
                  <c:v>201652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SI!$AN$2</c:f>
              <c:strCache>
                <c:ptCount val="1"/>
                <c:pt idx="0">
                  <c:v>B3 Cum</c:v>
                </c:pt>
              </c:strCache>
            </c:strRef>
          </c:tx>
          <c:marker>
            <c:symbol val="none"/>
          </c:marker>
          <c:val>
            <c:numRef>
              <c:f>ISI!$AN$3:$AN$10</c:f>
              <c:numCache>
                <c:formatCode>General</c:formatCode>
                <c:ptCount val="8"/>
                <c:pt idx="0">
                  <c:v>543020</c:v>
                </c:pt>
                <c:pt idx="1">
                  <c:v>929292</c:v>
                </c:pt>
                <c:pt idx="2">
                  <c:v>1455653</c:v>
                </c:pt>
                <c:pt idx="3">
                  <c:v>1793550</c:v>
                </c:pt>
                <c:pt idx="4">
                  <c:v>2009158</c:v>
                </c:pt>
                <c:pt idx="5">
                  <c:v>2251380</c:v>
                </c:pt>
                <c:pt idx="6">
                  <c:v>2573927</c:v>
                </c:pt>
                <c:pt idx="7">
                  <c:v>316797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SI!$AO$2</c:f>
              <c:strCache>
                <c:ptCount val="1"/>
                <c:pt idx="0">
                  <c:v>B4 Cum</c:v>
                </c:pt>
              </c:strCache>
            </c:strRef>
          </c:tx>
          <c:marker>
            <c:symbol val="none"/>
          </c:marker>
          <c:val>
            <c:numRef>
              <c:f>ISI!$AO$3:$AO$8</c:f>
              <c:numCache>
                <c:formatCode>General</c:formatCode>
                <c:ptCount val="6"/>
                <c:pt idx="0">
                  <c:v>242034</c:v>
                </c:pt>
                <c:pt idx="1">
                  <c:v>360313</c:v>
                </c:pt>
                <c:pt idx="2">
                  <c:v>490027</c:v>
                </c:pt>
                <c:pt idx="3">
                  <c:v>637900</c:v>
                </c:pt>
                <c:pt idx="4">
                  <c:v>834336</c:v>
                </c:pt>
                <c:pt idx="5">
                  <c:v>122414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SI!$AP$2</c:f>
              <c:strCache>
                <c:ptCount val="1"/>
                <c:pt idx="0">
                  <c:v>B5 Cum</c:v>
                </c:pt>
              </c:strCache>
            </c:strRef>
          </c:tx>
          <c:marker>
            <c:symbol val="none"/>
          </c:marker>
          <c:val>
            <c:numRef>
              <c:f>ISI!$AP$3:$AP$8</c:f>
              <c:numCache>
                <c:formatCode>General</c:formatCode>
                <c:ptCount val="6"/>
                <c:pt idx="0">
                  <c:v>176555</c:v>
                </c:pt>
                <c:pt idx="1">
                  <c:v>1231187</c:v>
                </c:pt>
                <c:pt idx="2">
                  <c:v>2088154</c:v>
                </c:pt>
                <c:pt idx="3">
                  <c:v>2729592</c:v>
                </c:pt>
                <c:pt idx="4">
                  <c:v>3072252</c:v>
                </c:pt>
                <c:pt idx="5">
                  <c:v>399275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SI!$AQ$2</c:f>
              <c:strCache>
                <c:ptCount val="1"/>
                <c:pt idx="0">
                  <c:v>B6 Cum</c:v>
                </c:pt>
              </c:strCache>
            </c:strRef>
          </c:tx>
          <c:marker>
            <c:symbol val="none"/>
          </c:marker>
          <c:val>
            <c:numRef>
              <c:f>ISI!$AQ$3:$AQ$10</c:f>
              <c:numCache>
                <c:formatCode>General</c:formatCode>
                <c:ptCount val="8"/>
                <c:pt idx="0">
                  <c:v>676748</c:v>
                </c:pt>
                <c:pt idx="1">
                  <c:v>1318946</c:v>
                </c:pt>
                <c:pt idx="2">
                  <c:v>1980990</c:v>
                </c:pt>
                <c:pt idx="3">
                  <c:v>2617327</c:v>
                </c:pt>
                <c:pt idx="4">
                  <c:v>3257397</c:v>
                </c:pt>
                <c:pt idx="5">
                  <c:v>3878062</c:v>
                </c:pt>
                <c:pt idx="6">
                  <c:v>4431176</c:v>
                </c:pt>
                <c:pt idx="7">
                  <c:v>500096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ISI!$AR$2</c:f>
              <c:strCache>
                <c:ptCount val="1"/>
                <c:pt idx="0">
                  <c:v>B7 Cum</c:v>
                </c:pt>
              </c:strCache>
            </c:strRef>
          </c:tx>
          <c:marker>
            <c:symbol val="none"/>
          </c:marker>
          <c:val>
            <c:numRef>
              <c:f>ISI!$AR$3:$AR$10</c:f>
              <c:numCache>
                <c:formatCode>General</c:formatCode>
                <c:ptCount val="8"/>
                <c:pt idx="0">
                  <c:v>224676</c:v>
                </c:pt>
                <c:pt idx="1">
                  <c:v>502821</c:v>
                </c:pt>
                <c:pt idx="2">
                  <c:v>682747</c:v>
                </c:pt>
                <c:pt idx="3">
                  <c:v>854359</c:v>
                </c:pt>
                <c:pt idx="4">
                  <c:v>1005939</c:v>
                </c:pt>
                <c:pt idx="5">
                  <c:v>1349245</c:v>
                </c:pt>
                <c:pt idx="6">
                  <c:v>2103728</c:v>
                </c:pt>
                <c:pt idx="7">
                  <c:v>255037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ISI!$AS$2</c:f>
              <c:strCache>
                <c:ptCount val="1"/>
                <c:pt idx="0">
                  <c:v>B8 Cum</c:v>
                </c:pt>
              </c:strCache>
            </c:strRef>
          </c:tx>
          <c:marker>
            <c:symbol val="none"/>
          </c:marker>
          <c:val>
            <c:numRef>
              <c:f>ISI!$AS$3:$AS$14</c:f>
              <c:numCache>
                <c:formatCode>General</c:formatCode>
                <c:ptCount val="12"/>
                <c:pt idx="0">
                  <c:v>380083</c:v>
                </c:pt>
                <c:pt idx="1">
                  <c:v>688022</c:v>
                </c:pt>
                <c:pt idx="2">
                  <c:v>1003790</c:v>
                </c:pt>
                <c:pt idx="3">
                  <c:v>1350498</c:v>
                </c:pt>
                <c:pt idx="4">
                  <c:v>1703280</c:v>
                </c:pt>
                <c:pt idx="5">
                  <c:v>2082973</c:v>
                </c:pt>
                <c:pt idx="6">
                  <c:v>2270528</c:v>
                </c:pt>
                <c:pt idx="7">
                  <c:v>2454335</c:v>
                </c:pt>
                <c:pt idx="8">
                  <c:v>2665767</c:v>
                </c:pt>
                <c:pt idx="9">
                  <c:v>2794993</c:v>
                </c:pt>
                <c:pt idx="10">
                  <c:v>2954407</c:v>
                </c:pt>
                <c:pt idx="11">
                  <c:v>367419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ISI!$AT$2</c:f>
              <c:strCache>
                <c:ptCount val="1"/>
                <c:pt idx="0">
                  <c:v>B9 Cum</c:v>
                </c:pt>
              </c:strCache>
            </c:strRef>
          </c:tx>
          <c:marker>
            <c:symbol val="none"/>
          </c:marker>
          <c:val>
            <c:numRef>
              <c:f>ISI!$AT$3:$AT$10</c:f>
              <c:numCache>
                <c:formatCode>General</c:formatCode>
                <c:ptCount val="8"/>
                <c:pt idx="0">
                  <c:v>759299</c:v>
                </c:pt>
                <c:pt idx="1">
                  <c:v>1359767</c:v>
                </c:pt>
                <c:pt idx="2">
                  <c:v>2060569</c:v>
                </c:pt>
                <c:pt idx="3">
                  <c:v>2876983</c:v>
                </c:pt>
                <c:pt idx="4">
                  <c:v>3510956</c:v>
                </c:pt>
                <c:pt idx="5">
                  <c:v>4263241</c:v>
                </c:pt>
                <c:pt idx="6">
                  <c:v>5159620</c:v>
                </c:pt>
                <c:pt idx="7">
                  <c:v>575956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ISI!$AU$2</c:f>
              <c:strCache>
                <c:ptCount val="1"/>
                <c:pt idx="0">
                  <c:v>B10 Cum</c:v>
                </c:pt>
              </c:strCache>
            </c:strRef>
          </c:tx>
          <c:marker>
            <c:symbol val="none"/>
          </c:marker>
          <c:val>
            <c:numRef>
              <c:f>ISI!$AU$3:$AU$8</c:f>
              <c:numCache>
                <c:formatCode>General</c:formatCode>
                <c:ptCount val="6"/>
                <c:pt idx="0">
                  <c:v>323642</c:v>
                </c:pt>
                <c:pt idx="1">
                  <c:v>634596</c:v>
                </c:pt>
                <c:pt idx="2">
                  <c:v>886551</c:v>
                </c:pt>
                <c:pt idx="3">
                  <c:v>1174491</c:v>
                </c:pt>
                <c:pt idx="4">
                  <c:v>1431274</c:v>
                </c:pt>
                <c:pt idx="5">
                  <c:v>16923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255360"/>
        <c:axId val="32261248"/>
      </c:lineChart>
      <c:catAx>
        <c:axId val="32255360"/>
        <c:scaling>
          <c:orientation val="minMax"/>
        </c:scaling>
        <c:delete val="0"/>
        <c:axPos val="b"/>
        <c:majorTickMark val="out"/>
        <c:minorTickMark val="none"/>
        <c:tickLblPos val="nextTo"/>
        <c:crossAx val="32261248"/>
        <c:crosses val="autoZero"/>
        <c:auto val="1"/>
        <c:lblAlgn val="ctr"/>
        <c:lblOffset val="100"/>
        <c:noMultiLvlLbl val="0"/>
      </c:catAx>
      <c:valAx>
        <c:axId val="32261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255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9.222922134733158E-2"/>
          <c:y val="1.388888888888890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240507436570429"/>
          <c:y val="0.19480351414406533"/>
          <c:w val="0.64149759405074369"/>
          <c:h val="0.68921660834062359"/>
        </c:manualLayout>
      </c:layout>
      <c:lineChart>
        <c:grouping val="standard"/>
        <c:varyColors val="0"/>
        <c:ser>
          <c:idx val="0"/>
          <c:order val="0"/>
          <c:tx>
            <c:v>Averaged Cumulative Reinforcers Per Visit</c:v>
          </c:tx>
          <c:marker>
            <c:symbol val="none"/>
          </c:marker>
          <c:val>
            <c:numRef>
              <c:f>'Reinforcers Per Visit'!$AB$3:$AB$15</c:f>
              <c:numCache>
                <c:formatCode>General</c:formatCode>
                <c:ptCount val="13"/>
                <c:pt idx="0">
                  <c:v>10.3</c:v>
                </c:pt>
                <c:pt idx="1">
                  <c:v>20.6</c:v>
                </c:pt>
                <c:pt idx="2">
                  <c:v>31.6</c:v>
                </c:pt>
                <c:pt idx="3">
                  <c:v>41.900000000000006</c:v>
                </c:pt>
                <c:pt idx="4">
                  <c:v>52.7</c:v>
                </c:pt>
                <c:pt idx="5">
                  <c:v>63.1</c:v>
                </c:pt>
                <c:pt idx="6">
                  <c:v>66.900000000000006</c:v>
                </c:pt>
                <c:pt idx="7">
                  <c:v>71.066666666666677</c:v>
                </c:pt>
                <c:pt idx="8">
                  <c:v>74.866666666666674</c:v>
                </c:pt>
                <c:pt idx="9">
                  <c:v>78.866666666666674</c:v>
                </c:pt>
                <c:pt idx="10">
                  <c:v>82.866666666666674</c:v>
                </c:pt>
                <c:pt idx="11">
                  <c:v>90.866666666666674</c:v>
                </c:pt>
                <c:pt idx="12">
                  <c:v>91.8666666666666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962432"/>
        <c:axId val="32963968"/>
      </c:lineChart>
      <c:catAx>
        <c:axId val="32962432"/>
        <c:scaling>
          <c:orientation val="minMax"/>
        </c:scaling>
        <c:delete val="0"/>
        <c:axPos val="b"/>
        <c:majorTickMark val="out"/>
        <c:minorTickMark val="none"/>
        <c:tickLblPos val="nextTo"/>
        <c:crossAx val="32963968"/>
        <c:crosses val="autoZero"/>
        <c:auto val="1"/>
        <c:lblAlgn val="ctr"/>
        <c:lblOffset val="100"/>
        <c:noMultiLvlLbl val="0"/>
      </c:catAx>
      <c:valAx>
        <c:axId val="32963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9624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001377952755912"/>
          <c:y val="0.50187299504228566"/>
          <c:w val="0.21331955380577441"/>
          <c:h val="0.2924343832021001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inforcers Per Visit'!$AL$2</c:f>
              <c:strCache>
                <c:ptCount val="1"/>
                <c:pt idx="0">
                  <c:v>B1 Cum</c:v>
                </c:pt>
              </c:strCache>
            </c:strRef>
          </c:tx>
          <c:marker>
            <c:symbol val="none"/>
          </c:marker>
          <c:val>
            <c:numRef>
              <c:f>'Reinforcers Per Visit'!$AL$3:$AL$9</c:f>
              <c:numCache>
                <c:formatCode>General</c:formatCode>
                <c:ptCount val="7"/>
                <c:pt idx="0">
                  <c:v>10</c:v>
                </c:pt>
                <c:pt idx="1">
                  <c:v>21</c:v>
                </c:pt>
                <c:pt idx="2">
                  <c:v>32</c:v>
                </c:pt>
                <c:pt idx="3">
                  <c:v>45</c:v>
                </c:pt>
                <c:pt idx="4">
                  <c:v>57</c:v>
                </c:pt>
                <c:pt idx="5">
                  <c:v>69</c:v>
                </c:pt>
                <c:pt idx="6">
                  <c:v>7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inforcers Per Visit'!$AM$2</c:f>
              <c:strCache>
                <c:ptCount val="1"/>
                <c:pt idx="0">
                  <c:v>B2 Cum</c:v>
                </c:pt>
              </c:strCache>
            </c:strRef>
          </c:tx>
          <c:marker>
            <c:symbol val="none"/>
          </c:marker>
          <c:val>
            <c:numRef>
              <c:f>'Reinforcers Per Visit'!$AM$3:$AM$10</c:f>
              <c:numCache>
                <c:formatCode>General</c:formatCode>
                <c:ptCount val="8"/>
                <c:pt idx="0">
                  <c:v>7</c:v>
                </c:pt>
                <c:pt idx="1">
                  <c:v>15</c:v>
                </c:pt>
                <c:pt idx="2">
                  <c:v>25</c:v>
                </c:pt>
                <c:pt idx="3">
                  <c:v>33</c:v>
                </c:pt>
                <c:pt idx="4">
                  <c:v>43</c:v>
                </c:pt>
                <c:pt idx="5">
                  <c:v>54</c:v>
                </c:pt>
                <c:pt idx="6">
                  <c:v>57</c:v>
                </c:pt>
                <c:pt idx="7">
                  <c:v>5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inforcers Per Visit'!$AN$2</c:f>
              <c:strCache>
                <c:ptCount val="1"/>
                <c:pt idx="0">
                  <c:v>B3 Cum</c:v>
                </c:pt>
              </c:strCache>
            </c:strRef>
          </c:tx>
          <c:marker>
            <c:symbol val="none"/>
          </c:marker>
          <c:val>
            <c:numRef>
              <c:f>'Reinforcers Per Visit'!$AN$3:$AN$11</c:f>
              <c:numCache>
                <c:formatCode>General</c:formatCode>
                <c:ptCount val="9"/>
                <c:pt idx="0">
                  <c:v>10</c:v>
                </c:pt>
                <c:pt idx="1">
                  <c:v>18</c:v>
                </c:pt>
                <c:pt idx="2">
                  <c:v>29</c:v>
                </c:pt>
                <c:pt idx="3">
                  <c:v>38</c:v>
                </c:pt>
                <c:pt idx="4">
                  <c:v>48</c:v>
                </c:pt>
                <c:pt idx="5">
                  <c:v>59</c:v>
                </c:pt>
                <c:pt idx="6">
                  <c:v>62</c:v>
                </c:pt>
                <c:pt idx="7">
                  <c:v>65</c:v>
                </c:pt>
                <c:pt idx="8">
                  <c:v>6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inforcers Per Visit'!$AO$2</c:f>
              <c:strCache>
                <c:ptCount val="1"/>
                <c:pt idx="0">
                  <c:v>B4 Cum</c:v>
                </c:pt>
              </c:strCache>
            </c:strRef>
          </c:tx>
          <c:marker>
            <c:symbol val="none"/>
          </c:marker>
          <c:val>
            <c:numRef>
              <c:f>'Reinforcers Per Visit'!$AO$3:$AO$9</c:f>
              <c:numCache>
                <c:formatCode>General</c:formatCode>
                <c:ptCount val="7"/>
                <c:pt idx="0">
                  <c:v>7</c:v>
                </c:pt>
                <c:pt idx="1">
                  <c:v>17</c:v>
                </c:pt>
                <c:pt idx="2">
                  <c:v>26</c:v>
                </c:pt>
                <c:pt idx="3">
                  <c:v>36</c:v>
                </c:pt>
                <c:pt idx="4">
                  <c:v>47</c:v>
                </c:pt>
                <c:pt idx="5">
                  <c:v>53</c:v>
                </c:pt>
                <c:pt idx="6">
                  <c:v>5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einforcers Per Visit'!$AP$2</c:f>
              <c:strCache>
                <c:ptCount val="1"/>
                <c:pt idx="0">
                  <c:v>B5 Cum</c:v>
                </c:pt>
              </c:strCache>
            </c:strRef>
          </c:tx>
          <c:marker>
            <c:symbol val="none"/>
          </c:marker>
          <c:val>
            <c:numRef>
              <c:f>'Reinforcers Per Visit'!$AP$3:$AP$9</c:f>
              <c:numCache>
                <c:formatCode>General</c:formatCode>
                <c:ptCount val="7"/>
                <c:pt idx="0">
                  <c:v>6</c:v>
                </c:pt>
                <c:pt idx="1">
                  <c:v>14</c:v>
                </c:pt>
                <c:pt idx="2">
                  <c:v>22</c:v>
                </c:pt>
                <c:pt idx="3">
                  <c:v>29</c:v>
                </c:pt>
                <c:pt idx="4">
                  <c:v>36</c:v>
                </c:pt>
                <c:pt idx="5">
                  <c:v>44</c:v>
                </c:pt>
                <c:pt idx="6">
                  <c:v>4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einforcers Per Visit'!$AQ$2</c:f>
              <c:strCache>
                <c:ptCount val="1"/>
                <c:pt idx="0">
                  <c:v>B6 Cum</c:v>
                </c:pt>
              </c:strCache>
            </c:strRef>
          </c:tx>
          <c:marker>
            <c:symbol val="none"/>
          </c:marker>
          <c:val>
            <c:numRef>
              <c:f>'Reinforcers Per Visit'!$AQ$3:$AQ$11</c:f>
              <c:numCache>
                <c:formatCode>General</c:formatCode>
                <c:ptCount val="9"/>
                <c:pt idx="0">
                  <c:v>10</c:v>
                </c:pt>
                <c:pt idx="1">
                  <c:v>23</c:v>
                </c:pt>
                <c:pt idx="2">
                  <c:v>34</c:v>
                </c:pt>
                <c:pt idx="3">
                  <c:v>44</c:v>
                </c:pt>
                <c:pt idx="4">
                  <c:v>53</c:v>
                </c:pt>
                <c:pt idx="5">
                  <c:v>63</c:v>
                </c:pt>
                <c:pt idx="6">
                  <c:v>70</c:v>
                </c:pt>
                <c:pt idx="7">
                  <c:v>78</c:v>
                </c:pt>
                <c:pt idx="8">
                  <c:v>8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einforcers Per Visit'!$AR$2</c:f>
              <c:strCache>
                <c:ptCount val="1"/>
                <c:pt idx="0">
                  <c:v>B7 Cum</c:v>
                </c:pt>
              </c:strCache>
            </c:strRef>
          </c:tx>
          <c:marker>
            <c:symbol val="none"/>
          </c:marker>
          <c:val>
            <c:numRef>
              <c:f>'Reinforcers Per Visit'!$AR$3:$AR$11</c:f>
              <c:numCache>
                <c:formatCode>General</c:formatCode>
                <c:ptCount val="9"/>
                <c:pt idx="0">
                  <c:v>13</c:v>
                </c:pt>
                <c:pt idx="1">
                  <c:v>25</c:v>
                </c:pt>
                <c:pt idx="2">
                  <c:v>39</c:v>
                </c:pt>
                <c:pt idx="3">
                  <c:v>51</c:v>
                </c:pt>
                <c:pt idx="4">
                  <c:v>65</c:v>
                </c:pt>
                <c:pt idx="5">
                  <c:v>77</c:v>
                </c:pt>
                <c:pt idx="6">
                  <c:v>81</c:v>
                </c:pt>
                <c:pt idx="7">
                  <c:v>82</c:v>
                </c:pt>
                <c:pt idx="8">
                  <c:v>8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einforcers Per Visit'!$AS$2</c:f>
              <c:strCache>
                <c:ptCount val="1"/>
                <c:pt idx="0">
                  <c:v>B8 Cum</c:v>
                </c:pt>
              </c:strCache>
            </c:strRef>
          </c:tx>
          <c:marker>
            <c:symbol val="none"/>
          </c:marker>
          <c:val>
            <c:numRef>
              <c:f>'Reinforcers Per Visit'!$AS$3:$AS$15</c:f>
              <c:numCache>
                <c:formatCode>General</c:formatCode>
                <c:ptCount val="13"/>
                <c:pt idx="0">
                  <c:v>9</c:v>
                </c:pt>
                <c:pt idx="1">
                  <c:v>19</c:v>
                </c:pt>
                <c:pt idx="2">
                  <c:v>28</c:v>
                </c:pt>
                <c:pt idx="3">
                  <c:v>39</c:v>
                </c:pt>
                <c:pt idx="4">
                  <c:v>48</c:v>
                </c:pt>
                <c:pt idx="5">
                  <c:v>58</c:v>
                </c:pt>
                <c:pt idx="6">
                  <c:v>65</c:v>
                </c:pt>
                <c:pt idx="7">
                  <c:v>70</c:v>
                </c:pt>
                <c:pt idx="8">
                  <c:v>76</c:v>
                </c:pt>
                <c:pt idx="9">
                  <c:v>80</c:v>
                </c:pt>
                <c:pt idx="10">
                  <c:v>84</c:v>
                </c:pt>
                <c:pt idx="11">
                  <c:v>92</c:v>
                </c:pt>
                <c:pt idx="12">
                  <c:v>9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Reinforcers Per Visit'!$AT$2</c:f>
              <c:strCache>
                <c:ptCount val="1"/>
                <c:pt idx="0">
                  <c:v>B9 Cum</c:v>
                </c:pt>
              </c:strCache>
            </c:strRef>
          </c:tx>
          <c:marker>
            <c:symbol val="none"/>
          </c:marker>
          <c:val>
            <c:numRef>
              <c:f>'Reinforcers Per Visit'!$AT$3:$AT$11</c:f>
              <c:numCache>
                <c:formatCode>General</c:formatCode>
                <c:ptCount val="9"/>
                <c:pt idx="0">
                  <c:v>15</c:v>
                </c:pt>
                <c:pt idx="1">
                  <c:v>25</c:v>
                </c:pt>
                <c:pt idx="2">
                  <c:v>35</c:v>
                </c:pt>
                <c:pt idx="3">
                  <c:v>44</c:v>
                </c:pt>
                <c:pt idx="4">
                  <c:v>55</c:v>
                </c:pt>
                <c:pt idx="5">
                  <c:v>64</c:v>
                </c:pt>
                <c:pt idx="6">
                  <c:v>69</c:v>
                </c:pt>
                <c:pt idx="7">
                  <c:v>76</c:v>
                </c:pt>
                <c:pt idx="8">
                  <c:v>7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Reinforcers Per Visit'!$AU$2</c:f>
              <c:strCache>
                <c:ptCount val="1"/>
                <c:pt idx="0">
                  <c:v>B10 Cum</c:v>
                </c:pt>
              </c:strCache>
            </c:strRef>
          </c:tx>
          <c:marker>
            <c:symbol val="none"/>
          </c:marker>
          <c:val>
            <c:numRef>
              <c:f>'Reinforcers Per Visit'!$AU$3:$AU$9</c:f>
              <c:numCache>
                <c:formatCode>General</c:formatCode>
                <c:ptCount val="7"/>
                <c:pt idx="0">
                  <c:v>16</c:v>
                </c:pt>
                <c:pt idx="1">
                  <c:v>29</c:v>
                </c:pt>
                <c:pt idx="2">
                  <c:v>46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353280"/>
        <c:axId val="32359168"/>
      </c:lineChart>
      <c:catAx>
        <c:axId val="32353280"/>
        <c:scaling>
          <c:orientation val="minMax"/>
        </c:scaling>
        <c:delete val="0"/>
        <c:axPos val="b"/>
        <c:majorTickMark val="out"/>
        <c:minorTickMark val="none"/>
        <c:tickLblPos val="nextTo"/>
        <c:crossAx val="32359168"/>
        <c:crosses val="autoZero"/>
        <c:auto val="1"/>
        <c:lblAlgn val="ctr"/>
        <c:lblOffset val="100"/>
        <c:noMultiLvlLbl val="0"/>
      </c:catAx>
      <c:valAx>
        <c:axId val="32359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3532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Resp Per Rein Per Visit'!$B$3:$B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'Resp Per Rein Per Visit'!$C$3:$C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6</c:v>
                </c:pt>
                <c:pt idx="7">
                  <c:v>4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val>
            <c:numRef>
              <c:f>'Resp Per Rein Per Visit'!$D$3:$D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5.666666666666667</c:v>
                </c:pt>
                <c:pt idx="7">
                  <c:v>5</c:v>
                </c:pt>
                <c:pt idx="8">
                  <c:v>4.666666666666667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val>
            <c:numRef>
              <c:f>'Resp Per Rein Per Visit'!$E$3:$E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5</c:v>
                </c:pt>
              </c:numCache>
            </c:numRef>
          </c:val>
          <c:smooth val="0"/>
        </c:ser>
        <c:ser>
          <c:idx val="4"/>
          <c:order val="4"/>
          <c:marker>
            <c:symbol val="none"/>
          </c:marker>
          <c:val>
            <c:numRef>
              <c:f>'Resp Per Rein Per Visit'!$F$3:$F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8</c:v>
                </c:pt>
              </c:numCache>
            </c:numRef>
          </c:val>
          <c:smooth val="0"/>
        </c:ser>
        <c:ser>
          <c:idx val="5"/>
          <c:order val="5"/>
          <c:marker>
            <c:symbol val="none"/>
          </c:marker>
          <c:val>
            <c:numRef>
              <c:f>'Resp Per Rein Per Visit'!$G$3:$G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0</c:v>
                </c:pt>
                <c:pt idx="7">
                  <c:v>8.75</c:v>
                </c:pt>
                <c:pt idx="8">
                  <c:v>7.166666666666667</c:v>
                </c:pt>
              </c:numCache>
            </c:numRef>
          </c:val>
          <c:smooth val="0"/>
        </c:ser>
        <c:ser>
          <c:idx val="6"/>
          <c:order val="6"/>
          <c:marker>
            <c:symbol val="none"/>
          </c:marker>
          <c:val>
            <c:numRef>
              <c:f>'Resp Per Rein Per Visit'!$H$3:$H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9.75</c:v>
                </c:pt>
                <c:pt idx="7">
                  <c:v>13</c:v>
                </c:pt>
                <c:pt idx="8">
                  <c:v>9</c:v>
                </c:pt>
              </c:numCache>
            </c:numRef>
          </c:val>
          <c:smooth val="0"/>
        </c:ser>
        <c:ser>
          <c:idx val="7"/>
          <c:order val="7"/>
          <c:marker>
            <c:symbol val="none"/>
          </c:marker>
          <c:val>
            <c:numRef>
              <c:f>'Resp Per Rein Per Visit'!$I$3:$I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7.142857142857142</c:v>
                </c:pt>
                <c:pt idx="7">
                  <c:v>15</c:v>
                </c:pt>
                <c:pt idx="8">
                  <c:v>17.333333333333332</c:v>
                </c:pt>
                <c:pt idx="9">
                  <c:v>16.25</c:v>
                </c:pt>
                <c:pt idx="10">
                  <c:v>10.75</c:v>
                </c:pt>
                <c:pt idx="11">
                  <c:v>12.875</c:v>
                </c:pt>
                <c:pt idx="12">
                  <c:v>15</c:v>
                </c:pt>
              </c:numCache>
            </c:numRef>
          </c:val>
          <c:smooth val="0"/>
        </c:ser>
        <c:ser>
          <c:idx val="8"/>
          <c:order val="8"/>
          <c:marker>
            <c:symbol val="none"/>
          </c:marker>
          <c:val>
            <c:numRef>
              <c:f>'Resp Per Rein Per Visit'!$J$3:$J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8.8000000000000007</c:v>
                </c:pt>
                <c:pt idx="7">
                  <c:v>14.571428571428571</c:v>
                </c:pt>
                <c:pt idx="8">
                  <c:v>21</c:v>
                </c:pt>
              </c:numCache>
            </c:numRef>
          </c:val>
          <c:smooth val="0"/>
        </c:ser>
        <c:ser>
          <c:idx val="9"/>
          <c:order val="9"/>
          <c:marker>
            <c:symbol val="none"/>
          </c:marker>
          <c:val>
            <c:numRef>
              <c:f>'Resp Per Rein Per Visit'!$K$3:$K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072256"/>
        <c:axId val="35074048"/>
      </c:lineChart>
      <c:catAx>
        <c:axId val="35072256"/>
        <c:scaling>
          <c:orientation val="minMax"/>
        </c:scaling>
        <c:delete val="0"/>
        <c:axPos val="b"/>
        <c:majorTickMark val="out"/>
        <c:minorTickMark val="none"/>
        <c:tickLblPos val="nextTo"/>
        <c:crossAx val="35074048"/>
        <c:crosses val="autoZero"/>
        <c:auto val="1"/>
        <c:lblAlgn val="ctr"/>
        <c:lblOffset val="100"/>
        <c:noMultiLvlLbl val="0"/>
      </c:catAx>
      <c:valAx>
        <c:axId val="35074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5072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Resp Per Rein Per Visit'!$AB$3:$AB$15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5.935952380952381</c:v>
                </c:pt>
                <c:pt idx="7">
                  <c:v>25.98952380952381</c:v>
                </c:pt>
                <c:pt idx="8">
                  <c:v>37.822857142857146</c:v>
                </c:pt>
                <c:pt idx="9">
                  <c:v>54.072857142857146</c:v>
                </c:pt>
                <c:pt idx="10">
                  <c:v>64.822857142857146</c:v>
                </c:pt>
                <c:pt idx="11">
                  <c:v>77.697857142857146</c:v>
                </c:pt>
                <c:pt idx="12">
                  <c:v>92.69785714285714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081600"/>
        <c:axId val="35091584"/>
      </c:lineChart>
      <c:catAx>
        <c:axId val="35081600"/>
        <c:scaling>
          <c:orientation val="minMax"/>
        </c:scaling>
        <c:delete val="0"/>
        <c:axPos val="b"/>
        <c:majorTickMark val="out"/>
        <c:minorTickMark val="none"/>
        <c:tickLblPos val="nextTo"/>
        <c:crossAx val="35091584"/>
        <c:crosses val="autoZero"/>
        <c:auto val="1"/>
        <c:lblAlgn val="ctr"/>
        <c:lblOffset val="100"/>
        <c:noMultiLvlLbl val="0"/>
      </c:catAx>
      <c:valAx>
        <c:axId val="35091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5081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inforcers Per Visit'!$AL$2</c:f>
              <c:strCache>
                <c:ptCount val="1"/>
                <c:pt idx="0">
                  <c:v>B1 Cum</c:v>
                </c:pt>
              </c:strCache>
            </c:strRef>
          </c:tx>
          <c:marker>
            <c:symbol val="none"/>
          </c:marker>
          <c:val>
            <c:numRef>
              <c:f>'Resp Per Rein Per Visit'!$AL$3:$AL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inforcers Per Visit'!$AM$2</c:f>
              <c:strCache>
                <c:ptCount val="1"/>
                <c:pt idx="0">
                  <c:v>B2 Cum</c:v>
                </c:pt>
              </c:strCache>
            </c:strRef>
          </c:tx>
          <c:marker>
            <c:symbol val="none"/>
          </c:marker>
          <c:val>
            <c:numRef>
              <c:f>'Resp Per Rein Per Visit'!$AM$3:$AM$10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2</c:v>
                </c:pt>
                <c:pt idx="7">
                  <c:v>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inforcers Per Visit'!$AN$2</c:f>
              <c:strCache>
                <c:ptCount val="1"/>
                <c:pt idx="0">
                  <c:v>B3 Cum</c:v>
                </c:pt>
              </c:strCache>
            </c:strRef>
          </c:tx>
          <c:marker>
            <c:symbol val="none"/>
          </c:marker>
          <c:val>
            <c:numRef>
              <c:f>'Resp Per Rein Per Visit'!$AN$3:$AN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1.666666666666668</c:v>
                </c:pt>
                <c:pt idx="7">
                  <c:v>16.666666666666668</c:v>
                </c:pt>
                <c:pt idx="8">
                  <c:v>21.33333333333333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inforcers Per Visit'!$AO$2</c:f>
              <c:strCache>
                <c:ptCount val="1"/>
                <c:pt idx="0">
                  <c:v>B4 Cum</c:v>
                </c:pt>
              </c:strCache>
            </c:strRef>
          </c:tx>
          <c:marker>
            <c:symbol val="none"/>
          </c:marker>
          <c:val>
            <c:numRef>
              <c:f>'Resp Per Rein Per Visit'!$AO$3:$AO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einforcers Per Visit'!$AP$2</c:f>
              <c:strCache>
                <c:ptCount val="1"/>
                <c:pt idx="0">
                  <c:v>B5 Cum</c:v>
                </c:pt>
              </c:strCache>
            </c:strRef>
          </c:tx>
          <c:marker>
            <c:symbol val="none"/>
          </c:marker>
          <c:val>
            <c:numRef>
              <c:f>'Resp Per Rein Per Visit'!$AP$3:$AP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einforcers Per Visit'!$AQ$2</c:f>
              <c:strCache>
                <c:ptCount val="1"/>
                <c:pt idx="0">
                  <c:v>B6 Cum</c:v>
                </c:pt>
              </c:strCache>
            </c:strRef>
          </c:tx>
          <c:marker>
            <c:symbol val="none"/>
          </c:marker>
          <c:val>
            <c:numRef>
              <c:f>'Resp Per Rein Per Visit'!$AQ$3:$AQ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6</c:v>
                </c:pt>
                <c:pt idx="7">
                  <c:v>24.75</c:v>
                </c:pt>
                <c:pt idx="8">
                  <c:v>31.91666666666666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einforcers Per Visit'!$AR$2</c:f>
              <c:strCache>
                <c:ptCount val="1"/>
                <c:pt idx="0">
                  <c:v>B7 Cum</c:v>
                </c:pt>
              </c:strCache>
            </c:strRef>
          </c:tx>
          <c:marker>
            <c:symbol val="none"/>
          </c:marker>
          <c:val>
            <c:numRef>
              <c:f>'Resp Per Rein Per Visit'!$AR$3:$AR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25.75</c:v>
                </c:pt>
                <c:pt idx="7">
                  <c:v>38.75</c:v>
                </c:pt>
                <c:pt idx="8">
                  <c:v>47.7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einforcers Per Visit'!$AS$2</c:f>
              <c:strCache>
                <c:ptCount val="1"/>
                <c:pt idx="0">
                  <c:v>B8 Cum</c:v>
                </c:pt>
              </c:strCache>
            </c:strRef>
          </c:tx>
          <c:marker>
            <c:symbol val="none"/>
          </c:marker>
          <c:val>
            <c:numRef>
              <c:f>'Resp Per Rein Per Visit'!$AS$3:$AS$15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23.142857142857142</c:v>
                </c:pt>
                <c:pt idx="7">
                  <c:v>38.142857142857139</c:v>
                </c:pt>
                <c:pt idx="8">
                  <c:v>55.476190476190467</c:v>
                </c:pt>
                <c:pt idx="9">
                  <c:v>71.726190476190467</c:v>
                </c:pt>
                <c:pt idx="10">
                  <c:v>82.476190476190467</c:v>
                </c:pt>
                <c:pt idx="11">
                  <c:v>95.351190476190467</c:v>
                </c:pt>
                <c:pt idx="12">
                  <c:v>110.3511904761904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Reinforcers Per Visit'!$AT$2</c:f>
              <c:strCache>
                <c:ptCount val="1"/>
                <c:pt idx="0">
                  <c:v>B9 Cum</c:v>
                </c:pt>
              </c:strCache>
            </c:strRef>
          </c:tx>
          <c:marker>
            <c:symbol val="none"/>
          </c:marker>
          <c:val>
            <c:numRef>
              <c:f>'Resp Per Rein Per Visit'!$AT$3:$AT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4.8</c:v>
                </c:pt>
                <c:pt idx="7">
                  <c:v>29.371428571428574</c:v>
                </c:pt>
                <c:pt idx="8">
                  <c:v>50.37142857142857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Reinforcers Per Visit'!$AU$2</c:f>
              <c:strCache>
                <c:ptCount val="1"/>
                <c:pt idx="0">
                  <c:v>B10 Cum</c:v>
                </c:pt>
              </c:strCache>
            </c:strRef>
          </c:tx>
          <c:marker>
            <c:symbol val="none"/>
          </c:marker>
          <c:val>
            <c:numRef>
              <c:f>'Resp Per Rein Per Visit'!$AU$3:$AU$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3564160"/>
        <c:axId val="73565696"/>
      </c:lineChart>
      <c:catAx>
        <c:axId val="73564160"/>
        <c:scaling>
          <c:orientation val="minMax"/>
        </c:scaling>
        <c:delete val="0"/>
        <c:axPos val="b"/>
        <c:majorTickMark val="out"/>
        <c:minorTickMark val="none"/>
        <c:tickLblPos val="nextTo"/>
        <c:crossAx val="73565696"/>
        <c:crosses val="autoZero"/>
        <c:auto val="1"/>
        <c:lblAlgn val="ctr"/>
        <c:lblOffset val="100"/>
        <c:noMultiLvlLbl val="0"/>
      </c:catAx>
      <c:valAx>
        <c:axId val="73565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3564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RT!$C$1</c:f>
              <c:strCache>
                <c:ptCount val="1"/>
                <c:pt idx="0">
                  <c:v>B1 avg</c:v>
                </c:pt>
              </c:strCache>
            </c:strRef>
          </c:tx>
          <c:marker>
            <c:symbol val="none"/>
          </c:marker>
          <c:val>
            <c:numRef>
              <c:f>IRT!$C$2:$C$7</c:f>
              <c:numCache>
                <c:formatCode>General</c:formatCode>
                <c:ptCount val="6"/>
                <c:pt idx="0">
                  <c:v>4492.2222222222226</c:v>
                </c:pt>
                <c:pt idx="1">
                  <c:v>6414.6</c:v>
                </c:pt>
                <c:pt idx="2">
                  <c:v>2606.9</c:v>
                </c:pt>
                <c:pt idx="3">
                  <c:v>5060.75</c:v>
                </c:pt>
                <c:pt idx="4">
                  <c:v>5747.818181818182</c:v>
                </c:pt>
                <c:pt idx="5">
                  <c:v>3171.1818181818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RT!$G$1</c:f>
              <c:strCache>
                <c:ptCount val="1"/>
                <c:pt idx="0">
                  <c:v>B2 avg</c:v>
                </c:pt>
              </c:strCache>
            </c:strRef>
          </c:tx>
          <c:marker>
            <c:symbol val="none"/>
          </c:marker>
          <c:val>
            <c:numRef>
              <c:f>IRT!$G$2:$G$9</c:f>
              <c:numCache>
                <c:formatCode>General</c:formatCode>
                <c:ptCount val="8"/>
                <c:pt idx="0">
                  <c:v>10311.833333333334</c:v>
                </c:pt>
                <c:pt idx="1">
                  <c:v>7009</c:v>
                </c:pt>
                <c:pt idx="2">
                  <c:v>8472.6666666666661</c:v>
                </c:pt>
                <c:pt idx="3">
                  <c:v>5961.2857142857147</c:v>
                </c:pt>
                <c:pt idx="4">
                  <c:v>6885</c:v>
                </c:pt>
                <c:pt idx="5">
                  <c:v>5998.3</c:v>
                </c:pt>
                <c:pt idx="6">
                  <c:v>20746.176470588234</c:v>
                </c:pt>
                <c:pt idx="7">
                  <c:v>3195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RT!$K$1</c:f>
              <c:strCache>
                <c:ptCount val="1"/>
                <c:pt idx="0">
                  <c:v>B3 avg</c:v>
                </c:pt>
              </c:strCache>
            </c:strRef>
          </c:tx>
          <c:marker>
            <c:symbol val="none"/>
          </c:marker>
          <c:val>
            <c:numRef>
              <c:f>IRT!$K$2:$K$10</c:f>
              <c:numCache>
                <c:formatCode>General</c:formatCode>
                <c:ptCount val="9"/>
                <c:pt idx="0">
                  <c:v>11812.777777777777</c:v>
                </c:pt>
                <c:pt idx="1">
                  <c:v>9928.2857142857138</c:v>
                </c:pt>
                <c:pt idx="2">
                  <c:v>7105.9</c:v>
                </c:pt>
                <c:pt idx="3">
                  <c:v>8330.25</c:v>
                </c:pt>
                <c:pt idx="4">
                  <c:v>7580.1111111111113</c:v>
                </c:pt>
                <c:pt idx="5">
                  <c:v>8890.7000000000007</c:v>
                </c:pt>
                <c:pt idx="6">
                  <c:v>15606.8125</c:v>
                </c:pt>
                <c:pt idx="7">
                  <c:v>25467.928571428572</c:v>
                </c:pt>
                <c:pt idx="8">
                  <c:v>34760.7692307692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RT!$O$1</c:f>
              <c:strCache>
                <c:ptCount val="1"/>
                <c:pt idx="0">
                  <c:v>B4 avg</c:v>
                </c:pt>
              </c:strCache>
            </c:strRef>
          </c:tx>
          <c:marker>
            <c:symbol val="none"/>
          </c:marker>
          <c:val>
            <c:numRef>
              <c:f>IRT!$O$2:$O$8</c:f>
              <c:numCache>
                <c:formatCode>General</c:formatCode>
                <c:ptCount val="7"/>
                <c:pt idx="0">
                  <c:v>10964</c:v>
                </c:pt>
                <c:pt idx="1">
                  <c:v>4825.5555555555557</c:v>
                </c:pt>
                <c:pt idx="2">
                  <c:v>9169.25</c:v>
                </c:pt>
                <c:pt idx="3">
                  <c:v>6369.060606060606</c:v>
                </c:pt>
                <c:pt idx="4">
                  <c:v>4272.8</c:v>
                </c:pt>
                <c:pt idx="5">
                  <c:v>2003</c:v>
                </c:pt>
                <c:pt idx="6">
                  <c:v>14577.44444444444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RT!$S$1</c:f>
              <c:strCache>
                <c:ptCount val="1"/>
                <c:pt idx="0">
                  <c:v>B5 avg</c:v>
                </c:pt>
              </c:strCache>
            </c:strRef>
          </c:tx>
          <c:marker>
            <c:symbol val="none"/>
          </c:marker>
          <c:val>
            <c:numRef>
              <c:f>IRT!$S$2:$S$8</c:f>
              <c:numCache>
                <c:formatCode>General</c:formatCode>
                <c:ptCount val="7"/>
                <c:pt idx="0">
                  <c:v>2847.4</c:v>
                </c:pt>
                <c:pt idx="1">
                  <c:v>2248.1428571428573</c:v>
                </c:pt>
                <c:pt idx="2">
                  <c:v>1687.4285714285713</c:v>
                </c:pt>
                <c:pt idx="3">
                  <c:v>192.5</c:v>
                </c:pt>
                <c:pt idx="4">
                  <c:v>1169.3333333333333</c:v>
                </c:pt>
                <c:pt idx="5">
                  <c:v>2122.5714285714284</c:v>
                </c:pt>
                <c:pt idx="6">
                  <c:v>13480.93548387096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RT!$W$1</c:f>
              <c:strCache>
                <c:ptCount val="1"/>
                <c:pt idx="0">
                  <c:v>B6 avg</c:v>
                </c:pt>
              </c:strCache>
            </c:strRef>
          </c:tx>
          <c:marker>
            <c:symbol val="none"/>
          </c:marker>
          <c:val>
            <c:numRef>
              <c:f>IRT!$W$2:$W$10</c:f>
              <c:numCache>
                <c:formatCode>General</c:formatCode>
                <c:ptCount val="9"/>
                <c:pt idx="0">
                  <c:v>7521.1111111111113</c:v>
                </c:pt>
                <c:pt idx="1">
                  <c:v>3376.5</c:v>
                </c:pt>
                <c:pt idx="2">
                  <c:v>1338.7</c:v>
                </c:pt>
                <c:pt idx="3">
                  <c:v>1352.4444444444443</c:v>
                </c:pt>
                <c:pt idx="4">
                  <c:v>1599.625</c:v>
                </c:pt>
                <c:pt idx="5">
                  <c:v>3198.3333333333335</c:v>
                </c:pt>
                <c:pt idx="6">
                  <c:v>11345.840579710144</c:v>
                </c:pt>
                <c:pt idx="7">
                  <c:v>13719.101449275362</c:v>
                </c:pt>
                <c:pt idx="8">
                  <c:v>14285.14285714285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IRT!$AA$1</c:f>
              <c:strCache>
                <c:ptCount val="1"/>
                <c:pt idx="0">
                  <c:v>B7 avg</c:v>
                </c:pt>
              </c:strCache>
            </c:strRef>
          </c:tx>
          <c:marker>
            <c:symbol val="none"/>
          </c:marker>
          <c:val>
            <c:numRef>
              <c:f>IRT!$AA$2:$AA$10</c:f>
              <c:numCache>
                <c:formatCode>General</c:formatCode>
                <c:ptCount val="9"/>
                <c:pt idx="0">
                  <c:v>1108</c:v>
                </c:pt>
                <c:pt idx="1">
                  <c:v>221.63636363636363</c:v>
                </c:pt>
                <c:pt idx="2">
                  <c:v>497.92307692307691</c:v>
                </c:pt>
                <c:pt idx="3">
                  <c:v>424.81818181818181</c:v>
                </c:pt>
                <c:pt idx="4">
                  <c:v>329.30769230769232</c:v>
                </c:pt>
                <c:pt idx="5">
                  <c:v>474.54545454545456</c:v>
                </c:pt>
                <c:pt idx="6">
                  <c:v>4692.8717948717949</c:v>
                </c:pt>
                <c:pt idx="7">
                  <c:v>4867.818181818182</c:v>
                </c:pt>
                <c:pt idx="8">
                  <c:v>12332.2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IRT!$AE$1</c:f>
              <c:strCache>
                <c:ptCount val="1"/>
                <c:pt idx="0">
                  <c:v>B8 avg</c:v>
                </c:pt>
              </c:strCache>
            </c:strRef>
          </c:tx>
          <c:marker>
            <c:symbol val="none"/>
          </c:marker>
          <c:val>
            <c:numRef>
              <c:f>IRT!$AE$2:$AE$14</c:f>
              <c:numCache>
                <c:formatCode>General</c:formatCode>
                <c:ptCount val="13"/>
                <c:pt idx="0">
                  <c:v>1330</c:v>
                </c:pt>
                <c:pt idx="1">
                  <c:v>1781.3333333333333</c:v>
                </c:pt>
                <c:pt idx="2">
                  <c:v>763.75</c:v>
                </c:pt>
                <c:pt idx="3">
                  <c:v>722.2</c:v>
                </c:pt>
                <c:pt idx="4">
                  <c:v>1277.625</c:v>
                </c:pt>
                <c:pt idx="5">
                  <c:v>689.33333333333337</c:v>
                </c:pt>
                <c:pt idx="6">
                  <c:v>6366.1008403361348</c:v>
                </c:pt>
                <c:pt idx="7">
                  <c:v>6782.0270270270266</c:v>
                </c:pt>
                <c:pt idx="8">
                  <c:v>6387.7669902912621</c:v>
                </c:pt>
                <c:pt idx="9">
                  <c:v>7176.40625</c:v>
                </c:pt>
                <c:pt idx="10">
                  <c:v>9853.6190476190477</c:v>
                </c:pt>
                <c:pt idx="11">
                  <c:v>9730.6470588235297</c:v>
                </c:pt>
                <c:pt idx="12">
                  <c:v>6924.428571428571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IRT!$AI$1</c:f>
              <c:strCache>
                <c:ptCount val="1"/>
                <c:pt idx="0">
                  <c:v>B9 avg</c:v>
                </c:pt>
              </c:strCache>
            </c:strRef>
          </c:tx>
          <c:marker>
            <c:symbol val="none"/>
          </c:marker>
          <c:val>
            <c:numRef>
              <c:f>IRT!$AI$2:$AI$10</c:f>
              <c:numCache>
                <c:formatCode>General</c:formatCode>
                <c:ptCount val="9"/>
                <c:pt idx="0">
                  <c:v>2175.4285714285716</c:v>
                </c:pt>
                <c:pt idx="1">
                  <c:v>283</c:v>
                </c:pt>
                <c:pt idx="2">
                  <c:v>250.11111111111111</c:v>
                </c:pt>
                <c:pt idx="3">
                  <c:v>216.75</c:v>
                </c:pt>
                <c:pt idx="4">
                  <c:v>281.2</c:v>
                </c:pt>
                <c:pt idx="5">
                  <c:v>213</c:v>
                </c:pt>
                <c:pt idx="6">
                  <c:v>13155.069767441861</c:v>
                </c:pt>
                <c:pt idx="7">
                  <c:v>7857.1089108910892</c:v>
                </c:pt>
                <c:pt idx="8">
                  <c:v>4198.854838709677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IRT!$AM$1</c:f>
              <c:strCache>
                <c:ptCount val="1"/>
                <c:pt idx="0">
                  <c:v>B10 avg</c:v>
                </c:pt>
              </c:strCache>
            </c:strRef>
          </c:tx>
          <c:marker>
            <c:symbol val="none"/>
          </c:marker>
          <c:val>
            <c:numRef>
              <c:f>IRT!$AM$2:$AM$8</c:f>
              <c:numCache>
                <c:formatCode>General</c:formatCode>
                <c:ptCount val="7"/>
                <c:pt idx="0">
                  <c:v>863.5333333333333</c:v>
                </c:pt>
                <c:pt idx="1">
                  <c:v>544.41666666666663</c:v>
                </c:pt>
                <c:pt idx="2">
                  <c:v>978.4375</c:v>
                </c:pt>
                <c:pt idx="3">
                  <c:v>442.23076923076923</c:v>
                </c:pt>
                <c:pt idx="4">
                  <c:v>828.14285714285711</c:v>
                </c:pt>
                <c:pt idx="5">
                  <c:v>470.92857142857144</c:v>
                </c:pt>
                <c:pt idx="6">
                  <c:v>8628.333333333333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785152"/>
        <c:axId val="34786688"/>
      </c:lineChart>
      <c:catAx>
        <c:axId val="34785152"/>
        <c:scaling>
          <c:orientation val="minMax"/>
        </c:scaling>
        <c:delete val="0"/>
        <c:axPos val="b"/>
        <c:majorTickMark val="out"/>
        <c:minorTickMark val="none"/>
        <c:tickLblPos val="nextTo"/>
        <c:crossAx val="34786688"/>
        <c:crosses val="autoZero"/>
        <c:auto val="1"/>
        <c:lblAlgn val="ctr"/>
        <c:lblOffset val="100"/>
        <c:noMultiLvlLbl val="0"/>
      </c:catAx>
      <c:valAx>
        <c:axId val="34786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47851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Visit Length'!$C$1</c:f>
              <c:strCache>
                <c:ptCount val="1"/>
                <c:pt idx="0">
                  <c:v>B1 Vist Length</c:v>
                </c:pt>
              </c:strCache>
            </c:strRef>
          </c:tx>
          <c:marker>
            <c:symbol val="none"/>
          </c:marker>
          <c:val>
            <c:numRef>
              <c:f>'Visit Length'!$C$2:$C$8</c:f>
              <c:numCache>
                <c:formatCode>General</c:formatCode>
                <c:ptCount val="7"/>
                <c:pt idx="0">
                  <c:v>126247</c:v>
                </c:pt>
                <c:pt idx="1">
                  <c:v>139947</c:v>
                </c:pt>
                <c:pt idx="2">
                  <c:v>250160</c:v>
                </c:pt>
                <c:pt idx="3">
                  <c:v>133208</c:v>
                </c:pt>
                <c:pt idx="4">
                  <c:v>142022</c:v>
                </c:pt>
                <c:pt idx="5">
                  <c:v>132241</c:v>
                </c:pt>
                <c:pt idx="6">
                  <c:v>694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Visit Length'!$G$1</c:f>
              <c:strCache>
                <c:ptCount val="1"/>
                <c:pt idx="0">
                  <c:v>B2 Vist Length</c:v>
                </c:pt>
              </c:strCache>
            </c:strRef>
          </c:tx>
          <c:marker>
            <c:symbol val="none"/>
          </c:marker>
          <c:val>
            <c:numRef>
              <c:f>'Visit Length'!$G$2:$G$9</c:f>
              <c:numCache>
                <c:formatCode>General</c:formatCode>
                <c:ptCount val="8"/>
                <c:pt idx="0">
                  <c:v>124987</c:v>
                </c:pt>
                <c:pt idx="1">
                  <c:v>115846</c:v>
                </c:pt>
                <c:pt idx="2">
                  <c:v>144472</c:v>
                </c:pt>
                <c:pt idx="3">
                  <c:v>106767</c:v>
                </c:pt>
                <c:pt idx="4">
                  <c:v>124675</c:v>
                </c:pt>
                <c:pt idx="5">
                  <c:v>133021</c:v>
                </c:pt>
                <c:pt idx="6">
                  <c:v>404259</c:v>
                </c:pt>
                <c:pt idx="7">
                  <c:v>1080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Visit Length'!$K$1</c:f>
              <c:strCache>
                <c:ptCount val="1"/>
                <c:pt idx="0">
                  <c:v>B3 Vist Length</c:v>
                </c:pt>
              </c:strCache>
            </c:strRef>
          </c:tx>
          <c:marker>
            <c:symbol val="none"/>
          </c:marker>
          <c:val>
            <c:numRef>
              <c:f>'Visit Length'!$K$2:$K$10</c:f>
              <c:numCache>
                <c:formatCode>General</c:formatCode>
                <c:ptCount val="9"/>
                <c:pt idx="0">
                  <c:v>175391</c:v>
                </c:pt>
                <c:pt idx="1">
                  <c:v>128669</c:v>
                </c:pt>
                <c:pt idx="2">
                  <c:v>132257</c:v>
                </c:pt>
                <c:pt idx="3">
                  <c:v>127249</c:v>
                </c:pt>
                <c:pt idx="4">
                  <c:v>128716</c:v>
                </c:pt>
                <c:pt idx="5">
                  <c:v>143660</c:v>
                </c:pt>
                <c:pt idx="6">
                  <c:v>284201</c:v>
                </c:pt>
                <c:pt idx="7">
                  <c:v>400905</c:v>
                </c:pt>
                <c:pt idx="8">
                  <c:v>49149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Visit Length'!$O$1</c:f>
              <c:strCache>
                <c:ptCount val="1"/>
                <c:pt idx="0">
                  <c:v>B4 Vist Length</c:v>
                </c:pt>
              </c:strCache>
            </c:strRef>
          </c:tx>
          <c:marker>
            <c:symbol val="none"/>
          </c:marker>
          <c:val>
            <c:numRef>
              <c:f>'Visit Length'!$O$2:$O$8</c:f>
              <c:numCache>
                <c:formatCode>General</c:formatCode>
                <c:ptCount val="7"/>
                <c:pt idx="0">
                  <c:v>113569</c:v>
                </c:pt>
                <c:pt idx="1">
                  <c:v>118373</c:v>
                </c:pt>
                <c:pt idx="2">
                  <c:v>142008</c:v>
                </c:pt>
                <c:pt idx="3">
                  <c:v>110916</c:v>
                </c:pt>
                <c:pt idx="4">
                  <c:v>118809</c:v>
                </c:pt>
                <c:pt idx="5">
                  <c:v>78687</c:v>
                </c:pt>
                <c:pt idx="6">
                  <c:v>1437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Visit Length'!$S$1</c:f>
              <c:strCache>
                <c:ptCount val="1"/>
                <c:pt idx="0">
                  <c:v>B5 Vist Length</c:v>
                </c:pt>
              </c:strCache>
            </c:strRef>
          </c:tx>
          <c:marker>
            <c:symbol val="none"/>
          </c:marker>
          <c:val>
            <c:numRef>
              <c:f>'Visit Length'!$S$2:$S$8</c:f>
              <c:numCache>
                <c:formatCode>General</c:formatCode>
                <c:ptCount val="7"/>
                <c:pt idx="0">
                  <c:v>99974</c:v>
                </c:pt>
                <c:pt idx="1">
                  <c:v>96989</c:v>
                </c:pt>
                <c:pt idx="2">
                  <c:v>79644</c:v>
                </c:pt>
                <c:pt idx="3">
                  <c:v>64909</c:v>
                </c:pt>
                <c:pt idx="4">
                  <c:v>71816</c:v>
                </c:pt>
                <c:pt idx="5">
                  <c:v>76958</c:v>
                </c:pt>
                <c:pt idx="6">
                  <c:v>55508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Visit Length'!$W$1</c:f>
              <c:strCache>
                <c:ptCount val="1"/>
                <c:pt idx="0">
                  <c:v>B6 Vist Length</c:v>
                </c:pt>
              </c:strCache>
            </c:strRef>
          </c:tx>
          <c:marker>
            <c:symbol val="none"/>
          </c:marker>
          <c:val>
            <c:numRef>
              <c:f>'Visit Length'!$W$2:$W$10</c:f>
              <c:numCache>
                <c:formatCode>General</c:formatCode>
                <c:ptCount val="9"/>
                <c:pt idx="0">
                  <c:v>163962</c:v>
                </c:pt>
                <c:pt idx="1">
                  <c:v>250059</c:v>
                </c:pt>
                <c:pt idx="2">
                  <c:v>171976</c:v>
                </c:pt>
                <c:pt idx="3">
                  <c:v>94879</c:v>
                </c:pt>
                <c:pt idx="4">
                  <c:v>82848</c:v>
                </c:pt>
                <c:pt idx="5">
                  <c:v>100818</c:v>
                </c:pt>
                <c:pt idx="6">
                  <c:v>841929</c:v>
                </c:pt>
                <c:pt idx="7">
                  <c:v>1140232</c:v>
                </c:pt>
                <c:pt idx="8">
                  <c:v>75002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Visit Length'!$AA$1</c:f>
              <c:strCache>
                <c:ptCount val="1"/>
                <c:pt idx="0">
                  <c:v>B7 Vist Length</c:v>
                </c:pt>
              </c:strCache>
            </c:strRef>
          </c:tx>
          <c:marker>
            <c:symbol val="none"/>
          </c:marker>
          <c:val>
            <c:numRef>
              <c:f>'Visit Length'!$AA$2:$AA$10</c:f>
              <c:numCache>
                <c:formatCode>General</c:formatCode>
                <c:ptCount val="9"/>
                <c:pt idx="0">
                  <c:v>137128</c:v>
                </c:pt>
                <c:pt idx="1">
                  <c:v>100018</c:v>
                </c:pt>
                <c:pt idx="2">
                  <c:v>112831</c:v>
                </c:pt>
                <c:pt idx="3">
                  <c:v>96628</c:v>
                </c:pt>
                <c:pt idx="4">
                  <c:v>80832</c:v>
                </c:pt>
                <c:pt idx="5">
                  <c:v>113644</c:v>
                </c:pt>
                <c:pt idx="6">
                  <c:v>439793</c:v>
                </c:pt>
                <c:pt idx="7">
                  <c:v>68735</c:v>
                </c:pt>
                <c:pt idx="8">
                  <c:v>11564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Visit Length'!$AE$1</c:f>
              <c:strCache>
                <c:ptCount val="1"/>
                <c:pt idx="0">
                  <c:v>B8 Vist Length</c:v>
                </c:pt>
              </c:strCache>
            </c:strRef>
          </c:tx>
          <c:marker>
            <c:symbol val="none"/>
          </c:marker>
          <c:val>
            <c:numRef>
              <c:f>'Visit Length'!$AE$2:$AE$14</c:f>
              <c:numCache>
                <c:formatCode>General</c:formatCode>
                <c:ptCount val="13"/>
                <c:pt idx="0">
                  <c:v>90177</c:v>
                </c:pt>
                <c:pt idx="1">
                  <c:v>111209</c:v>
                </c:pt>
                <c:pt idx="2">
                  <c:v>80394</c:v>
                </c:pt>
                <c:pt idx="3">
                  <c:v>110288</c:v>
                </c:pt>
                <c:pt idx="4">
                  <c:v>86709</c:v>
                </c:pt>
                <c:pt idx="5">
                  <c:v>74536</c:v>
                </c:pt>
                <c:pt idx="6">
                  <c:v>909332</c:v>
                </c:pt>
                <c:pt idx="7">
                  <c:v>610673</c:v>
                </c:pt>
                <c:pt idx="8">
                  <c:v>784995</c:v>
                </c:pt>
                <c:pt idx="9">
                  <c:v>547500</c:v>
                </c:pt>
                <c:pt idx="10">
                  <c:v>486371</c:v>
                </c:pt>
                <c:pt idx="11">
                  <c:v>1109347</c:v>
                </c:pt>
                <c:pt idx="12">
                  <c:v>10656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Visit Length'!$AI$1</c:f>
              <c:strCache>
                <c:ptCount val="1"/>
                <c:pt idx="0">
                  <c:v>B9 Vist Length</c:v>
                </c:pt>
              </c:strCache>
            </c:strRef>
          </c:tx>
          <c:marker>
            <c:symbol val="none"/>
          </c:marker>
          <c:val>
            <c:numRef>
              <c:f>'Visit Length'!$AI$2:$AI$10</c:f>
              <c:numCache>
                <c:formatCode>General</c:formatCode>
                <c:ptCount val="9"/>
                <c:pt idx="0">
                  <c:v>228663</c:v>
                </c:pt>
                <c:pt idx="1">
                  <c:v>121426</c:v>
                </c:pt>
                <c:pt idx="2">
                  <c:v>110846</c:v>
                </c:pt>
                <c:pt idx="3">
                  <c:v>77284</c:v>
                </c:pt>
                <c:pt idx="4">
                  <c:v>103503</c:v>
                </c:pt>
                <c:pt idx="5">
                  <c:v>87846</c:v>
                </c:pt>
                <c:pt idx="6">
                  <c:v>626437</c:v>
                </c:pt>
                <c:pt idx="7">
                  <c:v>1007447</c:v>
                </c:pt>
                <c:pt idx="8">
                  <c:v>35750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Visit Length'!$AM$1</c:f>
              <c:strCache>
                <c:ptCount val="1"/>
                <c:pt idx="0">
                  <c:v>B10 Vist Length</c:v>
                </c:pt>
              </c:strCache>
            </c:strRef>
          </c:tx>
          <c:marker>
            <c:symbol val="none"/>
          </c:marker>
          <c:val>
            <c:numRef>
              <c:f>'Visit Length'!$AM$2:$AM$8</c:f>
              <c:numCache>
                <c:formatCode>General</c:formatCode>
                <c:ptCount val="7"/>
                <c:pt idx="0">
                  <c:v>77204</c:v>
                </c:pt>
                <c:pt idx="1">
                  <c:v>129064</c:v>
                </c:pt>
                <c:pt idx="2">
                  <c:v>84347</c:v>
                </c:pt>
                <c:pt idx="3">
                  <c:v>105954</c:v>
                </c:pt>
                <c:pt idx="4">
                  <c:v>74610</c:v>
                </c:pt>
                <c:pt idx="5">
                  <c:v>118267</c:v>
                </c:pt>
                <c:pt idx="6">
                  <c:v>3326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400192"/>
        <c:axId val="81401728"/>
      </c:lineChart>
      <c:catAx>
        <c:axId val="81400192"/>
        <c:scaling>
          <c:orientation val="minMax"/>
        </c:scaling>
        <c:delete val="0"/>
        <c:axPos val="b"/>
        <c:majorTickMark val="out"/>
        <c:minorTickMark val="none"/>
        <c:tickLblPos val="nextTo"/>
        <c:crossAx val="81401728"/>
        <c:crosses val="autoZero"/>
        <c:auto val="1"/>
        <c:lblAlgn val="ctr"/>
        <c:lblOffset val="100"/>
        <c:noMultiLvlLbl val="0"/>
      </c:catAx>
      <c:valAx>
        <c:axId val="81401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1400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42875</xdr:colOff>
      <xdr:row>2</xdr:row>
      <xdr:rowOff>133350</xdr:rowOff>
    </xdr:from>
    <xdr:to>
      <xdr:col>35</xdr:col>
      <xdr:colOff>447675</xdr:colOff>
      <xdr:row>17</xdr:row>
      <xdr:rowOff>95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304800</xdr:colOff>
      <xdr:row>1</xdr:row>
      <xdr:rowOff>76200</xdr:rowOff>
    </xdr:from>
    <xdr:to>
      <xdr:col>55</xdr:col>
      <xdr:colOff>0</xdr:colOff>
      <xdr:row>16</xdr:row>
      <xdr:rowOff>1047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342900</xdr:colOff>
      <xdr:row>1</xdr:row>
      <xdr:rowOff>66675</xdr:rowOff>
    </xdr:from>
    <xdr:to>
      <xdr:col>36</xdr:col>
      <xdr:colOff>38100</xdr:colOff>
      <xdr:row>15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581025</xdr:colOff>
      <xdr:row>1</xdr:row>
      <xdr:rowOff>176212</xdr:rowOff>
    </xdr:from>
    <xdr:to>
      <xdr:col>55</xdr:col>
      <xdr:colOff>276225</xdr:colOff>
      <xdr:row>16</xdr:row>
      <xdr:rowOff>523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42</xdr:row>
      <xdr:rowOff>9525</xdr:rowOff>
    </xdr:from>
    <xdr:to>
      <xdr:col>9</xdr:col>
      <xdr:colOff>314325</xdr:colOff>
      <xdr:row>56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361950</xdr:colOff>
      <xdr:row>2</xdr:row>
      <xdr:rowOff>133350</xdr:rowOff>
    </xdr:from>
    <xdr:to>
      <xdr:col>36</xdr:col>
      <xdr:colOff>57150</xdr:colOff>
      <xdr:row>17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8</xdr:col>
      <xdr:colOff>0</xdr:colOff>
      <xdr:row>2</xdr:row>
      <xdr:rowOff>0</xdr:rowOff>
    </xdr:from>
    <xdr:to>
      <xdr:col>55</xdr:col>
      <xdr:colOff>304800</xdr:colOff>
      <xdr:row>16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552449</xdr:colOff>
      <xdr:row>2</xdr:row>
      <xdr:rowOff>85725</xdr:rowOff>
    </xdr:from>
    <xdr:to>
      <xdr:col>51</xdr:col>
      <xdr:colOff>504824</xdr:colOff>
      <xdr:row>28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0</xdr:colOff>
      <xdr:row>13</xdr:row>
      <xdr:rowOff>57149</xdr:rowOff>
    </xdr:from>
    <xdr:to>
      <xdr:col>17</xdr:col>
      <xdr:colOff>190500</xdr:colOff>
      <xdr:row>37</xdr:row>
      <xdr:rowOff>1428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0</xdr:col>
      <xdr:colOff>161924</xdr:colOff>
      <xdr:row>3</xdr:row>
      <xdr:rowOff>9525</xdr:rowOff>
    </xdr:from>
    <xdr:to>
      <xdr:col>72</xdr:col>
      <xdr:colOff>361949</xdr:colOff>
      <xdr:row>29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Reinforcers per visit - Bee White80 - 7-3-2007 - 0h20min45sec" connectionId="205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Data" connectionId="1" autoFormatId="16" applyNumberFormats="0" applyBorderFormats="0" applyFontFormats="1" applyPatternFormats="1" applyAlignmentFormats="0" applyWidthHeightFormats="0"/>
</file>

<file path=xl/queryTables/queryTable100.xml><?xml version="1.0" encoding="utf-8"?>
<queryTable xmlns="http://schemas.openxmlformats.org/spreadsheetml/2006/main" name="Interval inter visits - Bee yellow79 - 15-8-2012 - 16h19min48sec" connectionId="142" autoFormatId="16" applyNumberFormats="0" applyBorderFormats="0" applyFontFormats="1" applyPatternFormats="1" applyAlignmentFormats="0" applyWidthHeightFormats="0"/>
</file>

<file path=xl/queryTables/queryTable101.xml><?xml version="1.0" encoding="utf-8"?>
<queryTable xmlns="http://schemas.openxmlformats.org/spreadsheetml/2006/main" name="Inter reinf interval - Bee yellow79 - 15-8-2012 - 16h19min48sec" connectionId="20" autoFormatId="16" applyNumberFormats="0" applyBorderFormats="0" applyFontFormats="1" applyPatternFormats="1" applyAlignmentFormats="0" applyWidthHeightFormats="0"/>
</file>

<file path=xl/queryTables/queryTable102.xml><?xml version="1.0" encoding="utf-8"?>
<queryTable xmlns="http://schemas.openxmlformats.org/spreadsheetml/2006/main" name="Inter reinf resp - Bee yellow79 - 15-8-2012 - 16h19min48sec" connectionId="40" autoFormatId="16" applyNumberFormats="0" applyBorderFormats="0" applyFontFormats="1" applyPatternFormats="1" applyAlignmentFormats="0" applyWidthHeightFormats="0"/>
</file>

<file path=xl/queryTables/queryTable103.xml><?xml version="1.0" encoding="utf-8"?>
<queryTable xmlns="http://schemas.openxmlformats.org/spreadsheetml/2006/main" name="Data" connectionId="9" autoFormatId="16" applyNumberFormats="0" applyBorderFormats="0" applyFontFormats="1" applyPatternFormats="1" applyAlignmentFormats="0" applyWidthHeightFormats="0"/>
</file>

<file path=xl/queryTables/queryTable104.xml><?xml version="1.0" encoding="utf-8"?>
<queryTable xmlns="http://schemas.openxmlformats.org/spreadsheetml/2006/main" name="Load size per visit - Bee yellow79 - 15-8-2012 - 16h19min48sec" connectionId="182" autoFormatId="16" applyNumberFormats="0" applyBorderFormats="0" applyFontFormats="1" applyPatternFormats="1" applyAlignmentFormats="0" applyWidthHeightFormats="0"/>
</file>

<file path=xl/queryTables/queryTable105.xml><?xml version="1.0" encoding="utf-8"?>
<queryTable xmlns="http://schemas.openxmlformats.org/spreadsheetml/2006/main" name="Response rate per visit - Bee yellow79 - 15-8-2012 - 16h19min48sec" connectionId="312" autoFormatId="16" applyNumberFormats="0" applyBorderFormats="0" applyFontFormats="1" applyPatternFormats="1" applyAlignmentFormats="0" applyWidthHeightFormats="0"/>
</file>

<file path=xl/queryTables/queryTable106.xml><?xml version="1.0" encoding="utf-8"?>
<queryTable xmlns="http://schemas.openxmlformats.org/spreadsheetml/2006/main" name="Response per visit - Bee yellow79 - 15-8-2012 - 16h19min48sec" connectionId="301" autoFormatId="16" applyNumberFormats="0" applyBorderFormats="0" applyFontFormats="1" applyPatternFormats="1" applyAlignmentFormats="0" applyWidthHeightFormats="0"/>
</file>

<file path=xl/queryTables/queryTable107.xml><?xml version="1.0" encoding="utf-8"?>
<queryTable xmlns="http://schemas.openxmlformats.org/spreadsheetml/2006/main" name="Reinforcers per visit - Bee yellow79 - 15-8-2012 - 16h19min48sec" connectionId="222" autoFormatId="16" applyNumberFormats="0" applyBorderFormats="0" applyFontFormats="1" applyPatternFormats="1" applyAlignmentFormats="0" applyWidthHeightFormats="0"/>
</file>

<file path=xl/queryTables/queryTable108.xml><?xml version="1.0" encoding="utf-8"?>
<queryTable xmlns="http://schemas.openxmlformats.org/spreadsheetml/2006/main" name="Visit Length - Bee yellow79 - 15-8-2012 - 16h19min48sec" connectionId="322" autoFormatId="16" applyNumberFormats="0" applyBorderFormats="0" applyFontFormats="1" applyPatternFormats="1" applyAlignmentFormats="0" applyWidthHeightFormats="0"/>
</file>

<file path=xl/queryTables/queryTable109.xml><?xml version="1.0" encoding="utf-8"?>
<queryTable xmlns="http://schemas.openxmlformats.org/spreadsheetml/2006/main" name="Response Length - Bee yellow79 - 15-8-2012 - 16h19min48sec_2" connectionId="282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Inter reinf rate - Bee White80 - 7-3-2007 - 0h20min45sec" connectionId="26" autoFormatId="16" applyNumberFormats="0" applyBorderFormats="0" applyFontFormats="1" applyPatternFormats="1" applyAlignmentFormats="0" applyWidthHeightFormats="0"/>
</file>

<file path=xl/queryTables/queryTable110.xml><?xml version="1.0" encoding="utf-8"?>
<queryTable xmlns="http://schemas.openxmlformats.org/spreadsheetml/2006/main" name="IRT - Bee yellow79 - 15-8-2012 - 16h19min48sec" connectionId="171" autoFormatId="16" applyNumberFormats="0" applyBorderFormats="0" applyFontFormats="1" applyPatternFormats="1" applyAlignmentFormats="0" applyWidthHeightFormats="0"/>
</file>

<file path=xl/queryTables/queryTable111.xml><?xml version="1.0" encoding="utf-8"?>
<queryTable xmlns="http://schemas.openxmlformats.org/spreadsheetml/2006/main" name="Inter reinf rate - Bee yellow79 - 15-8-2012 - 16h19min48sec" connectionId="30" autoFormatId="16" applyNumberFormats="0" applyBorderFormats="0" applyFontFormats="1" applyPatternFormats="1" applyAlignmentFormats="0" applyWidthHeightFormats="0"/>
</file>

<file path=xl/queryTables/queryTable112.xml><?xml version="1.0" encoding="utf-8"?>
<queryTable xmlns="http://schemas.openxmlformats.org/spreadsheetml/2006/main" name="Response Length - Bee yellow79 - 15-8-2012 - 16h19min48sec_1" connectionId="281" autoFormatId="16" applyNumberFormats="0" applyBorderFormats="0" applyFontFormats="1" applyPatternFormats="1" applyAlignmentFormats="0" applyWidthHeightFormats="0"/>
</file>

<file path=xl/queryTables/queryTable113.xml><?xml version="1.0" encoding="utf-8"?>
<queryTable xmlns="http://schemas.openxmlformats.org/spreadsheetml/2006/main" name="Visit Length - Bee yellow67 - 16-8-2012 - 14h50min24sec" connectionId="321" autoFormatId="16" applyNumberFormats="0" applyBorderFormats="0" applyFontFormats="1" applyPatternFormats="1" applyAlignmentFormats="0" applyWidthHeightFormats="0"/>
</file>

<file path=xl/queryTables/queryTable114.xml><?xml version="1.0" encoding="utf-8"?>
<queryTable xmlns="http://schemas.openxmlformats.org/spreadsheetml/2006/main" name="Inter reinf resp - Bee yellow67 - 16-8-2012 - 14h50min24sec" connectionId="39" autoFormatId="16" applyNumberFormats="0" applyBorderFormats="0" applyFontFormats="1" applyPatternFormats="1" applyAlignmentFormats="0" applyWidthHeightFormats="0"/>
</file>

<file path=xl/queryTables/queryTable115.xml><?xml version="1.0" encoding="utf-8"?>
<queryTable xmlns="http://schemas.openxmlformats.org/spreadsheetml/2006/main" name="Response per visit - Bee yellow67 - 16-8-2012 - 14h50min24sec" connectionId="299" autoFormatId="16" applyNumberFormats="0" applyBorderFormats="0" applyFontFormats="1" applyPatternFormats="1" applyAlignmentFormats="0" applyWidthHeightFormats="0"/>
</file>

<file path=xl/queryTables/queryTable116.xml><?xml version="1.0" encoding="utf-8"?>
<queryTable xmlns="http://schemas.openxmlformats.org/spreadsheetml/2006/main" name="Interval inter visits - Bee yellow67 - 16-8-2012 - 14h50min24sec" connectionId="130" autoFormatId="16" applyNumberFormats="0" applyBorderFormats="0" applyFontFormats="1" applyPatternFormats="1" applyAlignmentFormats="0" applyWidthHeightFormats="0"/>
</file>

<file path=xl/queryTables/queryTable117.xml><?xml version="1.0" encoding="utf-8"?>
<queryTable xmlns="http://schemas.openxmlformats.org/spreadsheetml/2006/main" name="Inter reinf interval - Bee yellow67 - 16-8-2012 - 14h50min24sec" connectionId="19" autoFormatId="16" applyNumberFormats="0" applyBorderFormats="0" applyFontFormats="1" applyPatternFormats="1" applyAlignmentFormats="0" applyWidthHeightFormats="0"/>
</file>

<file path=xl/queryTables/queryTable118.xml><?xml version="1.0" encoding="utf-8"?>
<queryTable xmlns="http://schemas.openxmlformats.org/spreadsheetml/2006/main" name="Inter reinf rate - Bee yellow67 - 16-8-2012 - 14h50min24sec" connectionId="29" autoFormatId="16" applyNumberFormats="0" applyBorderFormats="0" applyFontFormats="1" applyPatternFormats="1" applyAlignmentFormats="0" applyWidthHeightFormats="0"/>
</file>

<file path=xl/queryTables/queryTable119.xml><?xml version="1.0" encoding="utf-8"?>
<queryTable xmlns="http://schemas.openxmlformats.org/spreadsheetml/2006/main" name="Response Length - Bee yellow67 - 16-8-2012 - 14h50min24sec" connectionId="273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Load size per visit - Bee White80 - 7-3-2007 - 0h20min45sec" connectionId="178" autoFormatId="16" applyNumberFormats="0" applyBorderFormats="0" applyFontFormats="1" applyPatternFormats="1" applyAlignmentFormats="0" applyWidthHeightFormats="0"/>
</file>

<file path=xl/queryTables/queryTable120.xml><?xml version="1.0" encoding="utf-8"?>
<queryTable xmlns="http://schemas.openxmlformats.org/spreadsheetml/2006/main" name="Response rate per visit - Bee yellow67 - 16-8-2012 - 14h50min24sec" connectionId="311" autoFormatId="16" applyNumberFormats="0" applyBorderFormats="0" applyFontFormats="1" applyPatternFormats="1" applyAlignmentFormats="0" applyWidthHeightFormats="0"/>
</file>

<file path=xl/queryTables/queryTable121.xml><?xml version="1.0" encoding="utf-8"?>
<queryTable xmlns="http://schemas.openxmlformats.org/spreadsheetml/2006/main" name="IRT - Bee yellow67 - 16-8-2012 - 14h50min24sec" connectionId="170" autoFormatId="16" applyNumberFormats="0" applyBorderFormats="0" applyFontFormats="1" applyPatternFormats="1" applyAlignmentFormats="0" applyWidthHeightFormats="0"/>
</file>

<file path=xl/queryTables/queryTable122.xml><?xml version="1.0" encoding="utf-8"?>
<queryTable xmlns="http://schemas.openxmlformats.org/spreadsheetml/2006/main" name="Load size per visit - Bee yellow67 - 16-8-2012 - 14h50min24sec" connectionId="181" autoFormatId="16" applyNumberFormats="0" applyBorderFormats="0" applyFontFormats="1" applyPatternFormats="1" applyAlignmentFormats="0" applyWidthHeightFormats="0"/>
</file>

<file path=xl/queryTables/queryTable123.xml><?xml version="1.0" encoding="utf-8"?>
<queryTable xmlns="http://schemas.openxmlformats.org/spreadsheetml/2006/main" name="Data" connectionId="10" autoFormatId="16" applyNumberFormats="0" applyBorderFormats="0" applyFontFormats="1" applyPatternFormats="1" applyAlignmentFormats="0" applyWidthHeightFormats="0"/>
</file>

<file path=xl/queryTables/queryTable124.xml><?xml version="1.0" encoding="utf-8"?>
<queryTable xmlns="http://schemas.openxmlformats.org/spreadsheetml/2006/main" name="Reinforcers per visit - Bee yellow67 - 16-8-2012 - 14h50min24sec" connectionId="218" autoFormatId="16" applyNumberFormats="0" applyBorderFormats="0" applyFontFormats="1" applyPatternFormats="1" applyAlignmentFormats="0" applyWidthHeightFormats="0"/>
</file>

<file path=xl/queryTables/queryTable125.xml><?xml version="1.0" encoding="utf-8"?>
<queryTable xmlns="http://schemas.openxmlformats.org/spreadsheetml/2006/main" name="Interval inter visits - Bee White80 - 7-3-2007 - 0h20min45sec" connectionId="97" autoFormatId="16" applyNumberFormats="0" applyBorderFormats="0" applyFontFormats="1" applyPatternFormats="1" applyAlignmentFormats="0" applyWidthHeightFormats="0"/>
</file>

<file path=xl/queryTables/queryTable126.xml><?xml version="1.0" encoding="utf-8"?>
<queryTable xmlns="http://schemas.openxmlformats.org/spreadsheetml/2006/main" name="Interval inter visits - Bee blue89 - 9-8-2012 - 8h28min35sec_1" connectionId="67" autoFormatId="16" applyNumberFormats="0" applyBorderFormats="0" applyFontFormats="1" applyPatternFormats="1" applyAlignmentFormats="0" applyWidthHeightFormats="0"/>
</file>

<file path=xl/queryTables/queryTable127.xml><?xml version="1.0" encoding="utf-8"?>
<queryTable xmlns="http://schemas.openxmlformats.org/spreadsheetml/2006/main" name="Interval inter visits - Bee red79 - 6-8-2012 - 8h8min1sec_2" connectionId="81" autoFormatId="16" applyNumberFormats="0" applyBorderFormats="0" applyFontFormats="1" applyPatternFormats="1" applyAlignmentFormats="0" applyWidthHeightFormats="0"/>
</file>

<file path=xl/queryTables/queryTable128.xml><?xml version="1.0" encoding="utf-8"?>
<queryTable xmlns="http://schemas.openxmlformats.org/spreadsheetml/2006/main" name="Interval inter visits - Bee blue84 - 7-3-2007 - 0h53min32sec_2" connectionId="55" autoFormatId="16" applyNumberFormats="0" applyBorderFormats="0" applyFontFormats="1" applyPatternFormats="1" applyAlignmentFormats="0" applyWidthHeightFormats="0"/>
</file>

<file path=xl/queryTables/queryTable129.xml><?xml version="1.0" encoding="utf-8"?>
<queryTable xmlns="http://schemas.openxmlformats.org/spreadsheetml/2006/main" name="Interval inter visits - Bee yellow67 - 16-8-2012 - 14h50min24sec" connectionId="131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Reinforcers per visit - Bee yellow53 - 7-3-2007 - 1h56min8sec" connectionId="213" autoFormatId="16" applyNumberFormats="0" applyBorderFormats="0" applyFontFormats="1" applyPatternFormats="1" applyAlignmentFormats="0" applyWidthHeightFormats="0"/>
</file>

<file path=xl/queryTables/queryTable130.xml><?xml version="1.0" encoding="utf-8"?>
<queryTable xmlns="http://schemas.openxmlformats.org/spreadsheetml/2006/main" name="Interval inter visits - Bee blue84 - 7-3-2007 - 0h53min32sec_1" connectionId="52" autoFormatId="16" applyNumberFormats="0" applyBorderFormats="0" applyFontFormats="1" applyPatternFormats="1" applyAlignmentFormats="0" applyWidthHeightFormats="0"/>
</file>

<file path=xl/queryTables/queryTable131.xml><?xml version="1.0" encoding="utf-8"?>
<queryTable xmlns="http://schemas.openxmlformats.org/spreadsheetml/2006/main" name="Interval inter visits - Bee yellow67 - 16-8-2012 - 14h50min24sec_2" connectionId="133" autoFormatId="16" applyNumberFormats="0" applyBorderFormats="0" applyFontFormats="1" applyPatternFormats="1" applyAlignmentFormats="0" applyWidthHeightFormats="0"/>
</file>

<file path=xl/queryTables/queryTable132.xml><?xml version="1.0" encoding="utf-8"?>
<queryTable xmlns="http://schemas.openxmlformats.org/spreadsheetml/2006/main" name="Interval inter visits - Bee red95 - 14-8-2012 - 12h43min34sec_2" connectionId="92" autoFormatId="16" applyNumberFormats="0" applyBorderFormats="0" applyFontFormats="1" applyPatternFormats="1" applyAlignmentFormats="0" applyWidthHeightFormats="0"/>
</file>

<file path=xl/queryTables/queryTable133.xml><?xml version="1.0" encoding="utf-8"?>
<queryTable xmlns="http://schemas.openxmlformats.org/spreadsheetml/2006/main" name="Interval inter visits - Bee yellow53 - 7-3-2007 - 1h56min8sec_1" connectionId="121" autoFormatId="16" applyNumberFormats="0" applyBorderFormats="0" applyFontFormats="1" applyPatternFormats="1" applyAlignmentFormats="0" applyWidthHeightFormats="0"/>
</file>

<file path=xl/queryTables/queryTable134.xml><?xml version="1.0" encoding="utf-8"?>
<queryTable xmlns="http://schemas.openxmlformats.org/spreadsheetml/2006/main" name="Interval inter visits - Bee White80 - 7-3-2007 - 0h20min45sec_2" connectionId="101" autoFormatId="16" applyNumberFormats="0" applyBorderFormats="0" applyFontFormats="1" applyPatternFormats="1" applyAlignmentFormats="0" applyWidthHeightFormats="0"/>
</file>

<file path=xl/queryTables/queryTable135.xml><?xml version="1.0" encoding="utf-8"?>
<queryTable xmlns="http://schemas.openxmlformats.org/spreadsheetml/2006/main" name="Interval inter visits - Bee white87 - 7-3-2007 - 0h36min9sec_1" connectionId="110" autoFormatId="16" applyNumberFormats="0" applyBorderFormats="0" applyFontFormats="1" applyPatternFormats="1" applyAlignmentFormats="0" applyWidthHeightFormats="0"/>
</file>

<file path=xl/queryTables/queryTable136.xml><?xml version="1.0" encoding="utf-8"?>
<queryTable xmlns="http://schemas.openxmlformats.org/spreadsheetml/2006/main" name="Interval inter visits - Bee Blue82 - 12-8-2012 - 13h20min47sec" connectionId="42" autoFormatId="16" applyNumberFormats="0" applyBorderFormats="0" applyFontFormats="1" applyPatternFormats="1" applyAlignmentFormats="0" applyWidthHeightFormats="0"/>
</file>

<file path=xl/queryTables/queryTable137.xml><?xml version="1.0" encoding="utf-8"?>
<queryTable xmlns="http://schemas.openxmlformats.org/spreadsheetml/2006/main" name="Interval inter visits - Bee yellow53 - 7-3-2007 - 1h56min8sec_2" connectionId="122" autoFormatId="16" applyNumberFormats="0" applyBorderFormats="0" applyFontFormats="1" applyPatternFormats="1" applyAlignmentFormats="0" applyWidthHeightFormats="0"/>
</file>

<file path=xl/queryTables/queryTable138.xml><?xml version="1.0" encoding="utf-8"?>
<queryTable xmlns="http://schemas.openxmlformats.org/spreadsheetml/2006/main" name="Interval inter visits - Bee yellow67 - 16-8-2012 - 14h50min24sec_3" connectionId="134" autoFormatId="16" applyNumberFormats="0" applyBorderFormats="0" applyFontFormats="1" applyPatternFormats="1" applyAlignmentFormats="0" applyWidthHeightFormats="0"/>
</file>

<file path=xl/queryTables/queryTable139.xml><?xml version="1.0" encoding="utf-8"?>
<queryTable xmlns="http://schemas.openxmlformats.org/spreadsheetml/2006/main" name="Interval inter visits - Bee white87 - 7-3-2007 - 0h36min9sec_2" connectionId="111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Response rate per visit - Bee yellow53 - 7-3-2007 - 1h56min8sec" connectionId="310" autoFormatId="16" applyNumberFormats="0" applyBorderFormats="0" applyFontFormats="1" applyPatternFormats="1" applyAlignmentFormats="0" applyWidthHeightFormats="0"/>
</file>

<file path=xl/queryTables/queryTable140.xml><?xml version="1.0" encoding="utf-8"?>
<queryTable xmlns="http://schemas.openxmlformats.org/spreadsheetml/2006/main" name="Interval inter visits - Bee yellow79 - 15-8-2012 - 16h19min48sec_1" connectionId="144" autoFormatId="16" applyNumberFormats="0" applyBorderFormats="0" applyFontFormats="1" applyPatternFormats="1" applyAlignmentFormats="0" applyWidthHeightFormats="0"/>
</file>

<file path=xl/queryTables/queryTable141.xml><?xml version="1.0" encoding="utf-8"?>
<queryTable xmlns="http://schemas.openxmlformats.org/spreadsheetml/2006/main" name="Interval inter visits - Bee yellow67 - 16-8-2012 - 14h50min24sec_1" connectionId="132" autoFormatId="16" applyNumberFormats="0" applyBorderFormats="0" applyFontFormats="1" applyPatternFormats="1" applyAlignmentFormats="0" applyWidthHeightFormats="0"/>
</file>

<file path=xl/queryTables/queryTable142.xml><?xml version="1.0" encoding="utf-8"?>
<queryTable xmlns="http://schemas.openxmlformats.org/spreadsheetml/2006/main" name="Interval inter visits - Bee Blue82 - 12-8-2012 - 13h20min47sec_1" connectionId="43" autoFormatId="16" applyNumberFormats="0" applyBorderFormats="0" applyFontFormats="1" applyPatternFormats="1" applyAlignmentFormats="0" applyWidthHeightFormats="0"/>
</file>

<file path=xl/queryTables/queryTable143.xml><?xml version="1.0" encoding="utf-8"?>
<queryTable xmlns="http://schemas.openxmlformats.org/spreadsheetml/2006/main" name="Interval inter visits - Bee White80 - 7-3-2007 - 0h20min45sec_3" connectionId="102" autoFormatId="16" applyNumberFormats="0" applyBorderFormats="0" applyFontFormats="1" applyPatternFormats="1" applyAlignmentFormats="0" applyWidthHeightFormats="0"/>
</file>

<file path=xl/queryTables/queryTable144.xml><?xml version="1.0" encoding="utf-8"?>
<queryTable xmlns="http://schemas.openxmlformats.org/spreadsheetml/2006/main" name="Interval inter visits - Bee blue89 - 9-8-2012 - 8h28min35sec_2" connectionId="68" autoFormatId="16" applyNumberFormats="0" applyBorderFormats="0" applyFontFormats="1" applyPatternFormats="1" applyAlignmentFormats="0" applyWidthHeightFormats="0"/>
</file>

<file path=xl/queryTables/queryTable145.xml><?xml version="1.0" encoding="utf-8"?>
<queryTable xmlns="http://schemas.openxmlformats.org/spreadsheetml/2006/main" name="Interval inter visits - Bee yellow53 - 7-3-2007 - 1h56min8sec" connectionId="120" autoFormatId="16" applyNumberFormats="0" applyBorderFormats="0" applyFontFormats="1" applyPatternFormats="1" applyAlignmentFormats="0" applyWidthHeightFormats="0"/>
</file>

<file path=xl/queryTables/queryTable146.xml><?xml version="1.0" encoding="utf-8"?>
<queryTable xmlns="http://schemas.openxmlformats.org/spreadsheetml/2006/main" name="Interval inter visits - Bee red79 - 6-8-2012 - 8h8min1sec" connectionId="77" autoFormatId="16" applyNumberFormats="0" applyBorderFormats="0" applyFontFormats="1" applyPatternFormats="1" applyAlignmentFormats="0" applyWidthHeightFormats="0"/>
</file>

<file path=xl/queryTables/queryTable147.xml><?xml version="1.0" encoding="utf-8"?>
<queryTable xmlns="http://schemas.openxmlformats.org/spreadsheetml/2006/main" name="Interval inter visits - Bee blue89 - 9-8-2012 - 8h28min35sec" connectionId="66" autoFormatId="16" applyNumberFormats="0" applyBorderFormats="0" applyFontFormats="1" applyPatternFormats="1" applyAlignmentFormats="0" applyWidthHeightFormats="0"/>
</file>

<file path=xl/queryTables/queryTable148.xml><?xml version="1.0" encoding="utf-8"?>
<queryTable xmlns="http://schemas.openxmlformats.org/spreadsheetml/2006/main" name="Interval inter visits - Bee red95 - 14-8-2012 - 12h43min34sec_1" connectionId="91" autoFormatId="16" applyNumberFormats="0" applyBorderFormats="0" applyFontFormats="1" applyPatternFormats="1" applyAlignmentFormats="0" applyWidthHeightFormats="0"/>
</file>

<file path=xl/queryTables/queryTable149.xml><?xml version="1.0" encoding="utf-8"?>
<queryTable xmlns="http://schemas.openxmlformats.org/spreadsheetml/2006/main" name="Interval inter visits - Bee blue84 - 7-3-2007 - 0h53min32sec" connectionId="51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Response per visit - Bee yellow53 - 7-3-2007 - 1h56min8sec" connectionId="297" autoFormatId="16" applyNumberFormats="0" applyBorderFormats="0" applyFontFormats="1" applyPatternFormats="1" applyAlignmentFormats="0" applyWidthHeightFormats="0"/>
</file>

<file path=xl/queryTables/queryTable150.xml><?xml version="1.0" encoding="utf-8"?>
<queryTable xmlns="http://schemas.openxmlformats.org/spreadsheetml/2006/main" name="Interval inter visits - Bee yellow79 - 15-8-2012 - 16h19min48sec_2" connectionId="145" autoFormatId="16" applyNumberFormats="0" applyBorderFormats="0" applyFontFormats="1" applyPatternFormats="1" applyAlignmentFormats="0" applyWidthHeightFormats="0"/>
</file>

<file path=xl/queryTables/queryTable151.xml><?xml version="1.0" encoding="utf-8"?>
<queryTable xmlns="http://schemas.openxmlformats.org/spreadsheetml/2006/main" name="Interval inter visits - Bee red79 - 6-8-2012 - 8h8min1sec_1" connectionId="78" autoFormatId="16" applyNumberFormats="0" applyBorderFormats="0" applyFontFormats="1" applyPatternFormats="1" applyAlignmentFormats="0" applyWidthHeightFormats="0"/>
</file>

<file path=xl/queryTables/queryTable152.xml><?xml version="1.0" encoding="utf-8"?>
<queryTable xmlns="http://schemas.openxmlformats.org/spreadsheetml/2006/main" name="Interval inter visits - Bee white87 - 7-3-2007 - 0h36min9sec" connectionId="109" autoFormatId="16" applyNumberFormats="0" applyBorderFormats="0" applyFontFormats="1" applyPatternFormats="1" applyAlignmentFormats="0" applyWidthHeightFormats="0"/>
</file>

<file path=xl/queryTables/queryTable153.xml><?xml version="1.0" encoding="utf-8"?>
<queryTable xmlns="http://schemas.openxmlformats.org/spreadsheetml/2006/main" name="Interval inter visits - Bee red79 - 6-8-2012 - 8h8min1sec_3" connectionId="82" autoFormatId="16" applyNumberFormats="0" applyBorderFormats="0" applyFontFormats="1" applyPatternFormats="1" applyAlignmentFormats="0" applyWidthHeightFormats="0"/>
</file>

<file path=xl/queryTables/queryTable154.xml><?xml version="1.0" encoding="utf-8"?>
<queryTable xmlns="http://schemas.openxmlformats.org/spreadsheetml/2006/main" name="Interval inter visits - Bee red95 - 14-8-2012 - 12h43min34sec" connectionId="90" autoFormatId="16" applyNumberFormats="0" applyBorderFormats="0" applyFontFormats="1" applyPatternFormats="1" applyAlignmentFormats="0" applyWidthHeightFormats="0"/>
</file>

<file path=xl/queryTables/queryTable155.xml><?xml version="1.0" encoding="utf-8"?>
<queryTable xmlns="http://schemas.openxmlformats.org/spreadsheetml/2006/main" name="Interval inter visits - Bee yellow67 - 16-8-2012 - 14h50min24sec_4" connectionId="135" autoFormatId="16" applyNumberFormats="0" applyBorderFormats="0" applyFontFormats="1" applyPatternFormats="1" applyAlignmentFormats="0" applyWidthHeightFormats="0"/>
</file>

<file path=xl/queryTables/queryTable156.xml><?xml version="1.0" encoding="utf-8"?>
<queryTable xmlns="http://schemas.openxmlformats.org/spreadsheetml/2006/main" name="Interval inter visits - Bee blue84 - 7-3-2007 - 0h53min32sec_3" connectionId="56" autoFormatId="16" applyNumberFormats="0" applyBorderFormats="0" applyFontFormats="1" applyPatternFormats="1" applyAlignmentFormats="0" applyWidthHeightFormats="0"/>
</file>

<file path=xl/queryTables/queryTable157.xml><?xml version="1.0" encoding="utf-8"?>
<queryTable xmlns="http://schemas.openxmlformats.org/spreadsheetml/2006/main" name="Interval inter visits - Bee White80 - 7-3-2007 - 0h20min45sec_1" connectionId="98" autoFormatId="16" applyNumberFormats="0" applyBorderFormats="0" applyFontFormats="1" applyPatternFormats="1" applyAlignmentFormats="0" applyWidthHeightFormats="0"/>
</file>

<file path=xl/queryTables/queryTable158.xml><?xml version="1.0" encoding="utf-8"?>
<queryTable xmlns="http://schemas.openxmlformats.org/spreadsheetml/2006/main" name="Interval inter visits - Bee yellow79 - 15-8-2012 - 16h19min48sec" connectionId="143" autoFormatId="16" applyNumberFormats="0" applyBorderFormats="0" applyFontFormats="1" applyPatternFormats="1" applyAlignmentFormats="0" applyWidthHeightFormats="0"/>
</file>

<file path=xl/queryTables/queryTable159.xml><?xml version="1.0" encoding="utf-8"?>
<queryTable xmlns="http://schemas.openxmlformats.org/spreadsheetml/2006/main" name="Interval inter visits - Bee Blue82 - 12-8-2012 - 13h20min47sec_2" connectionId="44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Response Length - Bee yellow53 - 7-3-2007 - 1h56min8sec" connectionId="269" autoFormatId="16" applyNumberFormats="0" applyBorderFormats="0" applyFontFormats="1" applyPatternFormats="1" applyAlignmentFormats="0" applyWidthHeightFormats="0"/>
</file>

<file path=xl/queryTables/queryTable160.xml><?xml version="1.0" encoding="utf-8"?>
<queryTable xmlns="http://schemas.openxmlformats.org/spreadsheetml/2006/main" name="Reinforcers per visit - Bee blue89 - 9-8-2012 - 8h28min35sec" connectionId="193" autoFormatId="16" applyNumberFormats="0" applyBorderFormats="0" applyFontFormats="1" applyPatternFormats="1" applyAlignmentFormats="0" applyWidthHeightFormats="0"/>
</file>

<file path=xl/queryTables/queryTable161.xml><?xml version="1.0" encoding="utf-8"?>
<queryTable xmlns="http://schemas.openxmlformats.org/spreadsheetml/2006/main" name="Interval inter visits - Bee White80 - 7-3-2007 - 0h20min45sec_2" connectionId="99" autoFormatId="16" applyNumberFormats="0" applyBorderFormats="0" applyFontFormats="1" applyPatternFormats="1" applyAlignmentFormats="0" applyWidthHeightFormats="0"/>
</file>

<file path=xl/queryTables/queryTable162.xml><?xml version="1.0" encoding="utf-8"?>
<queryTable xmlns="http://schemas.openxmlformats.org/spreadsheetml/2006/main" name="Interval inter visits - Bee blue84 - 7-3-2007 - 0h53min32sec_3" connectionId="58" autoFormatId="16" applyNumberFormats="0" applyBorderFormats="0" applyFontFormats="1" applyPatternFormats="1" applyAlignmentFormats="0" applyWidthHeightFormats="0"/>
</file>

<file path=xl/queryTables/queryTable163.xml><?xml version="1.0" encoding="utf-8"?>
<queryTable xmlns="http://schemas.openxmlformats.org/spreadsheetml/2006/main" name="Interval inter visits - Bee white87 - 7-3-2007 - 0h36min9sec_2" connectionId="113" autoFormatId="16" applyNumberFormats="0" applyBorderFormats="0" applyFontFormats="1" applyPatternFormats="1" applyAlignmentFormats="0" applyWidthHeightFormats="0"/>
</file>

<file path=xl/queryTables/queryTable164.xml><?xml version="1.0" encoding="utf-8"?>
<queryTable xmlns="http://schemas.openxmlformats.org/spreadsheetml/2006/main" name="Reinforcers per visit - Bee yellow53 - 7-3-2007 - 1h56min8sec" connectionId="214" autoFormatId="16" applyNumberFormats="0" applyBorderFormats="0" applyFontFormats="1" applyPatternFormats="1" applyAlignmentFormats="0" applyWidthHeightFormats="0"/>
</file>

<file path=xl/queryTables/queryTable165.xml><?xml version="1.0" encoding="utf-8"?>
<queryTable xmlns="http://schemas.openxmlformats.org/spreadsheetml/2006/main" name="Interval inter visits - Bee yellow53 - 7-3-2007 - 1h56min8sec_1" connectionId="123" autoFormatId="16" applyNumberFormats="0" applyBorderFormats="0" applyFontFormats="1" applyPatternFormats="1" applyAlignmentFormats="0" applyWidthHeightFormats="0"/>
</file>

<file path=xl/queryTables/queryTable166.xml><?xml version="1.0" encoding="utf-8"?>
<queryTable xmlns="http://schemas.openxmlformats.org/spreadsheetml/2006/main" name="Interval inter visits - Bee blue84 - 7-3-2007 - 0h53min32sec_1" connectionId="57" autoFormatId="16" applyNumberFormats="0" applyBorderFormats="0" applyFontFormats="1" applyPatternFormats="1" applyAlignmentFormats="0" applyWidthHeightFormats="0"/>
</file>

<file path=xl/queryTables/queryTable167.xml><?xml version="1.0" encoding="utf-8"?>
<queryTable xmlns="http://schemas.openxmlformats.org/spreadsheetml/2006/main" name="Interval inter visits - Bee yellow53 - 7-3-2007 - 1h56min8sec_2" connectionId="124" autoFormatId="16" applyNumberFormats="0" applyBorderFormats="0" applyFontFormats="1" applyPatternFormats="1" applyAlignmentFormats="0" applyWidthHeightFormats="0"/>
</file>

<file path=xl/queryTables/queryTable168.xml><?xml version="1.0" encoding="utf-8"?>
<queryTable xmlns="http://schemas.openxmlformats.org/spreadsheetml/2006/main" name="Interval inter visits - Bee yellow79 - 15-8-2012 - 16h19min48sec_2" connectionId="147" autoFormatId="16" applyNumberFormats="0" applyBorderFormats="0" applyFontFormats="1" applyPatternFormats="1" applyAlignmentFormats="0" applyWidthHeightFormats="0"/>
</file>

<file path=xl/queryTables/queryTable169.xml><?xml version="1.0" encoding="utf-8"?>
<queryTable xmlns="http://schemas.openxmlformats.org/spreadsheetml/2006/main" name="Interval inter visits - Bee red79 - 6-8-2012 - 8h8min1sec_1" connectionId="83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Inter reinf resp - Bee yellow53 - 7-3-2007 - 1h56min8sec" connectionId="38" autoFormatId="16" applyNumberFormats="0" applyBorderFormats="0" applyFontFormats="1" applyPatternFormats="1" applyAlignmentFormats="0" applyWidthHeightFormats="0"/>
</file>

<file path=xl/queryTables/queryTable170.xml><?xml version="1.0" encoding="utf-8"?>
<queryTable xmlns="http://schemas.openxmlformats.org/spreadsheetml/2006/main" name="Reinforcers per visit - Bee red79 - 6-8-2012 - 8h8min1sec" connectionId="198" autoFormatId="16" applyNumberFormats="0" applyBorderFormats="0" applyFontFormats="1" applyPatternFormats="1" applyAlignmentFormats="0" applyWidthHeightFormats="0"/>
</file>

<file path=xl/queryTables/queryTable171.xml><?xml version="1.0" encoding="utf-8"?>
<queryTable xmlns="http://schemas.openxmlformats.org/spreadsheetml/2006/main" name="Interval inter visits - Bee White80 - 7-3-2007 - 0h20min45sec_1" connectionId="103" autoFormatId="16" applyNumberFormats="0" applyBorderFormats="0" applyFontFormats="1" applyPatternFormats="1" applyAlignmentFormats="0" applyWidthHeightFormats="0"/>
</file>

<file path=xl/queryTables/queryTable172.xml><?xml version="1.0" encoding="utf-8"?>
<queryTable xmlns="http://schemas.openxmlformats.org/spreadsheetml/2006/main" name="Reinforcers per visit - Bee yellow67 - 16-8-2012 - 14h50min24sec" connectionId="219" autoFormatId="16" applyNumberFormats="0" applyBorderFormats="0" applyFontFormats="1" applyPatternFormats="1" applyAlignmentFormats="0" applyWidthHeightFormats="0"/>
</file>

<file path=xl/queryTables/queryTable173.xml><?xml version="1.0" encoding="utf-8"?>
<queryTable xmlns="http://schemas.openxmlformats.org/spreadsheetml/2006/main" name="Interval inter visits - Bee blue84 - 7-3-2007 - 0h53min32sec_2" connectionId="53" autoFormatId="16" applyNumberFormats="0" applyBorderFormats="0" applyFontFormats="1" applyPatternFormats="1" applyAlignmentFormats="0" applyWidthHeightFormats="0"/>
</file>

<file path=xl/queryTables/queryTable174.xml><?xml version="1.0" encoding="utf-8"?>
<queryTable xmlns="http://schemas.openxmlformats.org/spreadsheetml/2006/main" name="Interval inter visits - Bee yellow79 - 15-8-2012 - 16h19min48sec_1" connectionId="146" autoFormatId="16" applyNumberFormats="0" applyBorderFormats="0" applyFontFormats="1" applyPatternFormats="1" applyAlignmentFormats="0" applyWidthHeightFormats="0"/>
</file>

<file path=xl/queryTables/queryTable175.xml><?xml version="1.0" encoding="utf-8"?>
<queryTable xmlns="http://schemas.openxmlformats.org/spreadsheetml/2006/main" name="Interval inter visits - Bee red79 - 6-8-2012 - 8h8min1sec_2" connectionId="79" autoFormatId="16" applyNumberFormats="0" applyBorderFormats="0" applyFontFormats="1" applyPatternFormats="1" applyAlignmentFormats="0" applyWidthHeightFormats="0"/>
</file>

<file path=xl/queryTables/queryTable176.xml><?xml version="1.0" encoding="utf-8"?>
<queryTable xmlns="http://schemas.openxmlformats.org/spreadsheetml/2006/main" name="Interval inter visits - Bee yellow67 - 16-8-2012 - 14h50min24sec_2" connectionId="137" autoFormatId="16" applyNumberFormats="0" applyBorderFormats="0" applyFontFormats="1" applyPatternFormats="1" applyAlignmentFormats="0" applyWidthHeightFormats="0"/>
</file>

<file path=xl/queryTables/queryTable177.xml><?xml version="1.0" encoding="utf-8"?>
<queryTable xmlns="http://schemas.openxmlformats.org/spreadsheetml/2006/main" name="Interval inter visits - Bee white87 - 7-3-2007 - 0h36min9sec_1" connectionId="112" autoFormatId="16" applyNumberFormats="0" applyBorderFormats="0" applyFontFormats="1" applyPatternFormats="1" applyAlignmentFormats="0" applyWidthHeightFormats="0"/>
</file>

<file path=xl/queryTables/queryTable178.xml><?xml version="1.0" encoding="utf-8"?>
<queryTable xmlns="http://schemas.openxmlformats.org/spreadsheetml/2006/main" name="Reinforcers per visit - Bee blue84 - 7-3-2007 - 0h53min32sec" connectionId="188" autoFormatId="16" applyNumberFormats="0" applyBorderFormats="0" applyFontFormats="1" applyPatternFormats="1" applyAlignmentFormats="0" applyWidthHeightFormats="0"/>
</file>

<file path=xl/queryTables/queryTable179.xml><?xml version="1.0" encoding="utf-8"?>
<queryTable xmlns="http://schemas.openxmlformats.org/spreadsheetml/2006/main" name="Reinforcers per visit - Bee red95 - 14-8-2012 - 12h43min34sec" connectionId="202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Visit Length - Bee yellow53 - 7-3-2007 - 1h56min8sec" connectionId="320" autoFormatId="16" applyNumberFormats="0" applyBorderFormats="0" applyFontFormats="1" applyPatternFormats="1" applyAlignmentFormats="0" applyWidthHeightFormats="0"/>
</file>

<file path=xl/queryTables/queryTable180.xml><?xml version="1.0" encoding="utf-8"?>
<queryTable xmlns="http://schemas.openxmlformats.org/spreadsheetml/2006/main" name="Interval inter visits - Bee yellow67 - 16-8-2012 - 14h50min24sec_1" connectionId="136" autoFormatId="16" applyNumberFormats="0" applyBorderFormats="0" applyFontFormats="1" applyPatternFormats="1" applyAlignmentFormats="0" applyWidthHeightFormats="0"/>
</file>

<file path=xl/queryTables/queryTable181.xml><?xml version="1.0" encoding="utf-8"?>
<queryTable xmlns="http://schemas.openxmlformats.org/spreadsheetml/2006/main" name="Interval inter visits - Bee Blue82 - 12-8-2012 - 13h20min47sec_1" connectionId="45" autoFormatId="16" applyNumberFormats="0" applyBorderFormats="0" applyFontFormats="1" applyPatternFormats="1" applyAlignmentFormats="0" applyWidthHeightFormats="0"/>
</file>

<file path=xl/queryTables/queryTable182.xml><?xml version="1.0" encoding="utf-8"?>
<queryTable xmlns="http://schemas.openxmlformats.org/spreadsheetml/2006/main" name="Interval inter visits - Bee blue89 - 9-8-2012 - 8h28min35sec_1" connectionId="69" autoFormatId="16" applyNumberFormats="0" applyBorderFormats="0" applyFontFormats="1" applyPatternFormats="1" applyAlignmentFormats="0" applyWidthHeightFormats="0"/>
</file>

<file path=xl/queryTables/queryTable183.xml><?xml version="1.0" encoding="utf-8"?>
<queryTable xmlns="http://schemas.openxmlformats.org/spreadsheetml/2006/main" name="Reinforcers per visit - Bee Blue82 - 12-8-2012 - 13h20min47sec" connectionId="184" autoFormatId="16" applyNumberFormats="0" applyBorderFormats="0" applyFontFormats="1" applyPatternFormats="1" applyAlignmentFormats="0" applyWidthHeightFormats="0"/>
</file>

<file path=xl/queryTables/queryTable184.xml><?xml version="1.0" encoding="utf-8"?>
<queryTable xmlns="http://schemas.openxmlformats.org/spreadsheetml/2006/main" name="Interval inter visits - Bee blue89 - 9-8-2012 - 8h28min35sec_2" connectionId="70" autoFormatId="16" applyNumberFormats="0" applyBorderFormats="0" applyFontFormats="1" applyPatternFormats="1" applyAlignmentFormats="0" applyWidthHeightFormats="0"/>
</file>

<file path=xl/queryTables/queryTable185.xml><?xml version="1.0" encoding="utf-8"?>
<queryTable xmlns="http://schemas.openxmlformats.org/spreadsheetml/2006/main" name="Reinforcers per visit - Bee White80 - 7-3-2007 - 0h20min45sec" connectionId="206" autoFormatId="16" applyNumberFormats="0" applyBorderFormats="0" applyFontFormats="1" applyPatternFormats="1" applyAlignmentFormats="0" applyWidthHeightFormats="0"/>
</file>

<file path=xl/queryTables/queryTable186.xml><?xml version="1.0" encoding="utf-8"?>
<queryTable xmlns="http://schemas.openxmlformats.org/spreadsheetml/2006/main" name="Reinforcers per visit - Bee white87 - 7-3-2007 - 0h36min9sec" connectionId="210" autoFormatId="16" applyNumberFormats="0" applyBorderFormats="0" applyFontFormats="1" applyPatternFormats="1" applyAlignmentFormats="0" applyWidthHeightFormats="0"/>
</file>

<file path=xl/queryTables/queryTable187.xml><?xml version="1.0" encoding="utf-8"?>
<queryTable xmlns="http://schemas.openxmlformats.org/spreadsheetml/2006/main" name="Interval inter visits - Bee red95 - 14-8-2012 - 12h43min34sec_1" connectionId="93" autoFormatId="16" applyNumberFormats="0" applyBorderFormats="0" applyFontFormats="1" applyPatternFormats="1" applyAlignmentFormats="0" applyWidthHeightFormats="0"/>
</file>

<file path=xl/queryTables/queryTable188.xml><?xml version="1.0" encoding="utf-8"?>
<queryTable xmlns="http://schemas.openxmlformats.org/spreadsheetml/2006/main" name="Interval inter visits - Bee Blue82 - 12-8-2012 - 13h20min47sec_2" connectionId="46" autoFormatId="16" applyNumberFormats="0" applyBorderFormats="0" applyFontFormats="1" applyPatternFormats="1" applyAlignmentFormats="0" applyWidthHeightFormats="0"/>
</file>

<file path=xl/queryTables/queryTable189.xml><?xml version="1.0" encoding="utf-8"?>
<queryTable xmlns="http://schemas.openxmlformats.org/spreadsheetml/2006/main" name="Interval inter visits - Bee red79 - 6-8-2012 - 8h8min1sec_3" connectionId="84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Interval inter visits - Bee yellow53 - 7-3-2007 - 1h56min8sec" connectionId="119" autoFormatId="16" applyNumberFormats="0" applyBorderFormats="0" applyFontFormats="1" applyPatternFormats="1" applyAlignmentFormats="0" applyWidthHeightFormats="0"/>
</file>

<file path=xl/queryTables/queryTable190.xml><?xml version="1.0" encoding="utf-8"?>
<queryTable xmlns="http://schemas.openxmlformats.org/spreadsheetml/2006/main" name="Reinforcers per visit - Bee yellow79 - 15-8-2012 - 16h19min48sec" connectionId="223" autoFormatId="16" applyNumberFormats="0" applyBorderFormats="0" applyFontFormats="1" applyPatternFormats="1" applyAlignmentFormats="0" applyWidthHeightFormats="0"/>
</file>

<file path=xl/queryTables/queryTable191.xml><?xml version="1.0" encoding="utf-8"?>
<queryTable xmlns="http://schemas.openxmlformats.org/spreadsheetml/2006/main" name="Interval inter visits - Bee White80 - 7-3-2007 - 0h20min45sec_3" connectionId="104" autoFormatId="16" applyNumberFormats="0" applyBorderFormats="0" applyFontFormats="1" applyPatternFormats="1" applyAlignmentFormats="0" applyWidthHeightFormats="0"/>
</file>

<file path=xl/queryTables/queryTable192.xml><?xml version="1.0" encoding="utf-8"?>
<queryTable xmlns="http://schemas.openxmlformats.org/spreadsheetml/2006/main" name="Interval inter visits - Bee blue84 - 7-3-2007 - 0h53min32sec_6" connectionId="64" autoFormatId="16" applyNumberFormats="0" applyBorderFormats="0" applyFontFormats="1" applyPatternFormats="1" applyAlignmentFormats="0" applyWidthHeightFormats="0"/>
</file>

<file path=xl/queryTables/queryTable193.xml><?xml version="1.0" encoding="utf-8"?>
<queryTable xmlns="http://schemas.openxmlformats.org/spreadsheetml/2006/main" name="Interval inter visits - Bee blue84 - 7-3-2007 - 0h53min32sec_5" connectionId="59" autoFormatId="16" applyNumberFormats="0" applyBorderFormats="0" applyFontFormats="1" applyPatternFormats="1" applyAlignmentFormats="0" applyWidthHeightFormats="0"/>
</file>

<file path=xl/queryTables/queryTable194.xml><?xml version="1.0" encoding="utf-8"?>
<queryTable xmlns="http://schemas.openxmlformats.org/spreadsheetml/2006/main" name="Interval inter visits - Bee yellow79 - 15-8-2012 - 16h19min48sec_5" connectionId="153" autoFormatId="16" applyNumberFormats="0" applyBorderFormats="0" applyFontFormats="1" applyPatternFormats="1" applyAlignmentFormats="0" applyWidthHeightFormats="0"/>
</file>

<file path=xl/queryTables/queryTable195.xml><?xml version="1.0" encoding="utf-8"?>
<queryTable xmlns="http://schemas.openxmlformats.org/spreadsheetml/2006/main" name="Response Length - Bee White80 - 7-3-2007 - 0h20min45sec" connectionId="259" autoFormatId="16" applyNumberFormats="0" applyBorderFormats="0" applyFontFormats="1" applyPatternFormats="1" applyAlignmentFormats="0" applyWidthHeightFormats="0"/>
</file>

<file path=xl/queryTables/queryTable196.xml><?xml version="1.0" encoding="utf-8"?>
<queryTable xmlns="http://schemas.openxmlformats.org/spreadsheetml/2006/main" name="Interval inter visits - Bee yellow67 - 16-8-2012 - 14h50min24sec_1" connectionId="140" autoFormatId="16" applyNumberFormats="0" applyBorderFormats="0" applyFontFormats="1" applyPatternFormats="1" applyAlignmentFormats="0" applyWidthHeightFormats="0"/>
</file>

<file path=xl/queryTables/queryTable197.xml><?xml version="1.0" encoding="utf-8"?>
<queryTable xmlns="http://schemas.openxmlformats.org/spreadsheetml/2006/main" name="Interval inter visits - Bee red79 - 6-8-2012 - 8h8min1sec_4" connectionId="88" autoFormatId="16" applyNumberFormats="0" applyBorderFormats="0" applyFontFormats="1" applyPatternFormats="1" applyAlignmentFormats="0" applyWidthHeightFormats="0"/>
</file>

<file path=xl/queryTables/queryTable198.xml><?xml version="1.0" encoding="utf-8"?>
<queryTable xmlns="http://schemas.openxmlformats.org/spreadsheetml/2006/main" name="Interval inter visits - Bee blue84 - 7-3-2007 - 0h53min32sec_4" connectionId="54" autoFormatId="16" applyNumberFormats="0" applyBorderFormats="0" applyFontFormats="1" applyPatternFormats="1" applyAlignmentFormats="0" applyWidthHeightFormats="0"/>
</file>

<file path=xl/queryTables/queryTable199.xml><?xml version="1.0" encoding="utf-8"?>
<queryTable xmlns="http://schemas.openxmlformats.org/spreadsheetml/2006/main" name="Interval inter visits - Bee red95 - 14-8-2012 - 12h43min34sec_1" connectionId="95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ponse rate per visit - Bee White80 - 7-3-2007 - 0h20min45sec" connectionId="308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Inter reinf interval - Bee yellow53 - 7-3-2007 - 1h56min8sec" connectionId="18" autoFormatId="16" applyNumberFormats="0" applyBorderFormats="0" applyFontFormats="1" applyPatternFormats="1" applyAlignmentFormats="0" applyWidthHeightFormats="0"/>
</file>

<file path=xl/queryTables/queryTable200.xml><?xml version="1.0" encoding="utf-8"?>
<queryTable xmlns="http://schemas.openxmlformats.org/spreadsheetml/2006/main" name="Interval inter visits - Bee red79 - 6-8-2012 - 8h8min1sec_3" connectionId="85" autoFormatId="16" applyNumberFormats="0" applyBorderFormats="0" applyFontFormats="1" applyPatternFormats="1" applyAlignmentFormats="0" applyWidthHeightFormats="0"/>
</file>

<file path=xl/queryTables/queryTable201.xml><?xml version="1.0" encoding="utf-8"?>
<queryTable xmlns="http://schemas.openxmlformats.org/spreadsheetml/2006/main" name="Interval inter visits - Bee White80 - 7-3-2007 - 0h20min45sec_2" connectionId="100" autoFormatId="16" applyNumberFormats="0" applyBorderFormats="0" applyFontFormats="1" applyPatternFormats="1" applyAlignmentFormats="0" applyWidthHeightFormats="0"/>
</file>

<file path=xl/queryTables/queryTable202.xml><?xml version="1.0" encoding="utf-8"?>
<queryTable xmlns="http://schemas.openxmlformats.org/spreadsheetml/2006/main" name="Interval inter visits - Bee yellow53 - 7-3-2007 - 1h56min8sec_3" connectionId="125" autoFormatId="16" applyNumberFormats="0" applyBorderFormats="0" applyFontFormats="1" applyPatternFormats="1" applyAlignmentFormats="0" applyWidthHeightFormats="0"/>
</file>

<file path=xl/queryTables/queryTable203.xml><?xml version="1.0" encoding="utf-8"?>
<queryTable xmlns="http://schemas.openxmlformats.org/spreadsheetml/2006/main" name="Reinforcers per visit - Bee yellow79 - 15-8-2012 - 16h19min48sec_2" connectionId="226" autoFormatId="16" applyNumberFormats="0" applyBorderFormats="0" applyFontFormats="1" applyPatternFormats="1" applyAlignmentFormats="0" applyWidthHeightFormats="0"/>
</file>

<file path=xl/queryTables/queryTable204.xml><?xml version="1.0" encoding="utf-8"?>
<queryTable xmlns="http://schemas.openxmlformats.org/spreadsheetml/2006/main" name="Response Length - Bee white87 - 7-3-2007 - 0h36min9sec" connectionId="266" autoFormatId="16" applyNumberFormats="0" applyBorderFormats="0" applyFontFormats="1" applyPatternFormats="1" applyAlignmentFormats="0" applyWidthHeightFormats="0"/>
</file>

<file path=xl/queryTables/queryTable205.xml><?xml version="1.0" encoding="utf-8"?>
<queryTable xmlns="http://schemas.openxmlformats.org/spreadsheetml/2006/main" name="Interval inter visits - Bee white87 - 7-3-2007 - 0h36min9sec_4" connectionId="114" autoFormatId="16" applyNumberFormats="0" applyBorderFormats="0" applyFontFormats="1" applyPatternFormats="1" applyAlignmentFormats="0" applyWidthHeightFormats="0"/>
</file>

<file path=xl/queryTables/queryTable206.xml><?xml version="1.0" encoding="utf-8"?>
<queryTable xmlns="http://schemas.openxmlformats.org/spreadsheetml/2006/main" name="Interval inter visits - Bee Blue82 - 12-8-2012 - 13h20min47sec_2" connectionId="47" autoFormatId="16" applyNumberFormats="0" applyBorderFormats="0" applyFontFormats="1" applyPatternFormats="1" applyAlignmentFormats="0" applyWidthHeightFormats="0"/>
</file>

<file path=xl/queryTables/queryTable207.xml><?xml version="1.0" encoding="utf-8"?>
<queryTable xmlns="http://schemas.openxmlformats.org/spreadsheetml/2006/main" name="Interval inter visits - Bee yellow79 - 15-8-2012 - 16h19min48sec_3" connectionId="152" autoFormatId="16" applyNumberFormats="0" applyBorderFormats="0" applyFontFormats="1" applyPatternFormats="1" applyAlignmentFormats="0" applyWidthHeightFormats="0"/>
</file>

<file path=xl/queryTables/queryTable208.xml><?xml version="1.0" encoding="utf-8"?>
<queryTable xmlns="http://schemas.openxmlformats.org/spreadsheetml/2006/main" name="Reinforcers per visit - Bee blue89 - 9-8-2012 - 8h28min35sec_1" connectionId="195" autoFormatId="16" applyNumberFormats="0" applyBorderFormats="0" applyFontFormats="1" applyPatternFormats="1" applyAlignmentFormats="0" applyWidthHeightFormats="0"/>
</file>

<file path=xl/queryTables/queryTable209.xml><?xml version="1.0" encoding="utf-8"?>
<queryTable xmlns="http://schemas.openxmlformats.org/spreadsheetml/2006/main" name="Interval inter visits - Bee yellow67 - 16-8-2012 - 14h50min24sec_2" connectionId="141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IRT - Bee yellow53 - 7-3-2007 - 1h56min8sec" connectionId="168" autoFormatId="16" applyNumberFormats="0" applyBorderFormats="0" applyFontFormats="1" applyPatternFormats="1" applyAlignmentFormats="0" applyWidthHeightFormats="0"/>
</file>

<file path=xl/queryTables/queryTable210.xml><?xml version="1.0" encoding="utf-8"?>
<queryTable xmlns="http://schemas.openxmlformats.org/spreadsheetml/2006/main" name="Interval inter visits - Bee yellow67 - 16-8-2012 - 14h50min24sec_3" connectionId="138" autoFormatId="16" applyNumberFormats="0" applyBorderFormats="0" applyFontFormats="1" applyPatternFormats="1" applyAlignmentFormats="0" applyWidthHeightFormats="0"/>
</file>

<file path=xl/queryTables/queryTable211.xml><?xml version="1.0" encoding="utf-8"?>
<queryTable xmlns="http://schemas.openxmlformats.org/spreadsheetml/2006/main" name="Response Length - Bee yellow79 - 15-8-2012 - 16h19min48sec" connectionId="275" autoFormatId="16" applyNumberFormats="0" applyBorderFormats="0" applyFontFormats="1" applyPatternFormats="1" applyAlignmentFormats="0" applyWidthHeightFormats="0"/>
</file>

<file path=xl/queryTables/queryTable212.xml><?xml version="1.0" encoding="utf-8"?>
<queryTable xmlns="http://schemas.openxmlformats.org/spreadsheetml/2006/main" name="Reinforcers per visit - Bee red79 - 6-8-2012 - 8h8min1sec_1" connectionId="200" autoFormatId="16" applyNumberFormats="0" applyBorderFormats="0" applyFontFormats="1" applyPatternFormats="1" applyAlignmentFormats="0" applyWidthHeightFormats="0"/>
</file>

<file path=xl/queryTables/queryTable213.xml><?xml version="1.0" encoding="utf-8"?>
<queryTable xmlns="http://schemas.openxmlformats.org/spreadsheetml/2006/main" name="Interval inter visits - Bee yellow79 - 15-8-2012 - 16h19min48sec_4" connectionId="148" autoFormatId="16" applyNumberFormats="0" applyBorderFormats="0" applyFontFormats="1" applyPatternFormats="1" applyAlignmentFormats="0" applyWidthHeightFormats="0"/>
</file>

<file path=xl/queryTables/queryTable214.xml><?xml version="1.0" encoding="utf-8"?>
<queryTable xmlns="http://schemas.openxmlformats.org/spreadsheetml/2006/main" name="Reinforcers per visit - Bee yellow67 - 16-8-2012 - 14h50min24sec_1" connectionId="221" autoFormatId="16" applyNumberFormats="0" applyBorderFormats="0" applyFontFormats="1" applyPatternFormats="1" applyAlignmentFormats="0" applyWidthHeightFormats="0"/>
</file>

<file path=xl/queryTables/queryTable215.xml><?xml version="1.0" encoding="utf-8"?>
<queryTable xmlns="http://schemas.openxmlformats.org/spreadsheetml/2006/main" name="Interval inter visits - Bee blue89 - 9-8-2012 - 8h28min35sec_1" connectionId="73" autoFormatId="16" applyNumberFormats="0" applyBorderFormats="0" applyFontFormats="1" applyPatternFormats="1" applyAlignmentFormats="0" applyWidthHeightFormats="0"/>
</file>

<file path=xl/queryTables/queryTable216.xml><?xml version="1.0" encoding="utf-8"?>
<queryTable xmlns="http://schemas.openxmlformats.org/spreadsheetml/2006/main" name="Reinforcers per visit - Bee yellow53 - 7-3-2007 - 1h56min8sec_1" connectionId="216" autoFormatId="16" applyNumberFormats="0" applyBorderFormats="0" applyFontFormats="1" applyPatternFormats="1" applyAlignmentFormats="0" applyWidthHeightFormats="0"/>
</file>

<file path=xl/queryTables/queryTable217.xml><?xml version="1.0" encoding="utf-8"?>
<queryTable xmlns="http://schemas.openxmlformats.org/spreadsheetml/2006/main" name="Response Length - Bee yellow53 - 7-3-2007 - 1h56min8sec" connectionId="270" autoFormatId="16" applyNumberFormats="0" applyBorderFormats="0" applyFontFormats="1" applyPatternFormats="1" applyAlignmentFormats="0" applyWidthHeightFormats="0"/>
</file>

<file path=xl/queryTables/queryTable218.xml><?xml version="1.0" encoding="utf-8"?>
<queryTable xmlns="http://schemas.openxmlformats.org/spreadsheetml/2006/main" name="Interval inter visits - Bee blue89 - 9-8-2012 - 8h28min35sec_4" connectionId="75" autoFormatId="16" applyNumberFormats="0" applyBorderFormats="0" applyFontFormats="1" applyPatternFormats="1" applyAlignmentFormats="0" applyWidthHeightFormats="0"/>
</file>

<file path=xl/queryTables/queryTable219.xml><?xml version="1.0" encoding="utf-8"?>
<queryTable xmlns="http://schemas.openxmlformats.org/spreadsheetml/2006/main" name="Interval inter visits - Bee blue89 - 9-8-2012 - 8h28min35sec_3" connectionId="71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Data" connectionId="3" autoFormatId="16" applyNumberFormats="0" applyBorderFormats="0" applyFontFormats="1" applyPatternFormats="1" applyAlignmentFormats="0" applyWidthHeightFormats="0"/>
</file>

<file path=xl/queryTables/queryTable220.xml><?xml version="1.0" encoding="utf-8"?>
<queryTable xmlns="http://schemas.openxmlformats.org/spreadsheetml/2006/main" name="Interval inter visits - Bee White80 - 7-3-2007 - 0h20min45sec_3" connectionId="105" autoFormatId="16" applyNumberFormats="0" applyBorderFormats="0" applyFontFormats="1" applyPatternFormats="1" applyAlignmentFormats="0" applyWidthHeightFormats="0"/>
</file>

<file path=xl/queryTables/queryTable221.xml><?xml version="1.0" encoding="utf-8"?>
<queryTable xmlns="http://schemas.openxmlformats.org/spreadsheetml/2006/main" name="Response Length - Bee blue89 - 9-8-2012 - 8h28min35sec" connectionId="240" autoFormatId="16" applyNumberFormats="0" applyBorderFormats="0" applyFontFormats="1" applyPatternFormats="1" applyAlignmentFormats="0" applyWidthHeightFormats="0"/>
</file>

<file path=xl/queryTables/queryTable222.xml><?xml version="1.0" encoding="utf-8"?>
<queryTable xmlns="http://schemas.openxmlformats.org/spreadsheetml/2006/main" name="Interval inter visits - Bee yellow53 - 7-3-2007 - 1h56min8sec_1" connectionId="127" autoFormatId="16" applyNumberFormats="0" applyBorderFormats="0" applyFontFormats="1" applyPatternFormats="1" applyAlignmentFormats="0" applyWidthHeightFormats="0"/>
</file>

<file path=xl/queryTables/queryTable223.xml><?xml version="1.0" encoding="utf-8"?>
<queryTable xmlns="http://schemas.openxmlformats.org/spreadsheetml/2006/main" name="Interval inter visits - Bee red79 - 6-8-2012 - 8h8min1sec_1" connectionId="87" autoFormatId="16" applyNumberFormats="0" applyBorderFormats="0" applyFontFormats="1" applyPatternFormats="1" applyAlignmentFormats="0" applyWidthHeightFormats="0"/>
</file>

<file path=xl/queryTables/queryTable224.xml><?xml version="1.0" encoding="utf-8"?>
<queryTable xmlns="http://schemas.openxmlformats.org/spreadsheetml/2006/main" name="Reinforcers per visit - Bee blue84 - 7-3-2007 - 0h53min32sec_1" connectionId="190" autoFormatId="16" applyNumberFormats="0" applyBorderFormats="0" applyFontFormats="1" applyPatternFormats="1" applyAlignmentFormats="0" applyWidthHeightFormats="0"/>
</file>

<file path=xl/queryTables/queryTable225.xml><?xml version="1.0" encoding="utf-8"?>
<queryTable xmlns="http://schemas.openxmlformats.org/spreadsheetml/2006/main" name="Interval inter visits - Bee yellow79 - 15-8-2012 - 16h19min48sec_1" connectionId="150" autoFormatId="16" applyNumberFormats="0" applyBorderFormats="0" applyFontFormats="1" applyPatternFormats="1" applyAlignmentFormats="0" applyWidthHeightFormats="0"/>
</file>

<file path=xl/queryTables/queryTable226.xml><?xml version="1.0" encoding="utf-8"?>
<queryTable xmlns="http://schemas.openxmlformats.org/spreadsheetml/2006/main" name="Reinforcers per visit - Bee yellow79 - 15-8-2012 - 16h19min48sec_1" connectionId="225" autoFormatId="16" applyNumberFormats="0" applyBorderFormats="0" applyFontFormats="1" applyPatternFormats="1" applyAlignmentFormats="0" applyWidthHeightFormats="0"/>
</file>

<file path=xl/queryTables/queryTable227.xml><?xml version="1.0" encoding="utf-8"?>
<queryTable xmlns="http://schemas.openxmlformats.org/spreadsheetml/2006/main" name="Reinforcers per visit - Bee red95 - 14-8-2012 - 12h43min34sec_1" connectionId="204" autoFormatId="16" applyNumberFormats="0" applyBorderFormats="0" applyFontFormats="1" applyPatternFormats="1" applyAlignmentFormats="0" applyWidthHeightFormats="0"/>
</file>

<file path=xl/queryTables/queryTable228.xml><?xml version="1.0" encoding="utf-8"?>
<queryTable xmlns="http://schemas.openxmlformats.org/spreadsheetml/2006/main" name="Interval inter visits - Bee red79 - 6-8-2012 - 8h8min1sec_2" connectionId="80" autoFormatId="16" applyNumberFormats="0" applyBorderFormats="0" applyFontFormats="1" applyPatternFormats="1" applyAlignmentFormats="0" applyWidthHeightFormats="0"/>
</file>

<file path=xl/queryTables/queryTable229.xml><?xml version="1.0" encoding="utf-8"?>
<queryTable xmlns="http://schemas.openxmlformats.org/spreadsheetml/2006/main" name="Response Length - Bee red95 - 14-8-2012 - 12h43min34sec" connectionId="251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Inter reinf rate - Bee yellow53 - 7-3-2007 - 1h56min8sec" connectionId="28" autoFormatId="16" applyNumberFormats="0" applyBorderFormats="0" applyFontFormats="1" applyPatternFormats="1" applyAlignmentFormats="0" applyWidthHeightFormats="0"/>
</file>

<file path=xl/queryTables/queryTable230.xml><?xml version="1.0" encoding="utf-8"?>
<queryTable xmlns="http://schemas.openxmlformats.org/spreadsheetml/2006/main" name="Response Length - Bee Blue82 - 12-8-2012 - 13h20min47sec" connectionId="228" autoFormatId="16" applyNumberFormats="0" applyBorderFormats="0" applyFontFormats="1" applyPatternFormats="1" applyAlignmentFormats="0" applyWidthHeightFormats="0"/>
</file>

<file path=xl/queryTables/queryTable231.xml><?xml version="1.0" encoding="utf-8"?>
<queryTable xmlns="http://schemas.openxmlformats.org/spreadsheetml/2006/main" name="Interval inter visits - Bee yellow53 - 7-3-2007 - 1h56min8sec_4" connectionId="129" autoFormatId="16" applyNumberFormats="0" applyBorderFormats="0" applyFontFormats="1" applyPatternFormats="1" applyAlignmentFormats="0" applyWidthHeightFormats="0"/>
</file>

<file path=xl/queryTables/queryTable232.xml><?xml version="1.0" encoding="utf-8"?>
<queryTable xmlns="http://schemas.openxmlformats.org/spreadsheetml/2006/main" name="Interval inter visits - Bee blue84 - 7-3-2007 - 0h53min32sec_1" connectionId="61" autoFormatId="16" applyNumberFormats="0" applyBorderFormats="0" applyFontFormats="1" applyPatternFormats="1" applyAlignmentFormats="0" applyWidthHeightFormats="0"/>
</file>

<file path=xl/queryTables/queryTable233.xml><?xml version="1.0" encoding="utf-8"?>
<queryTable xmlns="http://schemas.openxmlformats.org/spreadsheetml/2006/main" name="IRT - Bee Blue82 - 12-8-2012 - 13h20min47sec" connectionId="155" autoFormatId="16" applyNumberFormats="0" applyBorderFormats="0" applyFontFormats="1" applyPatternFormats="1" applyAlignmentFormats="0" applyWidthHeightFormats="0"/>
</file>

<file path=xl/queryTables/queryTable234.xml><?xml version="1.0" encoding="utf-8"?>
<queryTable xmlns="http://schemas.openxmlformats.org/spreadsheetml/2006/main" name="IRT - Bee blue89 - 9-8-2012 - 8h28min35sec" connectionId="159" autoFormatId="16" applyNumberFormats="0" applyBorderFormats="0" applyFontFormats="1" applyPatternFormats="1" applyAlignmentFormats="0" applyWidthHeightFormats="0"/>
</file>

<file path=xl/queryTables/queryTable235.xml><?xml version="1.0" encoding="utf-8"?>
<queryTable xmlns="http://schemas.openxmlformats.org/spreadsheetml/2006/main" name="IRT - Bee yellow53 - 7-3-2007 - 1h56min8sec" connectionId="169" autoFormatId="16" applyNumberFormats="0" applyBorderFormats="0" applyFontFormats="1" applyPatternFormats="1" applyAlignmentFormats="0" applyWidthHeightFormats="0"/>
</file>

<file path=xl/queryTables/queryTable236.xml><?xml version="1.0" encoding="utf-8"?>
<queryTable xmlns="http://schemas.openxmlformats.org/spreadsheetml/2006/main" name="IRT - Bee red95 - 14-8-2012 - 12h43min34sec" connectionId="163" autoFormatId="16" applyNumberFormats="0" applyBorderFormats="0" applyFontFormats="1" applyPatternFormats="1" applyAlignmentFormats="0" applyWidthHeightFormats="0"/>
</file>

<file path=xl/queryTables/queryTable237.xml><?xml version="1.0" encoding="utf-8"?>
<queryTable xmlns="http://schemas.openxmlformats.org/spreadsheetml/2006/main" name="IRT - Bee White80 - 7-3-2007 - 0h20min45sec" connectionId="165" autoFormatId="16" applyNumberFormats="0" applyBorderFormats="0" applyFontFormats="1" applyPatternFormats="1" applyAlignmentFormats="0" applyWidthHeightFormats="0"/>
</file>

<file path=xl/queryTables/queryTable238.xml><?xml version="1.0" encoding="utf-8"?>
<queryTable xmlns="http://schemas.openxmlformats.org/spreadsheetml/2006/main" name="IRT - Bee yellow79 - 15-8-2012 - 16h19min48sec" connectionId="172" autoFormatId="16" applyNumberFormats="0" applyBorderFormats="0" applyFontFormats="1" applyPatternFormats="1" applyAlignmentFormats="0" applyWidthHeightFormats="0"/>
</file>

<file path=xl/queryTables/queryTable239.xml><?xml version="1.0" encoding="utf-8"?>
<queryTable xmlns="http://schemas.openxmlformats.org/spreadsheetml/2006/main" name="IRT - Bee blue84 - 7-3-2007 - 0h53min32sec" connectionId="157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Load size per visit - Bee yellow53 - 7-3-2007 - 1h56min8sec" connectionId="180" autoFormatId="16" applyNumberFormats="0" applyBorderFormats="0" applyFontFormats="1" applyPatternFormats="1" applyAlignmentFormats="0" applyWidthHeightFormats="0"/>
</file>

<file path=xl/queryTables/queryTable240.xml><?xml version="1.0" encoding="utf-8"?>
<queryTable xmlns="http://schemas.openxmlformats.org/spreadsheetml/2006/main" name="IRT - Bee white87 - 7-3-2007 - 0h36min9sec" connectionId="167" autoFormatId="16" applyNumberFormats="0" applyBorderFormats="0" applyFontFormats="1" applyPatternFormats="1" applyAlignmentFormats="0" applyWidthHeightFormats="0"/>
</file>

<file path=xl/queryTables/queryTable241.xml><?xml version="1.0" encoding="utf-8"?>
<queryTable xmlns="http://schemas.openxmlformats.org/spreadsheetml/2006/main" name="IRT - Bee red79 - 6-8-2012 - 8h8min1sec" connectionId="161" autoFormatId="16" applyNumberFormats="0" applyBorderFormats="0" applyFontFormats="1" applyPatternFormats="1" applyAlignmentFormats="0" applyWidthHeightFormats="0"/>
</file>

<file path=xl/queryTables/queryTable242.xml><?xml version="1.0" encoding="utf-8"?>
<queryTable xmlns="http://schemas.openxmlformats.org/spreadsheetml/2006/main" name="Response Length - Bee white87 - 7-3-2007 - 0h36min9sec" connectionId="267" autoFormatId="16" applyNumberFormats="0" applyBorderFormats="0" applyFontFormats="1" applyPatternFormats="1" applyAlignmentFormats="0" applyWidthHeightFormats="0"/>
</file>

<file path=xl/queryTables/queryTable243.xml><?xml version="1.0" encoding="utf-8"?>
<queryTable xmlns="http://schemas.openxmlformats.org/spreadsheetml/2006/main" name="Response Length - Bee red95 - 14-8-2012 - 12h43min34sec_2" connectionId="254" autoFormatId="16" applyNumberFormats="0" applyBorderFormats="0" applyFontFormats="1" applyPatternFormats="1" applyAlignmentFormats="0" applyWidthHeightFormats="0"/>
</file>

<file path=xl/queryTables/queryTable244.xml><?xml version="1.0" encoding="utf-8"?>
<queryTable xmlns="http://schemas.openxmlformats.org/spreadsheetml/2006/main" name="Response Length - Bee White80 - 7-3-2007 - 0h20min45sec_3" connectionId="263" autoFormatId="16" applyNumberFormats="0" applyBorderFormats="0" applyFontFormats="1" applyPatternFormats="1" applyAlignmentFormats="0" applyWidthHeightFormats="0"/>
</file>

<file path=xl/queryTables/queryTable245.xml><?xml version="1.0" encoding="utf-8"?>
<queryTable xmlns="http://schemas.openxmlformats.org/spreadsheetml/2006/main" name="Response Length - Bee White80 - 7-3-2007 - 0h20min45sec_4" connectionId="264" autoFormatId="16" applyNumberFormats="0" applyBorderFormats="0" applyFontFormats="1" applyPatternFormats="1" applyAlignmentFormats="0" applyWidthHeightFormats="0"/>
</file>

<file path=xl/queryTables/queryTable246.xml><?xml version="1.0" encoding="utf-8"?>
<queryTable xmlns="http://schemas.openxmlformats.org/spreadsheetml/2006/main" name="Response Length - Bee Blue82 - 12-8-2012 - 13h20min47sec_3" connectionId="232" autoFormatId="16" applyNumberFormats="0" applyBorderFormats="0" applyFontFormats="1" applyPatternFormats="1" applyAlignmentFormats="0" applyWidthHeightFormats="0"/>
</file>

<file path=xl/queryTables/queryTable247.xml><?xml version="1.0" encoding="utf-8"?>
<queryTable xmlns="http://schemas.openxmlformats.org/spreadsheetml/2006/main" name="Response Length - Bee Blue82 - 12-8-2012 - 13h20min47sec_5" connectionId="234" autoFormatId="16" applyNumberFormats="0" applyBorderFormats="0" applyFontFormats="1" applyPatternFormats="1" applyAlignmentFormats="0" applyWidthHeightFormats="0"/>
</file>

<file path=xl/queryTables/queryTable248.xml><?xml version="1.0" encoding="utf-8"?>
<queryTable xmlns="http://schemas.openxmlformats.org/spreadsheetml/2006/main" name="Response Length - Bee blue84 - 7-3-2007 - 0h53min32sec_1" connectionId="238" autoFormatId="16" applyNumberFormats="0" applyBorderFormats="0" applyFontFormats="1" applyPatternFormats="1" applyAlignmentFormats="0" applyWidthHeightFormats="0"/>
</file>

<file path=xl/queryTables/queryTable249.xml><?xml version="1.0" encoding="utf-8"?>
<queryTable xmlns="http://schemas.openxmlformats.org/spreadsheetml/2006/main" name="Response Length - Bee red95 - 14-8-2012 - 12h43min34sec_3" connectionId="255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Reinforcers per visit - Bee white87 - 7-3-2007 - 0h36min9sec" connectionId="209" autoFormatId="16" applyNumberFormats="0" applyBorderFormats="0" applyFontFormats="1" applyPatternFormats="1" applyAlignmentFormats="0" applyWidthHeightFormats="0"/>
</file>

<file path=xl/queryTables/queryTable250.xml><?xml version="1.0" encoding="utf-8"?>
<queryTable xmlns="http://schemas.openxmlformats.org/spreadsheetml/2006/main" name="Response Length - Bee red79 - 6-8-2012 - 8h8min1sec_2" connectionId="248" autoFormatId="16" applyNumberFormats="0" applyBorderFormats="0" applyFontFormats="1" applyPatternFormats="1" applyAlignmentFormats="0" applyWidthHeightFormats="0"/>
</file>

<file path=xl/queryTables/queryTable251.xml><?xml version="1.0" encoding="utf-8"?>
<queryTable xmlns="http://schemas.openxmlformats.org/spreadsheetml/2006/main" name="Response Length - Bee yellow53 - 7-3-2007 - 1h56min8sec" connectionId="271" autoFormatId="16" applyNumberFormats="0" applyBorderFormats="0" applyFontFormats="1" applyPatternFormats="1" applyAlignmentFormats="0" applyWidthHeightFormats="0"/>
</file>

<file path=xl/queryTables/queryTable252.xml><?xml version="1.0" encoding="utf-8"?>
<queryTable xmlns="http://schemas.openxmlformats.org/spreadsheetml/2006/main" name="Response Length - Bee red95 - 14-8-2012 - 12h43min34sec_4" connectionId="256" autoFormatId="16" applyNumberFormats="0" applyBorderFormats="0" applyFontFormats="1" applyPatternFormats="1" applyAlignmentFormats="0" applyWidthHeightFormats="0"/>
</file>

<file path=xl/queryTables/queryTable253.xml><?xml version="1.0" encoding="utf-8"?>
<queryTable xmlns="http://schemas.openxmlformats.org/spreadsheetml/2006/main" name="Response Length - Bee yellow79 - 15-8-2012 - 16h19min48sec_1" connectionId="277" autoFormatId="16" applyNumberFormats="0" applyBorderFormats="0" applyFontFormats="1" applyPatternFormats="1" applyAlignmentFormats="0" applyWidthHeightFormats="0"/>
</file>

<file path=xl/queryTables/queryTable254.xml><?xml version="1.0" encoding="utf-8"?>
<queryTable xmlns="http://schemas.openxmlformats.org/spreadsheetml/2006/main" name="Response Length - Bee White80 - 7-3-2007 - 0h20min45sec" connectionId="260" autoFormatId="16" applyNumberFormats="0" applyBorderFormats="0" applyFontFormats="1" applyPatternFormats="1" applyAlignmentFormats="0" applyWidthHeightFormats="0"/>
</file>

<file path=xl/queryTables/queryTable255.xml><?xml version="1.0" encoding="utf-8"?>
<queryTable xmlns="http://schemas.openxmlformats.org/spreadsheetml/2006/main" name="Response Length - Bee Blue82 - 12-8-2012 - 13h20min47sec_4" connectionId="233" autoFormatId="16" applyNumberFormats="0" applyBorderFormats="0" applyFontFormats="1" applyPatternFormats="1" applyAlignmentFormats="0" applyWidthHeightFormats="0"/>
</file>

<file path=xl/queryTables/queryTable256.xml><?xml version="1.0" encoding="utf-8"?>
<queryTable xmlns="http://schemas.openxmlformats.org/spreadsheetml/2006/main" name="Response Length - Bee yellow79 - 15-8-2012 - 16h19min48sec_3" connectionId="279" autoFormatId="16" applyNumberFormats="0" applyBorderFormats="0" applyFontFormats="1" applyPatternFormats="1" applyAlignmentFormats="0" applyWidthHeightFormats="0"/>
</file>

<file path=xl/queryTables/queryTable257.xml><?xml version="1.0" encoding="utf-8"?>
<queryTable xmlns="http://schemas.openxmlformats.org/spreadsheetml/2006/main" name="Response Length - Bee yellow79 - 15-8-2012 - 16h19min48sec_2" connectionId="278" autoFormatId="16" applyNumberFormats="0" applyBorderFormats="0" applyFontFormats="1" applyPatternFormats="1" applyAlignmentFormats="0" applyWidthHeightFormats="0"/>
</file>

<file path=xl/queryTables/queryTable258.xml><?xml version="1.0" encoding="utf-8"?>
<queryTable xmlns="http://schemas.openxmlformats.org/spreadsheetml/2006/main" name="Response Length - Bee blue89 - 9-8-2012 - 8h28min35sec_2" connectionId="243" autoFormatId="16" applyNumberFormats="0" applyBorderFormats="0" applyFontFormats="1" applyPatternFormats="1" applyAlignmentFormats="0" applyWidthHeightFormats="0"/>
</file>

<file path=xl/queryTables/queryTable259.xml><?xml version="1.0" encoding="utf-8"?>
<queryTable xmlns="http://schemas.openxmlformats.org/spreadsheetml/2006/main" name="Response Length - Bee yellow79 - 15-8-2012 - 16h19min48sec_4" connectionId="280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Response rate per visit - Bee white87 - 7-3-2007 - 0h36min9sec" connectionId="309" autoFormatId="16" applyNumberFormats="0" applyBorderFormats="0" applyFontFormats="1" applyPatternFormats="1" applyAlignmentFormats="0" applyWidthHeightFormats="0"/>
</file>

<file path=xl/queryTables/queryTable260.xml><?xml version="1.0" encoding="utf-8"?>
<queryTable xmlns="http://schemas.openxmlformats.org/spreadsheetml/2006/main" name="Response Length - Bee red79 - 6-8-2012 - 8h8min1sec" connectionId="246" autoFormatId="16" applyNumberFormats="0" applyBorderFormats="0" applyFontFormats="1" applyPatternFormats="1" applyAlignmentFormats="0" applyWidthHeightFormats="0"/>
</file>

<file path=xl/queryTables/queryTable261.xml><?xml version="1.0" encoding="utf-8"?>
<queryTable xmlns="http://schemas.openxmlformats.org/spreadsheetml/2006/main" name="Response Length - Bee blue89 - 9-8-2012 - 8h28min35sec_1" connectionId="242" autoFormatId="16" applyNumberFormats="0" applyBorderFormats="0" applyFontFormats="1" applyPatternFormats="1" applyAlignmentFormats="0" applyWidthHeightFormats="0"/>
</file>

<file path=xl/queryTables/queryTable262.xml><?xml version="1.0" encoding="utf-8"?>
<queryTable xmlns="http://schemas.openxmlformats.org/spreadsheetml/2006/main" name="Response Length - Bee red95 - 14-8-2012 - 12h43min34sec_1" connectionId="253" autoFormatId="16" applyNumberFormats="0" applyBorderFormats="0" applyFontFormats="1" applyPatternFormats="1" applyAlignmentFormats="0" applyWidthHeightFormats="0"/>
</file>

<file path=xl/queryTables/queryTable263.xml><?xml version="1.0" encoding="utf-8"?>
<queryTable xmlns="http://schemas.openxmlformats.org/spreadsheetml/2006/main" name="Response Length - Bee white87 - 7-3-2007 - 0h36min9sec_1" connectionId="268" autoFormatId="16" applyNumberFormats="0" applyBorderFormats="0" applyFontFormats="1" applyPatternFormats="1" applyAlignmentFormats="0" applyWidthHeightFormats="0"/>
</file>

<file path=xl/queryTables/queryTable264.xml><?xml version="1.0" encoding="utf-8"?>
<queryTable xmlns="http://schemas.openxmlformats.org/spreadsheetml/2006/main" name="Response Length - Bee Blue82 - 12-8-2012 - 13h20min47sec_2" connectionId="231" autoFormatId="16" applyNumberFormats="0" applyBorderFormats="0" applyFontFormats="1" applyPatternFormats="1" applyAlignmentFormats="0" applyWidthHeightFormats="0"/>
</file>

<file path=xl/queryTables/queryTable265.xml><?xml version="1.0" encoding="utf-8"?>
<queryTable xmlns="http://schemas.openxmlformats.org/spreadsheetml/2006/main" name="Response Length - Bee red95 - 14-8-2012 - 12h43min34sec" connectionId="252" autoFormatId="16" applyNumberFormats="0" applyBorderFormats="0" applyFontFormats="1" applyPatternFormats="1" applyAlignmentFormats="0" applyWidthHeightFormats="0"/>
</file>

<file path=xl/queryTables/queryTable266.xml><?xml version="1.0" encoding="utf-8"?>
<queryTable xmlns="http://schemas.openxmlformats.org/spreadsheetml/2006/main" name="Response Length - Bee White80 - 7-3-2007 - 0h20min45sec_2" connectionId="262" autoFormatId="16" applyNumberFormats="0" applyBorderFormats="0" applyFontFormats="1" applyPatternFormats="1" applyAlignmentFormats="0" applyWidthHeightFormats="0"/>
</file>

<file path=xl/queryTables/queryTable267.xml><?xml version="1.0" encoding="utf-8"?>
<queryTable xmlns="http://schemas.openxmlformats.org/spreadsheetml/2006/main" name="Response Length - Bee red79 - 6-8-2012 - 8h8min1sec_3" connectionId="249" autoFormatId="16" applyNumberFormats="0" applyBorderFormats="0" applyFontFormats="1" applyPatternFormats="1" applyAlignmentFormats="0" applyWidthHeightFormats="0"/>
</file>

<file path=xl/queryTables/queryTable268.xml><?xml version="1.0" encoding="utf-8"?>
<queryTable xmlns="http://schemas.openxmlformats.org/spreadsheetml/2006/main" name="Response Length - Bee Blue82 - 12-8-2012 - 13h20min47sec_1" connectionId="230" autoFormatId="16" applyNumberFormats="0" applyBorderFormats="0" applyFontFormats="1" applyPatternFormats="1" applyAlignmentFormats="0" applyWidthHeightFormats="0"/>
</file>

<file path=xl/queryTables/queryTable269.xml><?xml version="1.0" encoding="utf-8"?>
<queryTable xmlns="http://schemas.openxmlformats.org/spreadsheetml/2006/main" name="Response Length - Bee blue89 - 9-8-2012 - 8h28min35sec" connectionId="241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Response per visit - Bee white87 - 7-3-2007 - 0h36min9sec" connectionId="295" autoFormatId="16" applyNumberFormats="0" applyBorderFormats="0" applyFontFormats="1" applyPatternFormats="1" applyAlignmentFormats="0" applyWidthHeightFormats="0"/>
</file>

<file path=xl/queryTables/queryTable270.xml><?xml version="1.0" encoding="utf-8"?>
<queryTable xmlns="http://schemas.openxmlformats.org/spreadsheetml/2006/main" name="Response Length - Bee White80 - 7-3-2007 - 0h20min45sec_1" connectionId="261" autoFormatId="16" applyNumberFormats="0" applyBorderFormats="0" applyFontFormats="1" applyPatternFormats="1" applyAlignmentFormats="0" applyWidthHeightFormats="0"/>
</file>

<file path=xl/queryTables/queryTable271.xml><?xml version="1.0" encoding="utf-8"?>
<queryTable xmlns="http://schemas.openxmlformats.org/spreadsheetml/2006/main" name="Response Length - Bee yellow79 - 15-8-2012 - 16h19min48sec" connectionId="276" autoFormatId="16" applyNumberFormats="0" applyBorderFormats="0" applyFontFormats="1" applyPatternFormats="1" applyAlignmentFormats="0" applyWidthHeightFormats="0"/>
</file>

<file path=xl/queryTables/queryTable272.xml><?xml version="1.0" encoding="utf-8"?>
<queryTable xmlns="http://schemas.openxmlformats.org/spreadsheetml/2006/main" name="Response Length - Bee blue84 - 7-3-2007 - 0h53min32sec" connectionId="237" autoFormatId="16" applyNumberFormats="0" applyBorderFormats="0" applyFontFormats="1" applyPatternFormats="1" applyAlignmentFormats="0" applyWidthHeightFormats="0"/>
</file>

<file path=xl/queryTables/queryTable273.xml><?xml version="1.0" encoding="utf-8"?>
<queryTable xmlns="http://schemas.openxmlformats.org/spreadsheetml/2006/main" name="Response Length - Bee red79 - 6-8-2012 - 8h8min1sec_1" connectionId="247" autoFormatId="16" applyNumberFormats="0" applyBorderFormats="0" applyFontFormats="1" applyPatternFormats="1" applyAlignmentFormats="0" applyWidthHeightFormats="0"/>
</file>

<file path=xl/queryTables/queryTable274.xml><?xml version="1.0" encoding="utf-8"?>
<queryTable xmlns="http://schemas.openxmlformats.org/spreadsheetml/2006/main" name="Response Length - Bee yellow53 - 7-3-2007 - 1h56min8sec_1" connectionId="272" autoFormatId="16" applyNumberFormats="0" applyBorderFormats="0" applyFontFormats="1" applyPatternFormats="1" applyAlignmentFormats="0" applyWidthHeightFormats="0"/>
</file>

<file path=xl/queryTables/queryTable275.xml><?xml version="1.0" encoding="utf-8"?>
<queryTable xmlns="http://schemas.openxmlformats.org/spreadsheetml/2006/main" name="Response Length - Bee Blue82 - 12-8-2012 - 13h20min47sec" connectionId="229" autoFormatId="16" applyNumberFormats="0" applyBorderFormats="0" applyFontFormats="1" applyPatternFormats="1" applyAlignmentFormats="0" applyWidthHeightFormats="0"/>
</file>

<file path=xl/queryTables/queryTable276.xml><?xml version="1.0" encoding="utf-8"?>
<queryTable xmlns="http://schemas.openxmlformats.org/spreadsheetml/2006/main" name="Reinforcers per visit - Bee Blue82 - 12-8-2012 - 13h20min47sec" connectionId="185" autoFormatId="16" applyNumberFormats="0" applyBorderFormats="0" applyFontFormats="1" applyPatternFormats="1" applyAlignmentFormats="0" applyWidthHeightFormats="0"/>
</file>

<file path=xl/queryTables/queryTable277.xml><?xml version="1.0" encoding="utf-8"?>
<queryTable xmlns="http://schemas.openxmlformats.org/spreadsheetml/2006/main" name="Reinforcers per visit - Bee red79 - 6-8-2012 - 8h8min1sec" connectionId="199" autoFormatId="16" applyNumberFormats="0" applyBorderFormats="0" applyFontFormats="1" applyPatternFormats="1" applyAlignmentFormats="0" applyWidthHeightFormats="0"/>
</file>

<file path=xl/queryTables/queryTable278.xml><?xml version="1.0" encoding="utf-8"?>
<queryTable xmlns="http://schemas.openxmlformats.org/spreadsheetml/2006/main" name="Response per visit - Bee red79 - 6-8-2012 - 8h8min1sec" connectionId="290" autoFormatId="16" applyNumberFormats="0" applyBorderFormats="0" applyFontFormats="1" applyPatternFormats="1" applyAlignmentFormats="0" applyWidthHeightFormats="0"/>
</file>

<file path=xl/queryTables/queryTable279.xml><?xml version="1.0" encoding="utf-8"?>
<queryTable xmlns="http://schemas.openxmlformats.org/spreadsheetml/2006/main" name="Reinforcers per visit - Bee yellow53 - 7-3-2007 - 1h56min8sec" connectionId="215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Response Length - Bee white87 - 7-3-2007 - 0h36min9sec" connectionId="265" autoFormatId="16" applyNumberFormats="0" applyBorderFormats="0" applyFontFormats="1" applyPatternFormats="1" applyAlignmentFormats="0" applyWidthHeightFormats="0"/>
</file>

<file path=xl/queryTables/queryTable280.xml><?xml version="1.0" encoding="utf-8"?>
<queryTable xmlns="http://schemas.openxmlformats.org/spreadsheetml/2006/main" name="Reinforcers per visit - Bee White80 - 7-3-2007 - 0h20min45sec" connectionId="207" autoFormatId="16" applyNumberFormats="0" applyBorderFormats="0" applyFontFormats="1" applyPatternFormats="1" applyAlignmentFormats="0" applyWidthHeightFormats="0"/>
</file>

<file path=xl/queryTables/queryTable281.xml><?xml version="1.0" encoding="utf-8"?>
<queryTable xmlns="http://schemas.openxmlformats.org/spreadsheetml/2006/main" name="Reinforcers per visit - Bee blue89 - 9-8-2012 - 8h28min35sec" connectionId="194" autoFormatId="16" applyNumberFormats="0" applyBorderFormats="0" applyFontFormats="1" applyPatternFormats="1" applyAlignmentFormats="0" applyWidthHeightFormats="0"/>
</file>

<file path=xl/queryTables/queryTable282.xml><?xml version="1.0" encoding="utf-8"?>
<queryTable xmlns="http://schemas.openxmlformats.org/spreadsheetml/2006/main" name="Interval inter visits - Bee yellow53 - 7-3-2007 - 1h56min8sec_1" connectionId="126" autoFormatId="16" applyNumberFormats="0" applyBorderFormats="0" applyFontFormats="1" applyPatternFormats="1" applyAlignmentFormats="0" applyWidthHeightFormats="0"/>
</file>

<file path=xl/queryTables/queryTable283.xml><?xml version="1.0" encoding="utf-8"?>
<queryTable xmlns="http://schemas.openxmlformats.org/spreadsheetml/2006/main" name="Interval inter visits - Bee white87 - 7-3-2007 - 0h36min9sec_1" connectionId="115" autoFormatId="16" applyNumberFormats="0" applyBorderFormats="0" applyFontFormats="1" applyPatternFormats="1" applyAlignmentFormats="0" applyWidthHeightFormats="0"/>
</file>

<file path=xl/queryTables/queryTable284.xml><?xml version="1.0" encoding="utf-8"?>
<queryTable xmlns="http://schemas.openxmlformats.org/spreadsheetml/2006/main" name="Response per visit - Bee yellow53 - 7-3-2007 - 1h56min8sec" connectionId="298" autoFormatId="16" applyNumberFormats="0" applyBorderFormats="0" applyFontFormats="1" applyPatternFormats="1" applyAlignmentFormats="0" applyWidthHeightFormats="0"/>
</file>

<file path=xl/queryTables/queryTable285.xml><?xml version="1.0" encoding="utf-8"?>
<queryTable xmlns="http://schemas.openxmlformats.org/spreadsheetml/2006/main" name="Reinforcers per visit - Bee blue84 - 7-3-2007 - 0h53min32sec" connectionId="189" autoFormatId="16" applyNumberFormats="0" applyBorderFormats="0" applyFontFormats="1" applyPatternFormats="1" applyAlignmentFormats="0" applyWidthHeightFormats="0"/>
</file>

<file path=xl/queryTables/queryTable286.xml><?xml version="1.0" encoding="utf-8"?>
<queryTable xmlns="http://schemas.openxmlformats.org/spreadsheetml/2006/main" name="Response per visit - Bee blue89 - 9-8-2012 - 8h28min35sec" connectionId="288" autoFormatId="16" applyNumberFormats="0" applyBorderFormats="0" applyFontFormats="1" applyPatternFormats="1" applyAlignmentFormats="0" applyWidthHeightFormats="0"/>
</file>

<file path=xl/queryTables/queryTable287.xml><?xml version="1.0" encoding="utf-8"?>
<queryTable xmlns="http://schemas.openxmlformats.org/spreadsheetml/2006/main" name="Reinforcers per visit - Bee yellow79 - 15-8-2012 - 16h19min48sec" connectionId="224" autoFormatId="16" applyNumberFormats="0" applyBorderFormats="0" applyFontFormats="1" applyPatternFormats="1" applyAlignmentFormats="0" applyWidthHeightFormats="0"/>
</file>

<file path=xl/queryTables/queryTable288.xml><?xml version="1.0" encoding="utf-8"?>
<queryTable xmlns="http://schemas.openxmlformats.org/spreadsheetml/2006/main" name="Response per visit - Bee Blue82 - 12-8-2012 - 13h20min47sec" connectionId="284" autoFormatId="16" applyNumberFormats="0" applyBorderFormats="0" applyFontFormats="1" applyPatternFormats="1" applyAlignmentFormats="0" applyWidthHeightFormats="0"/>
</file>

<file path=xl/queryTables/queryTable289.xml><?xml version="1.0" encoding="utf-8"?>
<queryTable xmlns="http://schemas.openxmlformats.org/spreadsheetml/2006/main" name="Interval inter visits - Bee red79 - 6-8-2012 - 8h8min1sec_1" connectionId="86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Inter reinf resp - Bee white87 - 7-3-2007 - 0h36min9sec" connectionId="37" autoFormatId="16" applyNumberFormats="0" applyBorderFormats="0" applyFontFormats="1" applyPatternFormats="1" applyAlignmentFormats="0" applyWidthHeightFormats="0"/>
</file>

<file path=xl/queryTables/queryTable290.xml><?xml version="1.0" encoding="utf-8"?>
<queryTable xmlns="http://schemas.openxmlformats.org/spreadsheetml/2006/main" name="Interval inter visits - Bee blue89 - 9-8-2012 - 8h28min35sec_1" connectionId="72" autoFormatId="16" applyNumberFormats="0" applyBorderFormats="0" applyFontFormats="1" applyPatternFormats="1" applyAlignmentFormats="0" applyWidthHeightFormats="0"/>
</file>

<file path=xl/queryTables/queryTable291.xml><?xml version="1.0" encoding="utf-8"?>
<queryTable xmlns="http://schemas.openxmlformats.org/spreadsheetml/2006/main" name="Reinforcers per visit - Bee white87 - 7-3-2007 - 0h36min9sec" connectionId="211" autoFormatId="16" applyNumberFormats="0" applyBorderFormats="0" applyFontFormats="1" applyPatternFormats="1" applyAlignmentFormats="0" applyWidthHeightFormats="0"/>
</file>

<file path=xl/queryTables/queryTable292.xml><?xml version="1.0" encoding="utf-8"?>
<queryTable xmlns="http://schemas.openxmlformats.org/spreadsheetml/2006/main" name="Interval inter visits - Bee blue84 - 7-3-2007 - 0h53min32sec_1" connectionId="60" autoFormatId="16" applyNumberFormats="0" applyBorderFormats="0" applyFontFormats="1" applyPatternFormats="1" applyAlignmentFormats="0" applyWidthHeightFormats="0"/>
</file>

<file path=xl/queryTables/queryTable293.xml><?xml version="1.0" encoding="utf-8"?>
<queryTable xmlns="http://schemas.openxmlformats.org/spreadsheetml/2006/main" name="Response per visit - Bee White80 - 7-3-2007 - 0h20min45sec" connectionId="294" autoFormatId="16" applyNumberFormats="0" applyBorderFormats="0" applyFontFormats="1" applyPatternFormats="1" applyAlignmentFormats="0" applyWidthHeightFormats="0"/>
</file>

<file path=xl/queryTables/queryTable294.xml><?xml version="1.0" encoding="utf-8"?>
<queryTable xmlns="http://schemas.openxmlformats.org/spreadsheetml/2006/main" name="Interval inter visits - Bee red95 - 14-8-2012 - 12h43min34sec_1" connectionId="94" autoFormatId="16" applyNumberFormats="0" applyBorderFormats="0" applyFontFormats="1" applyPatternFormats="1" applyAlignmentFormats="0" applyWidthHeightFormats="0"/>
</file>

<file path=xl/queryTables/queryTable295.xml><?xml version="1.0" encoding="utf-8"?>
<queryTable xmlns="http://schemas.openxmlformats.org/spreadsheetml/2006/main" name="Interval inter visits - Bee Blue82 - 12-8-2012 - 13h20min47sec_1" connectionId="48" autoFormatId="16" applyNumberFormats="0" applyBorderFormats="0" applyFontFormats="1" applyPatternFormats="1" applyAlignmentFormats="0" applyWidthHeightFormats="0"/>
</file>

<file path=xl/queryTables/queryTable296.xml><?xml version="1.0" encoding="utf-8"?>
<queryTable xmlns="http://schemas.openxmlformats.org/spreadsheetml/2006/main" name="Response per visit - Bee red95 - 14-8-2012 - 12h43min34sec" connectionId="292" autoFormatId="16" applyNumberFormats="0" applyBorderFormats="0" applyFontFormats="1" applyPatternFormats="1" applyAlignmentFormats="0" applyWidthHeightFormats="0"/>
</file>

<file path=xl/queryTables/queryTable297.xml><?xml version="1.0" encoding="utf-8"?>
<queryTable xmlns="http://schemas.openxmlformats.org/spreadsheetml/2006/main" name="Response per visit - Bee white87 - 7-3-2007 - 0h36min9sec" connectionId="296" autoFormatId="16" applyNumberFormats="0" applyBorderFormats="0" applyFontFormats="1" applyPatternFormats="1" applyAlignmentFormats="0" applyWidthHeightFormats="0"/>
</file>

<file path=xl/queryTables/queryTable298.xml><?xml version="1.0" encoding="utf-8"?>
<queryTable xmlns="http://schemas.openxmlformats.org/spreadsheetml/2006/main" name="Interval inter visits - Bee yellow67 - 16-8-2012 - 14h50min24sec_1" connectionId="139" autoFormatId="16" applyNumberFormats="0" applyBorderFormats="0" applyFontFormats="1" applyPatternFormats="1" applyAlignmentFormats="0" applyWidthHeightFormats="0"/>
</file>

<file path=xl/queryTables/queryTable299.xml><?xml version="1.0" encoding="utf-8"?>
<queryTable xmlns="http://schemas.openxmlformats.org/spreadsheetml/2006/main" name="Interval inter visits - Bee yellow79 - 15-8-2012 - 16h19min48sec_1" connectionId="149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esponse per visit - Bee White80 - 7-3-2007 - 0h20min45sec" connectionId="293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Visit Length - Bee white87 - 7-3-2007 - 0h36min9sec" connectionId="319" autoFormatId="16" applyNumberFormats="0" applyBorderFormats="0" applyFontFormats="1" applyPatternFormats="1" applyAlignmentFormats="0" applyWidthHeightFormats="0"/>
</file>

<file path=xl/queryTables/queryTable300.xml><?xml version="1.0" encoding="utf-8"?>
<queryTable xmlns="http://schemas.openxmlformats.org/spreadsheetml/2006/main" name="Reinforcers per visit - Bee yellow67 - 16-8-2012 - 14h50min24sec" connectionId="220" autoFormatId="16" applyNumberFormats="0" applyBorderFormats="0" applyFontFormats="1" applyPatternFormats="1" applyAlignmentFormats="0" applyWidthHeightFormats="0"/>
</file>

<file path=xl/queryTables/queryTable301.xml><?xml version="1.0" encoding="utf-8"?>
<queryTable xmlns="http://schemas.openxmlformats.org/spreadsheetml/2006/main" name="Response per visit - Bee yellow79 - 15-8-2012 - 16h19min48sec" connectionId="302" autoFormatId="16" applyNumberFormats="0" applyBorderFormats="0" applyFontFormats="1" applyPatternFormats="1" applyAlignmentFormats="0" applyWidthHeightFormats="0"/>
</file>

<file path=xl/queryTables/queryTable302.xml><?xml version="1.0" encoding="utf-8"?>
<queryTable xmlns="http://schemas.openxmlformats.org/spreadsheetml/2006/main" name="Response per visit - Bee yellow67 - 16-8-2012 - 14h50min24sec" connectionId="300" autoFormatId="16" applyNumberFormats="0" applyBorderFormats="0" applyFontFormats="1" applyPatternFormats="1" applyAlignmentFormats="0" applyWidthHeightFormats="0"/>
</file>

<file path=xl/queryTables/queryTable303.xml><?xml version="1.0" encoding="utf-8"?>
<queryTable xmlns="http://schemas.openxmlformats.org/spreadsheetml/2006/main" name="Reinforcers per visit - Bee red95 - 14-8-2012 - 12h43min34sec" connectionId="203" autoFormatId="16" applyNumberFormats="0" applyBorderFormats="0" applyFontFormats="1" applyPatternFormats="1" applyAlignmentFormats="0" applyWidthHeightFormats="0"/>
</file>

<file path=xl/queryTables/queryTable304.xml><?xml version="1.0" encoding="utf-8"?>
<queryTable xmlns="http://schemas.openxmlformats.org/spreadsheetml/2006/main" name="Interval inter visits - Bee White80 - 7-3-2007 - 0h20min45sec_1" connectionId="106" autoFormatId="16" applyNumberFormats="0" applyBorderFormats="0" applyFontFormats="1" applyPatternFormats="1" applyAlignmentFormats="0" applyWidthHeightFormats="0"/>
</file>

<file path=xl/queryTables/queryTable305.xml><?xml version="1.0" encoding="utf-8"?>
<queryTable xmlns="http://schemas.openxmlformats.org/spreadsheetml/2006/main" name="Response per visit - Bee blue84 - 7-3-2007 - 0h53min32sec" connectionId="286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name="Interval inter visits - Bee white87 - 7-3-2007 - 0h36min9sec" connectionId="108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name="Inter reinf interval - Bee white87 - 7-3-2007 - 0h36min9sec" connectionId="17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name="IRT - Bee white87 - 7-3-2007 - 0h36min9sec" connectionId="166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name="Data" connectionId="2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name="Inter reinf rate - Bee white87 - 7-3-2007 - 0h36min9sec" connectionId="27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name="Load size per visit - Bee white87 - 7-3-2007 - 0h36min9sec" connectionId="179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name="Reinforcers per visit - Bee blue84 - 7-3-2007 - 0h53min32sec" connectionId="187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name="Response rate per visit - Bee blue84 - 7-3-2007 - 0h53min32sec" connectionId="304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name="Response per visit - Bee blue84 - 7-3-2007 - 0h53min32sec" connectionId="285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sponse Length - Bee White80 - 7-3-2007 - 0h20min45sec" connectionId="258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name="Response Length - Bee blue84 - 7-3-2007 - 0h53min32sec" connectionId="236" autoFormatId="16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name="Inter reinf resp - Bee blue84 - 7-3-2007 - 0h53min32sec" connectionId="32" autoFormatId="16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name="Visit Length - Bee blue84 - 7-3-2007 - 0h53min32sec" connectionId="314" autoFormatId="16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name="Interval inter visits - Bee blue84 - 7-3-2007 - 0h53min32sec" connectionId="50" autoFormatId="16" applyNumberFormats="0" applyBorderFormats="0" applyFontFormats="1" applyPatternFormats="1" applyAlignmentFormats="0" applyWidthHeightFormats="0"/>
</file>

<file path=xl/queryTables/queryTable44.xml><?xml version="1.0" encoding="utf-8"?>
<queryTable xmlns="http://schemas.openxmlformats.org/spreadsheetml/2006/main" name="Inter reinf interval - Bee blue84 - 7-3-2007 - 0h53min32sec" connectionId="12" autoFormatId="16" applyNumberFormats="0" applyBorderFormats="0" applyFontFormats="1" applyPatternFormats="1" applyAlignmentFormats="0" applyWidthHeightFormats="0"/>
</file>

<file path=xl/queryTables/queryTable45.xml><?xml version="1.0" encoding="utf-8"?>
<queryTable xmlns="http://schemas.openxmlformats.org/spreadsheetml/2006/main" name="IRT - Bee blue84 - 7-3-2007 - 0h53min32sec" connectionId="156" autoFormatId="16" applyNumberFormats="0" applyBorderFormats="0" applyFontFormats="1" applyPatternFormats="1" applyAlignmentFormats="0" applyWidthHeightFormats="0"/>
</file>

<file path=xl/queryTables/queryTable46.xml><?xml version="1.0" encoding="utf-8"?>
<queryTable xmlns="http://schemas.openxmlformats.org/spreadsheetml/2006/main" name="Data" connectionId="4" autoFormatId="16" applyNumberFormats="0" applyBorderFormats="0" applyFontFormats="1" applyPatternFormats="1" applyAlignmentFormats="0" applyWidthHeightFormats="0"/>
</file>

<file path=xl/queryTables/queryTable47.xml><?xml version="1.0" encoding="utf-8"?>
<queryTable xmlns="http://schemas.openxmlformats.org/spreadsheetml/2006/main" name="Inter reinf rate - Bee blue84 - 7-3-2007 - 0h53min32sec" connectionId="22" autoFormatId="16" applyNumberFormats="0" applyBorderFormats="0" applyFontFormats="1" applyPatternFormats="1" applyAlignmentFormats="0" applyWidthHeightFormats="0"/>
</file>

<file path=xl/queryTables/queryTable48.xml><?xml version="1.0" encoding="utf-8"?>
<queryTable xmlns="http://schemas.openxmlformats.org/spreadsheetml/2006/main" name="Load size per visit - Bee blue84 - 7-3-2007 - 0h53min32sec" connectionId="174" autoFormatId="16" applyNumberFormats="0" applyBorderFormats="0" applyFontFormats="1" applyPatternFormats="1" applyAlignmentFormats="0" applyWidthHeightFormats="0"/>
</file>

<file path=xl/queryTables/queryTable49.xml><?xml version="1.0" encoding="utf-8"?>
<queryTable xmlns="http://schemas.openxmlformats.org/spreadsheetml/2006/main" name="Reinforcers per visit - Bee red79 - 6-8-2012 - 8h8min1sec" connectionId="19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Inter reinf resp - Bee White80 - 7-3-2007 - 0h20min45sec" connectionId="36" autoFormatId="16" applyNumberFormats="0" applyBorderFormats="0" applyFontFormats="1" applyPatternFormats="1" applyAlignmentFormats="0" applyWidthHeightFormats="0"/>
</file>

<file path=xl/queryTables/queryTable50.xml><?xml version="1.0" encoding="utf-8"?>
<queryTable xmlns="http://schemas.openxmlformats.org/spreadsheetml/2006/main" name="Response rate per visit - Bee red79 - 6-8-2012 - 8h8min1sec" connectionId="306" autoFormatId="16" applyNumberFormats="0" applyBorderFormats="0" applyFontFormats="1" applyPatternFormats="1" applyAlignmentFormats="0" applyWidthHeightFormats="0"/>
</file>

<file path=xl/queryTables/queryTable51.xml><?xml version="1.0" encoding="utf-8"?>
<queryTable xmlns="http://schemas.openxmlformats.org/spreadsheetml/2006/main" name="Response per visit - Bee red79 - 6-8-2012 - 8h8min1sec" connectionId="289" autoFormatId="16" applyNumberFormats="0" applyBorderFormats="0" applyFontFormats="1" applyPatternFormats="1" applyAlignmentFormats="0" applyWidthHeightFormats="0"/>
</file>

<file path=xl/queryTables/queryTable52.xml><?xml version="1.0" encoding="utf-8"?>
<queryTable xmlns="http://schemas.openxmlformats.org/spreadsheetml/2006/main" name="Response Length - Bee red79 - 6-8-2012 - 8h8min1sec" connectionId="245" autoFormatId="16" applyNumberFormats="0" applyBorderFormats="0" applyFontFormats="1" applyPatternFormats="1" applyAlignmentFormats="0" applyWidthHeightFormats="0"/>
</file>

<file path=xl/queryTables/queryTable53.xml><?xml version="1.0" encoding="utf-8"?>
<queryTable xmlns="http://schemas.openxmlformats.org/spreadsheetml/2006/main" name="Inter reinf resp - Bee red79 - 6-8-2012 - 8h8min1sec" connectionId="34" autoFormatId="16" applyNumberFormats="0" applyBorderFormats="0" applyFontFormats="1" applyPatternFormats="1" applyAlignmentFormats="0" applyWidthHeightFormats="0"/>
</file>

<file path=xl/queryTables/queryTable54.xml><?xml version="1.0" encoding="utf-8"?>
<queryTable xmlns="http://schemas.openxmlformats.org/spreadsheetml/2006/main" name="Visit Length - Bee red79 - 6-8-2012 - 8h8min1sec" connectionId="316" autoFormatId="16" applyNumberFormats="0" applyBorderFormats="0" applyFontFormats="1" applyPatternFormats="1" applyAlignmentFormats="0" applyWidthHeightFormats="0"/>
</file>

<file path=xl/queryTables/queryTable55.xml><?xml version="1.0" encoding="utf-8"?>
<queryTable xmlns="http://schemas.openxmlformats.org/spreadsheetml/2006/main" name="Interval inter visits - Bee red79 - 6-8-2012 - 8h8min1sec" connectionId="76" autoFormatId="16" applyNumberFormats="0" applyBorderFormats="0" applyFontFormats="1" applyPatternFormats="1" applyAlignmentFormats="0" applyWidthHeightFormats="0"/>
</file>

<file path=xl/queryTables/queryTable56.xml><?xml version="1.0" encoding="utf-8"?>
<queryTable xmlns="http://schemas.openxmlformats.org/spreadsheetml/2006/main" name="Inter reinf interval - Bee red79 - 6-8-2012 - 8h8min1sec" connectionId="14" autoFormatId="16" applyNumberFormats="0" applyBorderFormats="0" applyFontFormats="1" applyPatternFormats="1" applyAlignmentFormats="0" applyWidthHeightFormats="0"/>
</file>

<file path=xl/queryTables/queryTable57.xml><?xml version="1.0" encoding="utf-8"?>
<queryTable xmlns="http://schemas.openxmlformats.org/spreadsheetml/2006/main" name="IRT - Bee red79 - 6-8-2012 - 8h8min1sec" connectionId="160" autoFormatId="16" applyNumberFormats="0" applyBorderFormats="0" applyFontFormats="1" applyPatternFormats="1" applyAlignmentFormats="0" applyWidthHeightFormats="0"/>
</file>

<file path=xl/queryTables/queryTable58.xml><?xml version="1.0" encoding="utf-8"?>
<queryTable xmlns="http://schemas.openxmlformats.org/spreadsheetml/2006/main" name="Data" connectionId="5" autoFormatId="16" applyNumberFormats="0" applyBorderFormats="0" applyFontFormats="1" applyPatternFormats="1" applyAlignmentFormats="0" applyWidthHeightFormats="0"/>
</file>

<file path=xl/queryTables/queryTable59.xml><?xml version="1.0" encoding="utf-8"?>
<queryTable xmlns="http://schemas.openxmlformats.org/spreadsheetml/2006/main" name="Inter reinf rate - Bee red79 - 6-8-2012 - 8h8min1sec" connectionId="24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Visit Length - Bee White80 - 7-3-2007 - 0h20min45sec" connectionId="318" autoFormatId="16" applyNumberFormats="0" applyBorderFormats="0" applyFontFormats="1" applyPatternFormats="1" applyAlignmentFormats="0" applyWidthHeightFormats="0"/>
</file>

<file path=xl/queryTables/queryTable60.xml><?xml version="1.0" encoding="utf-8"?>
<queryTable xmlns="http://schemas.openxmlformats.org/spreadsheetml/2006/main" name="Load size per visit - Bee red79 - 6-8-2012 - 8h8min1sec" connectionId="176" autoFormatId="16" applyNumberFormats="0" applyBorderFormats="0" applyFontFormats="1" applyPatternFormats="1" applyAlignmentFormats="0" applyWidthHeightFormats="0"/>
</file>

<file path=xl/queryTables/queryTable61.xml><?xml version="1.0" encoding="utf-8"?>
<queryTable xmlns="http://schemas.openxmlformats.org/spreadsheetml/2006/main" name="Interval inter visits - Bee blue89 - 9-8-2012 - 8h28min35sec" connectionId="65" autoFormatId="16" applyNumberFormats="0" applyBorderFormats="0" applyFontFormats="1" applyPatternFormats="1" applyAlignmentFormats="0" applyWidthHeightFormats="0"/>
</file>

<file path=xl/queryTables/queryTable62.xml><?xml version="1.0" encoding="utf-8"?>
<queryTable xmlns="http://schemas.openxmlformats.org/spreadsheetml/2006/main" name="Response rate per visit - Bee blue89 - 9-8-2012 - 8h28min35sec" connectionId="305" autoFormatId="16" applyNumberFormats="0" applyBorderFormats="0" applyFontFormats="1" applyPatternFormats="1" applyAlignmentFormats="0" applyWidthHeightFormats="0"/>
</file>

<file path=xl/queryTables/queryTable63.xml><?xml version="1.0" encoding="utf-8"?>
<queryTable xmlns="http://schemas.openxmlformats.org/spreadsheetml/2006/main" name="Inter reinf rate - Bee blue89 - 9-8-2012 - 8h28min35sec" connectionId="23" autoFormatId="16" applyNumberFormats="0" applyBorderFormats="0" applyFontFormats="1" applyPatternFormats="1" applyAlignmentFormats="0" applyWidthHeightFormats="0"/>
</file>

<file path=xl/queryTables/queryTable64.xml><?xml version="1.0" encoding="utf-8"?>
<queryTable xmlns="http://schemas.openxmlformats.org/spreadsheetml/2006/main" name="Data" connectionId="6" autoFormatId="16" applyNumberFormats="0" applyBorderFormats="0" applyFontFormats="1" applyPatternFormats="1" applyAlignmentFormats="0" applyWidthHeightFormats="0"/>
</file>

<file path=xl/queryTables/queryTable65.xml><?xml version="1.0" encoding="utf-8"?>
<queryTable xmlns="http://schemas.openxmlformats.org/spreadsheetml/2006/main" name="Reinforcers per visit - Bee blue89 - 9-8-2012 - 8h28min35sec" connectionId="192" autoFormatId="16" applyNumberFormats="0" applyBorderFormats="0" applyFontFormats="1" applyPatternFormats="1" applyAlignmentFormats="0" applyWidthHeightFormats="0"/>
</file>

<file path=xl/queryTables/queryTable66.xml><?xml version="1.0" encoding="utf-8"?>
<queryTable xmlns="http://schemas.openxmlformats.org/spreadsheetml/2006/main" name="Inter reinf resp - Bee blue89 - 9-8-2012 - 8h28min35sec" connectionId="33" autoFormatId="16" applyNumberFormats="0" applyBorderFormats="0" applyFontFormats="1" applyPatternFormats="1" applyAlignmentFormats="0" applyWidthHeightFormats="0"/>
</file>

<file path=xl/queryTables/queryTable67.xml><?xml version="1.0" encoding="utf-8"?>
<queryTable xmlns="http://schemas.openxmlformats.org/spreadsheetml/2006/main" name="IRT - Bee blue89 - 9-8-2012 - 8h28min35sec" connectionId="158" autoFormatId="16" applyNumberFormats="0" applyBorderFormats="0" applyFontFormats="1" applyPatternFormats="1" applyAlignmentFormats="0" applyWidthHeightFormats="0"/>
</file>

<file path=xl/queryTables/queryTable68.xml><?xml version="1.0" encoding="utf-8"?>
<queryTable xmlns="http://schemas.openxmlformats.org/spreadsheetml/2006/main" name="Inter reinf interval - Bee blue89 - 9-8-2012 - 8h28min35sec" connectionId="13" autoFormatId="16" applyNumberFormats="0" applyBorderFormats="0" applyFontFormats="1" applyPatternFormats="1" applyAlignmentFormats="0" applyWidthHeightFormats="0"/>
</file>

<file path=xl/queryTables/queryTable69.xml><?xml version="1.0" encoding="utf-8"?>
<queryTable xmlns="http://schemas.openxmlformats.org/spreadsheetml/2006/main" name="Visit Length - Bee blue89 - 9-8-2012 - 8h28min35sec" connectionId="315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Interval inter visits - Bee White80 - 7-3-2007 - 0h20min45sec" connectionId="96" autoFormatId="16" applyNumberFormats="0" applyBorderFormats="0" applyFontFormats="1" applyPatternFormats="1" applyAlignmentFormats="0" applyWidthHeightFormats="0"/>
</file>

<file path=xl/queryTables/queryTable70.xml><?xml version="1.0" encoding="utf-8"?>
<queryTable xmlns="http://schemas.openxmlformats.org/spreadsheetml/2006/main" name="Response Length - Bee blue89 - 9-8-2012 - 8h28min35sec_1" connectionId="244" autoFormatId="16" applyNumberFormats="0" applyBorderFormats="0" applyFontFormats="1" applyPatternFormats="1" applyAlignmentFormats="0" applyWidthHeightFormats="0"/>
</file>

<file path=xl/queryTables/queryTable71.xml><?xml version="1.0" encoding="utf-8"?>
<queryTable xmlns="http://schemas.openxmlformats.org/spreadsheetml/2006/main" name="Response Length - Bee blue89 - 9-8-2012 - 8h28min35sec" connectionId="239" autoFormatId="16" applyNumberFormats="0" applyBorderFormats="0" applyFontFormats="1" applyPatternFormats="1" applyAlignmentFormats="0" applyWidthHeightFormats="0"/>
</file>

<file path=xl/queryTables/queryTable72.xml><?xml version="1.0" encoding="utf-8"?>
<queryTable xmlns="http://schemas.openxmlformats.org/spreadsheetml/2006/main" name="Response per visit - Bee blue89 - 9-8-2012 - 8h28min35sec" connectionId="287" autoFormatId="16" applyNumberFormats="0" applyBorderFormats="0" applyFontFormats="1" applyPatternFormats="1" applyAlignmentFormats="0" applyWidthHeightFormats="0"/>
</file>

<file path=xl/queryTables/queryTable73.xml><?xml version="1.0" encoding="utf-8"?>
<queryTable xmlns="http://schemas.openxmlformats.org/spreadsheetml/2006/main" name="Load size per visit - Bee blue89 - 9-8-2012 - 8h28min35sec" connectionId="175" autoFormatId="16" applyNumberFormats="0" applyBorderFormats="0" applyFontFormats="1" applyPatternFormats="1" applyAlignmentFormats="0" applyWidthHeightFormats="0"/>
</file>

<file path=xl/queryTables/queryTable74.xml><?xml version="1.0" encoding="utf-8"?>
<queryTable xmlns="http://schemas.openxmlformats.org/spreadsheetml/2006/main" name="Visit Length - Bee Blue82 - 12-8-2012 - 13h20min47sec" connectionId="313" autoFormatId="16" applyNumberFormats="0" applyBorderFormats="0" applyFontFormats="1" applyPatternFormats="1" applyAlignmentFormats="0" applyWidthHeightFormats="0"/>
</file>

<file path=xl/queryTables/queryTable75.xml><?xml version="1.0" encoding="utf-8"?>
<queryTable xmlns="http://schemas.openxmlformats.org/spreadsheetml/2006/main" name="Inter reinf resp - Bee Blue82 - 12-8-2012 - 13h20min47sec" connectionId="31" autoFormatId="16" applyNumberFormats="0" applyBorderFormats="0" applyFontFormats="1" applyPatternFormats="1" applyAlignmentFormats="0" applyWidthHeightFormats="0"/>
</file>

<file path=xl/queryTables/queryTable76.xml><?xml version="1.0" encoding="utf-8"?>
<queryTable xmlns="http://schemas.openxmlformats.org/spreadsheetml/2006/main" name="Response per visit - Bee Blue82 - 12-8-2012 - 13h20min47sec" connectionId="283" autoFormatId="16" applyNumberFormats="0" applyBorderFormats="0" applyFontFormats="1" applyPatternFormats="1" applyAlignmentFormats="0" applyWidthHeightFormats="0"/>
</file>

<file path=xl/queryTables/queryTable77.xml><?xml version="1.0" encoding="utf-8"?>
<queryTable xmlns="http://schemas.openxmlformats.org/spreadsheetml/2006/main" name="Interval inter visits - Bee Blue82 - 12-8-2012 - 13h20min47sec" connectionId="41" autoFormatId="16" applyNumberFormats="0" applyBorderFormats="0" applyFontFormats="1" applyPatternFormats="1" applyAlignmentFormats="0" applyWidthHeightFormats="0"/>
</file>

<file path=xl/queryTables/queryTable78.xml><?xml version="1.0" encoding="utf-8"?>
<queryTable xmlns="http://schemas.openxmlformats.org/spreadsheetml/2006/main" name="Inter reinf interval - Bee Blue82 - 12-8-2012 - 13h20min47sec" connectionId="11" autoFormatId="16" applyNumberFormats="0" applyBorderFormats="0" applyFontFormats="1" applyPatternFormats="1" applyAlignmentFormats="0" applyWidthHeightFormats="0"/>
</file>

<file path=xl/queryTables/queryTable79.xml><?xml version="1.0" encoding="utf-8"?>
<queryTable xmlns="http://schemas.openxmlformats.org/spreadsheetml/2006/main" name="Inter reinf rate - Bee Blue82 - 12-8-2012 - 13h20min47sec" connectionId="21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Inter reinf interval - Bee White80 - 7-3-2007 - 0h20min45sec" connectionId="16" autoFormatId="16" applyNumberFormats="0" applyBorderFormats="0" applyFontFormats="1" applyPatternFormats="1" applyAlignmentFormats="0" applyWidthHeightFormats="0"/>
</file>

<file path=xl/queryTables/queryTable80.xml><?xml version="1.0" encoding="utf-8"?>
<queryTable xmlns="http://schemas.openxmlformats.org/spreadsheetml/2006/main" name="Response Length - Bee Blue82 - 12-8-2012 - 13h20min47sec" connectionId="227" autoFormatId="16" applyNumberFormats="0" applyBorderFormats="0" applyFontFormats="1" applyPatternFormats="1" applyAlignmentFormats="0" applyWidthHeightFormats="0"/>
</file>

<file path=xl/queryTables/queryTable81.xml><?xml version="1.0" encoding="utf-8"?>
<queryTable xmlns="http://schemas.openxmlformats.org/spreadsheetml/2006/main" name="Response rate per visit - Bee Blue82 - 12-8-2012 - 13h20min47sec" connectionId="303" autoFormatId="16" applyNumberFormats="0" applyBorderFormats="0" applyFontFormats="1" applyPatternFormats="1" applyAlignmentFormats="0" applyWidthHeightFormats="0"/>
</file>

<file path=xl/queryTables/queryTable82.xml><?xml version="1.0" encoding="utf-8"?>
<queryTable xmlns="http://schemas.openxmlformats.org/spreadsheetml/2006/main" name="IRT - Bee Blue82 - 12-8-2012 - 13h20min47sec" connectionId="154" autoFormatId="16" applyNumberFormats="0" applyBorderFormats="0" applyFontFormats="1" applyPatternFormats="1" applyAlignmentFormats="0" applyWidthHeightFormats="0"/>
</file>

<file path=xl/queryTables/queryTable83.xml><?xml version="1.0" encoding="utf-8"?>
<queryTable xmlns="http://schemas.openxmlformats.org/spreadsheetml/2006/main" name="Load size per visit - Bee Blue82 - 12-8-2012 - 13h20min47sec" connectionId="173" autoFormatId="16" applyNumberFormats="0" applyBorderFormats="0" applyFontFormats="1" applyPatternFormats="1" applyAlignmentFormats="0" applyWidthHeightFormats="0"/>
</file>

<file path=xl/queryTables/queryTable84.xml><?xml version="1.0" encoding="utf-8"?>
<queryTable xmlns="http://schemas.openxmlformats.org/spreadsheetml/2006/main" name="Data" connectionId="7" autoFormatId="16" applyNumberFormats="0" applyBorderFormats="0" applyFontFormats="1" applyPatternFormats="1" applyAlignmentFormats="0" applyWidthHeightFormats="0"/>
</file>

<file path=xl/queryTables/queryTable85.xml><?xml version="1.0" encoding="utf-8"?>
<queryTable xmlns="http://schemas.openxmlformats.org/spreadsheetml/2006/main" name="Reinforcers per visit - Bee Blue82 - 12-8-2012 - 13h20min47sec" connectionId="183" autoFormatId="16" applyNumberFormats="0" applyBorderFormats="0" applyFontFormats="1" applyPatternFormats="1" applyAlignmentFormats="0" applyWidthHeightFormats="0"/>
</file>

<file path=xl/queryTables/queryTable86.xml><?xml version="1.0" encoding="utf-8"?>
<queryTable xmlns="http://schemas.openxmlformats.org/spreadsheetml/2006/main" name="Response per visit - Bee red95 - 14-8-2012 - 12h43min34sec" connectionId="291" autoFormatId="16" applyNumberFormats="0" applyBorderFormats="0" applyFontFormats="1" applyPatternFormats="1" applyAlignmentFormats="0" applyWidthHeightFormats="0"/>
</file>

<file path=xl/queryTables/queryTable87.xml><?xml version="1.0" encoding="utf-8"?>
<queryTable xmlns="http://schemas.openxmlformats.org/spreadsheetml/2006/main" name="Response Length - Bee red95 - 14-8-2012 - 12h43min34sec" connectionId="250" autoFormatId="16" applyNumberFormats="0" applyBorderFormats="0" applyFontFormats="1" applyPatternFormats="1" applyAlignmentFormats="0" applyWidthHeightFormats="0"/>
</file>

<file path=xl/queryTables/queryTable88.xml><?xml version="1.0" encoding="utf-8"?>
<queryTable xmlns="http://schemas.openxmlformats.org/spreadsheetml/2006/main" name="Inter reinf rate - Bee red95 - 14-8-2012 - 12h43min34sec" connectionId="25" autoFormatId="16" applyNumberFormats="0" applyBorderFormats="0" applyFontFormats="1" applyPatternFormats="1" applyAlignmentFormats="0" applyWidthHeightFormats="0"/>
</file>

<file path=xl/queryTables/queryTable89.xml><?xml version="1.0" encoding="utf-8"?>
<queryTable xmlns="http://schemas.openxmlformats.org/spreadsheetml/2006/main" name="Reinforcers per visit - Bee red95 - 14-8-2012 - 12h43min34sec" connectionId="201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IRT - Bee White80 - 7-3-2007 - 0h20min45sec" connectionId="164" autoFormatId="16" applyNumberFormats="0" applyBorderFormats="0" applyFontFormats="1" applyPatternFormats="1" applyAlignmentFormats="0" applyWidthHeightFormats="0"/>
</file>

<file path=xl/queryTables/queryTable90.xml><?xml version="1.0" encoding="utf-8"?>
<queryTable xmlns="http://schemas.openxmlformats.org/spreadsheetml/2006/main" name="Visit Length - Bee red95 - 14-8-2012 - 12h43min34sec" connectionId="317" autoFormatId="16" applyNumberFormats="0" applyBorderFormats="0" applyFontFormats="1" applyPatternFormats="1" applyAlignmentFormats="0" applyWidthHeightFormats="0"/>
</file>

<file path=xl/queryTables/queryTable91.xml><?xml version="1.0" encoding="utf-8"?>
<queryTable xmlns="http://schemas.openxmlformats.org/spreadsheetml/2006/main" name="Inter reinf interval - Bee red95 - 14-8-2012 - 12h43min34sec" connectionId="15" autoFormatId="16" applyNumberFormats="0" applyBorderFormats="0" applyFontFormats="1" applyPatternFormats="1" applyAlignmentFormats="0" applyWidthHeightFormats="0"/>
</file>

<file path=xl/queryTables/queryTable92.xml><?xml version="1.0" encoding="utf-8"?>
<queryTable xmlns="http://schemas.openxmlformats.org/spreadsheetml/2006/main" name="Load size per visit - Bee red95 - 14-8-2012 - 12h43min34sec" connectionId="177" autoFormatId="16" applyNumberFormats="0" applyBorderFormats="0" applyFontFormats="1" applyPatternFormats="1" applyAlignmentFormats="0" applyWidthHeightFormats="0"/>
</file>

<file path=xl/queryTables/queryTable93.xml><?xml version="1.0" encoding="utf-8"?>
<queryTable xmlns="http://schemas.openxmlformats.org/spreadsheetml/2006/main" name="IRT - Bee red95 - 14-8-2012 - 12h43min34sec" connectionId="162" autoFormatId="16" applyNumberFormats="0" applyBorderFormats="0" applyFontFormats="1" applyPatternFormats="1" applyAlignmentFormats="0" applyWidthHeightFormats="0"/>
</file>

<file path=xl/queryTables/queryTable94.xml><?xml version="1.0" encoding="utf-8"?>
<queryTable xmlns="http://schemas.openxmlformats.org/spreadsheetml/2006/main" name="Inter reinf resp - Bee red95 - 14-8-2012 - 12h43min34sec" connectionId="35" autoFormatId="16" applyNumberFormats="0" applyBorderFormats="0" applyFontFormats="1" applyPatternFormats="1" applyAlignmentFormats="0" applyWidthHeightFormats="0"/>
</file>

<file path=xl/queryTables/queryTable95.xml><?xml version="1.0" encoding="utf-8"?>
<queryTable xmlns="http://schemas.openxmlformats.org/spreadsheetml/2006/main" name="Interval inter visits - Bee red95 - 14-8-2012 - 12h43min34sec" connectionId="89" autoFormatId="16" applyNumberFormats="0" applyBorderFormats="0" applyFontFormats="1" applyPatternFormats="1" applyAlignmentFormats="0" applyWidthHeightFormats="0"/>
</file>

<file path=xl/queryTables/queryTable96.xml><?xml version="1.0" encoding="utf-8"?>
<queryTable xmlns="http://schemas.openxmlformats.org/spreadsheetml/2006/main" name="Response Length - Bee Blue82 - 12-8-2012 - 13h20min47sec_1" connectionId="235" autoFormatId="16" applyNumberFormats="0" applyBorderFormats="0" applyFontFormats="1" applyPatternFormats="1" applyAlignmentFormats="0" applyWidthHeightFormats="0"/>
</file>

<file path=xl/queryTables/queryTable97.xml><?xml version="1.0" encoding="utf-8"?>
<queryTable xmlns="http://schemas.openxmlformats.org/spreadsheetml/2006/main" name="Response rate per visit - Bee red95 - 14-8-2012 - 12h43min34sec" connectionId="307" autoFormatId="16" applyNumberFormats="0" applyBorderFormats="0" applyFontFormats="1" applyPatternFormats="1" applyAlignmentFormats="0" applyWidthHeightFormats="0"/>
</file>

<file path=xl/queryTables/queryTable98.xml><?xml version="1.0" encoding="utf-8"?>
<queryTable xmlns="http://schemas.openxmlformats.org/spreadsheetml/2006/main" name="Data" connectionId="8" autoFormatId="16" applyNumberFormats="0" applyBorderFormats="0" applyFontFormats="1" applyPatternFormats="1" applyAlignmentFormats="0" applyWidthHeightFormats="0"/>
</file>

<file path=xl/queryTables/queryTable99.xml><?xml version="1.0" encoding="utf-8"?>
<queryTable xmlns="http://schemas.openxmlformats.org/spreadsheetml/2006/main" name="Response Length - Bee red95 - 14-8-2012 - 12h43min34sec_2" connectionId="257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20.xml"/><Relationship Id="rId3" Type="http://schemas.openxmlformats.org/officeDocument/2006/relationships/queryTable" Target="../queryTables/queryTable115.xml"/><Relationship Id="rId7" Type="http://schemas.openxmlformats.org/officeDocument/2006/relationships/queryTable" Target="../queryTables/queryTable119.xml"/><Relationship Id="rId12" Type="http://schemas.openxmlformats.org/officeDocument/2006/relationships/queryTable" Target="../queryTables/queryTable124.xml"/><Relationship Id="rId2" Type="http://schemas.openxmlformats.org/officeDocument/2006/relationships/queryTable" Target="../queryTables/queryTable114.xml"/><Relationship Id="rId1" Type="http://schemas.openxmlformats.org/officeDocument/2006/relationships/queryTable" Target="../queryTables/queryTable113.xml"/><Relationship Id="rId6" Type="http://schemas.openxmlformats.org/officeDocument/2006/relationships/queryTable" Target="../queryTables/queryTable118.xml"/><Relationship Id="rId11" Type="http://schemas.openxmlformats.org/officeDocument/2006/relationships/queryTable" Target="../queryTables/queryTable123.xml"/><Relationship Id="rId5" Type="http://schemas.openxmlformats.org/officeDocument/2006/relationships/queryTable" Target="../queryTables/queryTable117.xml"/><Relationship Id="rId10" Type="http://schemas.openxmlformats.org/officeDocument/2006/relationships/queryTable" Target="../queryTables/queryTable122.xml"/><Relationship Id="rId4" Type="http://schemas.openxmlformats.org/officeDocument/2006/relationships/queryTable" Target="../queryTables/queryTable116.xml"/><Relationship Id="rId9" Type="http://schemas.openxmlformats.org/officeDocument/2006/relationships/queryTable" Target="../queryTables/queryTable121.xm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30.xml"/><Relationship Id="rId13" Type="http://schemas.openxmlformats.org/officeDocument/2006/relationships/queryTable" Target="../queryTables/queryTable135.xml"/><Relationship Id="rId18" Type="http://schemas.openxmlformats.org/officeDocument/2006/relationships/queryTable" Target="../queryTables/queryTable140.xml"/><Relationship Id="rId26" Type="http://schemas.openxmlformats.org/officeDocument/2006/relationships/queryTable" Target="../queryTables/queryTable148.xml"/><Relationship Id="rId3" Type="http://schemas.openxmlformats.org/officeDocument/2006/relationships/queryTable" Target="../queryTables/queryTable125.xml"/><Relationship Id="rId21" Type="http://schemas.openxmlformats.org/officeDocument/2006/relationships/queryTable" Target="../queryTables/queryTable143.xml"/><Relationship Id="rId34" Type="http://schemas.openxmlformats.org/officeDocument/2006/relationships/queryTable" Target="../queryTables/queryTable156.xml"/><Relationship Id="rId7" Type="http://schemas.openxmlformats.org/officeDocument/2006/relationships/queryTable" Target="../queryTables/queryTable129.xml"/><Relationship Id="rId12" Type="http://schemas.openxmlformats.org/officeDocument/2006/relationships/queryTable" Target="../queryTables/queryTable134.xml"/><Relationship Id="rId17" Type="http://schemas.openxmlformats.org/officeDocument/2006/relationships/queryTable" Target="../queryTables/queryTable139.xml"/><Relationship Id="rId25" Type="http://schemas.openxmlformats.org/officeDocument/2006/relationships/queryTable" Target="../queryTables/queryTable147.xml"/><Relationship Id="rId33" Type="http://schemas.openxmlformats.org/officeDocument/2006/relationships/queryTable" Target="../queryTables/queryTable155.xml"/><Relationship Id="rId2" Type="http://schemas.openxmlformats.org/officeDocument/2006/relationships/drawing" Target="../drawings/drawing1.xml"/><Relationship Id="rId16" Type="http://schemas.openxmlformats.org/officeDocument/2006/relationships/queryTable" Target="../queryTables/queryTable138.xml"/><Relationship Id="rId20" Type="http://schemas.openxmlformats.org/officeDocument/2006/relationships/queryTable" Target="../queryTables/queryTable142.xml"/><Relationship Id="rId29" Type="http://schemas.openxmlformats.org/officeDocument/2006/relationships/queryTable" Target="../queryTables/queryTable15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128.xml"/><Relationship Id="rId11" Type="http://schemas.openxmlformats.org/officeDocument/2006/relationships/queryTable" Target="../queryTables/queryTable133.xml"/><Relationship Id="rId24" Type="http://schemas.openxmlformats.org/officeDocument/2006/relationships/queryTable" Target="../queryTables/queryTable146.xml"/><Relationship Id="rId32" Type="http://schemas.openxmlformats.org/officeDocument/2006/relationships/queryTable" Target="../queryTables/queryTable154.xml"/><Relationship Id="rId37" Type="http://schemas.openxmlformats.org/officeDocument/2006/relationships/queryTable" Target="../queryTables/queryTable159.xml"/><Relationship Id="rId5" Type="http://schemas.openxmlformats.org/officeDocument/2006/relationships/queryTable" Target="../queryTables/queryTable127.xml"/><Relationship Id="rId15" Type="http://schemas.openxmlformats.org/officeDocument/2006/relationships/queryTable" Target="../queryTables/queryTable137.xml"/><Relationship Id="rId23" Type="http://schemas.openxmlformats.org/officeDocument/2006/relationships/queryTable" Target="../queryTables/queryTable145.xml"/><Relationship Id="rId28" Type="http://schemas.openxmlformats.org/officeDocument/2006/relationships/queryTable" Target="../queryTables/queryTable150.xml"/><Relationship Id="rId36" Type="http://schemas.openxmlformats.org/officeDocument/2006/relationships/queryTable" Target="../queryTables/queryTable158.xml"/><Relationship Id="rId10" Type="http://schemas.openxmlformats.org/officeDocument/2006/relationships/queryTable" Target="../queryTables/queryTable132.xml"/><Relationship Id="rId19" Type="http://schemas.openxmlformats.org/officeDocument/2006/relationships/queryTable" Target="../queryTables/queryTable141.xml"/><Relationship Id="rId31" Type="http://schemas.openxmlformats.org/officeDocument/2006/relationships/queryTable" Target="../queryTables/queryTable153.xml"/><Relationship Id="rId4" Type="http://schemas.openxmlformats.org/officeDocument/2006/relationships/queryTable" Target="../queryTables/queryTable126.xml"/><Relationship Id="rId9" Type="http://schemas.openxmlformats.org/officeDocument/2006/relationships/queryTable" Target="../queryTables/queryTable131.xml"/><Relationship Id="rId14" Type="http://schemas.openxmlformats.org/officeDocument/2006/relationships/queryTable" Target="../queryTables/queryTable136.xml"/><Relationship Id="rId22" Type="http://schemas.openxmlformats.org/officeDocument/2006/relationships/queryTable" Target="../queryTables/queryTable144.xml"/><Relationship Id="rId27" Type="http://schemas.openxmlformats.org/officeDocument/2006/relationships/queryTable" Target="../queryTables/queryTable149.xml"/><Relationship Id="rId30" Type="http://schemas.openxmlformats.org/officeDocument/2006/relationships/queryTable" Target="../queryTables/queryTable152.xml"/><Relationship Id="rId35" Type="http://schemas.openxmlformats.org/officeDocument/2006/relationships/queryTable" Target="../queryTables/queryTable157.xm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66.xml"/><Relationship Id="rId13" Type="http://schemas.openxmlformats.org/officeDocument/2006/relationships/queryTable" Target="../queryTables/queryTable171.xml"/><Relationship Id="rId18" Type="http://schemas.openxmlformats.org/officeDocument/2006/relationships/queryTable" Target="../queryTables/queryTable176.xml"/><Relationship Id="rId26" Type="http://schemas.openxmlformats.org/officeDocument/2006/relationships/queryTable" Target="../queryTables/queryTable184.xml"/><Relationship Id="rId3" Type="http://schemas.openxmlformats.org/officeDocument/2006/relationships/queryTable" Target="../queryTables/queryTable161.xml"/><Relationship Id="rId21" Type="http://schemas.openxmlformats.org/officeDocument/2006/relationships/queryTable" Target="../queryTables/queryTable179.xml"/><Relationship Id="rId7" Type="http://schemas.openxmlformats.org/officeDocument/2006/relationships/queryTable" Target="../queryTables/queryTable165.xml"/><Relationship Id="rId12" Type="http://schemas.openxmlformats.org/officeDocument/2006/relationships/queryTable" Target="../queryTables/queryTable170.xml"/><Relationship Id="rId17" Type="http://schemas.openxmlformats.org/officeDocument/2006/relationships/queryTable" Target="../queryTables/queryTable175.xml"/><Relationship Id="rId25" Type="http://schemas.openxmlformats.org/officeDocument/2006/relationships/queryTable" Target="../queryTables/queryTable183.xml"/><Relationship Id="rId33" Type="http://schemas.openxmlformats.org/officeDocument/2006/relationships/queryTable" Target="../queryTables/queryTable191.xml"/><Relationship Id="rId2" Type="http://schemas.openxmlformats.org/officeDocument/2006/relationships/queryTable" Target="../queryTables/queryTable160.xml"/><Relationship Id="rId16" Type="http://schemas.openxmlformats.org/officeDocument/2006/relationships/queryTable" Target="../queryTables/queryTable174.xml"/><Relationship Id="rId20" Type="http://schemas.openxmlformats.org/officeDocument/2006/relationships/queryTable" Target="../queryTables/queryTable178.xml"/><Relationship Id="rId29" Type="http://schemas.openxmlformats.org/officeDocument/2006/relationships/queryTable" Target="../queryTables/queryTable187.xml"/><Relationship Id="rId1" Type="http://schemas.openxmlformats.org/officeDocument/2006/relationships/drawing" Target="../drawings/drawing2.xml"/><Relationship Id="rId6" Type="http://schemas.openxmlformats.org/officeDocument/2006/relationships/queryTable" Target="../queryTables/queryTable164.xml"/><Relationship Id="rId11" Type="http://schemas.openxmlformats.org/officeDocument/2006/relationships/queryTable" Target="../queryTables/queryTable169.xml"/><Relationship Id="rId24" Type="http://schemas.openxmlformats.org/officeDocument/2006/relationships/queryTable" Target="../queryTables/queryTable182.xml"/><Relationship Id="rId32" Type="http://schemas.openxmlformats.org/officeDocument/2006/relationships/queryTable" Target="../queryTables/queryTable190.xml"/><Relationship Id="rId5" Type="http://schemas.openxmlformats.org/officeDocument/2006/relationships/queryTable" Target="../queryTables/queryTable163.xml"/><Relationship Id="rId15" Type="http://schemas.openxmlformats.org/officeDocument/2006/relationships/queryTable" Target="../queryTables/queryTable173.xml"/><Relationship Id="rId23" Type="http://schemas.openxmlformats.org/officeDocument/2006/relationships/queryTable" Target="../queryTables/queryTable181.xml"/><Relationship Id="rId28" Type="http://schemas.openxmlformats.org/officeDocument/2006/relationships/queryTable" Target="../queryTables/queryTable186.xml"/><Relationship Id="rId10" Type="http://schemas.openxmlformats.org/officeDocument/2006/relationships/queryTable" Target="../queryTables/queryTable168.xml"/><Relationship Id="rId19" Type="http://schemas.openxmlformats.org/officeDocument/2006/relationships/queryTable" Target="../queryTables/queryTable177.xml"/><Relationship Id="rId31" Type="http://schemas.openxmlformats.org/officeDocument/2006/relationships/queryTable" Target="../queryTables/queryTable189.xml"/><Relationship Id="rId4" Type="http://schemas.openxmlformats.org/officeDocument/2006/relationships/queryTable" Target="../queryTables/queryTable162.xml"/><Relationship Id="rId9" Type="http://schemas.openxmlformats.org/officeDocument/2006/relationships/queryTable" Target="../queryTables/queryTable167.xml"/><Relationship Id="rId14" Type="http://schemas.openxmlformats.org/officeDocument/2006/relationships/queryTable" Target="../queryTables/queryTable172.xml"/><Relationship Id="rId22" Type="http://schemas.openxmlformats.org/officeDocument/2006/relationships/queryTable" Target="../queryTables/queryTable180.xml"/><Relationship Id="rId27" Type="http://schemas.openxmlformats.org/officeDocument/2006/relationships/queryTable" Target="../queryTables/queryTable185.xml"/><Relationship Id="rId30" Type="http://schemas.openxmlformats.org/officeDocument/2006/relationships/queryTable" Target="../queryTables/queryTable188.xml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98.xml"/><Relationship Id="rId13" Type="http://schemas.openxmlformats.org/officeDocument/2006/relationships/queryTable" Target="../queryTables/queryTable203.xml"/><Relationship Id="rId18" Type="http://schemas.openxmlformats.org/officeDocument/2006/relationships/queryTable" Target="../queryTables/queryTable208.xml"/><Relationship Id="rId26" Type="http://schemas.openxmlformats.org/officeDocument/2006/relationships/queryTable" Target="../queryTables/queryTable216.xml"/><Relationship Id="rId39" Type="http://schemas.openxmlformats.org/officeDocument/2006/relationships/queryTable" Target="../queryTables/queryTable229.xml"/><Relationship Id="rId3" Type="http://schemas.openxmlformats.org/officeDocument/2006/relationships/queryTable" Target="../queryTables/queryTable193.xml"/><Relationship Id="rId21" Type="http://schemas.openxmlformats.org/officeDocument/2006/relationships/queryTable" Target="../queryTables/queryTable211.xml"/><Relationship Id="rId34" Type="http://schemas.openxmlformats.org/officeDocument/2006/relationships/queryTable" Target="../queryTables/queryTable224.xml"/><Relationship Id="rId42" Type="http://schemas.openxmlformats.org/officeDocument/2006/relationships/queryTable" Target="../queryTables/queryTable232.xml"/><Relationship Id="rId7" Type="http://schemas.openxmlformats.org/officeDocument/2006/relationships/queryTable" Target="../queryTables/queryTable197.xml"/><Relationship Id="rId12" Type="http://schemas.openxmlformats.org/officeDocument/2006/relationships/queryTable" Target="../queryTables/queryTable202.xml"/><Relationship Id="rId17" Type="http://schemas.openxmlformats.org/officeDocument/2006/relationships/queryTable" Target="../queryTables/queryTable207.xml"/><Relationship Id="rId25" Type="http://schemas.openxmlformats.org/officeDocument/2006/relationships/queryTable" Target="../queryTables/queryTable215.xml"/><Relationship Id="rId33" Type="http://schemas.openxmlformats.org/officeDocument/2006/relationships/queryTable" Target="../queryTables/queryTable223.xml"/><Relationship Id="rId38" Type="http://schemas.openxmlformats.org/officeDocument/2006/relationships/queryTable" Target="../queryTables/queryTable228.xml"/><Relationship Id="rId2" Type="http://schemas.openxmlformats.org/officeDocument/2006/relationships/queryTable" Target="../queryTables/queryTable192.xml"/><Relationship Id="rId16" Type="http://schemas.openxmlformats.org/officeDocument/2006/relationships/queryTable" Target="../queryTables/queryTable206.xml"/><Relationship Id="rId20" Type="http://schemas.openxmlformats.org/officeDocument/2006/relationships/queryTable" Target="../queryTables/queryTable210.xml"/><Relationship Id="rId29" Type="http://schemas.openxmlformats.org/officeDocument/2006/relationships/queryTable" Target="../queryTables/queryTable219.xml"/><Relationship Id="rId41" Type="http://schemas.openxmlformats.org/officeDocument/2006/relationships/queryTable" Target="../queryTables/queryTable231.xml"/><Relationship Id="rId1" Type="http://schemas.openxmlformats.org/officeDocument/2006/relationships/drawing" Target="../drawings/drawing3.xml"/><Relationship Id="rId6" Type="http://schemas.openxmlformats.org/officeDocument/2006/relationships/queryTable" Target="../queryTables/queryTable196.xml"/><Relationship Id="rId11" Type="http://schemas.openxmlformats.org/officeDocument/2006/relationships/queryTable" Target="../queryTables/queryTable201.xml"/><Relationship Id="rId24" Type="http://schemas.openxmlformats.org/officeDocument/2006/relationships/queryTable" Target="../queryTables/queryTable214.xml"/><Relationship Id="rId32" Type="http://schemas.openxmlformats.org/officeDocument/2006/relationships/queryTable" Target="../queryTables/queryTable222.xml"/><Relationship Id="rId37" Type="http://schemas.openxmlformats.org/officeDocument/2006/relationships/queryTable" Target="../queryTables/queryTable227.xml"/><Relationship Id="rId40" Type="http://schemas.openxmlformats.org/officeDocument/2006/relationships/queryTable" Target="../queryTables/queryTable230.xml"/><Relationship Id="rId5" Type="http://schemas.openxmlformats.org/officeDocument/2006/relationships/queryTable" Target="../queryTables/queryTable195.xml"/><Relationship Id="rId15" Type="http://schemas.openxmlformats.org/officeDocument/2006/relationships/queryTable" Target="../queryTables/queryTable205.xml"/><Relationship Id="rId23" Type="http://schemas.openxmlformats.org/officeDocument/2006/relationships/queryTable" Target="../queryTables/queryTable213.xml"/><Relationship Id="rId28" Type="http://schemas.openxmlformats.org/officeDocument/2006/relationships/queryTable" Target="../queryTables/queryTable218.xml"/><Relationship Id="rId36" Type="http://schemas.openxmlformats.org/officeDocument/2006/relationships/queryTable" Target="../queryTables/queryTable226.xml"/><Relationship Id="rId10" Type="http://schemas.openxmlformats.org/officeDocument/2006/relationships/queryTable" Target="../queryTables/queryTable200.xml"/><Relationship Id="rId19" Type="http://schemas.openxmlformats.org/officeDocument/2006/relationships/queryTable" Target="../queryTables/queryTable209.xml"/><Relationship Id="rId31" Type="http://schemas.openxmlformats.org/officeDocument/2006/relationships/queryTable" Target="../queryTables/queryTable221.xml"/><Relationship Id="rId4" Type="http://schemas.openxmlformats.org/officeDocument/2006/relationships/queryTable" Target="../queryTables/queryTable194.xml"/><Relationship Id="rId9" Type="http://schemas.openxmlformats.org/officeDocument/2006/relationships/queryTable" Target="../queryTables/queryTable199.xml"/><Relationship Id="rId14" Type="http://schemas.openxmlformats.org/officeDocument/2006/relationships/queryTable" Target="../queryTables/queryTable204.xml"/><Relationship Id="rId22" Type="http://schemas.openxmlformats.org/officeDocument/2006/relationships/queryTable" Target="../queryTables/queryTable212.xml"/><Relationship Id="rId27" Type="http://schemas.openxmlformats.org/officeDocument/2006/relationships/queryTable" Target="../queryTables/queryTable217.xml"/><Relationship Id="rId30" Type="http://schemas.openxmlformats.org/officeDocument/2006/relationships/queryTable" Target="../queryTables/queryTable220.xml"/><Relationship Id="rId35" Type="http://schemas.openxmlformats.org/officeDocument/2006/relationships/queryTable" Target="../queryTables/queryTable225.xml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39.xml"/><Relationship Id="rId3" Type="http://schemas.openxmlformats.org/officeDocument/2006/relationships/queryTable" Target="../queryTables/queryTable234.xml"/><Relationship Id="rId7" Type="http://schemas.openxmlformats.org/officeDocument/2006/relationships/queryTable" Target="../queryTables/queryTable238.xml"/><Relationship Id="rId2" Type="http://schemas.openxmlformats.org/officeDocument/2006/relationships/queryTable" Target="../queryTables/queryTable233.xml"/><Relationship Id="rId1" Type="http://schemas.openxmlformats.org/officeDocument/2006/relationships/drawing" Target="../drawings/drawing4.xml"/><Relationship Id="rId6" Type="http://schemas.openxmlformats.org/officeDocument/2006/relationships/queryTable" Target="../queryTables/queryTable237.xml"/><Relationship Id="rId5" Type="http://schemas.openxmlformats.org/officeDocument/2006/relationships/queryTable" Target="../queryTables/queryTable236.xml"/><Relationship Id="rId10" Type="http://schemas.openxmlformats.org/officeDocument/2006/relationships/queryTable" Target="../queryTables/queryTable241.xml"/><Relationship Id="rId4" Type="http://schemas.openxmlformats.org/officeDocument/2006/relationships/queryTable" Target="../queryTables/queryTable235.xml"/><Relationship Id="rId9" Type="http://schemas.openxmlformats.org/officeDocument/2006/relationships/queryTable" Target="../queryTables/queryTable240.xml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49.xml"/><Relationship Id="rId13" Type="http://schemas.openxmlformats.org/officeDocument/2006/relationships/queryTable" Target="../queryTables/queryTable254.xml"/><Relationship Id="rId18" Type="http://schemas.openxmlformats.org/officeDocument/2006/relationships/queryTable" Target="../queryTables/queryTable259.xml"/><Relationship Id="rId26" Type="http://schemas.openxmlformats.org/officeDocument/2006/relationships/queryTable" Target="../queryTables/queryTable267.xml"/><Relationship Id="rId3" Type="http://schemas.openxmlformats.org/officeDocument/2006/relationships/queryTable" Target="../queryTables/queryTable244.xml"/><Relationship Id="rId21" Type="http://schemas.openxmlformats.org/officeDocument/2006/relationships/queryTable" Target="../queryTables/queryTable262.xml"/><Relationship Id="rId34" Type="http://schemas.openxmlformats.org/officeDocument/2006/relationships/queryTable" Target="../queryTables/queryTable275.xml"/><Relationship Id="rId7" Type="http://schemas.openxmlformats.org/officeDocument/2006/relationships/queryTable" Target="../queryTables/queryTable248.xml"/><Relationship Id="rId12" Type="http://schemas.openxmlformats.org/officeDocument/2006/relationships/queryTable" Target="../queryTables/queryTable253.xml"/><Relationship Id="rId17" Type="http://schemas.openxmlformats.org/officeDocument/2006/relationships/queryTable" Target="../queryTables/queryTable258.xml"/><Relationship Id="rId25" Type="http://schemas.openxmlformats.org/officeDocument/2006/relationships/queryTable" Target="../queryTables/queryTable266.xml"/><Relationship Id="rId33" Type="http://schemas.openxmlformats.org/officeDocument/2006/relationships/queryTable" Target="../queryTables/queryTable274.xml"/><Relationship Id="rId2" Type="http://schemas.openxmlformats.org/officeDocument/2006/relationships/queryTable" Target="../queryTables/queryTable243.xml"/><Relationship Id="rId16" Type="http://schemas.openxmlformats.org/officeDocument/2006/relationships/queryTable" Target="../queryTables/queryTable257.xml"/><Relationship Id="rId20" Type="http://schemas.openxmlformats.org/officeDocument/2006/relationships/queryTable" Target="../queryTables/queryTable261.xml"/><Relationship Id="rId29" Type="http://schemas.openxmlformats.org/officeDocument/2006/relationships/queryTable" Target="../queryTables/queryTable270.xml"/><Relationship Id="rId1" Type="http://schemas.openxmlformats.org/officeDocument/2006/relationships/queryTable" Target="../queryTables/queryTable242.xml"/><Relationship Id="rId6" Type="http://schemas.openxmlformats.org/officeDocument/2006/relationships/queryTable" Target="../queryTables/queryTable247.xml"/><Relationship Id="rId11" Type="http://schemas.openxmlformats.org/officeDocument/2006/relationships/queryTable" Target="../queryTables/queryTable252.xml"/><Relationship Id="rId24" Type="http://schemas.openxmlformats.org/officeDocument/2006/relationships/queryTable" Target="../queryTables/queryTable265.xml"/><Relationship Id="rId32" Type="http://schemas.openxmlformats.org/officeDocument/2006/relationships/queryTable" Target="../queryTables/queryTable273.xml"/><Relationship Id="rId5" Type="http://schemas.openxmlformats.org/officeDocument/2006/relationships/queryTable" Target="../queryTables/queryTable246.xml"/><Relationship Id="rId15" Type="http://schemas.openxmlformats.org/officeDocument/2006/relationships/queryTable" Target="../queryTables/queryTable256.xml"/><Relationship Id="rId23" Type="http://schemas.openxmlformats.org/officeDocument/2006/relationships/queryTable" Target="../queryTables/queryTable264.xml"/><Relationship Id="rId28" Type="http://schemas.openxmlformats.org/officeDocument/2006/relationships/queryTable" Target="../queryTables/queryTable269.xml"/><Relationship Id="rId10" Type="http://schemas.openxmlformats.org/officeDocument/2006/relationships/queryTable" Target="../queryTables/queryTable251.xml"/><Relationship Id="rId19" Type="http://schemas.openxmlformats.org/officeDocument/2006/relationships/queryTable" Target="../queryTables/queryTable260.xml"/><Relationship Id="rId31" Type="http://schemas.openxmlformats.org/officeDocument/2006/relationships/queryTable" Target="../queryTables/queryTable272.xml"/><Relationship Id="rId4" Type="http://schemas.openxmlformats.org/officeDocument/2006/relationships/queryTable" Target="../queryTables/queryTable245.xml"/><Relationship Id="rId9" Type="http://schemas.openxmlformats.org/officeDocument/2006/relationships/queryTable" Target="../queryTables/queryTable250.xml"/><Relationship Id="rId14" Type="http://schemas.openxmlformats.org/officeDocument/2006/relationships/queryTable" Target="../queryTables/queryTable255.xml"/><Relationship Id="rId22" Type="http://schemas.openxmlformats.org/officeDocument/2006/relationships/queryTable" Target="../queryTables/queryTable263.xml"/><Relationship Id="rId27" Type="http://schemas.openxmlformats.org/officeDocument/2006/relationships/queryTable" Target="../queryTables/queryTable268.xml"/><Relationship Id="rId30" Type="http://schemas.openxmlformats.org/officeDocument/2006/relationships/queryTable" Target="../queryTables/queryTable27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7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82.xml"/><Relationship Id="rId13" Type="http://schemas.openxmlformats.org/officeDocument/2006/relationships/queryTable" Target="../queryTables/queryTable287.xml"/><Relationship Id="rId18" Type="http://schemas.openxmlformats.org/officeDocument/2006/relationships/queryTable" Target="../queryTables/queryTable292.xml"/><Relationship Id="rId26" Type="http://schemas.openxmlformats.org/officeDocument/2006/relationships/queryTable" Target="../queryTables/queryTable300.xml"/><Relationship Id="rId3" Type="http://schemas.openxmlformats.org/officeDocument/2006/relationships/queryTable" Target="../queryTables/queryTable277.xml"/><Relationship Id="rId21" Type="http://schemas.openxmlformats.org/officeDocument/2006/relationships/queryTable" Target="../queryTables/queryTable295.xml"/><Relationship Id="rId7" Type="http://schemas.openxmlformats.org/officeDocument/2006/relationships/queryTable" Target="../queryTables/queryTable281.xml"/><Relationship Id="rId12" Type="http://schemas.openxmlformats.org/officeDocument/2006/relationships/queryTable" Target="../queryTables/queryTable286.xml"/><Relationship Id="rId17" Type="http://schemas.openxmlformats.org/officeDocument/2006/relationships/queryTable" Target="../queryTables/queryTable291.xml"/><Relationship Id="rId25" Type="http://schemas.openxmlformats.org/officeDocument/2006/relationships/queryTable" Target="../queryTables/queryTable299.xml"/><Relationship Id="rId2" Type="http://schemas.openxmlformats.org/officeDocument/2006/relationships/queryTable" Target="../queryTables/queryTable276.xml"/><Relationship Id="rId16" Type="http://schemas.openxmlformats.org/officeDocument/2006/relationships/queryTable" Target="../queryTables/queryTable290.xml"/><Relationship Id="rId20" Type="http://schemas.openxmlformats.org/officeDocument/2006/relationships/queryTable" Target="../queryTables/queryTable294.xml"/><Relationship Id="rId29" Type="http://schemas.openxmlformats.org/officeDocument/2006/relationships/queryTable" Target="../queryTables/queryTable303.xml"/><Relationship Id="rId1" Type="http://schemas.openxmlformats.org/officeDocument/2006/relationships/drawing" Target="../drawings/drawing6.xml"/><Relationship Id="rId6" Type="http://schemas.openxmlformats.org/officeDocument/2006/relationships/queryTable" Target="../queryTables/queryTable280.xml"/><Relationship Id="rId11" Type="http://schemas.openxmlformats.org/officeDocument/2006/relationships/queryTable" Target="../queryTables/queryTable285.xml"/><Relationship Id="rId24" Type="http://schemas.openxmlformats.org/officeDocument/2006/relationships/queryTable" Target="../queryTables/queryTable298.xml"/><Relationship Id="rId5" Type="http://schemas.openxmlformats.org/officeDocument/2006/relationships/queryTable" Target="../queryTables/queryTable279.xml"/><Relationship Id="rId15" Type="http://schemas.openxmlformats.org/officeDocument/2006/relationships/queryTable" Target="../queryTables/queryTable289.xml"/><Relationship Id="rId23" Type="http://schemas.openxmlformats.org/officeDocument/2006/relationships/queryTable" Target="../queryTables/queryTable297.xml"/><Relationship Id="rId28" Type="http://schemas.openxmlformats.org/officeDocument/2006/relationships/queryTable" Target="../queryTables/queryTable302.xml"/><Relationship Id="rId10" Type="http://schemas.openxmlformats.org/officeDocument/2006/relationships/queryTable" Target="../queryTables/queryTable284.xml"/><Relationship Id="rId19" Type="http://schemas.openxmlformats.org/officeDocument/2006/relationships/queryTable" Target="../queryTables/queryTable293.xml"/><Relationship Id="rId31" Type="http://schemas.openxmlformats.org/officeDocument/2006/relationships/queryTable" Target="../queryTables/queryTable305.xml"/><Relationship Id="rId4" Type="http://schemas.openxmlformats.org/officeDocument/2006/relationships/queryTable" Target="../queryTables/queryTable278.xml"/><Relationship Id="rId9" Type="http://schemas.openxmlformats.org/officeDocument/2006/relationships/queryTable" Target="../queryTables/queryTable283.xml"/><Relationship Id="rId14" Type="http://schemas.openxmlformats.org/officeDocument/2006/relationships/queryTable" Target="../queryTables/queryTable288.xml"/><Relationship Id="rId22" Type="http://schemas.openxmlformats.org/officeDocument/2006/relationships/queryTable" Target="../queryTables/queryTable296.xml"/><Relationship Id="rId27" Type="http://schemas.openxmlformats.org/officeDocument/2006/relationships/queryTable" Target="../queryTables/queryTable301.xml"/><Relationship Id="rId30" Type="http://schemas.openxmlformats.org/officeDocument/2006/relationships/queryTable" Target="../queryTables/queryTable304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0.xml"/><Relationship Id="rId3" Type="http://schemas.openxmlformats.org/officeDocument/2006/relationships/queryTable" Target="../queryTables/queryTable15.xml"/><Relationship Id="rId7" Type="http://schemas.openxmlformats.org/officeDocument/2006/relationships/queryTable" Target="../queryTables/queryTable19.xml"/><Relationship Id="rId12" Type="http://schemas.openxmlformats.org/officeDocument/2006/relationships/queryTable" Target="../queryTables/queryTable24.xml"/><Relationship Id="rId2" Type="http://schemas.openxmlformats.org/officeDocument/2006/relationships/queryTable" Target="../queryTables/queryTable14.xml"/><Relationship Id="rId1" Type="http://schemas.openxmlformats.org/officeDocument/2006/relationships/queryTable" Target="../queryTables/queryTable13.xml"/><Relationship Id="rId6" Type="http://schemas.openxmlformats.org/officeDocument/2006/relationships/queryTable" Target="../queryTables/queryTable18.xml"/><Relationship Id="rId11" Type="http://schemas.openxmlformats.org/officeDocument/2006/relationships/queryTable" Target="../queryTables/queryTable23.xml"/><Relationship Id="rId5" Type="http://schemas.openxmlformats.org/officeDocument/2006/relationships/queryTable" Target="../queryTables/queryTable17.xml"/><Relationship Id="rId10" Type="http://schemas.openxmlformats.org/officeDocument/2006/relationships/queryTable" Target="../queryTables/queryTable22.xml"/><Relationship Id="rId4" Type="http://schemas.openxmlformats.org/officeDocument/2006/relationships/queryTable" Target="../queryTables/queryTable16.xml"/><Relationship Id="rId9" Type="http://schemas.openxmlformats.org/officeDocument/2006/relationships/queryTable" Target="../queryTables/queryTable2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32.xml"/><Relationship Id="rId3" Type="http://schemas.openxmlformats.org/officeDocument/2006/relationships/queryTable" Target="../queryTables/queryTable27.xml"/><Relationship Id="rId7" Type="http://schemas.openxmlformats.org/officeDocument/2006/relationships/queryTable" Target="../queryTables/queryTable31.xml"/><Relationship Id="rId12" Type="http://schemas.openxmlformats.org/officeDocument/2006/relationships/queryTable" Target="../queryTables/queryTable36.xml"/><Relationship Id="rId2" Type="http://schemas.openxmlformats.org/officeDocument/2006/relationships/queryTable" Target="../queryTables/queryTable26.xml"/><Relationship Id="rId1" Type="http://schemas.openxmlformats.org/officeDocument/2006/relationships/queryTable" Target="../queryTables/queryTable25.xml"/><Relationship Id="rId6" Type="http://schemas.openxmlformats.org/officeDocument/2006/relationships/queryTable" Target="../queryTables/queryTable30.xml"/><Relationship Id="rId11" Type="http://schemas.openxmlformats.org/officeDocument/2006/relationships/queryTable" Target="../queryTables/queryTable35.xml"/><Relationship Id="rId5" Type="http://schemas.openxmlformats.org/officeDocument/2006/relationships/queryTable" Target="../queryTables/queryTable29.xml"/><Relationship Id="rId10" Type="http://schemas.openxmlformats.org/officeDocument/2006/relationships/queryTable" Target="../queryTables/queryTable34.xml"/><Relationship Id="rId4" Type="http://schemas.openxmlformats.org/officeDocument/2006/relationships/queryTable" Target="../queryTables/queryTable28.xml"/><Relationship Id="rId9" Type="http://schemas.openxmlformats.org/officeDocument/2006/relationships/queryTable" Target="../queryTables/queryTable33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44.xml"/><Relationship Id="rId3" Type="http://schemas.openxmlformats.org/officeDocument/2006/relationships/queryTable" Target="../queryTables/queryTable39.xml"/><Relationship Id="rId7" Type="http://schemas.openxmlformats.org/officeDocument/2006/relationships/queryTable" Target="../queryTables/queryTable43.xml"/><Relationship Id="rId12" Type="http://schemas.openxmlformats.org/officeDocument/2006/relationships/queryTable" Target="../queryTables/queryTable48.xml"/><Relationship Id="rId2" Type="http://schemas.openxmlformats.org/officeDocument/2006/relationships/queryTable" Target="../queryTables/queryTable38.xml"/><Relationship Id="rId1" Type="http://schemas.openxmlformats.org/officeDocument/2006/relationships/queryTable" Target="../queryTables/queryTable37.xml"/><Relationship Id="rId6" Type="http://schemas.openxmlformats.org/officeDocument/2006/relationships/queryTable" Target="../queryTables/queryTable42.xml"/><Relationship Id="rId11" Type="http://schemas.openxmlformats.org/officeDocument/2006/relationships/queryTable" Target="../queryTables/queryTable47.xml"/><Relationship Id="rId5" Type="http://schemas.openxmlformats.org/officeDocument/2006/relationships/queryTable" Target="../queryTables/queryTable41.xml"/><Relationship Id="rId10" Type="http://schemas.openxmlformats.org/officeDocument/2006/relationships/queryTable" Target="../queryTables/queryTable46.xml"/><Relationship Id="rId4" Type="http://schemas.openxmlformats.org/officeDocument/2006/relationships/queryTable" Target="../queryTables/queryTable40.xml"/><Relationship Id="rId9" Type="http://schemas.openxmlformats.org/officeDocument/2006/relationships/queryTable" Target="../queryTables/queryTable45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56.xml"/><Relationship Id="rId3" Type="http://schemas.openxmlformats.org/officeDocument/2006/relationships/queryTable" Target="../queryTables/queryTable51.xml"/><Relationship Id="rId7" Type="http://schemas.openxmlformats.org/officeDocument/2006/relationships/queryTable" Target="../queryTables/queryTable55.xml"/><Relationship Id="rId12" Type="http://schemas.openxmlformats.org/officeDocument/2006/relationships/queryTable" Target="../queryTables/queryTable60.xml"/><Relationship Id="rId2" Type="http://schemas.openxmlformats.org/officeDocument/2006/relationships/queryTable" Target="../queryTables/queryTable50.xml"/><Relationship Id="rId1" Type="http://schemas.openxmlformats.org/officeDocument/2006/relationships/queryTable" Target="../queryTables/queryTable49.xml"/><Relationship Id="rId6" Type="http://schemas.openxmlformats.org/officeDocument/2006/relationships/queryTable" Target="../queryTables/queryTable54.xml"/><Relationship Id="rId11" Type="http://schemas.openxmlformats.org/officeDocument/2006/relationships/queryTable" Target="../queryTables/queryTable59.xml"/><Relationship Id="rId5" Type="http://schemas.openxmlformats.org/officeDocument/2006/relationships/queryTable" Target="../queryTables/queryTable53.xml"/><Relationship Id="rId10" Type="http://schemas.openxmlformats.org/officeDocument/2006/relationships/queryTable" Target="../queryTables/queryTable58.xml"/><Relationship Id="rId4" Type="http://schemas.openxmlformats.org/officeDocument/2006/relationships/queryTable" Target="../queryTables/queryTable52.xml"/><Relationship Id="rId9" Type="http://schemas.openxmlformats.org/officeDocument/2006/relationships/queryTable" Target="../queryTables/queryTable57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68.xml"/><Relationship Id="rId13" Type="http://schemas.openxmlformats.org/officeDocument/2006/relationships/queryTable" Target="../queryTables/queryTable73.xml"/><Relationship Id="rId3" Type="http://schemas.openxmlformats.org/officeDocument/2006/relationships/queryTable" Target="../queryTables/queryTable63.xml"/><Relationship Id="rId7" Type="http://schemas.openxmlformats.org/officeDocument/2006/relationships/queryTable" Target="../queryTables/queryTable67.xml"/><Relationship Id="rId12" Type="http://schemas.openxmlformats.org/officeDocument/2006/relationships/queryTable" Target="../queryTables/queryTable72.xml"/><Relationship Id="rId2" Type="http://schemas.openxmlformats.org/officeDocument/2006/relationships/queryTable" Target="../queryTables/queryTable62.xml"/><Relationship Id="rId1" Type="http://schemas.openxmlformats.org/officeDocument/2006/relationships/queryTable" Target="../queryTables/queryTable61.xml"/><Relationship Id="rId6" Type="http://schemas.openxmlformats.org/officeDocument/2006/relationships/queryTable" Target="../queryTables/queryTable66.xml"/><Relationship Id="rId11" Type="http://schemas.openxmlformats.org/officeDocument/2006/relationships/queryTable" Target="../queryTables/queryTable71.xml"/><Relationship Id="rId5" Type="http://schemas.openxmlformats.org/officeDocument/2006/relationships/queryTable" Target="../queryTables/queryTable65.xml"/><Relationship Id="rId10" Type="http://schemas.openxmlformats.org/officeDocument/2006/relationships/queryTable" Target="../queryTables/queryTable70.xml"/><Relationship Id="rId4" Type="http://schemas.openxmlformats.org/officeDocument/2006/relationships/queryTable" Target="../queryTables/queryTable64.xml"/><Relationship Id="rId9" Type="http://schemas.openxmlformats.org/officeDocument/2006/relationships/queryTable" Target="../queryTables/queryTable69.xm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1.xml"/><Relationship Id="rId3" Type="http://schemas.openxmlformats.org/officeDocument/2006/relationships/queryTable" Target="../queryTables/queryTable76.xml"/><Relationship Id="rId7" Type="http://schemas.openxmlformats.org/officeDocument/2006/relationships/queryTable" Target="../queryTables/queryTable80.xml"/><Relationship Id="rId12" Type="http://schemas.openxmlformats.org/officeDocument/2006/relationships/queryTable" Target="../queryTables/queryTable85.xml"/><Relationship Id="rId2" Type="http://schemas.openxmlformats.org/officeDocument/2006/relationships/queryTable" Target="../queryTables/queryTable75.xml"/><Relationship Id="rId1" Type="http://schemas.openxmlformats.org/officeDocument/2006/relationships/queryTable" Target="../queryTables/queryTable74.xml"/><Relationship Id="rId6" Type="http://schemas.openxmlformats.org/officeDocument/2006/relationships/queryTable" Target="../queryTables/queryTable79.xml"/><Relationship Id="rId11" Type="http://schemas.openxmlformats.org/officeDocument/2006/relationships/queryTable" Target="../queryTables/queryTable84.xml"/><Relationship Id="rId5" Type="http://schemas.openxmlformats.org/officeDocument/2006/relationships/queryTable" Target="../queryTables/queryTable78.xml"/><Relationship Id="rId10" Type="http://schemas.openxmlformats.org/officeDocument/2006/relationships/queryTable" Target="../queryTables/queryTable83.xml"/><Relationship Id="rId4" Type="http://schemas.openxmlformats.org/officeDocument/2006/relationships/queryTable" Target="../queryTables/queryTable77.xml"/><Relationship Id="rId9" Type="http://schemas.openxmlformats.org/officeDocument/2006/relationships/queryTable" Target="../queryTables/queryTable82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93.xml"/><Relationship Id="rId13" Type="http://schemas.openxmlformats.org/officeDocument/2006/relationships/queryTable" Target="../queryTables/queryTable98.xml"/><Relationship Id="rId3" Type="http://schemas.openxmlformats.org/officeDocument/2006/relationships/queryTable" Target="../queryTables/queryTable88.xml"/><Relationship Id="rId7" Type="http://schemas.openxmlformats.org/officeDocument/2006/relationships/queryTable" Target="../queryTables/queryTable92.xml"/><Relationship Id="rId12" Type="http://schemas.openxmlformats.org/officeDocument/2006/relationships/queryTable" Target="../queryTables/queryTable97.xml"/><Relationship Id="rId2" Type="http://schemas.openxmlformats.org/officeDocument/2006/relationships/queryTable" Target="../queryTables/queryTable87.xml"/><Relationship Id="rId1" Type="http://schemas.openxmlformats.org/officeDocument/2006/relationships/queryTable" Target="../queryTables/queryTable86.xml"/><Relationship Id="rId6" Type="http://schemas.openxmlformats.org/officeDocument/2006/relationships/queryTable" Target="../queryTables/queryTable91.xml"/><Relationship Id="rId11" Type="http://schemas.openxmlformats.org/officeDocument/2006/relationships/queryTable" Target="../queryTables/queryTable96.xml"/><Relationship Id="rId5" Type="http://schemas.openxmlformats.org/officeDocument/2006/relationships/queryTable" Target="../queryTables/queryTable90.xml"/><Relationship Id="rId10" Type="http://schemas.openxmlformats.org/officeDocument/2006/relationships/queryTable" Target="../queryTables/queryTable95.xml"/><Relationship Id="rId4" Type="http://schemas.openxmlformats.org/officeDocument/2006/relationships/queryTable" Target="../queryTables/queryTable89.xml"/><Relationship Id="rId9" Type="http://schemas.openxmlformats.org/officeDocument/2006/relationships/queryTable" Target="../queryTables/queryTable94.xml"/><Relationship Id="rId14" Type="http://schemas.openxmlformats.org/officeDocument/2006/relationships/queryTable" Target="../queryTables/queryTable99.xm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07.xml"/><Relationship Id="rId13" Type="http://schemas.openxmlformats.org/officeDocument/2006/relationships/queryTable" Target="../queryTables/queryTable112.xml"/><Relationship Id="rId3" Type="http://schemas.openxmlformats.org/officeDocument/2006/relationships/queryTable" Target="../queryTables/queryTable102.xml"/><Relationship Id="rId7" Type="http://schemas.openxmlformats.org/officeDocument/2006/relationships/queryTable" Target="../queryTables/queryTable106.xml"/><Relationship Id="rId12" Type="http://schemas.openxmlformats.org/officeDocument/2006/relationships/queryTable" Target="../queryTables/queryTable111.xml"/><Relationship Id="rId2" Type="http://schemas.openxmlformats.org/officeDocument/2006/relationships/queryTable" Target="../queryTables/queryTable101.xml"/><Relationship Id="rId1" Type="http://schemas.openxmlformats.org/officeDocument/2006/relationships/queryTable" Target="../queryTables/queryTable100.xml"/><Relationship Id="rId6" Type="http://schemas.openxmlformats.org/officeDocument/2006/relationships/queryTable" Target="../queryTables/queryTable105.xml"/><Relationship Id="rId11" Type="http://schemas.openxmlformats.org/officeDocument/2006/relationships/queryTable" Target="../queryTables/queryTable110.xml"/><Relationship Id="rId5" Type="http://schemas.openxmlformats.org/officeDocument/2006/relationships/queryTable" Target="../queryTables/queryTable104.xml"/><Relationship Id="rId10" Type="http://schemas.openxmlformats.org/officeDocument/2006/relationships/queryTable" Target="../queryTables/queryTable109.xml"/><Relationship Id="rId4" Type="http://schemas.openxmlformats.org/officeDocument/2006/relationships/queryTable" Target="../queryTables/queryTable103.xml"/><Relationship Id="rId9" Type="http://schemas.openxmlformats.org/officeDocument/2006/relationships/queryTable" Target="../queryTables/queryTable10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5" width="8.85546875" customWidth="1"/>
    <col min="6" max="6" width="26.85546875" bestFit="1" customWidth="1"/>
    <col min="7" max="7" width="23.85546875" bestFit="1" customWidth="1"/>
    <col min="8" max="8" width="28.5703125" bestFit="1" customWidth="1"/>
    <col min="9" max="9" width="8.85546875" customWidth="1"/>
    <col min="10" max="14" width="7.85546875" customWidth="1"/>
    <col min="15" max="15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64</v>
      </c>
    </row>
    <row r="2" spans="1:17" x14ac:dyDescent="0.25">
      <c r="A2">
        <v>2</v>
      </c>
      <c r="B2">
        <v>5</v>
      </c>
      <c r="C2">
        <v>200</v>
      </c>
      <c r="D2">
        <v>33</v>
      </c>
      <c r="E2" t="s">
        <v>16</v>
      </c>
      <c r="F2">
        <v>4337</v>
      </c>
      <c r="G2">
        <v>13.8344477749596</v>
      </c>
      <c r="H2">
        <v>1</v>
      </c>
      <c r="I2">
        <v>4337</v>
      </c>
      <c r="J2">
        <v>330</v>
      </c>
      <c r="K2">
        <v>10</v>
      </c>
      <c r="L2">
        <v>10</v>
      </c>
      <c r="M2">
        <v>135877</v>
      </c>
      <c r="N2">
        <v>126247</v>
      </c>
      <c r="O2">
        <v>4.7525881803132002</v>
      </c>
      <c r="Q2" t="s">
        <v>65</v>
      </c>
    </row>
    <row r="3" spans="1:17" x14ac:dyDescent="0.25">
      <c r="A3">
        <v>3</v>
      </c>
      <c r="B3">
        <v>5</v>
      </c>
      <c r="C3">
        <v>200</v>
      </c>
      <c r="D3">
        <v>33</v>
      </c>
      <c r="E3" t="s">
        <v>17</v>
      </c>
      <c r="F3">
        <v>2793</v>
      </c>
      <c r="G3">
        <v>21.482277121374899</v>
      </c>
      <c r="H3">
        <v>1</v>
      </c>
      <c r="I3">
        <v>2793</v>
      </c>
      <c r="J3">
        <v>363</v>
      </c>
      <c r="K3">
        <v>11</v>
      </c>
      <c r="L3">
        <v>11</v>
      </c>
      <c r="M3">
        <v>143053</v>
      </c>
      <c r="N3">
        <v>139947</v>
      </c>
      <c r="O3">
        <v>4.71607108405325</v>
      </c>
      <c r="Q3" t="s">
        <v>66</v>
      </c>
    </row>
    <row r="4" spans="1:17" x14ac:dyDescent="0.25">
      <c r="A4">
        <v>4</v>
      </c>
      <c r="B4">
        <v>5</v>
      </c>
      <c r="C4">
        <v>200</v>
      </c>
      <c r="D4">
        <v>33</v>
      </c>
      <c r="E4" t="s">
        <v>18</v>
      </c>
      <c r="F4">
        <v>8885</v>
      </c>
      <c r="G4">
        <v>6.7529544175576799</v>
      </c>
      <c r="H4">
        <v>1</v>
      </c>
      <c r="I4">
        <v>8885</v>
      </c>
      <c r="J4">
        <v>333</v>
      </c>
      <c r="K4">
        <v>11</v>
      </c>
      <c r="L4">
        <v>11</v>
      </c>
      <c r="M4">
        <v>153770</v>
      </c>
      <c r="N4">
        <v>91322</v>
      </c>
      <c r="O4">
        <v>7.2271741748976197</v>
      </c>
    </row>
    <row r="5" spans="1:17" x14ac:dyDescent="0.25">
      <c r="A5">
        <v>5</v>
      </c>
      <c r="B5">
        <v>5</v>
      </c>
      <c r="C5">
        <v>200</v>
      </c>
      <c r="D5">
        <v>33</v>
      </c>
      <c r="E5" t="s">
        <v>19</v>
      </c>
      <c r="F5">
        <v>4743</v>
      </c>
      <c r="G5">
        <v>12.6502213788741</v>
      </c>
      <c r="H5">
        <v>1</v>
      </c>
      <c r="I5">
        <v>4727</v>
      </c>
      <c r="J5" s="2">
        <v>396</v>
      </c>
      <c r="K5" s="2">
        <v>13</v>
      </c>
      <c r="L5" s="2">
        <v>13</v>
      </c>
      <c r="M5" s="2">
        <v>135175</v>
      </c>
      <c r="N5" s="2">
        <v>133208</v>
      </c>
      <c r="O5" s="1"/>
    </row>
    <row r="6" spans="1:17" x14ac:dyDescent="0.25">
      <c r="A6">
        <v>6</v>
      </c>
      <c r="B6">
        <v>5</v>
      </c>
      <c r="C6">
        <v>200</v>
      </c>
      <c r="D6">
        <v>33</v>
      </c>
      <c r="E6" t="s">
        <v>20</v>
      </c>
      <c r="F6">
        <v>3994</v>
      </c>
      <c r="G6">
        <v>15.022533800701099</v>
      </c>
      <c r="H6">
        <v>1</v>
      </c>
      <c r="I6">
        <v>3994</v>
      </c>
      <c r="J6" s="2">
        <v>365</v>
      </c>
      <c r="K6" s="2">
        <v>12</v>
      </c>
      <c r="L6" s="2">
        <v>12</v>
      </c>
      <c r="M6" s="2">
        <v>179479</v>
      </c>
      <c r="N6" s="2">
        <v>142022</v>
      </c>
      <c r="O6" s="1"/>
    </row>
    <row r="7" spans="1:17" x14ac:dyDescent="0.25">
      <c r="A7">
        <v>7</v>
      </c>
      <c r="B7">
        <v>5</v>
      </c>
      <c r="C7">
        <v>200</v>
      </c>
      <c r="D7">
        <v>33</v>
      </c>
      <c r="E7" t="s">
        <v>21</v>
      </c>
      <c r="F7">
        <v>9641</v>
      </c>
      <c r="G7">
        <v>6.2234208069702301</v>
      </c>
      <c r="H7">
        <v>1</v>
      </c>
      <c r="I7">
        <v>9641</v>
      </c>
      <c r="J7" t="s">
        <v>5</v>
      </c>
      <c r="K7" t="s">
        <v>5</v>
      </c>
      <c r="L7" s="2" t="s">
        <v>5</v>
      </c>
      <c r="M7" t="s">
        <v>5</v>
      </c>
      <c r="N7" t="s">
        <v>5</v>
      </c>
      <c r="O7" t="s">
        <v>63</v>
      </c>
    </row>
    <row r="8" spans="1:17" x14ac:dyDescent="0.25">
      <c r="A8">
        <v>8</v>
      </c>
      <c r="B8">
        <v>5</v>
      </c>
      <c r="C8">
        <v>200</v>
      </c>
      <c r="D8">
        <v>33</v>
      </c>
      <c r="E8" t="s">
        <v>22</v>
      </c>
      <c r="F8">
        <v>234</v>
      </c>
      <c r="G8">
        <v>256.41025641025601</v>
      </c>
      <c r="H8">
        <v>1</v>
      </c>
      <c r="I8">
        <v>234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>
        <v>9</v>
      </c>
      <c r="B9">
        <v>5</v>
      </c>
      <c r="C9">
        <v>200</v>
      </c>
      <c r="D9">
        <v>33</v>
      </c>
      <c r="E9" t="s">
        <v>23</v>
      </c>
      <c r="F9">
        <v>1888</v>
      </c>
      <c r="G9">
        <v>31.779661016949198</v>
      </c>
      <c r="H9">
        <v>1</v>
      </c>
      <c r="I9">
        <v>1888</v>
      </c>
      <c r="J9">
        <v>396</v>
      </c>
      <c r="K9">
        <v>12</v>
      </c>
      <c r="L9">
        <v>12</v>
      </c>
      <c r="M9">
        <v>173114</v>
      </c>
      <c r="N9">
        <v>132241</v>
      </c>
      <c r="O9">
        <v>5.4446049258550699</v>
      </c>
    </row>
    <row r="10" spans="1:17" x14ac:dyDescent="0.25">
      <c r="A10">
        <v>10</v>
      </c>
      <c r="B10">
        <v>5</v>
      </c>
      <c r="C10">
        <v>200</v>
      </c>
      <c r="D10">
        <v>33</v>
      </c>
      <c r="E10" t="s">
        <v>24</v>
      </c>
      <c r="F10">
        <v>3931</v>
      </c>
      <c r="G10">
        <v>15.2632917832613</v>
      </c>
      <c r="H10">
        <v>1</v>
      </c>
      <c r="I10">
        <v>3931</v>
      </c>
      <c r="J10">
        <v>10</v>
      </c>
      <c r="K10">
        <v>1</v>
      </c>
      <c r="L10">
        <v>2</v>
      </c>
      <c r="N10">
        <v>19843</v>
      </c>
      <c r="O10">
        <v>6.0474726603840097</v>
      </c>
    </row>
    <row r="11" spans="1:17" x14ac:dyDescent="0.25">
      <c r="A11">
        <v>11</v>
      </c>
      <c r="B11">
        <v>5</v>
      </c>
      <c r="C11">
        <v>200</v>
      </c>
      <c r="D11">
        <v>33</v>
      </c>
      <c r="E11" t="s">
        <v>25</v>
      </c>
      <c r="F11" t="s">
        <v>4</v>
      </c>
      <c r="G11" t="s">
        <v>4</v>
      </c>
      <c r="H11" t="s">
        <v>4</v>
      </c>
      <c r="I11" t="s">
        <v>4</v>
      </c>
    </row>
    <row r="12" spans="1:17" x14ac:dyDescent="0.25">
      <c r="A12" t="s">
        <v>4</v>
      </c>
      <c r="E12" t="s">
        <v>4</v>
      </c>
      <c r="F12">
        <v>6599</v>
      </c>
      <c r="G12">
        <v>9.0922867101075902</v>
      </c>
      <c r="H12">
        <v>1</v>
      </c>
      <c r="I12">
        <v>6599</v>
      </c>
    </row>
    <row r="13" spans="1:17" x14ac:dyDescent="0.25">
      <c r="A13">
        <v>12</v>
      </c>
      <c r="B13">
        <v>5</v>
      </c>
      <c r="C13">
        <v>200</v>
      </c>
      <c r="D13">
        <v>33</v>
      </c>
      <c r="E13" t="s">
        <v>26</v>
      </c>
      <c r="F13">
        <v>2433</v>
      </c>
      <c r="G13">
        <v>24.660912453760801</v>
      </c>
      <c r="H13">
        <v>1</v>
      </c>
      <c r="I13">
        <v>2433</v>
      </c>
    </row>
    <row r="14" spans="1:17" x14ac:dyDescent="0.25">
      <c r="A14">
        <v>13</v>
      </c>
      <c r="B14">
        <v>5</v>
      </c>
      <c r="C14">
        <v>200</v>
      </c>
      <c r="D14">
        <v>33</v>
      </c>
      <c r="E14" t="s">
        <v>27</v>
      </c>
      <c r="F14">
        <v>17628</v>
      </c>
      <c r="G14">
        <v>3.40367597004765</v>
      </c>
      <c r="H14">
        <v>1</v>
      </c>
      <c r="I14">
        <v>17613</v>
      </c>
    </row>
    <row r="15" spans="1:17" x14ac:dyDescent="0.25">
      <c r="A15">
        <v>14</v>
      </c>
      <c r="B15">
        <v>5</v>
      </c>
      <c r="C15">
        <v>200</v>
      </c>
      <c r="D15">
        <v>33</v>
      </c>
      <c r="E15" t="s">
        <v>28</v>
      </c>
      <c r="F15">
        <v>2230</v>
      </c>
      <c r="G15">
        <v>26.905829596412602</v>
      </c>
      <c r="H15">
        <v>1</v>
      </c>
      <c r="I15">
        <v>2230</v>
      </c>
    </row>
    <row r="16" spans="1:17" x14ac:dyDescent="0.25">
      <c r="A16">
        <v>15</v>
      </c>
      <c r="B16">
        <v>5</v>
      </c>
      <c r="C16">
        <v>200</v>
      </c>
      <c r="D16">
        <v>33</v>
      </c>
      <c r="E16" t="s">
        <v>19</v>
      </c>
      <c r="F16">
        <v>2371</v>
      </c>
      <c r="G16">
        <v>25.305778152678201</v>
      </c>
      <c r="H16">
        <v>1</v>
      </c>
      <c r="I16">
        <v>2371</v>
      </c>
    </row>
    <row r="17" spans="1:9" x14ac:dyDescent="0.25">
      <c r="A17">
        <v>16</v>
      </c>
      <c r="B17">
        <v>5</v>
      </c>
      <c r="C17">
        <v>200</v>
      </c>
      <c r="D17">
        <v>33</v>
      </c>
      <c r="E17" t="s">
        <v>29</v>
      </c>
      <c r="F17">
        <v>9594</v>
      </c>
      <c r="G17">
        <v>6.2539086929330798</v>
      </c>
      <c r="H17">
        <v>1</v>
      </c>
      <c r="I17">
        <v>9594</v>
      </c>
    </row>
    <row r="18" spans="1:9" x14ac:dyDescent="0.25">
      <c r="A18">
        <v>17</v>
      </c>
      <c r="B18">
        <v>5</v>
      </c>
      <c r="C18">
        <v>200</v>
      </c>
      <c r="D18">
        <v>33</v>
      </c>
      <c r="E18" t="s">
        <v>30</v>
      </c>
      <c r="F18">
        <v>1295</v>
      </c>
      <c r="G18">
        <v>46.332046332046303</v>
      </c>
      <c r="H18">
        <v>1</v>
      </c>
      <c r="I18">
        <v>1295</v>
      </c>
    </row>
    <row r="19" spans="1:9" x14ac:dyDescent="0.25">
      <c r="A19">
        <v>18</v>
      </c>
      <c r="B19">
        <v>5</v>
      </c>
      <c r="C19">
        <v>200</v>
      </c>
      <c r="D19">
        <v>33</v>
      </c>
      <c r="E19" t="s">
        <v>31</v>
      </c>
      <c r="F19">
        <v>10281</v>
      </c>
      <c r="G19">
        <v>5.8360081704114402</v>
      </c>
      <c r="H19">
        <v>1</v>
      </c>
      <c r="I19">
        <v>10281</v>
      </c>
    </row>
    <row r="20" spans="1:9" x14ac:dyDescent="0.25">
      <c r="A20">
        <v>19</v>
      </c>
      <c r="B20">
        <v>5</v>
      </c>
      <c r="C20">
        <v>200</v>
      </c>
      <c r="D20">
        <v>33</v>
      </c>
      <c r="E20" t="s">
        <v>32</v>
      </c>
      <c r="F20">
        <v>9843</v>
      </c>
      <c r="G20">
        <v>6.0957025297165499</v>
      </c>
      <c r="H20">
        <v>1</v>
      </c>
      <c r="I20">
        <v>9843</v>
      </c>
    </row>
    <row r="21" spans="1:9" x14ac:dyDescent="0.25">
      <c r="A21">
        <v>20</v>
      </c>
      <c r="B21">
        <v>5</v>
      </c>
      <c r="C21">
        <v>200</v>
      </c>
      <c r="D21">
        <v>33</v>
      </c>
      <c r="E21" t="s">
        <v>33</v>
      </c>
      <c r="F21">
        <v>1887</v>
      </c>
      <c r="G21">
        <v>31.7965023847377</v>
      </c>
      <c r="H21">
        <v>1</v>
      </c>
      <c r="I21">
        <v>1887</v>
      </c>
    </row>
    <row r="22" spans="1:9" x14ac:dyDescent="0.25">
      <c r="A22">
        <v>21</v>
      </c>
      <c r="B22">
        <v>5</v>
      </c>
      <c r="C22">
        <v>200</v>
      </c>
      <c r="D22">
        <v>33</v>
      </c>
      <c r="E22" t="s">
        <v>34</v>
      </c>
      <c r="F22" t="s">
        <v>4</v>
      </c>
      <c r="G22" t="s">
        <v>4</v>
      </c>
      <c r="H22" t="s">
        <v>4</v>
      </c>
      <c r="I22" t="s">
        <v>4</v>
      </c>
    </row>
    <row r="23" spans="1:9" x14ac:dyDescent="0.25">
      <c r="A23">
        <v>22</v>
      </c>
      <c r="B23">
        <v>5</v>
      </c>
      <c r="C23">
        <v>200</v>
      </c>
      <c r="D23">
        <v>33</v>
      </c>
      <c r="E23" t="s">
        <v>35</v>
      </c>
      <c r="F23">
        <v>8549</v>
      </c>
      <c r="G23">
        <v>7.0183647210200002</v>
      </c>
      <c r="H23">
        <v>1</v>
      </c>
      <c r="I23">
        <v>8533</v>
      </c>
    </row>
    <row r="24" spans="1:9" x14ac:dyDescent="0.25">
      <c r="A24" t="s">
        <v>4</v>
      </c>
      <c r="E24" t="s">
        <v>4</v>
      </c>
      <c r="F24">
        <v>3276</v>
      </c>
      <c r="G24">
        <v>18.3150183150183</v>
      </c>
      <c r="H24">
        <v>1</v>
      </c>
      <c r="I24">
        <v>3276</v>
      </c>
    </row>
    <row r="25" spans="1:9" x14ac:dyDescent="0.25">
      <c r="A25">
        <v>23</v>
      </c>
      <c r="B25">
        <v>5</v>
      </c>
      <c r="C25">
        <v>200</v>
      </c>
      <c r="D25">
        <v>33</v>
      </c>
      <c r="E25" t="s">
        <v>36</v>
      </c>
      <c r="F25">
        <v>437</v>
      </c>
      <c r="G25">
        <v>137.29977116704799</v>
      </c>
      <c r="H25">
        <v>1</v>
      </c>
      <c r="I25">
        <v>437</v>
      </c>
    </row>
    <row r="26" spans="1:9" x14ac:dyDescent="0.25">
      <c r="A26">
        <v>24</v>
      </c>
      <c r="B26">
        <v>5</v>
      </c>
      <c r="C26">
        <v>200</v>
      </c>
      <c r="D26">
        <v>33</v>
      </c>
      <c r="E26" t="s">
        <v>37</v>
      </c>
      <c r="F26">
        <v>1810</v>
      </c>
      <c r="G26">
        <v>33.149171270718199</v>
      </c>
      <c r="H26">
        <v>1</v>
      </c>
      <c r="I26">
        <v>1810</v>
      </c>
    </row>
    <row r="27" spans="1:9" x14ac:dyDescent="0.25">
      <c r="A27">
        <v>25</v>
      </c>
      <c r="B27">
        <v>5</v>
      </c>
      <c r="C27">
        <v>200</v>
      </c>
      <c r="D27">
        <v>33</v>
      </c>
      <c r="E27" t="s">
        <v>38</v>
      </c>
      <c r="F27">
        <v>141</v>
      </c>
      <c r="G27">
        <v>425.531914893617</v>
      </c>
      <c r="H27">
        <v>1</v>
      </c>
      <c r="I27">
        <v>141</v>
      </c>
    </row>
    <row r="28" spans="1:9" x14ac:dyDescent="0.25">
      <c r="A28">
        <v>26</v>
      </c>
      <c r="B28">
        <v>5</v>
      </c>
      <c r="C28">
        <v>200</v>
      </c>
      <c r="D28">
        <v>33</v>
      </c>
      <c r="E28" t="s">
        <v>39</v>
      </c>
      <c r="F28">
        <v>1669</v>
      </c>
      <c r="G28">
        <v>35.949670461354103</v>
      </c>
      <c r="H28">
        <v>1</v>
      </c>
      <c r="I28">
        <v>1669</v>
      </c>
    </row>
    <row r="29" spans="1:9" x14ac:dyDescent="0.25">
      <c r="A29">
        <v>27</v>
      </c>
      <c r="B29">
        <v>5</v>
      </c>
      <c r="C29">
        <v>200</v>
      </c>
      <c r="D29">
        <v>33</v>
      </c>
      <c r="E29" t="s">
        <v>40</v>
      </c>
      <c r="F29">
        <v>3104</v>
      </c>
      <c r="G29">
        <v>19.329896907216501</v>
      </c>
      <c r="H29">
        <v>1</v>
      </c>
      <c r="I29">
        <v>3104</v>
      </c>
    </row>
    <row r="30" spans="1:9" x14ac:dyDescent="0.25">
      <c r="A30">
        <v>28</v>
      </c>
      <c r="B30">
        <v>5</v>
      </c>
      <c r="C30">
        <v>200</v>
      </c>
      <c r="D30">
        <v>3</v>
      </c>
      <c r="E30" t="s">
        <v>41</v>
      </c>
      <c r="F30">
        <v>2371</v>
      </c>
      <c r="G30">
        <v>25.305778152678201</v>
      </c>
      <c r="H30">
        <v>1</v>
      </c>
      <c r="I30">
        <v>2371</v>
      </c>
    </row>
    <row r="31" spans="1:9" x14ac:dyDescent="0.25">
      <c r="A31">
        <v>29</v>
      </c>
      <c r="B31">
        <v>5</v>
      </c>
      <c r="C31">
        <v>200</v>
      </c>
      <c r="D31">
        <v>33</v>
      </c>
      <c r="E31" t="s">
        <v>42</v>
      </c>
      <c r="F31">
        <v>3027</v>
      </c>
      <c r="G31">
        <v>19.8216055500496</v>
      </c>
      <c r="H31">
        <v>1</v>
      </c>
      <c r="I31">
        <v>3027</v>
      </c>
    </row>
    <row r="32" spans="1:9" x14ac:dyDescent="0.25">
      <c r="A32">
        <v>30</v>
      </c>
      <c r="B32">
        <v>5</v>
      </c>
      <c r="C32">
        <v>200</v>
      </c>
      <c r="D32">
        <v>33</v>
      </c>
      <c r="E32" t="s">
        <v>43</v>
      </c>
      <c r="F32">
        <v>1701</v>
      </c>
      <c r="G32">
        <v>35.273368606701901</v>
      </c>
      <c r="H32">
        <v>1</v>
      </c>
      <c r="I32">
        <v>1701</v>
      </c>
    </row>
    <row r="33" spans="1:10" x14ac:dyDescent="0.25">
      <c r="A33">
        <v>31</v>
      </c>
      <c r="B33">
        <v>5</v>
      </c>
      <c r="C33">
        <v>200</v>
      </c>
      <c r="D33">
        <v>33</v>
      </c>
      <c r="E33" t="s">
        <v>44</v>
      </c>
      <c r="F33" t="s">
        <v>4</v>
      </c>
      <c r="G33" t="s">
        <v>4</v>
      </c>
      <c r="H33" t="s">
        <v>4</v>
      </c>
      <c r="I33" t="s">
        <v>4</v>
      </c>
    </row>
    <row r="34" spans="1:10" x14ac:dyDescent="0.25">
      <c r="A34">
        <v>32</v>
      </c>
      <c r="B34">
        <v>5</v>
      </c>
      <c r="C34">
        <v>200</v>
      </c>
      <c r="D34">
        <v>33</v>
      </c>
      <c r="E34" t="s">
        <v>45</v>
      </c>
      <c r="F34" s="1">
        <v>24336</v>
      </c>
      <c r="G34" s="1">
        <v>2.4654832347140001</v>
      </c>
      <c r="H34" s="1">
        <v>1</v>
      </c>
      <c r="I34" s="1">
        <v>24320</v>
      </c>
    </row>
    <row r="35" spans="1:10" x14ac:dyDescent="0.25">
      <c r="A35">
        <v>33</v>
      </c>
      <c r="B35">
        <v>5</v>
      </c>
      <c r="C35">
        <v>200</v>
      </c>
      <c r="D35">
        <v>33</v>
      </c>
      <c r="E35" t="s">
        <v>46</v>
      </c>
      <c r="F35" s="1">
        <v>6848</v>
      </c>
      <c r="G35" s="1">
        <v>8.7616822429906502</v>
      </c>
      <c r="H35" s="1">
        <v>1</v>
      </c>
      <c r="I35" s="1">
        <v>6848</v>
      </c>
    </row>
    <row r="36" spans="1:10" x14ac:dyDescent="0.25">
      <c r="A36" t="s">
        <v>4</v>
      </c>
      <c r="E36" t="s">
        <v>4</v>
      </c>
      <c r="F36" s="1">
        <v>1778</v>
      </c>
      <c r="G36" s="1">
        <v>33.745781777277799</v>
      </c>
      <c r="H36" s="1">
        <v>1</v>
      </c>
      <c r="I36" s="1">
        <v>1778</v>
      </c>
    </row>
    <row r="37" spans="1:10" x14ac:dyDescent="0.25">
      <c r="A37" s="1">
        <v>34</v>
      </c>
      <c r="B37" s="1">
        <v>5</v>
      </c>
      <c r="C37" s="1">
        <v>200</v>
      </c>
      <c r="D37" s="1">
        <v>33</v>
      </c>
      <c r="E37" s="1" t="s">
        <v>47</v>
      </c>
      <c r="F37" s="1">
        <v>1872</v>
      </c>
      <c r="G37" s="1">
        <v>32.051282051282101</v>
      </c>
      <c r="H37" s="1">
        <v>1</v>
      </c>
      <c r="I37" s="1">
        <v>1872</v>
      </c>
    </row>
    <row r="38" spans="1:10" x14ac:dyDescent="0.25">
      <c r="A38" s="1">
        <v>35</v>
      </c>
      <c r="B38" s="1">
        <v>5</v>
      </c>
      <c r="C38" s="1">
        <v>200</v>
      </c>
      <c r="D38" s="1">
        <v>33</v>
      </c>
      <c r="E38" s="1" t="s">
        <v>1107</v>
      </c>
      <c r="F38" s="1">
        <v>171</v>
      </c>
      <c r="G38" s="1">
        <v>350.87719298245599</v>
      </c>
      <c r="H38" s="1">
        <v>1</v>
      </c>
      <c r="I38" s="1">
        <v>171</v>
      </c>
    </row>
    <row r="39" spans="1:10" x14ac:dyDescent="0.25">
      <c r="A39" s="1">
        <v>36</v>
      </c>
      <c r="B39" s="1">
        <v>5</v>
      </c>
      <c r="C39" s="1">
        <v>200</v>
      </c>
      <c r="D39" s="1">
        <v>33</v>
      </c>
      <c r="E39" s="1" t="s">
        <v>1108</v>
      </c>
      <c r="F39" s="1">
        <v>1684</v>
      </c>
      <c r="G39" s="1">
        <v>35.629453681710203</v>
      </c>
      <c r="H39" s="1">
        <v>1</v>
      </c>
      <c r="I39" s="1">
        <v>1684</v>
      </c>
    </row>
    <row r="40" spans="1:10" x14ac:dyDescent="0.25">
      <c r="A40" s="1">
        <v>37</v>
      </c>
      <c r="B40" s="1">
        <v>5</v>
      </c>
      <c r="C40" s="1">
        <v>200</v>
      </c>
      <c r="D40" s="1">
        <v>33</v>
      </c>
      <c r="E40" s="1" t="s">
        <v>1109</v>
      </c>
      <c r="F40" s="1">
        <v>2215</v>
      </c>
      <c r="G40" s="1">
        <v>27.088036117381499</v>
      </c>
      <c r="H40" s="1">
        <v>1</v>
      </c>
      <c r="I40" s="1">
        <v>2215</v>
      </c>
    </row>
    <row r="41" spans="1:10" x14ac:dyDescent="0.25">
      <c r="A41" s="1">
        <v>38</v>
      </c>
      <c r="B41" s="1">
        <v>5</v>
      </c>
      <c r="C41" s="1">
        <v>200</v>
      </c>
      <c r="D41" s="1">
        <v>33</v>
      </c>
      <c r="E41" s="1" t="s">
        <v>1110</v>
      </c>
      <c r="F41" s="1">
        <v>5975</v>
      </c>
      <c r="G41" s="1">
        <v>10.0418410041841</v>
      </c>
      <c r="H41" s="1">
        <v>1</v>
      </c>
      <c r="I41" s="1">
        <v>5975</v>
      </c>
    </row>
    <row r="42" spans="1:10" x14ac:dyDescent="0.25">
      <c r="A42" s="1">
        <v>39</v>
      </c>
      <c r="B42" s="1">
        <v>5</v>
      </c>
      <c r="C42" s="1">
        <v>200</v>
      </c>
      <c r="D42" s="1">
        <v>0</v>
      </c>
      <c r="E42" s="1" t="s">
        <v>1111</v>
      </c>
      <c r="F42" s="1">
        <v>1233</v>
      </c>
      <c r="G42" s="1">
        <v>48.661800486617999</v>
      </c>
      <c r="H42" s="1">
        <v>1</v>
      </c>
      <c r="I42" s="1">
        <v>1233</v>
      </c>
    </row>
    <row r="43" spans="1:10" x14ac:dyDescent="0.25">
      <c r="A43" s="1">
        <v>40</v>
      </c>
      <c r="B43" s="1">
        <v>5</v>
      </c>
      <c r="C43" s="1">
        <v>200</v>
      </c>
      <c r="D43" s="1">
        <v>33</v>
      </c>
      <c r="E43" s="1" t="s">
        <v>1112</v>
      </c>
      <c r="F43" s="1">
        <v>4181</v>
      </c>
      <c r="G43" s="1">
        <v>14.3506338196604</v>
      </c>
      <c r="H43" s="1">
        <v>1</v>
      </c>
      <c r="I43" s="1">
        <v>4181</v>
      </c>
    </row>
    <row r="44" spans="1:10" x14ac:dyDescent="0.25">
      <c r="A44" s="1">
        <v>41</v>
      </c>
      <c r="B44" s="1">
        <v>5</v>
      </c>
      <c r="C44" s="1">
        <v>200</v>
      </c>
      <c r="D44" s="1">
        <v>33</v>
      </c>
      <c r="E44" s="1" t="s">
        <v>1113</v>
      </c>
      <c r="F44" s="1">
        <v>2387</v>
      </c>
      <c r="G44" s="1">
        <v>25.136154168412201</v>
      </c>
      <c r="H44" s="1">
        <v>1</v>
      </c>
      <c r="I44" s="1">
        <v>2371</v>
      </c>
    </row>
    <row r="45" spans="1:10" x14ac:dyDescent="0.25">
      <c r="A45" s="1">
        <v>42</v>
      </c>
      <c r="B45" s="1">
        <v>5</v>
      </c>
      <c r="C45" s="1">
        <v>200</v>
      </c>
      <c r="D45" s="1">
        <v>33</v>
      </c>
      <c r="E45" s="1" t="s">
        <v>21</v>
      </c>
      <c r="F45" s="1">
        <v>8081</v>
      </c>
      <c r="G45" s="1">
        <v>7.4248236604380597</v>
      </c>
      <c r="H45" s="1">
        <v>1</v>
      </c>
      <c r="I45" s="1">
        <v>8081</v>
      </c>
    </row>
    <row r="46" spans="1:10" x14ac:dyDescent="0.25">
      <c r="A46" s="1">
        <v>43</v>
      </c>
      <c r="B46" s="1">
        <v>5</v>
      </c>
      <c r="C46" s="1">
        <v>200</v>
      </c>
      <c r="D46" s="1">
        <v>33</v>
      </c>
      <c r="E46" s="1" t="s">
        <v>1114</v>
      </c>
      <c r="F46" t="s">
        <v>4</v>
      </c>
      <c r="G46" t="s">
        <v>4</v>
      </c>
      <c r="H46" s="2" t="s">
        <v>4</v>
      </c>
      <c r="I46" s="2" t="s">
        <v>4</v>
      </c>
      <c r="J46" s="2"/>
    </row>
    <row r="47" spans="1:10" x14ac:dyDescent="0.25">
      <c r="A47" s="1">
        <v>44</v>
      </c>
      <c r="B47" s="1">
        <v>5</v>
      </c>
      <c r="C47" s="1">
        <v>200</v>
      </c>
      <c r="D47" s="1">
        <v>33</v>
      </c>
      <c r="E47" s="1" t="s">
        <v>1115</v>
      </c>
      <c r="F47" s="1">
        <v>46208</v>
      </c>
      <c r="G47" s="1">
        <v>1.29847645429363</v>
      </c>
      <c r="H47" s="1">
        <v>1</v>
      </c>
      <c r="I47" s="1">
        <v>46208</v>
      </c>
    </row>
    <row r="48" spans="1:10" x14ac:dyDescent="0.25">
      <c r="A48" s="1">
        <v>45</v>
      </c>
      <c r="B48" s="1">
        <v>5</v>
      </c>
      <c r="C48" s="1">
        <v>200</v>
      </c>
      <c r="D48" s="1">
        <v>33</v>
      </c>
      <c r="E48" s="1" t="s">
        <v>1116</v>
      </c>
      <c r="F48" s="1">
        <v>670</v>
      </c>
      <c r="G48" s="1">
        <v>89.552238805970106</v>
      </c>
      <c r="H48" s="1">
        <v>1</v>
      </c>
      <c r="I48" s="1">
        <v>670</v>
      </c>
    </row>
    <row r="49" spans="1:9" x14ac:dyDescent="0.25">
      <c r="A49" s="1">
        <v>46</v>
      </c>
      <c r="B49" s="1">
        <v>5</v>
      </c>
      <c r="C49" s="1">
        <v>200</v>
      </c>
      <c r="D49" s="1">
        <v>29</v>
      </c>
      <c r="E49" s="1" t="s">
        <v>1117</v>
      </c>
      <c r="F49" s="1">
        <v>437</v>
      </c>
      <c r="G49" s="1">
        <v>137.29977116704799</v>
      </c>
      <c r="H49" s="1">
        <v>1</v>
      </c>
      <c r="I49" s="1">
        <v>421</v>
      </c>
    </row>
    <row r="50" spans="1:9" x14ac:dyDescent="0.25">
      <c r="A50" t="s">
        <v>4</v>
      </c>
      <c r="E50" s="2" t="s">
        <v>4</v>
      </c>
      <c r="F50" s="1">
        <v>1934</v>
      </c>
      <c r="G50" s="1">
        <v>31.023784901757999</v>
      </c>
      <c r="H50" s="1">
        <v>1</v>
      </c>
      <c r="I50" s="1">
        <v>1934</v>
      </c>
    </row>
    <row r="51" spans="1:9" x14ac:dyDescent="0.25">
      <c r="A51" s="1">
        <v>47</v>
      </c>
      <c r="B51" s="1">
        <v>5</v>
      </c>
      <c r="C51" s="1">
        <v>200</v>
      </c>
      <c r="D51" s="1">
        <v>9</v>
      </c>
      <c r="E51" s="1" t="s">
        <v>1118</v>
      </c>
      <c r="F51" s="1">
        <v>2247</v>
      </c>
      <c r="G51" s="1">
        <v>26.702269692923899</v>
      </c>
      <c r="H51" s="1">
        <v>1</v>
      </c>
      <c r="I51" s="1">
        <v>2247</v>
      </c>
    </row>
    <row r="52" spans="1:9" x14ac:dyDescent="0.25">
      <c r="A52" s="1">
        <v>48</v>
      </c>
      <c r="B52" s="1">
        <v>5</v>
      </c>
      <c r="C52" s="1">
        <v>200</v>
      </c>
      <c r="D52" s="1">
        <v>33</v>
      </c>
      <c r="E52" s="1" t="s">
        <v>1119</v>
      </c>
      <c r="F52" s="1">
        <v>1950</v>
      </c>
      <c r="G52" s="1">
        <v>30.769230769230798</v>
      </c>
      <c r="H52" s="1">
        <v>1</v>
      </c>
      <c r="I52" s="1">
        <v>1950</v>
      </c>
    </row>
    <row r="53" spans="1:9" x14ac:dyDescent="0.25">
      <c r="A53" s="1">
        <v>49</v>
      </c>
      <c r="B53" s="1">
        <v>5</v>
      </c>
      <c r="C53" s="1">
        <v>200</v>
      </c>
      <c r="D53" s="1">
        <v>33</v>
      </c>
      <c r="E53" s="1" t="s">
        <v>1120</v>
      </c>
      <c r="F53" s="1">
        <v>1606</v>
      </c>
      <c r="G53" s="1">
        <v>37.359900373598997</v>
      </c>
      <c r="H53" s="1">
        <v>1</v>
      </c>
      <c r="I53" s="1">
        <v>1606</v>
      </c>
    </row>
    <row r="54" spans="1:9" x14ac:dyDescent="0.25">
      <c r="A54" s="1">
        <v>50</v>
      </c>
      <c r="B54" s="1">
        <v>5</v>
      </c>
      <c r="C54" s="1">
        <v>200</v>
      </c>
      <c r="D54" s="1">
        <v>33</v>
      </c>
      <c r="E54" s="1" t="s">
        <v>48</v>
      </c>
      <c r="F54" s="1">
        <v>2247</v>
      </c>
      <c r="G54" s="1">
        <v>26.702269692923899</v>
      </c>
      <c r="H54" s="1">
        <v>1</v>
      </c>
      <c r="I54" s="1">
        <v>2247</v>
      </c>
    </row>
    <row r="55" spans="1:9" x14ac:dyDescent="0.25">
      <c r="A55" s="1">
        <v>51</v>
      </c>
      <c r="B55" s="1">
        <v>5</v>
      </c>
      <c r="C55" s="1">
        <v>200</v>
      </c>
      <c r="D55" s="1">
        <v>33</v>
      </c>
      <c r="E55" s="1" t="s">
        <v>1121</v>
      </c>
      <c r="F55" s="1">
        <v>2527</v>
      </c>
      <c r="G55" s="1">
        <v>23.743569449940601</v>
      </c>
      <c r="H55" s="1">
        <v>1</v>
      </c>
      <c r="I55" s="1">
        <v>2527</v>
      </c>
    </row>
    <row r="56" spans="1:9" x14ac:dyDescent="0.25">
      <c r="A56" s="1">
        <v>52</v>
      </c>
      <c r="B56" s="1">
        <v>5</v>
      </c>
      <c r="C56" s="1">
        <v>200</v>
      </c>
      <c r="D56" s="1">
        <v>30</v>
      </c>
      <c r="E56" s="1" t="s">
        <v>1122</v>
      </c>
      <c r="F56" s="1">
        <v>1404</v>
      </c>
      <c r="G56" s="1">
        <v>42.735042735042697</v>
      </c>
      <c r="H56" s="1">
        <v>1</v>
      </c>
      <c r="I56" s="1">
        <v>1404</v>
      </c>
    </row>
    <row r="57" spans="1:9" x14ac:dyDescent="0.25">
      <c r="A57" s="1">
        <v>53</v>
      </c>
      <c r="B57" s="1">
        <v>5</v>
      </c>
      <c r="C57" s="1">
        <v>200</v>
      </c>
      <c r="D57" s="1">
        <v>33</v>
      </c>
      <c r="E57" s="1" t="s">
        <v>1123</v>
      </c>
      <c r="F57" s="1">
        <v>2012</v>
      </c>
      <c r="G57" s="1">
        <v>29.821073558648099</v>
      </c>
      <c r="H57" s="1">
        <v>1</v>
      </c>
      <c r="I57" s="1">
        <v>2012</v>
      </c>
    </row>
    <row r="58" spans="1:9" x14ac:dyDescent="0.25">
      <c r="A58" s="1">
        <v>54</v>
      </c>
      <c r="B58" s="1">
        <v>5</v>
      </c>
      <c r="C58" s="1">
        <v>200</v>
      </c>
      <c r="D58" s="1">
        <v>33</v>
      </c>
      <c r="E58" s="1" t="s">
        <v>49</v>
      </c>
      <c r="F58" t="s">
        <v>4</v>
      </c>
      <c r="G58" t="s">
        <v>4</v>
      </c>
      <c r="H58" t="s">
        <v>4</v>
      </c>
      <c r="I58" t="s">
        <v>4</v>
      </c>
    </row>
    <row r="59" spans="1:9" x14ac:dyDescent="0.25">
      <c r="A59" s="1">
        <v>55</v>
      </c>
      <c r="B59" s="1">
        <v>5</v>
      </c>
      <c r="C59" s="1">
        <v>200</v>
      </c>
      <c r="D59" s="1">
        <v>33</v>
      </c>
      <c r="E59" s="1" t="s">
        <v>38</v>
      </c>
      <c r="F59">
        <v>12730</v>
      </c>
      <c r="G59">
        <v>4.7132757266300098</v>
      </c>
      <c r="H59">
        <v>1</v>
      </c>
      <c r="I59">
        <v>12730</v>
      </c>
    </row>
    <row r="60" spans="1:9" x14ac:dyDescent="0.25">
      <c r="A60" s="1">
        <v>56</v>
      </c>
      <c r="B60" s="1">
        <v>5</v>
      </c>
      <c r="C60" s="1">
        <v>200</v>
      </c>
      <c r="D60" s="1">
        <v>33</v>
      </c>
      <c r="E60" s="1" t="s">
        <v>1124</v>
      </c>
      <c r="F60">
        <v>3729</v>
      </c>
      <c r="G60">
        <v>16.0901045856798</v>
      </c>
      <c r="H60">
        <v>1</v>
      </c>
      <c r="I60">
        <v>3729</v>
      </c>
    </row>
    <row r="61" spans="1:9" x14ac:dyDescent="0.25">
      <c r="A61" s="1">
        <v>57</v>
      </c>
      <c r="B61" s="1">
        <v>5</v>
      </c>
      <c r="C61" s="1">
        <v>200</v>
      </c>
      <c r="D61" s="1">
        <v>33</v>
      </c>
      <c r="E61" s="1" t="s">
        <v>1125</v>
      </c>
      <c r="F61">
        <v>874</v>
      </c>
      <c r="G61">
        <v>68.649885583523997</v>
      </c>
      <c r="H61">
        <v>1</v>
      </c>
      <c r="I61">
        <v>874</v>
      </c>
    </row>
    <row r="62" spans="1:9" x14ac:dyDescent="0.25">
      <c r="A62" s="1">
        <v>58</v>
      </c>
      <c r="B62" s="1">
        <v>5</v>
      </c>
      <c r="C62" s="1">
        <v>200</v>
      </c>
      <c r="D62" s="1">
        <v>33</v>
      </c>
      <c r="E62" s="1" t="s">
        <v>1126</v>
      </c>
      <c r="F62">
        <v>655</v>
      </c>
      <c r="G62">
        <v>91.603053435114504</v>
      </c>
      <c r="H62">
        <v>1</v>
      </c>
      <c r="I62">
        <v>655</v>
      </c>
    </row>
    <row r="63" spans="1:9" x14ac:dyDescent="0.25">
      <c r="A63" t="s">
        <v>4</v>
      </c>
      <c r="E63" t="s">
        <v>4</v>
      </c>
      <c r="F63">
        <v>1826</v>
      </c>
      <c r="G63">
        <v>32.858707557502697</v>
      </c>
      <c r="H63">
        <v>1</v>
      </c>
      <c r="I63">
        <v>1826</v>
      </c>
    </row>
    <row r="64" spans="1:9" x14ac:dyDescent="0.25">
      <c r="A64">
        <v>59</v>
      </c>
      <c r="B64">
        <v>5</v>
      </c>
      <c r="C64">
        <v>200</v>
      </c>
      <c r="D64">
        <v>33</v>
      </c>
      <c r="E64" t="s">
        <v>50</v>
      </c>
      <c r="F64">
        <v>2090</v>
      </c>
      <c r="G64">
        <v>28.7081339712919</v>
      </c>
      <c r="H64">
        <v>1</v>
      </c>
      <c r="I64">
        <v>2090</v>
      </c>
    </row>
    <row r="65" spans="1:9" x14ac:dyDescent="0.25">
      <c r="A65">
        <v>60</v>
      </c>
      <c r="B65">
        <v>5</v>
      </c>
      <c r="C65">
        <v>200</v>
      </c>
      <c r="D65">
        <v>33</v>
      </c>
      <c r="E65" t="s">
        <v>51</v>
      </c>
      <c r="F65">
        <v>3526</v>
      </c>
      <c r="G65">
        <v>17.016449234259799</v>
      </c>
      <c r="H65">
        <v>1</v>
      </c>
      <c r="I65">
        <v>3526</v>
      </c>
    </row>
    <row r="66" spans="1:9" x14ac:dyDescent="0.25">
      <c r="A66">
        <v>61</v>
      </c>
      <c r="B66">
        <v>5</v>
      </c>
      <c r="C66">
        <v>200</v>
      </c>
      <c r="D66">
        <v>33</v>
      </c>
      <c r="E66" t="s">
        <v>52</v>
      </c>
      <c r="F66">
        <v>1591</v>
      </c>
      <c r="G66">
        <v>37.712130735386602</v>
      </c>
      <c r="H66">
        <v>1</v>
      </c>
      <c r="I66">
        <v>1591</v>
      </c>
    </row>
    <row r="67" spans="1:9" x14ac:dyDescent="0.25">
      <c r="A67">
        <v>62</v>
      </c>
      <c r="B67">
        <v>5</v>
      </c>
      <c r="C67">
        <v>200</v>
      </c>
      <c r="D67">
        <v>33</v>
      </c>
      <c r="E67" t="s">
        <v>53</v>
      </c>
      <c r="F67">
        <v>4227</v>
      </c>
      <c r="G67">
        <v>14.194464158978001</v>
      </c>
      <c r="H67">
        <v>1</v>
      </c>
      <c r="I67">
        <v>4227</v>
      </c>
    </row>
    <row r="68" spans="1:9" x14ac:dyDescent="0.25">
      <c r="A68">
        <v>63</v>
      </c>
      <c r="B68">
        <v>5</v>
      </c>
      <c r="C68">
        <v>200</v>
      </c>
      <c r="D68">
        <v>33</v>
      </c>
      <c r="E68" t="s">
        <v>54</v>
      </c>
      <c r="F68">
        <v>1747</v>
      </c>
      <c r="G68">
        <v>34.344590726960497</v>
      </c>
      <c r="H68">
        <v>1</v>
      </c>
      <c r="I68">
        <v>1747</v>
      </c>
    </row>
    <row r="69" spans="1:9" x14ac:dyDescent="0.25">
      <c r="A69">
        <v>64</v>
      </c>
      <c r="B69">
        <v>5</v>
      </c>
      <c r="C69">
        <v>200</v>
      </c>
      <c r="D69">
        <v>33</v>
      </c>
      <c r="E69" t="s">
        <v>55</v>
      </c>
      <c r="F69">
        <v>1888</v>
      </c>
      <c r="G69">
        <v>31.779661016949198</v>
      </c>
      <c r="H69">
        <v>1</v>
      </c>
      <c r="I69">
        <v>1888</v>
      </c>
    </row>
    <row r="70" spans="1:9" x14ac:dyDescent="0.25">
      <c r="A70">
        <v>65</v>
      </c>
      <c r="B70">
        <v>5</v>
      </c>
      <c r="C70">
        <v>200</v>
      </c>
      <c r="D70">
        <v>33</v>
      </c>
      <c r="E70" t="s">
        <v>54</v>
      </c>
      <c r="F70" t="s">
        <v>5</v>
      </c>
      <c r="G70" t="s">
        <v>5</v>
      </c>
      <c r="H70" t="s">
        <v>5</v>
      </c>
      <c r="I70" t="s">
        <v>5</v>
      </c>
    </row>
    <row r="71" spans="1:9" x14ac:dyDescent="0.25">
      <c r="A71">
        <v>66</v>
      </c>
      <c r="B71">
        <v>5</v>
      </c>
      <c r="C71">
        <v>200</v>
      </c>
      <c r="D71">
        <v>33</v>
      </c>
      <c r="E71" t="s">
        <v>56</v>
      </c>
      <c r="F71" t="s">
        <v>5</v>
      </c>
      <c r="G71" t="s">
        <v>5</v>
      </c>
      <c r="H71" t="s">
        <v>5</v>
      </c>
      <c r="I71" t="s">
        <v>5</v>
      </c>
    </row>
    <row r="72" spans="1:9" x14ac:dyDescent="0.25">
      <c r="A72">
        <v>67</v>
      </c>
      <c r="B72">
        <v>5</v>
      </c>
      <c r="C72">
        <v>200</v>
      </c>
      <c r="D72">
        <v>33</v>
      </c>
      <c r="E72" t="s">
        <v>57</v>
      </c>
      <c r="F72" t="s">
        <v>4</v>
      </c>
      <c r="G72" t="s">
        <v>4</v>
      </c>
      <c r="H72" t="s">
        <v>4</v>
      </c>
      <c r="I72" t="s">
        <v>4</v>
      </c>
    </row>
    <row r="73" spans="1:9" x14ac:dyDescent="0.25">
      <c r="A73">
        <v>68</v>
      </c>
      <c r="B73">
        <v>5</v>
      </c>
      <c r="C73">
        <v>200</v>
      </c>
      <c r="D73">
        <v>33</v>
      </c>
      <c r="E73" t="s">
        <v>58</v>
      </c>
    </row>
    <row r="74" spans="1:9" x14ac:dyDescent="0.25">
      <c r="A74">
        <v>69</v>
      </c>
      <c r="B74">
        <v>5</v>
      </c>
      <c r="C74">
        <v>200</v>
      </c>
      <c r="D74">
        <v>33</v>
      </c>
      <c r="E74" t="s">
        <v>59</v>
      </c>
    </row>
    <row r="75" spans="1:9" x14ac:dyDescent="0.25">
      <c r="A75">
        <v>70</v>
      </c>
      <c r="B75">
        <v>5</v>
      </c>
      <c r="C75">
        <v>200</v>
      </c>
      <c r="D75">
        <v>33</v>
      </c>
      <c r="E75" t="s">
        <v>60</v>
      </c>
    </row>
    <row r="76" spans="1:9" x14ac:dyDescent="0.25">
      <c r="A76" t="s">
        <v>5</v>
      </c>
      <c r="E76" t="s">
        <v>5</v>
      </c>
    </row>
    <row r="77" spans="1:9" x14ac:dyDescent="0.25">
      <c r="A77" t="s">
        <v>5</v>
      </c>
      <c r="E77" t="s">
        <v>5</v>
      </c>
    </row>
    <row r="78" spans="1:9" x14ac:dyDescent="0.25">
      <c r="A78" t="s">
        <v>4</v>
      </c>
      <c r="E78" t="s">
        <v>4</v>
      </c>
    </row>
    <row r="79" spans="1:9" x14ac:dyDescent="0.25">
      <c r="A79">
        <v>71</v>
      </c>
      <c r="B79">
        <v>5</v>
      </c>
      <c r="C79">
        <v>200</v>
      </c>
      <c r="D79">
        <v>10</v>
      </c>
      <c r="E79" t="s">
        <v>61</v>
      </c>
    </row>
    <row r="80" spans="1:9" x14ac:dyDescent="0.25">
      <c r="E80" t="s">
        <v>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3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4" width="7.85546875" customWidth="1"/>
    <col min="15" max="15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744</v>
      </c>
    </row>
    <row r="2" spans="1:17" x14ac:dyDescent="0.25">
      <c r="A2">
        <v>44</v>
      </c>
      <c r="B2">
        <v>5</v>
      </c>
      <c r="C2">
        <v>200</v>
      </c>
      <c r="D2">
        <v>33</v>
      </c>
      <c r="E2" t="s">
        <v>827</v>
      </c>
      <c r="F2">
        <v>250</v>
      </c>
      <c r="G2">
        <v>240</v>
      </c>
      <c r="H2">
        <v>1</v>
      </c>
      <c r="I2">
        <v>250</v>
      </c>
      <c r="J2">
        <v>528</v>
      </c>
      <c r="K2">
        <v>16</v>
      </c>
      <c r="L2">
        <v>16</v>
      </c>
      <c r="M2">
        <v>323642</v>
      </c>
      <c r="N2">
        <v>77204</v>
      </c>
      <c r="O2">
        <v>12.4345888814051</v>
      </c>
      <c r="Q2" t="s">
        <v>210</v>
      </c>
    </row>
    <row r="3" spans="1:17" x14ac:dyDescent="0.25">
      <c r="A3">
        <v>45</v>
      </c>
      <c r="B3">
        <v>5</v>
      </c>
      <c r="C3">
        <v>200</v>
      </c>
      <c r="D3">
        <v>33</v>
      </c>
      <c r="E3" t="s">
        <v>547</v>
      </c>
      <c r="F3">
        <v>391</v>
      </c>
      <c r="G3">
        <v>153.452685421995</v>
      </c>
      <c r="H3">
        <v>1</v>
      </c>
      <c r="I3">
        <v>391</v>
      </c>
      <c r="J3">
        <v>401</v>
      </c>
      <c r="K3">
        <v>13</v>
      </c>
      <c r="L3">
        <v>13</v>
      </c>
      <c r="M3">
        <v>310954</v>
      </c>
      <c r="N3">
        <v>129064</v>
      </c>
      <c r="O3">
        <v>6.0435132957292499</v>
      </c>
      <c r="Q3" t="s">
        <v>912</v>
      </c>
    </row>
    <row r="4" spans="1:17" x14ac:dyDescent="0.25">
      <c r="A4">
        <v>46</v>
      </c>
      <c r="B4">
        <v>5</v>
      </c>
      <c r="C4">
        <v>200</v>
      </c>
      <c r="D4">
        <v>33</v>
      </c>
      <c r="E4" t="s">
        <v>540</v>
      </c>
      <c r="F4">
        <v>109</v>
      </c>
      <c r="G4">
        <v>550.45871559632997</v>
      </c>
      <c r="H4">
        <v>1</v>
      </c>
      <c r="I4">
        <v>109</v>
      </c>
      <c r="J4">
        <v>551</v>
      </c>
      <c r="K4">
        <v>17</v>
      </c>
      <c r="L4">
        <v>17</v>
      </c>
      <c r="M4">
        <v>251955</v>
      </c>
      <c r="N4">
        <v>84347</v>
      </c>
      <c r="O4">
        <v>12.092901940792199</v>
      </c>
    </row>
    <row r="5" spans="1:17" x14ac:dyDescent="0.25">
      <c r="A5">
        <v>47</v>
      </c>
      <c r="B5">
        <v>5</v>
      </c>
      <c r="C5">
        <v>200</v>
      </c>
      <c r="D5">
        <v>33</v>
      </c>
      <c r="E5" t="s">
        <v>828</v>
      </c>
      <c r="F5">
        <v>1016</v>
      </c>
      <c r="G5">
        <v>59.055118110236201</v>
      </c>
      <c r="H5">
        <v>1</v>
      </c>
      <c r="I5">
        <v>1016</v>
      </c>
      <c r="J5">
        <v>427</v>
      </c>
      <c r="K5">
        <v>14</v>
      </c>
      <c r="L5">
        <v>14</v>
      </c>
      <c r="M5">
        <v>287940</v>
      </c>
      <c r="N5">
        <v>105954</v>
      </c>
      <c r="O5">
        <v>7.9279687411518198</v>
      </c>
    </row>
    <row r="6" spans="1:17" x14ac:dyDescent="0.25">
      <c r="A6">
        <v>48</v>
      </c>
      <c r="B6">
        <v>5</v>
      </c>
      <c r="C6">
        <v>200</v>
      </c>
      <c r="D6">
        <v>33</v>
      </c>
      <c r="E6" t="s">
        <v>829</v>
      </c>
      <c r="F6">
        <v>297</v>
      </c>
      <c r="G6">
        <v>202.02020202020199</v>
      </c>
      <c r="H6">
        <v>1</v>
      </c>
      <c r="I6">
        <v>297</v>
      </c>
      <c r="J6">
        <v>487</v>
      </c>
      <c r="K6">
        <v>15</v>
      </c>
      <c r="L6">
        <v>15</v>
      </c>
      <c r="M6">
        <v>256783</v>
      </c>
      <c r="N6">
        <v>74610</v>
      </c>
      <c r="O6">
        <v>12.062726176115801</v>
      </c>
    </row>
    <row r="7" spans="1:17" x14ac:dyDescent="0.25">
      <c r="A7">
        <v>49</v>
      </c>
      <c r="B7">
        <v>5</v>
      </c>
      <c r="C7">
        <v>200</v>
      </c>
      <c r="D7">
        <v>33</v>
      </c>
      <c r="E7" t="s">
        <v>830</v>
      </c>
      <c r="F7">
        <v>641</v>
      </c>
      <c r="G7">
        <v>93.603744149766001</v>
      </c>
      <c r="H7">
        <v>1</v>
      </c>
      <c r="I7">
        <v>641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63</v>
      </c>
    </row>
    <row r="8" spans="1:17" x14ac:dyDescent="0.25">
      <c r="A8">
        <v>50</v>
      </c>
      <c r="B8">
        <v>5</v>
      </c>
      <c r="C8">
        <v>200</v>
      </c>
      <c r="D8">
        <v>33</v>
      </c>
      <c r="E8" t="s">
        <v>831</v>
      </c>
      <c r="F8">
        <v>640</v>
      </c>
      <c r="G8">
        <v>93.75</v>
      </c>
      <c r="H8">
        <v>1</v>
      </c>
      <c r="I8">
        <v>640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>
        <v>51</v>
      </c>
      <c r="B9">
        <v>5</v>
      </c>
      <c r="C9">
        <v>200</v>
      </c>
      <c r="D9">
        <v>33</v>
      </c>
      <c r="E9" t="s">
        <v>832</v>
      </c>
      <c r="F9">
        <v>734</v>
      </c>
      <c r="G9">
        <v>81.743869209809304</v>
      </c>
      <c r="H9">
        <v>1</v>
      </c>
      <c r="I9">
        <v>734</v>
      </c>
      <c r="J9">
        <v>449</v>
      </c>
      <c r="K9">
        <v>15</v>
      </c>
      <c r="L9">
        <v>15</v>
      </c>
      <c r="M9">
        <v>261111</v>
      </c>
      <c r="N9">
        <v>118267</v>
      </c>
      <c r="O9">
        <v>7.6098996338792704</v>
      </c>
    </row>
    <row r="10" spans="1:17" x14ac:dyDescent="0.25">
      <c r="A10">
        <v>52</v>
      </c>
      <c r="B10">
        <v>5</v>
      </c>
      <c r="C10">
        <v>200</v>
      </c>
      <c r="D10">
        <v>33</v>
      </c>
      <c r="E10" t="s">
        <v>833</v>
      </c>
      <c r="F10">
        <v>1157</v>
      </c>
      <c r="G10">
        <v>51.858254105445099</v>
      </c>
      <c r="H10">
        <v>1</v>
      </c>
      <c r="I10">
        <v>1157</v>
      </c>
      <c r="J10">
        <v>66</v>
      </c>
      <c r="K10">
        <v>2</v>
      </c>
      <c r="L10">
        <v>34</v>
      </c>
      <c r="N10">
        <v>332675</v>
      </c>
      <c r="O10">
        <v>6.1321109190651502</v>
      </c>
    </row>
    <row r="11" spans="1:17" x14ac:dyDescent="0.25">
      <c r="A11">
        <v>53</v>
      </c>
      <c r="B11">
        <v>5</v>
      </c>
      <c r="C11">
        <v>200</v>
      </c>
      <c r="D11">
        <v>33</v>
      </c>
      <c r="E11" t="s">
        <v>834</v>
      </c>
      <c r="F11">
        <v>140</v>
      </c>
      <c r="G11">
        <v>428.57142857142901</v>
      </c>
      <c r="H11">
        <v>1</v>
      </c>
      <c r="I11">
        <v>140</v>
      </c>
    </row>
    <row r="12" spans="1:17" x14ac:dyDescent="0.25">
      <c r="A12">
        <v>54</v>
      </c>
      <c r="B12">
        <v>5</v>
      </c>
      <c r="C12">
        <v>200</v>
      </c>
      <c r="D12">
        <v>33</v>
      </c>
      <c r="E12" t="s">
        <v>835</v>
      </c>
      <c r="F12">
        <v>562</v>
      </c>
      <c r="G12">
        <v>106.761565836299</v>
      </c>
      <c r="H12">
        <v>1</v>
      </c>
      <c r="I12">
        <v>562</v>
      </c>
    </row>
    <row r="13" spans="1:17" x14ac:dyDescent="0.25">
      <c r="A13">
        <v>55</v>
      </c>
      <c r="B13">
        <v>5</v>
      </c>
      <c r="C13">
        <v>200</v>
      </c>
      <c r="D13">
        <v>33</v>
      </c>
      <c r="E13" t="s">
        <v>836</v>
      </c>
      <c r="F13">
        <v>172</v>
      </c>
      <c r="G13">
        <v>348.83720930232602</v>
      </c>
      <c r="H13">
        <v>1</v>
      </c>
      <c r="I13">
        <v>172</v>
      </c>
    </row>
    <row r="14" spans="1:17" x14ac:dyDescent="0.25">
      <c r="A14">
        <v>56</v>
      </c>
      <c r="B14">
        <v>5</v>
      </c>
      <c r="C14">
        <v>200</v>
      </c>
      <c r="D14">
        <v>33</v>
      </c>
      <c r="E14" t="s">
        <v>837</v>
      </c>
      <c r="F14">
        <v>3187</v>
      </c>
      <c r="G14">
        <v>18.826482585503602</v>
      </c>
      <c r="H14">
        <v>1</v>
      </c>
      <c r="I14">
        <v>3187</v>
      </c>
    </row>
    <row r="15" spans="1:17" x14ac:dyDescent="0.25">
      <c r="A15">
        <v>57</v>
      </c>
      <c r="B15">
        <v>5</v>
      </c>
      <c r="C15">
        <v>200</v>
      </c>
      <c r="D15">
        <v>33</v>
      </c>
      <c r="E15" t="s">
        <v>838</v>
      </c>
      <c r="F15">
        <v>828</v>
      </c>
      <c r="G15">
        <v>72.463768115942003</v>
      </c>
      <c r="H15">
        <v>1</v>
      </c>
      <c r="I15">
        <v>828</v>
      </c>
    </row>
    <row r="16" spans="1:17" x14ac:dyDescent="0.25">
      <c r="A16">
        <v>58</v>
      </c>
      <c r="B16">
        <v>5</v>
      </c>
      <c r="C16">
        <v>200</v>
      </c>
      <c r="D16">
        <v>33</v>
      </c>
      <c r="E16" t="s">
        <v>839</v>
      </c>
      <c r="F16">
        <v>2829</v>
      </c>
      <c r="G16">
        <v>21.208907741251299</v>
      </c>
      <c r="H16">
        <v>1</v>
      </c>
      <c r="I16">
        <v>2829</v>
      </c>
    </row>
    <row r="17" spans="1:9" x14ac:dyDescent="0.25">
      <c r="A17">
        <v>59</v>
      </c>
      <c r="B17">
        <v>5</v>
      </c>
      <c r="C17">
        <v>200</v>
      </c>
      <c r="D17">
        <v>33</v>
      </c>
      <c r="E17" t="s">
        <v>840</v>
      </c>
      <c r="F17" t="s">
        <v>4</v>
      </c>
      <c r="G17" t="s">
        <v>4</v>
      </c>
      <c r="H17" t="s">
        <v>4</v>
      </c>
      <c r="I17" t="s">
        <v>4</v>
      </c>
    </row>
    <row r="18" spans="1:9" x14ac:dyDescent="0.25">
      <c r="A18" t="s">
        <v>4</v>
      </c>
      <c r="E18" t="s">
        <v>4</v>
      </c>
      <c r="F18">
        <v>500</v>
      </c>
      <c r="G18">
        <v>120</v>
      </c>
      <c r="H18">
        <v>1</v>
      </c>
      <c r="I18">
        <v>500</v>
      </c>
    </row>
    <row r="19" spans="1:9" x14ac:dyDescent="0.25">
      <c r="A19">
        <v>60</v>
      </c>
      <c r="B19">
        <v>5</v>
      </c>
      <c r="C19">
        <v>200</v>
      </c>
      <c r="D19">
        <v>33</v>
      </c>
      <c r="E19" t="s">
        <v>841</v>
      </c>
      <c r="F19">
        <v>187</v>
      </c>
      <c r="G19">
        <v>320.85561497326199</v>
      </c>
      <c r="H19">
        <v>1</v>
      </c>
      <c r="I19">
        <v>187</v>
      </c>
    </row>
    <row r="20" spans="1:9" x14ac:dyDescent="0.25">
      <c r="A20">
        <v>61</v>
      </c>
      <c r="B20">
        <v>5</v>
      </c>
      <c r="C20">
        <v>200</v>
      </c>
      <c r="D20">
        <v>33</v>
      </c>
      <c r="E20" t="s">
        <v>842</v>
      </c>
      <c r="F20">
        <v>156</v>
      </c>
      <c r="G20">
        <v>384.61538461538498</v>
      </c>
      <c r="H20">
        <v>1</v>
      </c>
      <c r="I20">
        <v>156</v>
      </c>
    </row>
    <row r="21" spans="1:9" x14ac:dyDescent="0.25">
      <c r="A21">
        <v>62</v>
      </c>
      <c r="B21">
        <v>5</v>
      </c>
      <c r="C21">
        <v>200</v>
      </c>
      <c r="D21">
        <v>33</v>
      </c>
      <c r="E21" t="s">
        <v>843</v>
      </c>
      <c r="F21">
        <v>375</v>
      </c>
      <c r="G21">
        <v>160</v>
      </c>
      <c r="H21">
        <v>1</v>
      </c>
      <c r="I21">
        <v>375</v>
      </c>
    </row>
    <row r="22" spans="1:9" x14ac:dyDescent="0.25">
      <c r="A22">
        <v>63</v>
      </c>
      <c r="B22">
        <v>5</v>
      </c>
      <c r="C22">
        <v>200</v>
      </c>
      <c r="D22">
        <v>33</v>
      </c>
      <c r="E22" t="s">
        <v>844</v>
      </c>
      <c r="F22">
        <v>422</v>
      </c>
      <c r="G22">
        <v>142.18009478673</v>
      </c>
      <c r="H22">
        <v>1</v>
      </c>
      <c r="I22">
        <v>422</v>
      </c>
    </row>
    <row r="23" spans="1:9" x14ac:dyDescent="0.25">
      <c r="A23">
        <v>64</v>
      </c>
      <c r="B23">
        <v>5</v>
      </c>
      <c r="C23">
        <v>200</v>
      </c>
      <c r="D23">
        <v>33</v>
      </c>
      <c r="E23" t="s">
        <v>845</v>
      </c>
      <c r="F23">
        <v>1813</v>
      </c>
      <c r="G23">
        <v>33.094318808604498</v>
      </c>
      <c r="H23">
        <v>1</v>
      </c>
      <c r="I23">
        <v>1813</v>
      </c>
    </row>
    <row r="24" spans="1:9" x14ac:dyDescent="0.25">
      <c r="A24">
        <v>65</v>
      </c>
      <c r="B24">
        <v>5</v>
      </c>
      <c r="C24">
        <v>200</v>
      </c>
      <c r="D24">
        <v>33</v>
      </c>
      <c r="E24" t="s">
        <v>846</v>
      </c>
      <c r="F24">
        <v>125</v>
      </c>
      <c r="G24">
        <v>480</v>
      </c>
      <c r="H24">
        <v>1</v>
      </c>
      <c r="I24">
        <v>125</v>
      </c>
    </row>
    <row r="25" spans="1:9" x14ac:dyDescent="0.25">
      <c r="A25">
        <v>66</v>
      </c>
      <c r="B25">
        <v>5</v>
      </c>
      <c r="C25">
        <v>200</v>
      </c>
      <c r="D25">
        <v>33</v>
      </c>
      <c r="E25" t="s">
        <v>847</v>
      </c>
      <c r="F25">
        <v>360</v>
      </c>
      <c r="G25">
        <v>166.666666666667</v>
      </c>
      <c r="H25">
        <v>1</v>
      </c>
      <c r="I25">
        <v>360</v>
      </c>
    </row>
    <row r="26" spans="1:9" x14ac:dyDescent="0.25">
      <c r="A26">
        <v>67</v>
      </c>
      <c r="B26">
        <v>5</v>
      </c>
      <c r="C26">
        <v>200</v>
      </c>
      <c r="D26">
        <v>33</v>
      </c>
      <c r="E26" t="s">
        <v>784</v>
      </c>
      <c r="F26">
        <v>1125</v>
      </c>
      <c r="G26">
        <v>53.3333333333333</v>
      </c>
      <c r="H26">
        <v>1</v>
      </c>
      <c r="I26">
        <v>1125</v>
      </c>
    </row>
    <row r="27" spans="1:9" x14ac:dyDescent="0.25">
      <c r="A27">
        <v>68</v>
      </c>
      <c r="B27">
        <v>5</v>
      </c>
      <c r="C27">
        <v>200</v>
      </c>
      <c r="D27">
        <v>33</v>
      </c>
      <c r="E27" t="s">
        <v>848</v>
      </c>
      <c r="F27">
        <v>141</v>
      </c>
      <c r="G27">
        <v>425.531914893617</v>
      </c>
      <c r="H27">
        <v>1</v>
      </c>
      <c r="I27">
        <v>141</v>
      </c>
    </row>
    <row r="28" spans="1:9" x14ac:dyDescent="0.25">
      <c r="A28">
        <v>69</v>
      </c>
      <c r="B28">
        <v>5</v>
      </c>
      <c r="C28">
        <v>200</v>
      </c>
      <c r="D28">
        <v>33</v>
      </c>
      <c r="E28" t="s">
        <v>849</v>
      </c>
      <c r="F28">
        <v>1063</v>
      </c>
      <c r="G28">
        <v>56.444026340545598</v>
      </c>
      <c r="H28">
        <v>1</v>
      </c>
      <c r="I28">
        <v>1063</v>
      </c>
    </row>
    <row r="29" spans="1:9" x14ac:dyDescent="0.25">
      <c r="A29">
        <v>70</v>
      </c>
      <c r="B29">
        <v>5</v>
      </c>
      <c r="C29">
        <v>200</v>
      </c>
      <c r="D29">
        <v>33</v>
      </c>
      <c r="E29" t="s">
        <v>850</v>
      </c>
      <c r="F29">
        <v>266</v>
      </c>
      <c r="G29">
        <v>225.56390977443601</v>
      </c>
      <c r="H29">
        <v>1</v>
      </c>
      <c r="I29">
        <v>266</v>
      </c>
    </row>
    <row r="30" spans="1:9" x14ac:dyDescent="0.25">
      <c r="A30">
        <v>71</v>
      </c>
      <c r="B30">
        <v>5</v>
      </c>
      <c r="C30">
        <v>200</v>
      </c>
      <c r="D30">
        <v>33</v>
      </c>
      <c r="E30" t="s">
        <v>851</v>
      </c>
      <c r="F30" t="s">
        <v>4</v>
      </c>
      <c r="G30" t="s">
        <v>4</v>
      </c>
      <c r="H30" t="s">
        <v>4</v>
      </c>
      <c r="I30" t="s">
        <v>4</v>
      </c>
    </row>
    <row r="31" spans="1:9" x14ac:dyDescent="0.25">
      <c r="A31">
        <v>72</v>
      </c>
      <c r="B31">
        <v>5</v>
      </c>
      <c r="C31">
        <v>200</v>
      </c>
      <c r="D31">
        <v>5</v>
      </c>
      <c r="E31" t="s">
        <v>356</v>
      </c>
      <c r="F31">
        <v>156</v>
      </c>
      <c r="G31">
        <v>384.61538461538498</v>
      </c>
      <c r="H31">
        <v>1</v>
      </c>
      <c r="I31">
        <v>156</v>
      </c>
    </row>
    <row r="32" spans="1:9" x14ac:dyDescent="0.25">
      <c r="A32" t="s">
        <v>4</v>
      </c>
      <c r="E32" t="s">
        <v>4</v>
      </c>
      <c r="F32">
        <v>187</v>
      </c>
      <c r="G32">
        <v>320.85561497326199</v>
      </c>
      <c r="H32">
        <v>1</v>
      </c>
      <c r="I32">
        <v>187</v>
      </c>
    </row>
    <row r="33" spans="1:9" x14ac:dyDescent="0.25">
      <c r="A33">
        <v>73</v>
      </c>
      <c r="B33">
        <v>5</v>
      </c>
      <c r="C33">
        <v>200</v>
      </c>
      <c r="D33">
        <v>33</v>
      </c>
      <c r="E33" t="s">
        <v>160</v>
      </c>
      <c r="F33">
        <v>235</v>
      </c>
      <c r="G33">
        <v>255.31914893617</v>
      </c>
      <c r="H33">
        <v>1</v>
      </c>
      <c r="I33">
        <v>235</v>
      </c>
    </row>
    <row r="34" spans="1:9" x14ac:dyDescent="0.25">
      <c r="A34">
        <v>74</v>
      </c>
      <c r="B34">
        <v>5</v>
      </c>
      <c r="C34">
        <v>200</v>
      </c>
      <c r="D34">
        <v>33</v>
      </c>
      <c r="E34" t="s">
        <v>852</v>
      </c>
      <c r="F34">
        <v>250</v>
      </c>
      <c r="G34">
        <v>240</v>
      </c>
      <c r="H34">
        <v>1</v>
      </c>
      <c r="I34">
        <v>250</v>
      </c>
    </row>
    <row r="35" spans="1:9" x14ac:dyDescent="0.25">
      <c r="A35">
        <v>75</v>
      </c>
      <c r="B35">
        <v>5</v>
      </c>
      <c r="C35">
        <v>200</v>
      </c>
      <c r="D35">
        <v>33</v>
      </c>
      <c r="E35" t="s">
        <v>853</v>
      </c>
      <c r="F35">
        <v>281</v>
      </c>
      <c r="G35">
        <v>213.523131672598</v>
      </c>
      <c r="H35">
        <v>1</v>
      </c>
      <c r="I35">
        <v>281</v>
      </c>
    </row>
    <row r="36" spans="1:9" x14ac:dyDescent="0.25">
      <c r="A36">
        <v>76</v>
      </c>
      <c r="B36">
        <v>5</v>
      </c>
      <c r="C36">
        <v>200</v>
      </c>
      <c r="D36">
        <v>33</v>
      </c>
      <c r="E36" t="s">
        <v>854</v>
      </c>
      <c r="F36">
        <v>422</v>
      </c>
      <c r="G36">
        <v>142.18009478673</v>
      </c>
      <c r="H36">
        <v>1</v>
      </c>
      <c r="I36">
        <v>422</v>
      </c>
    </row>
    <row r="37" spans="1:9" x14ac:dyDescent="0.25">
      <c r="A37">
        <v>77</v>
      </c>
      <c r="B37">
        <v>5</v>
      </c>
      <c r="C37">
        <v>200</v>
      </c>
      <c r="D37">
        <v>33</v>
      </c>
      <c r="E37" t="s">
        <v>855</v>
      </c>
      <c r="F37">
        <v>484</v>
      </c>
      <c r="G37">
        <v>123.96694214876</v>
      </c>
      <c r="H37">
        <v>1</v>
      </c>
      <c r="I37">
        <v>484</v>
      </c>
    </row>
    <row r="38" spans="1:9" x14ac:dyDescent="0.25">
      <c r="A38">
        <v>78</v>
      </c>
      <c r="B38">
        <v>5</v>
      </c>
      <c r="C38">
        <v>200</v>
      </c>
      <c r="D38">
        <v>33</v>
      </c>
      <c r="E38" t="s">
        <v>762</v>
      </c>
      <c r="F38">
        <v>172</v>
      </c>
      <c r="G38">
        <v>348.83720930232602</v>
      </c>
      <c r="H38">
        <v>1</v>
      </c>
      <c r="I38">
        <v>172</v>
      </c>
    </row>
    <row r="39" spans="1:9" x14ac:dyDescent="0.25">
      <c r="A39">
        <v>79</v>
      </c>
      <c r="B39">
        <v>5</v>
      </c>
      <c r="C39">
        <v>200</v>
      </c>
      <c r="D39">
        <v>33</v>
      </c>
      <c r="E39" t="s">
        <v>856</v>
      </c>
      <c r="F39">
        <v>391</v>
      </c>
      <c r="G39">
        <v>153.452685421995</v>
      </c>
      <c r="H39">
        <v>1</v>
      </c>
      <c r="I39">
        <v>391</v>
      </c>
    </row>
    <row r="40" spans="1:9" x14ac:dyDescent="0.25">
      <c r="A40">
        <v>80</v>
      </c>
      <c r="B40">
        <v>5</v>
      </c>
      <c r="C40">
        <v>200</v>
      </c>
      <c r="D40">
        <v>31</v>
      </c>
      <c r="E40" t="s">
        <v>857</v>
      </c>
      <c r="F40">
        <v>594</v>
      </c>
      <c r="G40">
        <v>101.010101010101</v>
      </c>
      <c r="H40">
        <v>1</v>
      </c>
      <c r="I40">
        <v>594</v>
      </c>
    </row>
    <row r="41" spans="1:9" x14ac:dyDescent="0.25">
      <c r="A41">
        <v>81</v>
      </c>
      <c r="B41">
        <v>5</v>
      </c>
      <c r="C41">
        <v>200</v>
      </c>
      <c r="D41">
        <v>33</v>
      </c>
      <c r="E41" t="s">
        <v>858</v>
      </c>
      <c r="F41">
        <v>3093</v>
      </c>
      <c r="G41">
        <v>19.398642095053301</v>
      </c>
      <c r="H41">
        <v>1</v>
      </c>
      <c r="I41">
        <v>3093</v>
      </c>
    </row>
    <row r="42" spans="1:9" x14ac:dyDescent="0.25">
      <c r="A42">
        <v>82</v>
      </c>
      <c r="B42">
        <v>5</v>
      </c>
      <c r="C42">
        <v>200</v>
      </c>
      <c r="D42">
        <v>33</v>
      </c>
      <c r="E42" t="s">
        <v>859</v>
      </c>
      <c r="F42">
        <v>437</v>
      </c>
      <c r="G42">
        <v>137.29977116704799</v>
      </c>
      <c r="H42">
        <v>1</v>
      </c>
      <c r="I42">
        <v>437</v>
      </c>
    </row>
    <row r="43" spans="1:9" x14ac:dyDescent="0.25">
      <c r="A43">
        <v>83</v>
      </c>
      <c r="B43">
        <v>5</v>
      </c>
      <c r="C43">
        <v>200</v>
      </c>
      <c r="D43">
        <v>33</v>
      </c>
      <c r="E43" t="s">
        <v>860</v>
      </c>
      <c r="F43">
        <v>2766</v>
      </c>
      <c r="G43">
        <v>21.691973969631199</v>
      </c>
      <c r="H43">
        <v>1</v>
      </c>
      <c r="I43">
        <v>2766</v>
      </c>
    </row>
    <row r="44" spans="1:9" x14ac:dyDescent="0.25">
      <c r="A44">
        <v>84</v>
      </c>
      <c r="B44">
        <v>5</v>
      </c>
      <c r="C44">
        <v>200</v>
      </c>
      <c r="D44">
        <v>33</v>
      </c>
      <c r="E44" t="s">
        <v>861</v>
      </c>
      <c r="F44">
        <v>4156</v>
      </c>
      <c r="G44">
        <v>14.436958614051999</v>
      </c>
      <c r="H44">
        <v>1</v>
      </c>
      <c r="I44">
        <v>4156</v>
      </c>
    </row>
    <row r="45" spans="1:9" x14ac:dyDescent="0.25">
      <c r="A45">
        <v>85</v>
      </c>
      <c r="B45">
        <v>5</v>
      </c>
      <c r="C45">
        <v>200</v>
      </c>
      <c r="D45">
        <v>33</v>
      </c>
      <c r="E45" t="s">
        <v>862</v>
      </c>
      <c r="F45">
        <v>281</v>
      </c>
      <c r="G45">
        <v>213.523131672598</v>
      </c>
      <c r="H45">
        <v>1</v>
      </c>
      <c r="I45">
        <v>281</v>
      </c>
    </row>
    <row r="46" spans="1:9" x14ac:dyDescent="0.25">
      <c r="A46">
        <v>86</v>
      </c>
      <c r="B46">
        <v>5</v>
      </c>
      <c r="C46">
        <v>200</v>
      </c>
      <c r="D46">
        <v>33</v>
      </c>
      <c r="E46" t="s">
        <v>863</v>
      </c>
      <c r="F46">
        <v>1750</v>
      </c>
      <c r="G46">
        <v>34.285714285714299</v>
      </c>
      <c r="H46">
        <v>1</v>
      </c>
      <c r="I46">
        <v>1750</v>
      </c>
    </row>
    <row r="47" spans="1:9" x14ac:dyDescent="0.25">
      <c r="A47">
        <v>87</v>
      </c>
      <c r="B47">
        <v>5</v>
      </c>
      <c r="C47">
        <v>200</v>
      </c>
      <c r="D47">
        <v>33</v>
      </c>
      <c r="E47" t="s">
        <v>864</v>
      </c>
      <c r="F47" t="s">
        <v>4</v>
      </c>
      <c r="G47" t="s">
        <v>4</v>
      </c>
      <c r="H47" t="s">
        <v>4</v>
      </c>
      <c r="I47" t="s">
        <v>4</v>
      </c>
    </row>
    <row r="48" spans="1:9" x14ac:dyDescent="0.25">
      <c r="A48">
        <v>88</v>
      </c>
      <c r="B48">
        <v>5</v>
      </c>
      <c r="C48">
        <v>200</v>
      </c>
      <c r="D48">
        <v>33</v>
      </c>
      <c r="E48" t="s">
        <v>865</v>
      </c>
      <c r="F48">
        <v>187</v>
      </c>
      <c r="G48">
        <v>320.85561497326199</v>
      </c>
      <c r="H48">
        <v>1</v>
      </c>
      <c r="I48">
        <v>187</v>
      </c>
    </row>
    <row r="49" spans="1:9" x14ac:dyDescent="0.25">
      <c r="A49">
        <v>89</v>
      </c>
      <c r="B49">
        <v>5</v>
      </c>
      <c r="C49">
        <v>200</v>
      </c>
      <c r="D49">
        <v>25</v>
      </c>
      <c r="E49" t="s">
        <v>866</v>
      </c>
      <c r="F49">
        <v>235</v>
      </c>
      <c r="G49">
        <v>255.31914893617</v>
      </c>
      <c r="H49">
        <v>1</v>
      </c>
      <c r="I49">
        <v>235</v>
      </c>
    </row>
    <row r="50" spans="1:9" x14ac:dyDescent="0.25">
      <c r="A50" t="s">
        <v>4</v>
      </c>
      <c r="E50" t="s">
        <v>4</v>
      </c>
      <c r="F50">
        <v>297</v>
      </c>
      <c r="G50">
        <v>202.02020202020199</v>
      </c>
      <c r="H50">
        <v>1</v>
      </c>
      <c r="I50">
        <v>297</v>
      </c>
    </row>
    <row r="51" spans="1:9" x14ac:dyDescent="0.25">
      <c r="A51">
        <v>90</v>
      </c>
      <c r="B51">
        <v>5</v>
      </c>
      <c r="C51">
        <v>200</v>
      </c>
      <c r="D51">
        <v>33</v>
      </c>
      <c r="E51" t="s">
        <v>867</v>
      </c>
      <c r="F51">
        <v>141</v>
      </c>
      <c r="G51">
        <v>425.531914893617</v>
      </c>
      <c r="H51">
        <v>1</v>
      </c>
      <c r="I51">
        <v>141</v>
      </c>
    </row>
    <row r="52" spans="1:9" x14ac:dyDescent="0.25">
      <c r="A52">
        <v>91</v>
      </c>
      <c r="B52">
        <v>5</v>
      </c>
      <c r="C52">
        <v>200</v>
      </c>
      <c r="D52">
        <v>33</v>
      </c>
      <c r="E52" t="s">
        <v>868</v>
      </c>
      <c r="F52">
        <v>125</v>
      </c>
      <c r="G52">
        <v>480</v>
      </c>
      <c r="H52">
        <v>1</v>
      </c>
      <c r="I52">
        <v>125</v>
      </c>
    </row>
    <row r="53" spans="1:9" x14ac:dyDescent="0.25">
      <c r="A53">
        <v>92</v>
      </c>
      <c r="B53">
        <v>5</v>
      </c>
      <c r="C53">
        <v>200</v>
      </c>
      <c r="D53">
        <v>33</v>
      </c>
      <c r="E53" t="s">
        <v>869</v>
      </c>
      <c r="F53">
        <v>750</v>
      </c>
      <c r="G53">
        <v>80</v>
      </c>
      <c r="H53">
        <v>1</v>
      </c>
      <c r="I53">
        <v>750</v>
      </c>
    </row>
    <row r="54" spans="1:9" x14ac:dyDescent="0.25">
      <c r="A54">
        <v>93</v>
      </c>
      <c r="B54">
        <v>5</v>
      </c>
      <c r="C54">
        <v>200</v>
      </c>
      <c r="D54">
        <v>33</v>
      </c>
      <c r="E54" t="s">
        <v>870</v>
      </c>
      <c r="F54">
        <v>203</v>
      </c>
      <c r="G54">
        <v>295.56650246305401</v>
      </c>
      <c r="H54">
        <v>1</v>
      </c>
      <c r="I54">
        <v>203</v>
      </c>
    </row>
    <row r="55" spans="1:9" x14ac:dyDescent="0.25">
      <c r="A55">
        <v>94</v>
      </c>
      <c r="B55">
        <v>5</v>
      </c>
      <c r="C55">
        <v>200</v>
      </c>
      <c r="D55">
        <v>33</v>
      </c>
      <c r="E55" t="s">
        <v>871</v>
      </c>
      <c r="F55">
        <v>375</v>
      </c>
      <c r="G55">
        <v>160</v>
      </c>
      <c r="H55">
        <v>1</v>
      </c>
      <c r="I55">
        <v>375</v>
      </c>
    </row>
    <row r="56" spans="1:9" x14ac:dyDescent="0.25">
      <c r="A56">
        <v>95</v>
      </c>
      <c r="B56">
        <v>5</v>
      </c>
      <c r="C56">
        <v>200</v>
      </c>
      <c r="D56">
        <v>33</v>
      </c>
      <c r="E56" t="s">
        <v>872</v>
      </c>
      <c r="F56">
        <v>484</v>
      </c>
      <c r="G56">
        <v>123.96694214876</v>
      </c>
      <c r="H56">
        <v>1</v>
      </c>
      <c r="I56">
        <v>484</v>
      </c>
    </row>
    <row r="57" spans="1:9" x14ac:dyDescent="0.25">
      <c r="A57">
        <v>96</v>
      </c>
      <c r="B57">
        <v>5</v>
      </c>
      <c r="C57">
        <v>200</v>
      </c>
      <c r="D57">
        <v>33</v>
      </c>
      <c r="E57" t="s">
        <v>873</v>
      </c>
      <c r="F57">
        <v>109</v>
      </c>
      <c r="G57">
        <v>550.45871559632997</v>
      </c>
      <c r="H57">
        <v>1</v>
      </c>
      <c r="I57">
        <v>109</v>
      </c>
    </row>
    <row r="58" spans="1:9" x14ac:dyDescent="0.25">
      <c r="A58">
        <v>97</v>
      </c>
      <c r="B58">
        <v>5</v>
      </c>
      <c r="C58">
        <v>200</v>
      </c>
      <c r="D58">
        <v>33</v>
      </c>
      <c r="E58" t="s">
        <v>572</v>
      </c>
      <c r="F58">
        <v>140</v>
      </c>
      <c r="G58">
        <v>428.57142857142901</v>
      </c>
      <c r="H58">
        <v>1</v>
      </c>
      <c r="I58">
        <v>140</v>
      </c>
    </row>
    <row r="59" spans="1:9" x14ac:dyDescent="0.25">
      <c r="A59">
        <v>98</v>
      </c>
      <c r="B59">
        <v>5</v>
      </c>
      <c r="C59">
        <v>200</v>
      </c>
      <c r="D59">
        <v>33</v>
      </c>
      <c r="E59" t="s">
        <v>874</v>
      </c>
      <c r="F59">
        <v>594</v>
      </c>
      <c r="G59">
        <v>101.010101010101</v>
      </c>
      <c r="H59">
        <v>1</v>
      </c>
      <c r="I59">
        <v>594</v>
      </c>
    </row>
    <row r="60" spans="1:9" x14ac:dyDescent="0.25">
      <c r="A60">
        <v>99</v>
      </c>
      <c r="B60">
        <v>5</v>
      </c>
      <c r="C60">
        <v>200</v>
      </c>
      <c r="D60">
        <v>33</v>
      </c>
      <c r="E60" t="s">
        <v>875</v>
      </c>
      <c r="F60">
        <v>2109</v>
      </c>
      <c r="G60">
        <v>28.449502133712699</v>
      </c>
      <c r="H60">
        <v>1</v>
      </c>
      <c r="I60">
        <v>2109</v>
      </c>
    </row>
    <row r="61" spans="1:9" x14ac:dyDescent="0.25">
      <c r="A61">
        <v>100</v>
      </c>
      <c r="B61">
        <v>5</v>
      </c>
      <c r="C61">
        <v>200</v>
      </c>
      <c r="D61">
        <v>33</v>
      </c>
      <c r="E61" t="s">
        <v>876</v>
      </c>
      <c r="F61" t="s">
        <v>4</v>
      </c>
      <c r="G61" t="s">
        <v>4</v>
      </c>
      <c r="H61" t="s">
        <v>4</v>
      </c>
      <c r="I61" t="s">
        <v>4</v>
      </c>
    </row>
    <row r="62" spans="1:9" x14ac:dyDescent="0.25">
      <c r="A62">
        <v>101</v>
      </c>
      <c r="B62">
        <v>5</v>
      </c>
      <c r="C62">
        <v>200</v>
      </c>
      <c r="D62">
        <v>33</v>
      </c>
      <c r="E62" t="s">
        <v>877</v>
      </c>
      <c r="F62">
        <v>438</v>
      </c>
      <c r="G62">
        <v>136.98630136986301</v>
      </c>
      <c r="H62">
        <v>1</v>
      </c>
      <c r="I62">
        <v>438</v>
      </c>
    </row>
    <row r="63" spans="1:9" x14ac:dyDescent="0.25">
      <c r="A63">
        <v>102</v>
      </c>
      <c r="B63">
        <v>5</v>
      </c>
      <c r="C63">
        <v>200</v>
      </c>
      <c r="D63">
        <v>15</v>
      </c>
      <c r="E63" t="s">
        <v>878</v>
      </c>
      <c r="F63">
        <v>266</v>
      </c>
      <c r="G63">
        <v>225.56390977443601</v>
      </c>
      <c r="H63">
        <v>1</v>
      </c>
      <c r="I63">
        <v>266</v>
      </c>
    </row>
    <row r="64" spans="1:9" x14ac:dyDescent="0.25">
      <c r="A64">
        <v>103</v>
      </c>
      <c r="B64">
        <v>5</v>
      </c>
      <c r="C64">
        <v>200</v>
      </c>
      <c r="D64">
        <v>16</v>
      </c>
      <c r="E64" t="s">
        <v>879</v>
      </c>
      <c r="F64">
        <v>235</v>
      </c>
      <c r="G64">
        <v>255.31914893617</v>
      </c>
      <c r="H64">
        <v>1</v>
      </c>
      <c r="I64">
        <v>235</v>
      </c>
    </row>
    <row r="65" spans="1:9" x14ac:dyDescent="0.25">
      <c r="A65" t="s">
        <v>4</v>
      </c>
      <c r="E65" t="s">
        <v>4</v>
      </c>
      <c r="F65">
        <v>125</v>
      </c>
      <c r="G65">
        <v>480</v>
      </c>
      <c r="H65">
        <v>1</v>
      </c>
      <c r="I65">
        <v>125</v>
      </c>
    </row>
    <row r="66" spans="1:9" x14ac:dyDescent="0.25">
      <c r="A66">
        <v>104</v>
      </c>
      <c r="B66">
        <v>5</v>
      </c>
      <c r="C66">
        <v>200</v>
      </c>
      <c r="D66">
        <v>33</v>
      </c>
      <c r="E66" t="s">
        <v>880</v>
      </c>
      <c r="F66">
        <v>547</v>
      </c>
      <c r="G66">
        <v>109.68921389396699</v>
      </c>
      <c r="H66">
        <v>1</v>
      </c>
      <c r="I66">
        <v>547</v>
      </c>
    </row>
    <row r="67" spans="1:9" x14ac:dyDescent="0.25">
      <c r="A67">
        <v>105</v>
      </c>
      <c r="B67">
        <v>5</v>
      </c>
      <c r="C67">
        <v>200</v>
      </c>
      <c r="D67">
        <v>33</v>
      </c>
      <c r="E67" t="s">
        <v>881</v>
      </c>
      <c r="F67">
        <v>250</v>
      </c>
      <c r="G67">
        <v>240</v>
      </c>
      <c r="H67">
        <v>1</v>
      </c>
      <c r="I67">
        <v>250</v>
      </c>
    </row>
    <row r="68" spans="1:9" x14ac:dyDescent="0.25">
      <c r="A68">
        <v>106</v>
      </c>
      <c r="B68">
        <v>5</v>
      </c>
      <c r="C68">
        <v>200</v>
      </c>
      <c r="D68">
        <v>33</v>
      </c>
      <c r="E68" t="s">
        <v>882</v>
      </c>
      <c r="F68">
        <v>750</v>
      </c>
      <c r="G68">
        <v>80</v>
      </c>
      <c r="H68">
        <v>1</v>
      </c>
      <c r="I68">
        <v>750</v>
      </c>
    </row>
    <row r="69" spans="1:9" x14ac:dyDescent="0.25">
      <c r="A69">
        <v>107</v>
      </c>
      <c r="B69">
        <v>5</v>
      </c>
      <c r="C69">
        <v>200</v>
      </c>
      <c r="D69">
        <v>33</v>
      </c>
      <c r="E69" t="s">
        <v>883</v>
      </c>
      <c r="F69">
        <v>875</v>
      </c>
      <c r="G69">
        <v>68.571428571428598</v>
      </c>
      <c r="H69">
        <v>1</v>
      </c>
      <c r="I69">
        <v>875</v>
      </c>
    </row>
    <row r="70" spans="1:9" x14ac:dyDescent="0.25">
      <c r="A70">
        <v>108</v>
      </c>
      <c r="B70">
        <v>5</v>
      </c>
      <c r="C70">
        <v>200</v>
      </c>
      <c r="D70">
        <v>33</v>
      </c>
      <c r="E70" t="s">
        <v>884</v>
      </c>
      <c r="F70">
        <v>390</v>
      </c>
      <c r="G70">
        <v>153.84615384615401</v>
      </c>
      <c r="H70">
        <v>1</v>
      </c>
      <c r="I70">
        <v>390</v>
      </c>
    </row>
    <row r="71" spans="1:9" x14ac:dyDescent="0.25">
      <c r="A71">
        <v>109</v>
      </c>
      <c r="B71">
        <v>5</v>
      </c>
      <c r="C71">
        <v>200</v>
      </c>
      <c r="D71">
        <v>33</v>
      </c>
      <c r="E71" t="s">
        <v>885</v>
      </c>
      <c r="F71">
        <v>265</v>
      </c>
      <c r="G71">
        <v>226.41509433962301</v>
      </c>
      <c r="H71">
        <v>1</v>
      </c>
      <c r="I71">
        <v>250</v>
      </c>
    </row>
    <row r="72" spans="1:9" x14ac:dyDescent="0.25">
      <c r="A72">
        <v>110</v>
      </c>
      <c r="B72">
        <v>5</v>
      </c>
      <c r="C72">
        <v>200</v>
      </c>
      <c r="D72">
        <v>33</v>
      </c>
      <c r="E72" t="s">
        <v>886</v>
      </c>
      <c r="F72">
        <v>375</v>
      </c>
      <c r="G72">
        <v>160</v>
      </c>
      <c r="H72">
        <v>1</v>
      </c>
      <c r="I72">
        <v>375</v>
      </c>
    </row>
    <row r="73" spans="1:9" x14ac:dyDescent="0.25">
      <c r="A73">
        <v>111</v>
      </c>
      <c r="B73">
        <v>5</v>
      </c>
      <c r="C73">
        <v>200</v>
      </c>
      <c r="D73">
        <v>33</v>
      </c>
      <c r="E73" t="s">
        <v>887</v>
      </c>
      <c r="F73">
        <v>281</v>
      </c>
      <c r="G73">
        <v>213.523131672598</v>
      </c>
      <c r="H73">
        <v>1</v>
      </c>
      <c r="I73">
        <v>281</v>
      </c>
    </row>
    <row r="74" spans="1:9" x14ac:dyDescent="0.25">
      <c r="A74">
        <v>112</v>
      </c>
      <c r="B74">
        <v>5</v>
      </c>
      <c r="C74">
        <v>200</v>
      </c>
      <c r="D74">
        <v>33</v>
      </c>
      <c r="E74" t="s">
        <v>888</v>
      </c>
      <c r="F74">
        <v>4203</v>
      </c>
      <c r="G74">
        <v>14.2755174875089</v>
      </c>
      <c r="H74">
        <v>1</v>
      </c>
      <c r="I74">
        <v>4203</v>
      </c>
    </row>
    <row r="75" spans="1:9" x14ac:dyDescent="0.25">
      <c r="A75">
        <v>113</v>
      </c>
      <c r="B75">
        <v>5</v>
      </c>
      <c r="C75">
        <v>200</v>
      </c>
      <c r="D75">
        <v>33</v>
      </c>
      <c r="E75" t="s">
        <v>889</v>
      </c>
      <c r="F75">
        <v>2609</v>
      </c>
      <c r="G75">
        <v>22.997316979685699</v>
      </c>
      <c r="H75">
        <v>1</v>
      </c>
      <c r="I75">
        <v>2609</v>
      </c>
    </row>
    <row r="76" spans="1:9" x14ac:dyDescent="0.25">
      <c r="A76">
        <v>114</v>
      </c>
      <c r="B76">
        <v>5</v>
      </c>
      <c r="C76">
        <v>200</v>
      </c>
      <c r="D76">
        <v>33</v>
      </c>
      <c r="E76" t="s">
        <v>881</v>
      </c>
      <c r="F76" t="s">
        <v>4</v>
      </c>
      <c r="G76" t="s">
        <v>4</v>
      </c>
      <c r="H76" t="s">
        <v>4</v>
      </c>
      <c r="I76" t="s">
        <v>4</v>
      </c>
    </row>
    <row r="77" spans="1:9" x14ac:dyDescent="0.25">
      <c r="A77">
        <v>115</v>
      </c>
      <c r="B77">
        <v>5</v>
      </c>
      <c r="C77">
        <v>200</v>
      </c>
      <c r="D77">
        <v>33</v>
      </c>
      <c r="E77" t="s">
        <v>890</v>
      </c>
      <c r="F77">
        <v>94</v>
      </c>
      <c r="G77">
        <v>638.29787234042601</v>
      </c>
      <c r="H77">
        <v>1</v>
      </c>
      <c r="I77">
        <v>94</v>
      </c>
    </row>
    <row r="78" spans="1:9" x14ac:dyDescent="0.25">
      <c r="A78">
        <v>116</v>
      </c>
      <c r="B78">
        <v>5</v>
      </c>
      <c r="C78">
        <v>200</v>
      </c>
      <c r="D78">
        <v>33</v>
      </c>
      <c r="E78" t="s">
        <v>891</v>
      </c>
      <c r="F78">
        <v>156</v>
      </c>
      <c r="G78">
        <v>384.61538461538498</v>
      </c>
      <c r="H78">
        <v>1</v>
      </c>
      <c r="I78">
        <v>156</v>
      </c>
    </row>
    <row r="79" spans="1:9" x14ac:dyDescent="0.25">
      <c r="A79">
        <v>117</v>
      </c>
      <c r="B79">
        <v>5</v>
      </c>
      <c r="C79">
        <v>200</v>
      </c>
      <c r="D79">
        <v>33</v>
      </c>
      <c r="E79" t="s">
        <v>892</v>
      </c>
      <c r="F79">
        <v>281</v>
      </c>
      <c r="G79">
        <v>213.523131672598</v>
      </c>
      <c r="H79">
        <v>1</v>
      </c>
      <c r="I79">
        <v>281</v>
      </c>
    </row>
    <row r="80" spans="1:9" x14ac:dyDescent="0.25">
      <c r="A80">
        <v>118</v>
      </c>
      <c r="B80">
        <v>5</v>
      </c>
      <c r="C80">
        <v>200</v>
      </c>
      <c r="D80">
        <v>25</v>
      </c>
      <c r="E80" t="s">
        <v>893</v>
      </c>
      <c r="F80">
        <v>375</v>
      </c>
      <c r="G80">
        <v>160</v>
      </c>
      <c r="H80">
        <v>1</v>
      </c>
      <c r="I80">
        <v>375</v>
      </c>
    </row>
    <row r="81" spans="1:9" x14ac:dyDescent="0.25">
      <c r="A81" t="s">
        <v>4</v>
      </c>
      <c r="E81" t="s">
        <v>4</v>
      </c>
      <c r="F81">
        <v>110</v>
      </c>
      <c r="G81">
        <v>545.45454545454504</v>
      </c>
      <c r="H81">
        <v>1</v>
      </c>
      <c r="I81">
        <v>110</v>
      </c>
    </row>
    <row r="82" spans="1:9" x14ac:dyDescent="0.25">
      <c r="A82">
        <v>119</v>
      </c>
      <c r="B82">
        <v>5</v>
      </c>
      <c r="C82">
        <v>200</v>
      </c>
      <c r="D82">
        <v>0</v>
      </c>
      <c r="E82" t="s">
        <v>894</v>
      </c>
      <c r="F82">
        <v>296</v>
      </c>
      <c r="G82">
        <v>202.70270270270299</v>
      </c>
      <c r="H82">
        <v>1</v>
      </c>
      <c r="I82">
        <v>296</v>
      </c>
    </row>
    <row r="83" spans="1:9" x14ac:dyDescent="0.25">
      <c r="A83">
        <v>120</v>
      </c>
      <c r="B83">
        <v>5</v>
      </c>
      <c r="C83">
        <v>200</v>
      </c>
      <c r="D83">
        <v>33</v>
      </c>
      <c r="E83" t="s">
        <v>895</v>
      </c>
      <c r="F83">
        <v>1422</v>
      </c>
      <c r="G83">
        <v>42.194092827004198</v>
      </c>
      <c r="H83">
        <v>1</v>
      </c>
      <c r="I83">
        <v>1422</v>
      </c>
    </row>
    <row r="84" spans="1:9" x14ac:dyDescent="0.25">
      <c r="A84">
        <v>121</v>
      </c>
      <c r="B84">
        <v>5</v>
      </c>
      <c r="C84">
        <v>200</v>
      </c>
      <c r="D84">
        <v>33</v>
      </c>
      <c r="E84" t="s">
        <v>896</v>
      </c>
      <c r="F84">
        <v>125</v>
      </c>
      <c r="G84">
        <v>480</v>
      </c>
      <c r="H84">
        <v>1</v>
      </c>
      <c r="I84">
        <v>125</v>
      </c>
    </row>
    <row r="85" spans="1:9" x14ac:dyDescent="0.25">
      <c r="A85">
        <v>122</v>
      </c>
      <c r="B85">
        <v>5</v>
      </c>
      <c r="C85">
        <v>200</v>
      </c>
      <c r="D85">
        <v>33</v>
      </c>
      <c r="E85" t="s">
        <v>227</v>
      </c>
      <c r="F85">
        <v>422</v>
      </c>
      <c r="G85">
        <v>142.18009478673</v>
      </c>
      <c r="H85">
        <v>1</v>
      </c>
      <c r="I85">
        <v>422</v>
      </c>
    </row>
    <row r="86" spans="1:9" x14ac:dyDescent="0.25">
      <c r="A86">
        <v>123</v>
      </c>
      <c r="B86">
        <v>5</v>
      </c>
      <c r="C86">
        <v>200</v>
      </c>
      <c r="D86">
        <v>33</v>
      </c>
      <c r="E86" t="s">
        <v>897</v>
      </c>
      <c r="F86">
        <v>297</v>
      </c>
      <c r="G86">
        <v>202.02020202020199</v>
      </c>
      <c r="H86">
        <v>1</v>
      </c>
      <c r="I86">
        <v>297</v>
      </c>
    </row>
    <row r="87" spans="1:9" x14ac:dyDescent="0.25">
      <c r="A87">
        <v>124</v>
      </c>
      <c r="B87">
        <v>5</v>
      </c>
      <c r="C87">
        <v>200</v>
      </c>
      <c r="D87">
        <v>33</v>
      </c>
      <c r="E87" t="s">
        <v>898</v>
      </c>
      <c r="F87">
        <v>390</v>
      </c>
      <c r="G87">
        <v>153.84615384615401</v>
      </c>
      <c r="H87">
        <v>1</v>
      </c>
      <c r="I87">
        <v>390</v>
      </c>
    </row>
    <row r="88" spans="1:9" x14ac:dyDescent="0.25">
      <c r="A88">
        <v>125</v>
      </c>
      <c r="B88">
        <v>5</v>
      </c>
      <c r="C88">
        <v>200</v>
      </c>
      <c r="D88">
        <v>33</v>
      </c>
      <c r="E88" t="s">
        <v>899</v>
      </c>
      <c r="F88">
        <v>359</v>
      </c>
      <c r="G88">
        <v>167.130919220056</v>
      </c>
      <c r="H88">
        <v>1</v>
      </c>
      <c r="I88">
        <v>359</v>
      </c>
    </row>
    <row r="89" spans="1:9" x14ac:dyDescent="0.25">
      <c r="A89">
        <v>126</v>
      </c>
      <c r="B89">
        <v>5</v>
      </c>
      <c r="C89">
        <v>200</v>
      </c>
      <c r="D89">
        <v>33</v>
      </c>
      <c r="E89" t="s">
        <v>900</v>
      </c>
      <c r="F89">
        <v>172</v>
      </c>
      <c r="G89">
        <v>348.83720930232602</v>
      </c>
      <c r="H89">
        <v>1</v>
      </c>
      <c r="I89">
        <v>172</v>
      </c>
    </row>
    <row r="90" spans="1:9" x14ac:dyDescent="0.25">
      <c r="A90">
        <v>127</v>
      </c>
      <c r="B90">
        <v>5</v>
      </c>
      <c r="C90">
        <v>200</v>
      </c>
      <c r="D90">
        <v>33</v>
      </c>
      <c r="E90" t="s">
        <v>639</v>
      </c>
      <c r="F90">
        <v>2094</v>
      </c>
      <c r="G90">
        <v>28.653295128939799</v>
      </c>
      <c r="H90">
        <v>1</v>
      </c>
      <c r="I90">
        <v>2094</v>
      </c>
    </row>
    <row r="91" spans="1:9" x14ac:dyDescent="0.25">
      <c r="A91">
        <v>128</v>
      </c>
      <c r="B91">
        <v>5</v>
      </c>
      <c r="C91">
        <v>200</v>
      </c>
      <c r="D91">
        <v>33</v>
      </c>
      <c r="E91" t="s">
        <v>901</v>
      </c>
      <c r="F91" t="s">
        <v>5</v>
      </c>
      <c r="G91" t="s">
        <v>5</v>
      </c>
      <c r="H91" t="s">
        <v>5</v>
      </c>
      <c r="I91" t="s">
        <v>5</v>
      </c>
    </row>
    <row r="92" spans="1:9" x14ac:dyDescent="0.25">
      <c r="A92">
        <v>129</v>
      </c>
      <c r="B92">
        <v>5</v>
      </c>
      <c r="C92">
        <v>200</v>
      </c>
      <c r="D92">
        <v>33</v>
      </c>
      <c r="E92" t="s">
        <v>359</v>
      </c>
      <c r="F92" t="s">
        <v>5</v>
      </c>
      <c r="G92" t="s">
        <v>5</v>
      </c>
      <c r="H92" t="s">
        <v>5</v>
      </c>
      <c r="I92" t="s">
        <v>5</v>
      </c>
    </row>
    <row r="93" spans="1:9" x14ac:dyDescent="0.25">
      <c r="A93">
        <v>130</v>
      </c>
      <c r="B93">
        <v>5</v>
      </c>
      <c r="C93">
        <v>200</v>
      </c>
      <c r="D93">
        <v>33</v>
      </c>
      <c r="E93" t="s">
        <v>902</v>
      </c>
      <c r="F93" t="s">
        <v>4</v>
      </c>
      <c r="G93" t="s">
        <v>4</v>
      </c>
      <c r="H93" t="s">
        <v>4</v>
      </c>
      <c r="I93" t="s">
        <v>4</v>
      </c>
    </row>
    <row r="94" spans="1:9" x14ac:dyDescent="0.25">
      <c r="A94">
        <v>131</v>
      </c>
      <c r="B94">
        <v>5</v>
      </c>
      <c r="C94">
        <v>200</v>
      </c>
      <c r="D94">
        <v>33</v>
      </c>
      <c r="E94" t="s">
        <v>903</v>
      </c>
      <c r="F94">
        <v>212565</v>
      </c>
      <c r="G94">
        <v>4.5162656128713596</v>
      </c>
      <c r="H94">
        <v>16</v>
      </c>
      <c r="I94">
        <v>250</v>
      </c>
    </row>
    <row r="95" spans="1:9" x14ac:dyDescent="0.25">
      <c r="A95">
        <v>132</v>
      </c>
      <c r="B95">
        <v>5</v>
      </c>
      <c r="C95">
        <v>200</v>
      </c>
      <c r="D95">
        <v>33</v>
      </c>
      <c r="E95" t="s">
        <v>904</v>
      </c>
      <c r="I95">
        <v>641</v>
      </c>
    </row>
    <row r="96" spans="1:9" x14ac:dyDescent="0.25">
      <c r="A96">
        <v>133</v>
      </c>
      <c r="B96">
        <v>5</v>
      </c>
      <c r="C96">
        <v>200</v>
      </c>
      <c r="D96">
        <v>20</v>
      </c>
      <c r="E96" t="s">
        <v>905</v>
      </c>
      <c r="I96">
        <v>984</v>
      </c>
    </row>
    <row r="97" spans="1:9" x14ac:dyDescent="0.25">
      <c r="A97" t="s">
        <v>5</v>
      </c>
      <c r="E97" t="s">
        <v>5</v>
      </c>
      <c r="I97">
        <v>3391</v>
      </c>
    </row>
    <row r="98" spans="1:9" x14ac:dyDescent="0.25">
      <c r="A98" t="s">
        <v>5</v>
      </c>
      <c r="E98" t="s">
        <v>5</v>
      </c>
      <c r="I98">
        <v>3078</v>
      </c>
    </row>
    <row r="99" spans="1:9" x14ac:dyDescent="0.25">
      <c r="A99" t="s">
        <v>4</v>
      </c>
      <c r="E99" t="s">
        <v>4</v>
      </c>
      <c r="I99">
        <v>7531</v>
      </c>
    </row>
    <row r="100" spans="1:9" x14ac:dyDescent="0.25">
      <c r="A100">
        <v>134</v>
      </c>
      <c r="B100">
        <v>5</v>
      </c>
      <c r="C100">
        <v>200</v>
      </c>
      <c r="D100">
        <v>33</v>
      </c>
      <c r="E100" t="s">
        <v>794</v>
      </c>
      <c r="I100">
        <v>19515</v>
      </c>
    </row>
    <row r="101" spans="1:9" x14ac:dyDescent="0.25">
      <c r="A101">
        <v>135</v>
      </c>
      <c r="B101">
        <v>5</v>
      </c>
      <c r="C101">
        <v>200</v>
      </c>
      <c r="D101">
        <v>33</v>
      </c>
      <c r="E101" t="s">
        <v>906</v>
      </c>
      <c r="I101">
        <v>30890</v>
      </c>
    </row>
    <row r="102" spans="1:9" x14ac:dyDescent="0.25">
      <c r="E102" t="s">
        <v>600</v>
      </c>
      <c r="I102">
        <v>203</v>
      </c>
    </row>
    <row r="103" spans="1:9" x14ac:dyDescent="0.25">
      <c r="E103" t="s">
        <v>699</v>
      </c>
      <c r="I103">
        <v>359</v>
      </c>
    </row>
    <row r="104" spans="1:9" x14ac:dyDescent="0.25">
      <c r="E104" t="s">
        <v>740</v>
      </c>
      <c r="I104">
        <v>141</v>
      </c>
    </row>
    <row r="105" spans="1:9" x14ac:dyDescent="0.25">
      <c r="E105" t="s">
        <v>469</v>
      </c>
      <c r="I105">
        <v>188</v>
      </c>
    </row>
    <row r="106" spans="1:9" x14ac:dyDescent="0.25">
      <c r="E106" t="s">
        <v>907</v>
      </c>
      <c r="I106">
        <v>656</v>
      </c>
    </row>
    <row r="107" spans="1:9" x14ac:dyDescent="0.25">
      <c r="E107" t="s">
        <v>739</v>
      </c>
      <c r="I107">
        <v>24125</v>
      </c>
    </row>
    <row r="108" spans="1:9" x14ac:dyDescent="0.25">
      <c r="E108" t="s">
        <v>908</v>
      </c>
      <c r="I108">
        <v>516</v>
      </c>
    </row>
    <row r="109" spans="1:9" x14ac:dyDescent="0.25">
      <c r="E109" t="s">
        <v>800</v>
      </c>
      <c r="I109">
        <v>102595</v>
      </c>
    </row>
    <row r="110" spans="1:9" x14ac:dyDescent="0.25">
      <c r="E110" t="s">
        <v>401</v>
      </c>
      <c r="I110">
        <v>250</v>
      </c>
    </row>
    <row r="111" spans="1:9" x14ac:dyDescent="0.25">
      <c r="E111" t="s">
        <v>586</v>
      </c>
      <c r="I111">
        <v>234</v>
      </c>
    </row>
    <row r="112" spans="1:9" x14ac:dyDescent="0.25">
      <c r="E112" t="s">
        <v>582</v>
      </c>
      <c r="I112">
        <v>1281</v>
      </c>
    </row>
    <row r="113" spans="5:9" x14ac:dyDescent="0.25">
      <c r="E113" t="s">
        <v>800</v>
      </c>
      <c r="I113">
        <v>328</v>
      </c>
    </row>
    <row r="114" spans="5:9" x14ac:dyDescent="0.25">
      <c r="E114" t="s">
        <v>401</v>
      </c>
      <c r="I114">
        <v>5078</v>
      </c>
    </row>
    <row r="115" spans="5:9" x14ac:dyDescent="0.25">
      <c r="E115" t="s">
        <v>458</v>
      </c>
      <c r="I115">
        <v>14625</v>
      </c>
    </row>
    <row r="116" spans="5:9" x14ac:dyDescent="0.25">
      <c r="E116" t="s">
        <v>909</v>
      </c>
      <c r="I116">
        <v>375</v>
      </c>
    </row>
    <row r="117" spans="5:9" x14ac:dyDescent="0.25">
      <c r="E117" t="s">
        <v>910</v>
      </c>
      <c r="I117">
        <v>313</v>
      </c>
    </row>
    <row r="118" spans="5:9" x14ac:dyDescent="0.25">
      <c r="E118" t="s">
        <v>310</v>
      </c>
      <c r="I118">
        <v>30234</v>
      </c>
    </row>
    <row r="119" spans="5:9" x14ac:dyDescent="0.25">
      <c r="E119" t="s">
        <v>319</v>
      </c>
      <c r="I119">
        <v>250</v>
      </c>
    </row>
    <row r="120" spans="5:9" x14ac:dyDescent="0.25">
      <c r="E120" t="s">
        <v>467</v>
      </c>
      <c r="I120">
        <v>2219</v>
      </c>
    </row>
    <row r="121" spans="5:9" x14ac:dyDescent="0.25">
      <c r="E121" t="s">
        <v>313</v>
      </c>
      <c r="I121">
        <v>375</v>
      </c>
    </row>
    <row r="122" spans="5:9" x14ac:dyDescent="0.25">
      <c r="E122" t="s">
        <v>911</v>
      </c>
      <c r="I122">
        <v>1172</v>
      </c>
    </row>
    <row r="123" spans="5:9" x14ac:dyDescent="0.25">
      <c r="E123" t="s">
        <v>586</v>
      </c>
      <c r="I123">
        <v>283</v>
      </c>
    </row>
    <row r="124" spans="5:9" x14ac:dyDescent="0.25">
      <c r="E124" t="s">
        <v>452</v>
      </c>
      <c r="I124">
        <v>32187</v>
      </c>
    </row>
    <row r="125" spans="5:9" x14ac:dyDescent="0.25">
      <c r="E125" t="s">
        <v>461</v>
      </c>
      <c r="I125">
        <v>125</v>
      </c>
    </row>
    <row r="126" spans="5:9" x14ac:dyDescent="0.25">
      <c r="E126" t="s">
        <v>458</v>
      </c>
      <c r="I126">
        <v>343</v>
      </c>
    </row>
    <row r="127" spans="5:9" x14ac:dyDescent="0.25">
      <c r="E127" t="s">
        <v>318</v>
      </c>
    </row>
    <row r="128" spans="5:9" x14ac:dyDescent="0.25">
      <c r="E128" t="s">
        <v>439</v>
      </c>
    </row>
    <row r="129" spans="5:5" x14ac:dyDescent="0.25">
      <c r="E129" t="s">
        <v>676</v>
      </c>
    </row>
    <row r="130" spans="5:5" x14ac:dyDescent="0.25">
      <c r="E130" t="s">
        <v>606</v>
      </c>
    </row>
    <row r="131" spans="5:5" x14ac:dyDescent="0.25">
      <c r="E131" t="s">
        <v>583</v>
      </c>
    </row>
    <row r="132" spans="5:5" x14ac:dyDescent="0.25">
      <c r="E132" t="s">
        <v>741</v>
      </c>
    </row>
    <row r="133" spans="5:5" x14ac:dyDescent="0.25">
      <c r="E133" t="s">
        <v>46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4"/>
  <sheetViews>
    <sheetView workbookViewId="0"/>
  </sheetViews>
  <sheetFormatPr defaultRowHeight="15" x14ac:dyDescent="0.25"/>
  <cols>
    <col min="25" max="25" width="15.42578125" bestFit="1" customWidth="1"/>
    <col min="26" max="28" width="20.28515625" bestFit="1" customWidth="1"/>
  </cols>
  <sheetData>
    <row r="1" spans="1:69" x14ac:dyDescent="0.25">
      <c r="A1" t="s">
        <v>1155</v>
      </c>
    </row>
    <row r="2" spans="1:69" x14ac:dyDescent="0.25">
      <c r="B2" t="s">
        <v>913</v>
      </c>
      <c r="C2" t="s">
        <v>914</v>
      </c>
      <c r="D2" t="s">
        <v>915</v>
      </c>
      <c r="E2" t="s">
        <v>916</v>
      </c>
      <c r="F2" t="s">
        <v>917</v>
      </c>
      <c r="G2" t="s">
        <v>918</v>
      </c>
      <c r="H2" t="s">
        <v>919</v>
      </c>
      <c r="I2" t="s">
        <v>920</v>
      </c>
      <c r="J2" t="s">
        <v>921</v>
      </c>
      <c r="K2" t="s">
        <v>922</v>
      </c>
      <c r="N2" t="s">
        <v>913</v>
      </c>
      <c r="O2" t="s">
        <v>914</v>
      </c>
      <c r="P2" t="s">
        <v>915</v>
      </c>
      <c r="Q2" t="s">
        <v>916</v>
      </c>
      <c r="R2" t="s">
        <v>917</v>
      </c>
      <c r="S2" t="s">
        <v>918</v>
      </c>
      <c r="T2" t="s">
        <v>919</v>
      </c>
      <c r="U2" t="s">
        <v>920</v>
      </c>
      <c r="V2" t="s">
        <v>921</v>
      </c>
      <c r="W2" t="s">
        <v>922</v>
      </c>
      <c r="Y2" t="s">
        <v>929</v>
      </c>
      <c r="Z2" t="s">
        <v>932</v>
      </c>
      <c r="AA2" t="s">
        <v>931</v>
      </c>
      <c r="AB2" t="s">
        <v>930</v>
      </c>
      <c r="AL2" t="s">
        <v>934</v>
      </c>
      <c r="AM2" t="s">
        <v>935</v>
      </c>
      <c r="AN2" t="s">
        <v>936</v>
      </c>
      <c r="AO2" t="s">
        <v>937</v>
      </c>
      <c r="AP2" t="s">
        <v>938</v>
      </c>
      <c r="AQ2" t="s">
        <v>939</v>
      </c>
      <c r="AR2" t="s">
        <v>940</v>
      </c>
      <c r="AS2" t="s">
        <v>941</v>
      </c>
      <c r="AT2" t="s">
        <v>942</v>
      </c>
      <c r="AU2" t="s">
        <v>943</v>
      </c>
      <c r="BF2" t="s">
        <v>933</v>
      </c>
    </row>
    <row r="3" spans="1:69" x14ac:dyDescent="0.25">
      <c r="B3">
        <v>135877</v>
      </c>
      <c r="C3">
        <v>452276</v>
      </c>
      <c r="D3">
        <v>543020</v>
      </c>
      <c r="E3">
        <v>242034</v>
      </c>
      <c r="F3">
        <v>176555</v>
      </c>
      <c r="G3">
        <v>676748</v>
      </c>
      <c r="H3">
        <v>224676</v>
      </c>
      <c r="I3">
        <v>380083</v>
      </c>
      <c r="J3">
        <v>759299</v>
      </c>
      <c r="K3">
        <v>323642</v>
      </c>
      <c r="M3" t="s">
        <v>928</v>
      </c>
      <c r="N3">
        <v>135877</v>
      </c>
      <c r="O3">
        <v>452276</v>
      </c>
      <c r="P3">
        <v>543020</v>
      </c>
      <c r="Q3">
        <v>242034</v>
      </c>
      <c r="R3">
        <v>176555</v>
      </c>
      <c r="S3">
        <v>676748</v>
      </c>
      <c r="T3">
        <v>224676</v>
      </c>
      <c r="U3">
        <v>380083</v>
      </c>
      <c r="V3">
        <v>759299</v>
      </c>
      <c r="W3">
        <v>323642</v>
      </c>
      <c r="Y3">
        <f>(B3+C3+D3+E3+F3+G3+H3+I3+J3+K3)</f>
        <v>3914210</v>
      </c>
      <c r="Z3">
        <f>SUM(B3:K3)</f>
        <v>3914210</v>
      </c>
      <c r="AA3">
        <v>10</v>
      </c>
      <c r="AB3">
        <f>Z3/AA3</f>
        <v>391421</v>
      </c>
      <c r="AL3" s="4">
        <f>B3</f>
        <v>135877</v>
      </c>
      <c r="AM3" s="4">
        <f t="shared" ref="AM3:AU3" si="0">C3</f>
        <v>452276</v>
      </c>
      <c r="AN3" s="4">
        <f t="shared" si="0"/>
        <v>543020</v>
      </c>
      <c r="AO3" s="4">
        <f t="shared" si="0"/>
        <v>242034</v>
      </c>
      <c r="AP3" s="4">
        <f t="shared" si="0"/>
        <v>176555</v>
      </c>
      <c r="AQ3" s="4">
        <f t="shared" si="0"/>
        <v>676748</v>
      </c>
      <c r="AR3" s="4">
        <f t="shared" si="0"/>
        <v>224676</v>
      </c>
      <c r="AS3" s="4">
        <f t="shared" si="0"/>
        <v>380083</v>
      </c>
      <c r="AT3" s="4">
        <f t="shared" si="0"/>
        <v>759299</v>
      </c>
      <c r="AU3" s="4">
        <f t="shared" si="0"/>
        <v>323642</v>
      </c>
      <c r="AW3" s="4"/>
      <c r="AY3" s="4"/>
      <c r="BA3" s="4"/>
      <c r="BE3">
        <v>1</v>
      </c>
      <c r="BF3">
        <v>135877</v>
      </c>
      <c r="BG3">
        <v>143053</v>
      </c>
      <c r="BH3">
        <v>153770</v>
      </c>
      <c r="BI3" s="2">
        <v>135175</v>
      </c>
      <c r="BJ3" s="2">
        <v>179479</v>
      </c>
      <c r="BK3">
        <v>173114</v>
      </c>
    </row>
    <row r="4" spans="1:69" x14ac:dyDescent="0.25">
      <c r="B4">
        <v>143053</v>
      </c>
      <c r="C4">
        <v>441434</v>
      </c>
      <c r="D4">
        <v>386272</v>
      </c>
      <c r="E4">
        <v>118279</v>
      </c>
      <c r="F4">
        <v>1054632</v>
      </c>
      <c r="G4">
        <v>642198</v>
      </c>
      <c r="H4">
        <v>278145</v>
      </c>
      <c r="I4">
        <v>307939</v>
      </c>
      <c r="J4">
        <v>600468</v>
      </c>
      <c r="K4">
        <v>310954</v>
      </c>
      <c r="M4" t="s">
        <v>928</v>
      </c>
      <c r="N4">
        <v>143053</v>
      </c>
      <c r="O4">
        <v>441434</v>
      </c>
      <c r="P4">
        <v>386272</v>
      </c>
      <c r="Q4">
        <v>118279</v>
      </c>
      <c r="R4">
        <v>1054632</v>
      </c>
      <c r="S4">
        <v>642198</v>
      </c>
      <c r="T4">
        <v>278145</v>
      </c>
      <c r="U4">
        <v>307939</v>
      </c>
      <c r="V4">
        <v>600468</v>
      </c>
      <c r="W4">
        <v>310954</v>
      </c>
      <c r="Y4">
        <f t="shared" ref="Y4:Y14" si="1">(Y3+(B4+C4+D4+E4+F4+G4+H4+I4+J4+K4))</f>
        <v>8197584</v>
      </c>
      <c r="Z4">
        <f t="shared" ref="Z4:Z14" si="2">SUM(B4:K4)</f>
        <v>4283374</v>
      </c>
      <c r="AA4">
        <v>10</v>
      </c>
      <c r="AB4">
        <f>AB3+(Z4/AA4)</f>
        <v>819758.4</v>
      </c>
      <c r="AL4" s="4">
        <f>AL3+B4</f>
        <v>278930</v>
      </c>
      <c r="AM4" s="4">
        <f t="shared" ref="AM4:AU14" si="3">AM3+C4</f>
        <v>893710</v>
      </c>
      <c r="AN4" s="4">
        <f t="shared" si="3"/>
        <v>929292</v>
      </c>
      <c r="AO4" s="4">
        <f t="shared" si="3"/>
        <v>360313</v>
      </c>
      <c r="AP4" s="4">
        <f t="shared" si="3"/>
        <v>1231187</v>
      </c>
      <c r="AQ4" s="4">
        <f t="shared" si="3"/>
        <v>1318946</v>
      </c>
      <c r="AR4" s="4">
        <f t="shared" si="3"/>
        <v>502821</v>
      </c>
      <c r="AS4" s="4">
        <f t="shared" si="3"/>
        <v>688022</v>
      </c>
      <c r="AT4" s="4">
        <f t="shared" si="3"/>
        <v>1359767</v>
      </c>
      <c r="AU4" s="4">
        <f t="shared" si="3"/>
        <v>634596</v>
      </c>
      <c r="AW4" s="4"/>
      <c r="AY4" s="4"/>
      <c r="BA4" s="4"/>
      <c r="BE4">
        <v>2</v>
      </c>
      <c r="BF4">
        <v>452276</v>
      </c>
      <c r="BG4">
        <v>441434</v>
      </c>
      <c r="BH4">
        <v>255715</v>
      </c>
      <c r="BI4">
        <v>184611</v>
      </c>
      <c r="BJ4">
        <v>193160</v>
      </c>
      <c r="BK4">
        <v>237760</v>
      </c>
      <c r="BL4">
        <v>251566</v>
      </c>
    </row>
    <row r="5" spans="1:69" x14ac:dyDescent="0.25">
      <c r="B5">
        <v>153770</v>
      </c>
      <c r="C5">
        <v>255715</v>
      </c>
      <c r="D5">
        <v>526361</v>
      </c>
      <c r="E5">
        <v>129714</v>
      </c>
      <c r="F5">
        <v>856967</v>
      </c>
      <c r="G5">
        <v>662044</v>
      </c>
      <c r="H5">
        <v>179926</v>
      </c>
      <c r="I5">
        <v>315768</v>
      </c>
      <c r="J5">
        <v>700802</v>
      </c>
      <c r="K5">
        <v>251955</v>
      </c>
      <c r="M5" t="s">
        <v>928</v>
      </c>
      <c r="N5">
        <v>153770</v>
      </c>
      <c r="O5">
        <v>255715</v>
      </c>
      <c r="P5">
        <v>526361</v>
      </c>
      <c r="Q5">
        <v>129714</v>
      </c>
      <c r="R5">
        <v>856967</v>
      </c>
      <c r="S5">
        <v>662044</v>
      </c>
      <c r="T5">
        <v>179926</v>
      </c>
      <c r="U5">
        <v>315768</v>
      </c>
      <c r="V5">
        <v>700802</v>
      </c>
      <c r="W5">
        <v>251955</v>
      </c>
      <c r="Y5">
        <f t="shared" si="1"/>
        <v>12230606</v>
      </c>
      <c r="Z5">
        <f t="shared" si="2"/>
        <v>4033022</v>
      </c>
      <c r="AA5">
        <v>10</v>
      </c>
      <c r="AB5">
        <f>AB4+(Z5/AA5)</f>
        <v>1223060.6000000001</v>
      </c>
      <c r="AL5" s="4">
        <f>AL4+B5</f>
        <v>432700</v>
      </c>
      <c r="AM5" s="4">
        <f t="shared" si="3"/>
        <v>1149425</v>
      </c>
      <c r="AN5" s="4">
        <f t="shared" si="3"/>
        <v>1455653</v>
      </c>
      <c r="AO5" s="4">
        <f t="shared" si="3"/>
        <v>490027</v>
      </c>
      <c r="AP5" s="4">
        <f t="shared" si="3"/>
        <v>2088154</v>
      </c>
      <c r="AQ5" s="4">
        <f t="shared" si="3"/>
        <v>1980990</v>
      </c>
      <c r="AR5" s="4">
        <f t="shared" si="3"/>
        <v>682747</v>
      </c>
      <c r="AS5" s="4">
        <f t="shared" si="3"/>
        <v>1003790</v>
      </c>
      <c r="AT5" s="4">
        <f t="shared" si="3"/>
        <v>2060569</v>
      </c>
      <c r="AU5" s="4">
        <f t="shared" si="3"/>
        <v>886551</v>
      </c>
      <c r="AW5" s="4"/>
      <c r="AY5" s="4"/>
      <c r="BA5" s="4"/>
      <c r="BE5">
        <v>3</v>
      </c>
      <c r="BF5">
        <v>543020</v>
      </c>
      <c r="BG5">
        <v>386272</v>
      </c>
      <c r="BH5">
        <v>526361</v>
      </c>
      <c r="BI5">
        <v>337897</v>
      </c>
      <c r="BJ5">
        <v>215608</v>
      </c>
      <c r="BK5">
        <v>242222</v>
      </c>
      <c r="BL5">
        <v>322547</v>
      </c>
      <c r="BM5">
        <v>594049</v>
      </c>
    </row>
    <row r="6" spans="1:69" x14ac:dyDescent="0.25">
      <c r="B6" s="2">
        <v>135175</v>
      </c>
      <c r="C6">
        <v>184611</v>
      </c>
      <c r="D6">
        <v>337897</v>
      </c>
      <c r="E6">
        <v>147873</v>
      </c>
      <c r="F6">
        <v>641438</v>
      </c>
      <c r="G6">
        <v>636337</v>
      </c>
      <c r="H6">
        <v>171612</v>
      </c>
      <c r="I6">
        <v>346708</v>
      </c>
      <c r="J6">
        <v>816414</v>
      </c>
      <c r="K6">
        <v>287940</v>
      </c>
      <c r="M6" t="s">
        <v>928</v>
      </c>
      <c r="N6" s="2">
        <v>135175</v>
      </c>
      <c r="O6">
        <v>184611</v>
      </c>
      <c r="P6">
        <v>337897</v>
      </c>
      <c r="Q6">
        <v>147873</v>
      </c>
      <c r="R6">
        <v>641438</v>
      </c>
      <c r="S6">
        <v>636337</v>
      </c>
      <c r="T6">
        <v>171612</v>
      </c>
      <c r="U6">
        <v>346708</v>
      </c>
      <c r="V6">
        <v>816414</v>
      </c>
      <c r="W6">
        <v>287940</v>
      </c>
      <c r="Y6">
        <f t="shared" si="1"/>
        <v>15936611</v>
      </c>
      <c r="Z6">
        <f t="shared" si="2"/>
        <v>3706005</v>
      </c>
      <c r="AA6">
        <v>10</v>
      </c>
      <c r="AB6">
        <f t="shared" ref="AB6:AB14" si="4">AB5+(Z6/AA6)</f>
        <v>1593661.1</v>
      </c>
      <c r="AK6" s="2"/>
      <c r="AL6" s="4">
        <f t="shared" ref="AL6:AL8" si="5">AL5+B6</f>
        <v>567875</v>
      </c>
      <c r="AM6" s="4">
        <f t="shared" si="3"/>
        <v>1334036</v>
      </c>
      <c r="AN6" s="4">
        <f t="shared" si="3"/>
        <v>1793550</v>
      </c>
      <c r="AO6" s="4">
        <f t="shared" si="3"/>
        <v>637900</v>
      </c>
      <c r="AP6" s="4">
        <f t="shared" si="3"/>
        <v>2729592</v>
      </c>
      <c r="AQ6" s="4">
        <f t="shared" si="3"/>
        <v>2617327</v>
      </c>
      <c r="AR6" s="4">
        <f t="shared" si="3"/>
        <v>854359</v>
      </c>
      <c r="AS6" s="4">
        <f t="shared" si="3"/>
        <v>1350498</v>
      </c>
      <c r="AT6" s="4">
        <f t="shared" si="3"/>
        <v>2876983</v>
      </c>
      <c r="AU6" s="4">
        <f t="shared" si="3"/>
        <v>1174491</v>
      </c>
      <c r="AW6" s="4"/>
      <c r="AY6" s="4"/>
      <c r="BA6" s="4"/>
      <c r="BE6">
        <v>4</v>
      </c>
      <c r="BF6">
        <v>242034</v>
      </c>
      <c r="BG6">
        <v>118279</v>
      </c>
      <c r="BH6">
        <v>129714</v>
      </c>
      <c r="BI6">
        <v>147873</v>
      </c>
      <c r="BJ6">
        <v>196436</v>
      </c>
      <c r="BK6">
        <v>389813</v>
      </c>
      <c r="BL6">
        <v>1800000</v>
      </c>
    </row>
    <row r="7" spans="1:69" x14ac:dyDescent="0.25">
      <c r="B7" s="2">
        <v>179479</v>
      </c>
      <c r="C7">
        <v>193160</v>
      </c>
      <c r="D7">
        <v>215608</v>
      </c>
      <c r="E7">
        <v>196436</v>
      </c>
      <c r="F7">
        <v>342660</v>
      </c>
      <c r="G7">
        <v>640070</v>
      </c>
      <c r="H7">
        <v>151580</v>
      </c>
      <c r="I7">
        <v>352782</v>
      </c>
      <c r="J7">
        <v>633973</v>
      </c>
      <c r="K7">
        <v>256783</v>
      </c>
      <c r="M7" t="s">
        <v>928</v>
      </c>
      <c r="N7" s="2">
        <v>179479</v>
      </c>
      <c r="O7">
        <v>193160</v>
      </c>
      <c r="P7">
        <v>215608</v>
      </c>
      <c r="Q7">
        <v>196436</v>
      </c>
      <c r="R7">
        <v>342660</v>
      </c>
      <c r="S7">
        <v>640070</v>
      </c>
      <c r="T7">
        <v>151580</v>
      </c>
      <c r="U7">
        <v>352782</v>
      </c>
      <c r="V7">
        <v>633973</v>
      </c>
      <c r="W7">
        <v>256783</v>
      </c>
      <c r="Y7">
        <f t="shared" si="1"/>
        <v>19099142</v>
      </c>
      <c r="Z7">
        <f t="shared" si="2"/>
        <v>3162531</v>
      </c>
      <c r="AA7">
        <v>10</v>
      </c>
      <c r="AB7">
        <f t="shared" si="4"/>
        <v>1909914.2000000002</v>
      </c>
      <c r="AK7" s="2"/>
      <c r="AL7" s="4">
        <f t="shared" si="5"/>
        <v>747354</v>
      </c>
      <c r="AM7" s="4">
        <f t="shared" si="3"/>
        <v>1527196</v>
      </c>
      <c r="AN7" s="4">
        <f t="shared" si="3"/>
        <v>2009158</v>
      </c>
      <c r="AO7" s="4">
        <f t="shared" si="3"/>
        <v>834336</v>
      </c>
      <c r="AP7" s="4">
        <f t="shared" si="3"/>
        <v>3072252</v>
      </c>
      <c r="AQ7" s="4">
        <f t="shared" si="3"/>
        <v>3257397</v>
      </c>
      <c r="AR7" s="4">
        <f t="shared" si="3"/>
        <v>1005939</v>
      </c>
      <c r="AS7" s="4">
        <f t="shared" si="3"/>
        <v>1703280</v>
      </c>
      <c r="AT7" s="4">
        <f t="shared" si="3"/>
        <v>3510956</v>
      </c>
      <c r="AU7" s="4">
        <f t="shared" si="3"/>
        <v>1431274</v>
      </c>
      <c r="AW7" s="4"/>
      <c r="AY7" s="4"/>
      <c r="BA7" s="4"/>
      <c r="BE7">
        <v>5</v>
      </c>
      <c r="BF7">
        <v>176555</v>
      </c>
      <c r="BG7">
        <v>1054632</v>
      </c>
      <c r="BH7">
        <v>856967</v>
      </c>
      <c r="BI7">
        <v>641438</v>
      </c>
      <c r="BJ7">
        <v>342660</v>
      </c>
      <c r="BK7">
        <v>920502</v>
      </c>
      <c r="BL7">
        <v>1800000</v>
      </c>
    </row>
    <row r="8" spans="1:69" x14ac:dyDescent="0.25">
      <c r="B8">
        <v>173114</v>
      </c>
      <c r="C8">
        <v>237760</v>
      </c>
      <c r="D8">
        <v>242222</v>
      </c>
      <c r="E8">
        <v>389813</v>
      </c>
      <c r="F8">
        <v>920502</v>
      </c>
      <c r="G8">
        <v>620665</v>
      </c>
      <c r="H8">
        <v>343306</v>
      </c>
      <c r="I8">
        <v>379693</v>
      </c>
      <c r="J8">
        <v>752285</v>
      </c>
      <c r="K8">
        <v>261111</v>
      </c>
      <c r="M8" t="s">
        <v>928</v>
      </c>
      <c r="N8">
        <v>173114</v>
      </c>
      <c r="O8">
        <v>237760</v>
      </c>
      <c r="P8">
        <v>242222</v>
      </c>
      <c r="Q8">
        <v>389813</v>
      </c>
      <c r="R8">
        <v>920502</v>
      </c>
      <c r="S8">
        <v>620665</v>
      </c>
      <c r="T8">
        <v>343306</v>
      </c>
      <c r="U8">
        <v>379693</v>
      </c>
      <c r="V8">
        <v>752285</v>
      </c>
      <c r="W8">
        <v>261111</v>
      </c>
      <c r="Y8">
        <f t="shared" si="1"/>
        <v>23419613</v>
      </c>
      <c r="Z8">
        <f t="shared" si="2"/>
        <v>4320471</v>
      </c>
      <c r="AA8">
        <v>10</v>
      </c>
      <c r="AB8">
        <f t="shared" si="4"/>
        <v>2341961.3000000003</v>
      </c>
      <c r="AL8" s="4">
        <f t="shared" si="5"/>
        <v>920468</v>
      </c>
      <c r="AM8" s="4">
        <f t="shared" si="3"/>
        <v>1764956</v>
      </c>
      <c r="AN8" s="4">
        <f t="shared" si="3"/>
        <v>2251380</v>
      </c>
      <c r="AO8" s="4">
        <f t="shared" si="3"/>
        <v>1224149</v>
      </c>
      <c r="AP8" s="4">
        <f t="shared" si="3"/>
        <v>3992754</v>
      </c>
      <c r="AQ8" s="4">
        <f t="shared" si="3"/>
        <v>3878062</v>
      </c>
      <c r="AR8" s="4">
        <f t="shared" si="3"/>
        <v>1349245</v>
      </c>
      <c r="AS8" s="4">
        <f t="shared" si="3"/>
        <v>2082973</v>
      </c>
      <c r="AT8" s="4">
        <f t="shared" si="3"/>
        <v>4263241</v>
      </c>
      <c r="AU8" s="4">
        <f t="shared" si="3"/>
        <v>1692385</v>
      </c>
      <c r="AW8" s="4"/>
      <c r="AY8" s="4"/>
      <c r="BA8" s="4"/>
      <c r="BE8">
        <v>6</v>
      </c>
      <c r="BF8">
        <v>676748</v>
      </c>
      <c r="BG8">
        <v>642198</v>
      </c>
      <c r="BH8">
        <v>662044</v>
      </c>
      <c r="BI8">
        <v>636337</v>
      </c>
      <c r="BJ8">
        <v>640070</v>
      </c>
      <c r="BK8">
        <v>620665</v>
      </c>
      <c r="BL8">
        <v>553114</v>
      </c>
      <c r="BM8">
        <v>569785</v>
      </c>
    </row>
    <row r="9" spans="1:69" x14ac:dyDescent="0.25">
      <c r="C9">
        <v>251566</v>
      </c>
      <c r="D9">
        <v>322547</v>
      </c>
      <c r="E9">
        <v>1800000</v>
      </c>
      <c r="F9">
        <v>1800000</v>
      </c>
      <c r="G9">
        <v>553114</v>
      </c>
      <c r="H9">
        <v>754483</v>
      </c>
      <c r="I9">
        <v>187555</v>
      </c>
      <c r="J9">
        <v>896379</v>
      </c>
      <c r="Y9">
        <f t="shared" si="1"/>
        <v>29985257</v>
      </c>
      <c r="Z9">
        <f t="shared" si="2"/>
        <v>6565644</v>
      </c>
      <c r="AA9">
        <v>8</v>
      </c>
      <c r="AB9">
        <f t="shared" si="4"/>
        <v>3162666.8000000003</v>
      </c>
      <c r="AL9" s="4"/>
      <c r="AM9" s="4">
        <f t="shared" si="3"/>
        <v>2016522</v>
      </c>
      <c r="AN9" s="4">
        <f t="shared" si="3"/>
        <v>2573927</v>
      </c>
      <c r="AO9" s="4">
        <f t="shared" si="3"/>
        <v>3024149</v>
      </c>
      <c r="AP9" s="4">
        <f t="shared" si="3"/>
        <v>5792754</v>
      </c>
      <c r="AQ9" s="4">
        <f t="shared" si="3"/>
        <v>4431176</v>
      </c>
      <c r="AR9" s="4">
        <f t="shared" si="3"/>
        <v>2103728</v>
      </c>
      <c r="AS9" s="4">
        <f t="shared" si="3"/>
        <v>2270528</v>
      </c>
      <c r="AT9" s="4">
        <f t="shared" si="3"/>
        <v>5159620</v>
      </c>
      <c r="AU9" s="4"/>
      <c r="AW9" s="4"/>
      <c r="AY9" s="4"/>
      <c r="BA9" s="4"/>
      <c r="BE9">
        <v>7</v>
      </c>
      <c r="BF9">
        <v>224676</v>
      </c>
      <c r="BG9">
        <v>278145</v>
      </c>
      <c r="BH9">
        <v>179926</v>
      </c>
      <c r="BI9">
        <v>171612</v>
      </c>
      <c r="BJ9">
        <v>151580</v>
      </c>
      <c r="BK9">
        <v>343306</v>
      </c>
      <c r="BL9">
        <v>754483</v>
      </c>
      <c r="BM9">
        <v>446651</v>
      </c>
      <c r="BN9">
        <v>1800000</v>
      </c>
    </row>
    <row r="10" spans="1:69" x14ac:dyDescent="0.25">
      <c r="D10">
        <v>594049</v>
      </c>
      <c r="G10">
        <v>569785</v>
      </c>
      <c r="H10">
        <v>446651</v>
      </c>
      <c r="I10">
        <v>183807</v>
      </c>
      <c r="J10">
        <v>599949</v>
      </c>
      <c r="M10" t="s">
        <v>923</v>
      </c>
      <c r="N10">
        <f t="shared" ref="N10:W10" si="6">MAX(N3:N8)</f>
        <v>179479</v>
      </c>
      <c r="O10">
        <f t="shared" si="6"/>
        <v>452276</v>
      </c>
      <c r="P10">
        <f t="shared" si="6"/>
        <v>543020</v>
      </c>
      <c r="Q10">
        <f t="shared" si="6"/>
        <v>389813</v>
      </c>
      <c r="R10">
        <f t="shared" si="6"/>
        <v>1054632</v>
      </c>
      <c r="S10">
        <f t="shared" si="6"/>
        <v>676748</v>
      </c>
      <c r="T10">
        <f t="shared" si="6"/>
        <v>343306</v>
      </c>
      <c r="U10">
        <f t="shared" si="6"/>
        <v>380083</v>
      </c>
      <c r="V10">
        <f t="shared" si="6"/>
        <v>816414</v>
      </c>
      <c r="W10">
        <f t="shared" si="6"/>
        <v>323642</v>
      </c>
      <c r="Y10">
        <f t="shared" si="1"/>
        <v>32379498</v>
      </c>
      <c r="Z10">
        <f t="shared" si="2"/>
        <v>2394241</v>
      </c>
      <c r="AA10">
        <v>5</v>
      </c>
      <c r="AB10">
        <f t="shared" si="4"/>
        <v>3641515.0000000005</v>
      </c>
      <c r="AL10" s="4"/>
      <c r="AM10" s="4"/>
      <c r="AN10" s="4">
        <f t="shared" si="3"/>
        <v>3167976</v>
      </c>
      <c r="AO10" s="4"/>
      <c r="AP10" s="4"/>
      <c r="AQ10" s="4">
        <f t="shared" si="3"/>
        <v>5000961</v>
      </c>
      <c r="AR10" s="4">
        <f t="shared" si="3"/>
        <v>2550379</v>
      </c>
      <c r="AS10" s="4">
        <f t="shared" si="3"/>
        <v>2454335</v>
      </c>
      <c r="AT10" s="4">
        <f t="shared" si="3"/>
        <v>5759569</v>
      </c>
      <c r="AU10" s="4"/>
      <c r="AW10" s="4"/>
      <c r="AY10" s="4"/>
      <c r="BA10" s="4"/>
      <c r="BE10">
        <v>8</v>
      </c>
      <c r="BF10">
        <v>380083</v>
      </c>
      <c r="BG10">
        <v>307939</v>
      </c>
      <c r="BH10">
        <v>315768</v>
      </c>
      <c r="BI10">
        <v>346708</v>
      </c>
      <c r="BJ10">
        <v>352782</v>
      </c>
      <c r="BK10">
        <v>379693</v>
      </c>
      <c r="BL10">
        <v>187555</v>
      </c>
      <c r="BM10">
        <v>183807</v>
      </c>
      <c r="BN10">
        <v>211432</v>
      </c>
      <c r="BO10" s="1">
        <v>129226</v>
      </c>
      <c r="BP10" s="1">
        <v>159414</v>
      </c>
      <c r="BQ10">
        <v>719787</v>
      </c>
    </row>
    <row r="11" spans="1:69" x14ac:dyDescent="0.25">
      <c r="H11">
        <v>1800000</v>
      </c>
      <c r="I11">
        <v>211432</v>
      </c>
      <c r="M11" t="s">
        <v>924</v>
      </c>
      <c r="N11">
        <f>PERCENTILE(N3:N8,0.75)</f>
        <v>168278</v>
      </c>
      <c r="O11">
        <f t="shared" ref="O11:W11" si="7">PERCENTILE(O3:O8,0.75)</f>
        <v>395004.25</v>
      </c>
      <c r="P11">
        <f t="shared" si="7"/>
        <v>491338.75</v>
      </c>
      <c r="Q11">
        <f t="shared" si="7"/>
        <v>230634.5</v>
      </c>
      <c r="R11">
        <f t="shared" si="7"/>
        <v>904618.25</v>
      </c>
      <c r="S11">
        <f t="shared" si="7"/>
        <v>657082.5</v>
      </c>
      <c r="T11">
        <f t="shared" si="7"/>
        <v>264777.75</v>
      </c>
      <c r="U11">
        <f t="shared" si="7"/>
        <v>372965.25</v>
      </c>
      <c r="V11">
        <f t="shared" si="7"/>
        <v>757545.5</v>
      </c>
      <c r="W11">
        <f t="shared" si="7"/>
        <v>305200.5</v>
      </c>
      <c r="Y11">
        <f t="shared" si="1"/>
        <v>34390930</v>
      </c>
      <c r="Z11">
        <f t="shared" si="2"/>
        <v>2011432</v>
      </c>
      <c r="AA11">
        <v>2</v>
      </c>
      <c r="AB11">
        <f t="shared" si="4"/>
        <v>4647231</v>
      </c>
      <c r="AL11" s="4"/>
      <c r="AM11" s="4"/>
      <c r="AN11" s="4"/>
      <c r="AO11" s="4"/>
      <c r="AP11" s="4"/>
      <c r="AQ11" s="4"/>
      <c r="AR11" s="4">
        <f t="shared" si="3"/>
        <v>4350379</v>
      </c>
      <c r="AS11" s="4">
        <f t="shared" si="3"/>
        <v>2665767</v>
      </c>
      <c r="AT11" s="4"/>
      <c r="AU11" s="4"/>
      <c r="AV11" s="4"/>
      <c r="AW11" s="4"/>
      <c r="AX11" s="4"/>
      <c r="AY11" s="4"/>
      <c r="BA11" s="4"/>
      <c r="BB11" s="4"/>
      <c r="BE11">
        <v>9</v>
      </c>
      <c r="BF11">
        <v>759299</v>
      </c>
      <c r="BG11">
        <v>600468</v>
      </c>
      <c r="BH11">
        <v>700802</v>
      </c>
      <c r="BI11">
        <v>816414</v>
      </c>
      <c r="BJ11">
        <v>633973</v>
      </c>
      <c r="BK11">
        <v>752285</v>
      </c>
      <c r="BL11">
        <v>896379</v>
      </c>
      <c r="BM11">
        <v>599949</v>
      </c>
    </row>
    <row r="12" spans="1:69" ht="15.75" x14ac:dyDescent="0.3">
      <c r="I12" s="1">
        <v>129226</v>
      </c>
      <c r="M12" t="s">
        <v>925</v>
      </c>
      <c r="N12" s="3">
        <f t="shared" ref="N12:W12" si="8">MEDIAN(N3:N8)</f>
        <v>148411.5</v>
      </c>
      <c r="O12" s="3">
        <f t="shared" si="8"/>
        <v>246737.5</v>
      </c>
      <c r="P12" s="3">
        <f t="shared" si="8"/>
        <v>362084.5</v>
      </c>
      <c r="Q12" s="3">
        <f t="shared" si="8"/>
        <v>172154.5</v>
      </c>
      <c r="R12" s="3">
        <f t="shared" si="8"/>
        <v>749202.5</v>
      </c>
      <c r="S12" s="3">
        <f t="shared" si="8"/>
        <v>641134</v>
      </c>
      <c r="T12" s="3">
        <f t="shared" si="8"/>
        <v>202301</v>
      </c>
      <c r="U12" s="3">
        <f t="shared" si="8"/>
        <v>349745</v>
      </c>
      <c r="V12" s="3">
        <f t="shared" si="8"/>
        <v>726543.5</v>
      </c>
      <c r="W12" s="3">
        <f t="shared" si="8"/>
        <v>274525.5</v>
      </c>
      <c r="Y12">
        <f t="shared" si="1"/>
        <v>34520156</v>
      </c>
      <c r="Z12">
        <f t="shared" si="2"/>
        <v>129226</v>
      </c>
      <c r="AA12">
        <v>1</v>
      </c>
      <c r="AB12">
        <f t="shared" si="4"/>
        <v>4776457</v>
      </c>
      <c r="AL12" s="4"/>
      <c r="AM12" s="4"/>
      <c r="AN12" s="4"/>
      <c r="AO12" s="4"/>
      <c r="AP12" s="4"/>
      <c r="AQ12" s="4"/>
      <c r="AR12" s="4"/>
      <c r="AS12" s="4">
        <f t="shared" si="3"/>
        <v>2794993</v>
      </c>
      <c r="AT12" s="4"/>
      <c r="AU12" s="4"/>
      <c r="AV12" s="4"/>
      <c r="AW12" s="4"/>
      <c r="AX12" s="4"/>
      <c r="AY12" s="4"/>
      <c r="BA12" s="4"/>
      <c r="BB12" s="4"/>
      <c r="BE12">
        <v>10</v>
      </c>
      <c r="BF12">
        <v>323642</v>
      </c>
      <c r="BG12">
        <v>310954</v>
      </c>
      <c r="BH12">
        <v>251955</v>
      </c>
      <c r="BI12">
        <v>287940</v>
      </c>
      <c r="BJ12">
        <v>256783</v>
      </c>
      <c r="BK12">
        <v>261111</v>
      </c>
    </row>
    <row r="13" spans="1:69" x14ac:dyDescent="0.25">
      <c r="I13" s="1">
        <v>159414</v>
      </c>
      <c r="M13" t="s">
        <v>926</v>
      </c>
      <c r="N13">
        <f t="shared" ref="N13:W13" si="9">PERCENTILE(N3:N8,0.25)</f>
        <v>137671</v>
      </c>
      <c r="O13">
        <f t="shared" si="9"/>
        <v>204310</v>
      </c>
      <c r="P13">
        <f t="shared" si="9"/>
        <v>266140.75</v>
      </c>
      <c r="Q13">
        <f t="shared" si="9"/>
        <v>134253.75</v>
      </c>
      <c r="R13">
        <f t="shared" si="9"/>
        <v>417354.5</v>
      </c>
      <c r="S13">
        <f t="shared" si="9"/>
        <v>637270.25</v>
      </c>
      <c r="T13">
        <f t="shared" si="9"/>
        <v>173690.5</v>
      </c>
      <c r="U13">
        <f t="shared" si="9"/>
        <v>323503</v>
      </c>
      <c r="V13">
        <f t="shared" si="9"/>
        <v>650680.25</v>
      </c>
      <c r="W13">
        <f t="shared" si="9"/>
        <v>257865</v>
      </c>
      <c r="Y13">
        <f t="shared" si="1"/>
        <v>34679570</v>
      </c>
      <c r="Z13">
        <f t="shared" si="2"/>
        <v>159414</v>
      </c>
      <c r="AA13">
        <v>1</v>
      </c>
      <c r="AB13">
        <f t="shared" si="4"/>
        <v>4935871</v>
      </c>
      <c r="AL13" s="4"/>
      <c r="AM13" s="4"/>
      <c r="AN13" s="4"/>
      <c r="AO13" s="4"/>
      <c r="AP13" s="4"/>
      <c r="AQ13" s="4"/>
      <c r="AR13" s="4"/>
      <c r="AS13" s="4">
        <f t="shared" si="3"/>
        <v>2954407</v>
      </c>
      <c r="AT13" s="4"/>
      <c r="AU13" s="4"/>
      <c r="AV13" s="4"/>
      <c r="AW13" s="4"/>
      <c r="AX13" s="4"/>
      <c r="AY13" s="4"/>
      <c r="BA13" s="4"/>
      <c r="BB13" s="4"/>
    </row>
    <row r="14" spans="1:69" x14ac:dyDescent="0.25">
      <c r="I14">
        <v>719787</v>
      </c>
      <c r="M14" t="s">
        <v>927</v>
      </c>
      <c r="N14">
        <f t="shared" ref="N14:W14" si="10">MIN(N3:N8)</f>
        <v>135175</v>
      </c>
      <c r="O14">
        <f t="shared" si="10"/>
        <v>184611</v>
      </c>
      <c r="P14">
        <f t="shared" si="10"/>
        <v>215608</v>
      </c>
      <c r="Q14">
        <f t="shared" si="10"/>
        <v>118279</v>
      </c>
      <c r="R14">
        <f t="shared" si="10"/>
        <v>176555</v>
      </c>
      <c r="S14">
        <f t="shared" si="10"/>
        <v>620665</v>
      </c>
      <c r="T14">
        <f t="shared" si="10"/>
        <v>151580</v>
      </c>
      <c r="U14">
        <f t="shared" si="10"/>
        <v>307939</v>
      </c>
      <c r="V14">
        <f t="shared" si="10"/>
        <v>600468</v>
      </c>
      <c r="W14">
        <f t="shared" si="10"/>
        <v>251955</v>
      </c>
      <c r="Y14">
        <f t="shared" si="1"/>
        <v>35399357</v>
      </c>
      <c r="Z14">
        <f t="shared" si="2"/>
        <v>719787</v>
      </c>
      <c r="AA14">
        <v>1</v>
      </c>
      <c r="AB14">
        <f t="shared" si="4"/>
        <v>5655658</v>
      </c>
      <c r="AL14" s="4"/>
      <c r="AM14" s="4"/>
      <c r="AN14" s="4"/>
      <c r="AO14" s="4"/>
      <c r="AP14" s="4"/>
      <c r="AQ14" s="4"/>
      <c r="AR14" s="4"/>
      <c r="AS14" s="4">
        <f t="shared" si="3"/>
        <v>3674194</v>
      </c>
      <c r="AT14" s="4"/>
      <c r="AU14" s="4"/>
      <c r="AV14" s="4"/>
      <c r="AW14" s="4"/>
      <c r="AX14" s="4"/>
      <c r="AY14" s="4"/>
      <c r="BA14" s="4"/>
      <c r="BB14" s="4"/>
    </row>
    <row r="15" spans="1:69" x14ac:dyDescent="0.25"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</row>
    <row r="16" spans="1:69" x14ac:dyDescent="0.25">
      <c r="M16" t="s">
        <v>923</v>
      </c>
      <c r="N16">
        <f>(N10-N11)</f>
        <v>11201</v>
      </c>
      <c r="O16">
        <f t="shared" ref="O16:W16" si="11">(O10-O11)</f>
        <v>57271.75</v>
      </c>
      <c r="P16">
        <f t="shared" si="11"/>
        <v>51681.25</v>
      </c>
      <c r="Q16">
        <f t="shared" si="11"/>
        <v>159178.5</v>
      </c>
      <c r="R16">
        <f t="shared" si="11"/>
        <v>150013.75</v>
      </c>
      <c r="S16">
        <f t="shared" si="11"/>
        <v>19665.5</v>
      </c>
      <c r="T16">
        <f t="shared" si="11"/>
        <v>78528.25</v>
      </c>
      <c r="U16">
        <f t="shared" si="11"/>
        <v>7117.75</v>
      </c>
      <c r="V16">
        <f t="shared" si="11"/>
        <v>58868.5</v>
      </c>
      <c r="W16">
        <f t="shared" si="11"/>
        <v>18441.5</v>
      </c>
      <c r="AL16" s="4"/>
      <c r="AM16" s="4"/>
      <c r="AN16" s="4"/>
      <c r="AO16" s="4"/>
      <c r="AP16" s="4"/>
      <c r="AQ16" s="4"/>
      <c r="AR16" s="4"/>
      <c r="AS16" s="4"/>
      <c r="AT16" s="4"/>
      <c r="AU16" s="4"/>
    </row>
    <row r="17" spans="1:47" x14ac:dyDescent="0.25">
      <c r="M17" t="s">
        <v>924</v>
      </c>
      <c r="N17">
        <f t="shared" ref="N17:W17" si="12">(N11-N12)</f>
        <v>19866.5</v>
      </c>
      <c r="O17">
        <f t="shared" si="12"/>
        <v>148266.75</v>
      </c>
      <c r="P17">
        <f t="shared" si="12"/>
        <v>129254.25</v>
      </c>
      <c r="Q17">
        <f t="shared" si="12"/>
        <v>58480</v>
      </c>
      <c r="R17">
        <f t="shared" si="12"/>
        <v>155415.75</v>
      </c>
      <c r="S17">
        <f t="shared" si="12"/>
        <v>15948.5</v>
      </c>
      <c r="T17">
        <f t="shared" si="12"/>
        <v>62476.75</v>
      </c>
      <c r="U17">
        <f t="shared" si="12"/>
        <v>23220.25</v>
      </c>
      <c r="V17">
        <f t="shared" si="12"/>
        <v>31002</v>
      </c>
      <c r="W17">
        <f t="shared" si="12"/>
        <v>30675</v>
      </c>
      <c r="AL17" s="4"/>
      <c r="AM17" s="4"/>
      <c r="AN17" s="4"/>
      <c r="AO17" s="4"/>
      <c r="AP17" s="4"/>
      <c r="AQ17" s="4"/>
      <c r="AR17" s="4"/>
      <c r="AS17" s="4"/>
      <c r="AT17" s="4"/>
      <c r="AU17" s="4"/>
    </row>
    <row r="18" spans="1:47" x14ac:dyDescent="0.25">
      <c r="M18" t="s">
        <v>925</v>
      </c>
      <c r="N18">
        <f>(N12-N13)</f>
        <v>10740.5</v>
      </c>
      <c r="O18">
        <f t="shared" ref="O18:W18" si="13">(O12-O13)</f>
        <v>42427.5</v>
      </c>
      <c r="P18">
        <f t="shared" si="13"/>
        <v>95943.75</v>
      </c>
      <c r="Q18">
        <f t="shared" si="13"/>
        <v>37900.75</v>
      </c>
      <c r="R18">
        <f t="shared" si="13"/>
        <v>331848</v>
      </c>
      <c r="S18">
        <f t="shared" si="13"/>
        <v>3863.75</v>
      </c>
      <c r="T18">
        <f t="shared" si="13"/>
        <v>28610.5</v>
      </c>
      <c r="U18">
        <f t="shared" si="13"/>
        <v>26242</v>
      </c>
      <c r="V18">
        <f t="shared" si="13"/>
        <v>75863.25</v>
      </c>
      <c r="W18">
        <f t="shared" si="13"/>
        <v>16660.5</v>
      </c>
      <c r="AL18" s="4"/>
      <c r="AM18" s="4"/>
      <c r="AN18" s="4"/>
      <c r="AO18" s="4"/>
      <c r="AP18" s="4"/>
      <c r="AQ18" s="4"/>
      <c r="AR18" s="4"/>
      <c r="AS18" s="4"/>
      <c r="AT18" s="4"/>
      <c r="AU18" s="4"/>
    </row>
    <row r="19" spans="1:47" x14ac:dyDescent="0.25">
      <c r="M19" t="s">
        <v>926</v>
      </c>
      <c r="N19">
        <f>(N13)</f>
        <v>137671</v>
      </c>
      <c r="O19">
        <f t="shared" ref="O19:W19" si="14">(O13)</f>
        <v>204310</v>
      </c>
      <c r="P19">
        <f t="shared" si="14"/>
        <v>266140.75</v>
      </c>
      <c r="Q19">
        <f t="shared" si="14"/>
        <v>134253.75</v>
      </c>
      <c r="R19">
        <f t="shared" si="14"/>
        <v>417354.5</v>
      </c>
      <c r="S19">
        <f t="shared" si="14"/>
        <v>637270.25</v>
      </c>
      <c r="T19">
        <f t="shared" si="14"/>
        <v>173690.5</v>
      </c>
      <c r="U19">
        <f t="shared" si="14"/>
        <v>323503</v>
      </c>
      <c r="V19">
        <f t="shared" si="14"/>
        <v>650680.25</v>
      </c>
      <c r="W19">
        <f t="shared" si="14"/>
        <v>257865</v>
      </c>
      <c r="AL19" s="4"/>
      <c r="AM19" s="4"/>
      <c r="AN19" s="4"/>
      <c r="AO19" s="4"/>
      <c r="AP19" s="4"/>
      <c r="AQ19" s="4"/>
      <c r="AR19" s="4"/>
      <c r="AS19" s="4"/>
      <c r="AT19" s="4"/>
      <c r="AU19" s="4"/>
    </row>
    <row r="20" spans="1:47" x14ac:dyDescent="0.25">
      <c r="M20" t="s">
        <v>927</v>
      </c>
      <c r="N20">
        <f t="shared" ref="N20:W20" si="15">N13-N14</f>
        <v>2496</v>
      </c>
      <c r="O20">
        <f t="shared" si="15"/>
        <v>19699</v>
      </c>
      <c r="P20">
        <f t="shared" si="15"/>
        <v>50532.75</v>
      </c>
      <c r="Q20">
        <f t="shared" si="15"/>
        <v>15974.75</v>
      </c>
      <c r="R20">
        <f t="shared" si="15"/>
        <v>240799.5</v>
      </c>
      <c r="S20">
        <f t="shared" si="15"/>
        <v>16605.25</v>
      </c>
      <c r="T20">
        <f t="shared" si="15"/>
        <v>22110.5</v>
      </c>
      <c r="U20">
        <f t="shared" si="15"/>
        <v>15564</v>
      </c>
      <c r="V20">
        <f t="shared" si="15"/>
        <v>50212.25</v>
      </c>
      <c r="W20">
        <f t="shared" si="15"/>
        <v>5910</v>
      </c>
      <c r="AL20" s="4"/>
      <c r="AM20" s="4"/>
      <c r="AN20" s="4"/>
      <c r="AO20" s="4"/>
      <c r="AP20" s="4"/>
      <c r="AQ20" s="4"/>
      <c r="AR20" s="4"/>
      <c r="AS20" s="4"/>
      <c r="AT20" s="4"/>
      <c r="AU20" s="4"/>
    </row>
    <row r="21" spans="1:47" x14ac:dyDescent="0.25">
      <c r="AL21" s="4"/>
      <c r="AM21" s="4"/>
      <c r="AN21" s="4"/>
      <c r="AO21" s="4"/>
      <c r="AP21" s="4"/>
      <c r="AQ21" s="4"/>
      <c r="AR21" s="4"/>
      <c r="AS21" s="4"/>
      <c r="AT21" s="4"/>
      <c r="AU21" s="4"/>
    </row>
    <row r="22" spans="1:47" x14ac:dyDescent="0.25">
      <c r="AL22" s="4"/>
      <c r="AM22" s="4"/>
      <c r="AN22" s="4"/>
      <c r="AO22" s="4"/>
      <c r="AP22" s="4"/>
      <c r="AQ22" s="4"/>
      <c r="AR22" s="4"/>
      <c r="AS22" s="4"/>
      <c r="AT22" s="4"/>
      <c r="AU22" s="4"/>
    </row>
    <row r="23" spans="1:47" x14ac:dyDescent="0.25">
      <c r="M23" t="s">
        <v>913</v>
      </c>
      <c r="O23">
        <v>251566</v>
      </c>
      <c r="P23">
        <v>322547</v>
      </c>
      <c r="Q23">
        <v>1800000</v>
      </c>
      <c r="R23">
        <v>1800000</v>
      </c>
      <c r="S23">
        <v>553114</v>
      </c>
      <c r="T23">
        <v>754483</v>
      </c>
      <c r="U23">
        <v>187555</v>
      </c>
      <c r="V23">
        <v>896379</v>
      </c>
      <c r="AL23" s="4"/>
      <c r="AM23" s="4"/>
      <c r="AN23" s="4"/>
      <c r="AO23" s="4"/>
      <c r="AP23" s="4"/>
      <c r="AQ23" s="4"/>
      <c r="AR23" s="4"/>
      <c r="AS23" s="4"/>
      <c r="AT23" s="4"/>
      <c r="AU23" s="4"/>
    </row>
    <row r="24" spans="1:47" x14ac:dyDescent="0.25">
      <c r="M24" t="s">
        <v>913</v>
      </c>
      <c r="P24">
        <v>594049</v>
      </c>
      <c r="S24">
        <v>569785</v>
      </c>
      <c r="T24">
        <v>446651</v>
      </c>
      <c r="U24">
        <v>183807</v>
      </c>
      <c r="V24">
        <v>599949</v>
      </c>
    </row>
    <row r="25" spans="1:47" x14ac:dyDescent="0.25">
      <c r="M25" t="s">
        <v>913</v>
      </c>
      <c r="T25">
        <v>1800000</v>
      </c>
      <c r="U25">
        <v>211432</v>
      </c>
    </row>
    <row r="26" spans="1:47" x14ac:dyDescent="0.25">
      <c r="M26" t="s">
        <v>913</v>
      </c>
      <c r="U26" s="1">
        <v>129226</v>
      </c>
    </row>
    <row r="27" spans="1:47" x14ac:dyDescent="0.25">
      <c r="M27" t="s">
        <v>913</v>
      </c>
      <c r="U27" s="1">
        <v>159414</v>
      </c>
    </row>
    <row r="28" spans="1:47" x14ac:dyDescent="0.25">
      <c r="M28" t="s">
        <v>913</v>
      </c>
      <c r="U28">
        <v>719787</v>
      </c>
    </row>
    <row r="29" spans="1:47" x14ac:dyDescent="0.25">
      <c r="M29" t="s">
        <v>913</v>
      </c>
    </row>
    <row r="30" spans="1:47" x14ac:dyDescent="0.25">
      <c r="M30" t="s">
        <v>913</v>
      </c>
    </row>
    <row r="31" spans="1:47" x14ac:dyDescent="0.25">
      <c r="A31" t="s">
        <v>923</v>
      </c>
      <c r="B31">
        <f>MAX(B3:B29)</f>
        <v>179479</v>
      </c>
      <c r="C31">
        <f t="shared" ref="C31:K31" si="16">MAX(C3:C29)</f>
        <v>452276</v>
      </c>
      <c r="D31">
        <f t="shared" si="16"/>
        <v>594049</v>
      </c>
      <c r="E31">
        <f t="shared" si="16"/>
        <v>1800000</v>
      </c>
      <c r="F31">
        <f t="shared" si="16"/>
        <v>1800000</v>
      </c>
      <c r="G31">
        <f t="shared" si="16"/>
        <v>676748</v>
      </c>
      <c r="H31">
        <f t="shared" si="16"/>
        <v>1800000</v>
      </c>
      <c r="I31">
        <f t="shared" si="16"/>
        <v>719787</v>
      </c>
      <c r="J31">
        <f t="shared" si="16"/>
        <v>896379</v>
      </c>
      <c r="K31">
        <f t="shared" si="16"/>
        <v>323642</v>
      </c>
      <c r="M31" t="s">
        <v>913</v>
      </c>
    </row>
    <row r="32" spans="1:47" ht="15.75" x14ac:dyDescent="0.3">
      <c r="A32" t="s">
        <v>924</v>
      </c>
      <c r="B32">
        <f>PERCENTILE(B3:B29, 0.75)</f>
        <v>168278</v>
      </c>
      <c r="C32">
        <f t="shared" ref="C32:K32" si="17">PERCENTILE(C3:C29, 0.75)</f>
        <v>348574.5</v>
      </c>
      <c r="D32">
        <f t="shared" si="17"/>
        <v>530525.75</v>
      </c>
      <c r="E32">
        <f t="shared" si="17"/>
        <v>315923.5</v>
      </c>
      <c r="F32">
        <f t="shared" si="17"/>
        <v>987567</v>
      </c>
      <c r="G32">
        <f t="shared" si="17"/>
        <v>647159.5</v>
      </c>
      <c r="H32">
        <f t="shared" si="17"/>
        <v>446651</v>
      </c>
      <c r="I32">
        <f t="shared" si="17"/>
        <v>359509.75</v>
      </c>
      <c r="J32">
        <f t="shared" si="17"/>
        <v>773577.75</v>
      </c>
      <c r="K32">
        <f t="shared" si="17"/>
        <v>305200.5</v>
      </c>
      <c r="M32" t="s">
        <v>913</v>
      </c>
      <c r="N32" s="3"/>
    </row>
    <row r="33" spans="1:22" ht="15.75" x14ac:dyDescent="0.3">
      <c r="A33" t="s">
        <v>925</v>
      </c>
      <c r="B33" s="3">
        <f>MEDIAN(B3:B29)</f>
        <v>148411.5</v>
      </c>
      <c r="C33" s="3">
        <f t="shared" ref="C33:K33" si="18">MEDIAN(C3:C29)</f>
        <v>251566</v>
      </c>
      <c r="D33" s="3">
        <f t="shared" si="18"/>
        <v>362084.5</v>
      </c>
      <c r="E33" s="3">
        <f t="shared" si="18"/>
        <v>196436</v>
      </c>
      <c r="F33" s="3">
        <f t="shared" si="18"/>
        <v>856967</v>
      </c>
      <c r="G33" s="3">
        <f t="shared" si="18"/>
        <v>638203.5</v>
      </c>
      <c r="H33" s="3">
        <f t="shared" si="18"/>
        <v>278145</v>
      </c>
      <c r="I33" s="3">
        <f t="shared" si="18"/>
        <v>311853.5</v>
      </c>
      <c r="J33" s="3">
        <f t="shared" si="18"/>
        <v>726543.5</v>
      </c>
      <c r="K33" s="3">
        <f t="shared" si="18"/>
        <v>274525.5</v>
      </c>
      <c r="M33" t="s">
        <v>913</v>
      </c>
    </row>
    <row r="34" spans="1:22" x14ac:dyDescent="0.25">
      <c r="A34" t="s">
        <v>926</v>
      </c>
      <c r="B34">
        <f>PERCENTILE(B3:B29,0.25)</f>
        <v>137671</v>
      </c>
      <c r="C34">
        <f t="shared" ref="C34:K34" si="19">PERCENTILE(C3:C29,0.25)</f>
        <v>215460</v>
      </c>
      <c r="D34">
        <f t="shared" si="19"/>
        <v>302465.75</v>
      </c>
      <c r="E34">
        <f t="shared" si="19"/>
        <v>138793.5</v>
      </c>
      <c r="F34">
        <f t="shared" si="19"/>
        <v>492049</v>
      </c>
      <c r="G34">
        <f t="shared" si="19"/>
        <v>607945</v>
      </c>
      <c r="H34">
        <f t="shared" si="19"/>
        <v>179926</v>
      </c>
      <c r="I34">
        <f t="shared" si="19"/>
        <v>186618</v>
      </c>
      <c r="J34">
        <f t="shared" si="19"/>
        <v>625596.75</v>
      </c>
      <c r="K34">
        <f t="shared" si="19"/>
        <v>257865</v>
      </c>
      <c r="M34" t="s">
        <v>913</v>
      </c>
    </row>
    <row r="35" spans="1:22" ht="15.75" x14ac:dyDescent="0.3">
      <c r="A35" t="s">
        <v>927</v>
      </c>
      <c r="B35" s="3">
        <f>MIN(B3:B29)</f>
        <v>135175</v>
      </c>
      <c r="C35" s="3">
        <f t="shared" ref="C35:K35" si="20">MIN(C3:C29)</f>
        <v>184611</v>
      </c>
      <c r="D35" s="3">
        <f t="shared" si="20"/>
        <v>215608</v>
      </c>
      <c r="E35" s="3">
        <f t="shared" si="20"/>
        <v>118279</v>
      </c>
      <c r="F35" s="3">
        <f t="shared" si="20"/>
        <v>176555</v>
      </c>
      <c r="G35" s="3">
        <f t="shared" si="20"/>
        <v>553114</v>
      </c>
      <c r="H35" s="3">
        <f t="shared" si="20"/>
        <v>151580</v>
      </c>
      <c r="I35" s="3">
        <f t="shared" si="20"/>
        <v>129226</v>
      </c>
      <c r="J35" s="3">
        <f t="shared" si="20"/>
        <v>599949</v>
      </c>
      <c r="K35" s="3">
        <f t="shared" si="20"/>
        <v>251955</v>
      </c>
      <c r="M35" t="s">
        <v>913</v>
      </c>
    </row>
    <row r="36" spans="1:22" x14ac:dyDescent="0.25">
      <c r="M36" t="s">
        <v>913</v>
      </c>
    </row>
    <row r="37" spans="1:22" x14ac:dyDescent="0.25">
      <c r="A37" t="s">
        <v>923</v>
      </c>
      <c r="B37">
        <f>(B31-B32)</f>
        <v>11201</v>
      </c>
      <c r="C37">
        <f t="shared" ref="C37:K37" si="21">(C31-C32)</f>
        <v>103701.5</v>
      </c>
      <c r="D37">
        <f t="shared" si="21"/>
        <v>63523.25</v>
      </c>
      <c r="E37">
        <f t="shared" si="21"/>
        <v>1484076.5</v>
      </c>
      <c r="F37">
        <f t="shared" si="21"/>
        <v>812433</v>
      </c>
      <c r="G37">
        <f t="shared" si="21"/>
        <v>29588.5</v>
      </c>
      <c r="H37">
        <f t="shared" si="21"/>
        <v>1353349</v>
      </c>
      <c r="I37">
        <f t="shared" si="21"/>
        <v>360277.25</v>
      </c>
      <c r="J37">
        <f t="shared" si="21"/>
        <v>122801.25</v>
      </c>
      <c r="K37">
        <f t="shared" si="21"/>
        <v>18441.5</v>
      </c>
      <c r="M37" t="s">
        <v>913</v>
      </c>
    </row>
    <row r="38" spans="1:22" x14ac:dyDescent="0.25">
      <c r="A38" t="s">
        <v>924</v>
      </c>
      <c r="B38">
        <f t="shared" ref="B38:K39" si="22">(B32-B33)</f>
        <v>19866.5</v>
      </c>
      <c r="C38">
        <f t="shared" si="22"/>
        <v>97008.5</v>
      </c>
      <c r="D38">
        <f t="shared" si="22"/>
        <v>168441.25</v>
      </c>
      <c r="E38">
        <f t="shared" si="22"/>
        <v>119487.5</v>
      </c>
      <c r="F38">
        <f t="shared" si="22"/>
        <v>130600</v>
      </c>
      <c r="G38">
        <f t="shared" si="22"/>
        <v>8956</v>
      </c>
      <c r="H38">
        <f t="shared" si="22"/>
        <v>168506</v>
      </c>
      <c r="I38">
        <f t="shared" si="22"/>
        <v>47656.25</v>
      </c>
      <c r="J38">
        <f t="shared" si="22"/>
        <v>47034.25</v>
      </c>
      <c r="K38">
        <f t="shared" si="22"/>
        <v>30675</v>
      </c>
      <c r="M38" t="s">
        <v>913</v>
      </c>
    </row>
    <row r="39" spans="1:22" x14ac:dyDescent="0.25">
      <c r="A39" t="s">
        <v>925</v>
      </c>
      <c r="B39">
        <f t="shared" si="22"/>
        <v>10740.5</v>
      </c>
      <c r="C39">
        <f t="shared" si="22"/>
        <v>36106</v>
      </c>
      <c r="D39">
        <f t="shared" si="22"/>
        <v>59618.75</v>
      </c>
      <c r="E39">
        <f t="shared" si="22"/>
        <v>57642.5</v>
      </c>
      <c r="F39">
        <f t="shared" si="22"/>
        <v>364918</v>
      </c>
      <c r="G39">
        <f t="shared" si="22"/>
        <v>30258.5</v>
      </c>
      <c r="H39">
        <f t="shared" si="22"/>
        <v>98219</v>
      </c>
      <c r="I39">
        <f t="shared" si="22"/>
        <v>125235.5</v>
      </c>
      <c r="J39">
        <f t="shared" si="22"/>
        <v>100946.75</v>
      </c>
      <c r="K39">
        <f t="shared" si="22"/>
        <v>16660.5</v>
      </c>
      <c r="M39" t="s">
        <v>913</v>
      </c>
    </row>
    <row r="40" spans="1:22" x14ac:dyDescent="0.25">
      <c r="A40" t="s">
        <v>926</v>
      </c>
      <c r="B40">
        <f t="shared" ref="B40:K40" si="23">(B34)</f>
        <v>137671</v>
      </c>
      <c r="C40">
        <f t="shared" si="23"/>
        <v>215460</v>
      </c>
      <c r="D40">
        <f t="shared" si="23"/>
        <v>302465.75</v>
      </c>
      <c r="E40">
        <f t="shared" si="23"/>
        <v>138793.5</v>
      </c>
      <c r="F40">
        <f t="shared" si="23"/>
        <v>492049</v>
      </c>
      <c r="G40">
        <f t="shared" si="23"/>
        <v>607945</v>
      </c>
      <c r="H40">
        <f t="shared" si="23"/>
        <v>179926</v>
      </c>
      <c r="I40">
        <f t="shared" si="23"/>
        <v>186618</v>
      </c>
      <c r="J40">
        <f t="shared" si="23"/>
        <v>625596.75</v>
      </c>
      <c r="K40">
        <f t="shared" si="23"/>
        <v>257865</v>
      </c>
      <c r="M40" t="s">
        <v>913</v>
      </c>
    </row>
    <row r="41" spans="1:22" x14ac:dyDescent="0.25">
      <c r="A41" t="s">
        <v>927</v>
      </c>
      <c r="B41">
        <f t="shared" ref="B41:K41" si="24">(B34-B35)</f>
        <v>2496</v>
      </c>
      <c r="C41">
        <f t="shared" si="24"/>
        <v>30849</v>
      </c>
      <c r="D41">
        <f t="shared" si="24"/>
        <v>86857.75</v>
      </c>
      <c r="E41">
        <f t="shared" si="24"/>
        <v>20514.5</v>
      </c>
      <c r="F41">
        <f t="shared" si="24"/>
        <v>315494</v>
      </c>
      <c r="G41">
        <f t="shared" si="24"/>
        <v>54831</v>
      </c>
      <c r="H41">
        <f t="shared" si="24"/>
        <v>28346</v>
      </c>
      <c r="I41">
        <f t="shared" si="24"/>
        <v>57392</v>
      </c>
      <c r="J41">
        <f t="shared" si="24"/>
        <v>25647.75</v>
      </c>
      <c r="K41">
        <f t="shared" si="24"/>
        <v>5910</v>
      </c>
      <c r="M41" t="s">
        <v>913</v>
      </c>
    </row>
    <row r="42" spans="1:22" x14ac:dyDescent="0.25">
      <c r="M42" t="s">
        <v>913</v>
      </c>
    </row>
    <row r="44" spans="1:22" x14ac:dyDescent="0.25">
      <c r="M44" t="s">
        <v>923</v>
      </c>
      <c r="N44">
        <f t="shared" ref="N44:T44" si="25">MAX(N23:N42)</f>
        <v>0</v>
      </c>
      <c r="O44">
        <f t="shared" si="25"/>
        <v>251566</v>
      </c>
      <c r="P44">
        <f t="shared" si="25"/>
        <v>594049</v>
      </c>
      <c r="Q44">
        <f t="shared" si="25"/>
        <v>1800000</v>
      </c>
      <c r="R44">
        <f t="shared" si="25"/>
        <v>1800000</v>
      </c>
      <c r="S44">
        <f t="shared" si="25"/>
        <v>569785</v>
      </c>
      <c r="T44">
        <f t="shared" si="25"/>
        <v>1800000</v>
      </c>
      <c r="U44">
        <f>MAX(U23:U42)</f>
        <v>719787</v>
      </c>
      <c r="V44">
        <f>MAX(V23:V42)</f>
        <v>896379</v>
      </c>
    </row>
    <row r="45" spans="1:22" x14ac:dyDescent="0.25">
      <c r="M45" t="s">
        <v>924</v>
      </c>
      <c r="N45" t="e">
        <f t="shared" ref="N45:T45" si="26">PERCENTILE(N23:N42,0.75)</f>
        <v>#NUM!</v>
      </c>
      <c r="O45">
        <f t="shared" si="26"/>
        <v>251566</v>
      </c>
      <c r="P45">
        <f t="shared" si="26"/>
        <v>526173.5</v>
      </c>
      <c r="Q45">
        <f t="shared" si="26"/>
        <v>1800000</v>
      </c>
      <c r="R45">
        <f t="shared" si="26"/>
        <v>1800000</v>
      </c>
      <c r="S45">
        <f t="shared" si="26"/>
        <v>565617.25</v>
      </c>
      <c r="T45">
        <f t="shared" si="26"/>
        <v>1277241.5</v>
      </c>
      <c r="U45">
        <f>PERCENTILE(U23:U42,0.75)</f>
        <v>205462.75</v>
      </c>
      <c r="V45">
        <f>PERCENTILE(V23:V42,0.75)</f>
        <v>822271.5</v>
      </c>
    </row>
    <row r="46" spans="1:22" ht="15.75" x14ac:dyDescent="0.3">
      <c r="M46" t="s">
        <v>925</v>
      </c>
      <c r="N46" s="3" t="e">
        <f t="shared" ref="N46:T46" si="27">MEDIAN(N23:N42)</f>
        <v>#NUM!</v>
      </c>
      <c r="O46" s="3">
        <f t="shared" si="27"/>
        <v>251566</v>
      </c>
      <c r="P46" s="3">
        <f t="shared" si="27"/>
        <v>458298</v>
      </c>
      <c r="Q46" s="3">
        <f t="shared" si="27"/>
        <v>1800000</v>
      </c>
      <c r="R46" s="3">
        <f t="shared" si="27"/>
        <v>1800000</v>
      </c>
      <c r="S46" s="3">
        <f t="shared" si="27"/>
        <v>561449.5</v>
      </c>
      <c r="T46" s="3">
        <f t="shared" si="27"/>
        <v>754483</v>
      </c>
      <c r="U46" s="3">
        <f>MEDIAN(U23:U42)</f>
        <v>185681</v>
      </c>
      <c r="V46" s="3">
        <f>MEDIAN(V23:V42)</f>
        <v>748164</v>
      </c>
    </row>
    <row r="47" spans="1:22" x14ac:dyDescent="0.25">
      <c r="M47" t="s">
        <v>926</v>
      </c>
      <c r="N47" t="e">
        <f t="shared" ref="N47:T47" si="28">PERCENTILE(N23:N42,0.25)</f>
        <v>#NUM!</v>
      </c>
      <c r="O47">
        <f t="shared" si="28"/>
        <v>251566</v>
      </c>
      <c r="P47">
        <f t="shared" si="28"/>
        <v>390422.5</v>
      </c>
      <c r="Q47">
        <f t="shared" si="28"/>
        <v>1800000</v>
      </c>
      <c r="R47">
        <f t="shared" si="28"/>
        <v>1800000</v>
      </c>
      <c r="S47">
        <f t="shared" si="28"/>
        <v>557281.75</v>
      </c>
      <c r="T47">
        <f t="shared" si="28"/>
        <v>600567</v>
      </c>
      <c r="U47">
        <f>PERCENTILE(U23:U42,0.25)</f>
        <v>165512.25</v>
      </c>
      <c r="V47">
        <f>PERCENTILE(V23:V42,0.25)</f>
        <v>674056.5</v>
      </c>
    </row>
    <row r="48" spans="1:22" x14ac:dyDescent="0.25">
      <c r="M48" t="s">
        <v>927</v>
      </c>
      <c r="N48">
        <f t="shared" ref="N48:T48" si="29">MIN(N23:N42)</f>
        <v>0</v>
      </c>
      <c r="O48">
        <f t="shared" si="29"/>
        <v>251566</v>
      </c>
      <c r="P48">
        <f t="shared" si="29"/>
        <v>322547</v>
      </c>
      <c r="Q48">
        <f t="shared" si="29"/>
        <v>1800000</v>
      </c>
      <c r="R48">
        <f t="shared" si="29"/>
        <v>1800000</v>
      </c>
      <c r="S48">
        <f t="shared" si="29"/>
        <v>553114</v>
      </c>
      <c r="T48">
        <f t="shared" si="29"/>
        <v>446651</v>
      </c>
      <c r="U48">
        <f>MIN(U23:U42)</f>
        <v>129226</v>
      </c>
      <c r="V48">
        <f>MIN(V23:V42)</f>
        <v>599949</v>
      </c>
    </row>
    <row r="50" spans="13:22" x14ac:dyDescent="0.25">
      <c r="M50" t="s">
        <v>923</v>
      </c>
      <c r="N50" t="e">
        <f t="shared" ref="N50:T50" si="30">(N44-N45)</f>
        <v>#NUM!</v>
      </c>
      <c r="O50">
        <f t="shared" si="30"/>
        <v>0</v>
      </c>
      <c r="P50">
        <f t="shared" si="30"/>
        <v>67875.5</v>
      </c>
      <c r="Q50">
        <f t="shared" si="30"/>
        <v>0</v>
      </c>
      <c r="R50">
        <f t="shared" si="30"/>
        <v>0</v>
      </c>
      <c r="S50">
        <f t="shared" si="30"/>
        <v>4167.75</v>
      </c>
      <c r="T50">
        <f t="shared" si="30"/>
        <v>522758.5</v>
      </c>
      <c r="U50">
        <f t="shared" ref="U50:V52" si="31">(U44-U45)</f>
        <v>514324.25</v>
      </c>
      <c r="V50">
        <f t="shared" si="31"/>
        <v>74107.5</v>
      </c>
    </row>
    <row r="51" spans="13:22" x14ac:dyDescent="0.25">
      <c r="M51" t="s">
        <v>924</v>
      </c>
      <c r="N51" t="e">
        <f t="shared" ref="N51:T51" si="32">(N45-N46)</f>
        <v>#NUM!</v>
      </c>
      <c r="O51">
        <f t="shared" si="32"/>
        <v>0</v>
      </c>
      <c r="P51">
        <f t="shared" si="32"/>
        <v>67875.5</v>
      </c>
      <c r="Q51">
        <f t="shared" si="32"/>
        <v>0</v>
      </c>
      <c r="R51">
        <f t="shared" si="32"/>
        <v>0</v>
      </c>
      <c r="S51">
        <f t="shared" si="32"/>
        <v>4167.75</v>
      </c>
      <c r="T51">
        <f t="shared" si="32"/>
        <v>522758.5</v>
      </c>
      <c r="U51">
        <f t="shared" si="31"/>
        <v>19781.75</v>
      </c>
      <c r="V51">
        <f t="shared" si="31"/>
        <v>74107.5</v>
      </c>
    </row>
    <row r="52" spans="13:22" x14ac:dyDescent="0.25">
      <c r="M52" t="s">
        <v>925</v>
      </c>
      <c r="N52" t="e">
        <f t="shared" ref="N52:T52" si="33">(N46-N47)</f>
        <v>#NUM!</v>
      </c>
      <c r="O52">
        <f t="shared" si="33"/>
        <v>0</v>
      </c>
      <c r="P52">
        <f t="shared" si="33"/>
        <v>67875.5</v>
      </c>
      <c r="Q52">
        <f t="shared" si="33"/>
        <v>0</v>
      </c>
      <c r="R52">
        <f t="shared" si="33"/>
        <v>0</v>
      </c>
      <c r="S52">
        <f t="shared" si="33"/>
        <v>4167.75</v>
      </c>
      <c r="T52">
        <f t="shared" si="33"/>
        <v>153916</v>
      </c>
      <c r="U52">
        <f t="shared" si="31"/>
        <v>20168.75</v>
      </c>
      <c r="V52">
        <f t="shared" si="31"/>
        <v>74107.5</v>
      </c>
    </row>
    <row r="53" spans="13:22" x14ac:dyDescent="0.25">
      <c r="M53" t="s">
        <v>926</v>
      </c>
      <c r="N53" t="e">
        <f t="shared" ref="N53:T53" si="34">(N47)</f>
        <v>#NUM!</v>
      </c>
      <c r="O53">
        <f t="shared" si="34"/>
        <v>251566</v>
      </c>
      <c r="P53">
        <f t="shared" si="34"/>
        <v>390422.5</v>
      </c>
      <c r="Q53">
        <f t="shared" si="34"/>
        <v>1800000</v>
      </c>
      <c r="R53">
        <f t="shared" si="34"/>
        <v>1800000</v>
      </c>
      <c r="S53">
        <f t="shared" si="34"/>
        <v>557281.75</v>
      </c>
      <c r="T53">
        <f t="shared" si="34"/>
        <v>600567</v>
      </c>
      <c r="U53">
        <f>(U47)</f>
        <v>165512.25</v>
      </c>
      <c r="V53">
        <f>(V47)</f>
        <v>674056.5</v>
      </c>
    </row>
    <row r="54" spans="13:22" x14ac:dyDescent="0.25">
      <c r="M54" t="s">
        <v>927</v>
      </c>
      <c r="N54" t="e">
        <f t="shared" ref="N54:T54" si="35">N47-N48</f>
        <v>#NUM!</v>
      </c>
      <c r="O54">
        <f t="shared" si="35"/>
        <v>0</v>
      </c>
      <c r="P54">
        <f t="shared" si="35"/>
        <v>67875.5</v>
      </c>
      <c r="Q54">
        <f t="shared" si="35"/>
        <v>0</v>
      </c>
      <c r="R54">
        <f t="shared" si="35"/>
        <v>0</v>
      </c>
      <c r="S54">
        <f t="shared" si="35"/>
        <v>4167.75</v>
      </c>
      <c r="T54">
        <f t="shared" si="35"/>
        <v>153916</v>
      </c>
      <c r="U54">
        <f>U47-U48</f>
        <v>36286.25</v>
      </c>
      <c r="V54">
        <f>V47-V48</f>
        <v>74107.5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4"/>
  <sheetViews>
    <sheetView workbookViewId="0"/>
  </sheetViews>
  <sheetFormatPr defaultRowHeight="15" x14ac:dyDescent="0.25"/>
  <cols>
    <col min="28" max="28" width="20.28515625" bestFit="1" customWidth="1"/>
  </cols>
  <sheetData>
    <row r="1" spans="1:47" x14ac:dyDescent="0.25">
      <c r="A1" t="s">
        <v>12</v>
      </c>
    </row>
    <row r="2" spans="1:47" x14ac:dyDescent="0.25">
      <c r="B2" t="s">
        <v>913</v>
      </c>
      <c r="C2" t="s">
        <v>914</v>
      </c>
      <c r="D2" t="s">
        <v>915</v>
      </c>
      <c r="E2" t="s">
        <v>916</v>
      </c>
      <c r="F2" t="s">
        <v>917</v>
      </c>
      <c r="G2" t="s">
        <v>918</v>
      </c>
      <c r="H2" t="s">
        <v>919</v>
      </c>
      <c r="I2" t="s">
        <v>920</v>
      </c>
      <c r="J2" t="s">
        <v>921</v>
      </c>
      <c r="K2" t="s">
        <v>922</v>
      </c>
      <c r="N2" t="s">
        <v>913</v>
      </c>
      <c r="O2" t="s">
        <v>914</v>
      </c>
      <c r="P2" t="s">
        <v>915</v>
      </c>
      <c r="Q2" t="s">
        <v>916</v>
      </c>
      <c r="R2" t="s">
        <v>917</v>
      </c>
      <c r="S2" t="s">
        <v>918</v>
      </c>
      <c r="T2" t="s">
        <v>919</v>
      </c>
      <c r="U2" t="s">
        <v>920</v>
      </c>
      <c r="V2" t="s">
        <v>921</v>
      </c>
      <c r="W2" t="s">
        <v>922</v>
      </c>
      <c r="Y2" t="s">
        <v>929</v>
      </c>
      <c r="Z2" t="s">
        <v>932</v>
      </c>
      <c r="AA2" t="s">
        <v>931</v>
      </c>
      <c r="AB2" t="s">
        <v>930</v>
      </c>
      <c r="AL2" t="s">
        <v>934</v>
      </c>
      <c r="AM2" t="s">
        <v>935</v>
      </c>
      <c r="AN2" t="s">
        <v>936</v>
      </c>
      <c r="AO2" t="s">
        <v>937</v>
      </c>
      <c r="AP2" t="s">
        <v>938</v>
      </c>
      <c r="AQ2" t="s">
        <v>939</v>
      </c>
      <c r="AR2" t="s">
        <v>940</v>
      </c>
      <c r="AS2" t="s">
        <v>941</v>
      </c>
      <c r="AT2" t="s">
        <v>942</v>
      </c>
      <c r="AU2" t="s">
        <v>943</v>
      </c>
    </row>
    <row r="3" spans="1:47" x14ac:dyDescent="0.25">
      <c r="B3">
        <v>10</v>
      </c>
      <c r="C3">
        <v>7</v>
      </c>
      <c r="D3">
        <v>10</v>
      </c>
      <c r="E3">
        <v>7</v>
      </c>
      <c r="F3">
        <v>6</v>
      </c>
      <c r="G3">
        <v>10</v>
      </c>
      <c r="H3">
        <v>13</v>
      </c>
      <c r="I3">
        <v>9</v>
      </c>
      <c r="J3">
        <v>15</v>
      </c>
      <c r="K3">
        <v>16</v>
      </c>
      <c r="M3" t="s">
        <v>928</v>
      </c>
      <c r="N3">
        <v>10</v>
      </c>
      <c r="O3">
        <v>7</v>
      </c>
      <c r="P3">
        <v>10</v>
      </c>
      <c r="Q3">
        <v>7</v>
      </c>
      <c r="R3">
        <v>6</v>
      </c>
      <c r="S3">
        <v>10</v>
      </c>
      <c r="T3">
        <v>13</v>
      </c>
      <c r="U3">
        <v>9</v>
      </c>
      <c r="V3">
        <v>15</v>
      </c>
      <c r="W3">
        <v>16</v>
      </c>
      <c r="Y3">
        <f>(B3+C3+D3+E3+F3+G3+H3+I3+J3+K3)</f>
        <v>103</v>
      </c>
      <c r="Z3">
        <f>SUM(B3:K3)</f>
        <v>103</v>
      </c>
      <c r="AA3">
        <v>10</v>
      </c>
      <c r="AB3">
        <f>Z3/AA3</f>
        <v>10.3</v>
      </c>
      <c r="AL3">
        <f>B3</f>
        <v>10</v>
      </c>
      <c r="AM3">
        <f t="shared" ref="AM3:AU3" si="0">C3</f>
        <v>7</v>
      </c>
      <c r="AN3">
        <f t="shared" si="0"/>
        <v>10</v>
      </c>
      <c r="AO3">
        <f t="shared" si="0"/>
        <v>7</v>
      </c>
      <c r="AP3">
        <f t="shared" si="0"/>
        <v>6</v>
      </c>
      <c r="AQ3">
        <f t="shared" si="0"/>
        <v>10</v>
      </c>
      <c r="AR3">
        <f t="shared" si="0"/>
        <v>13</v>
      </c>
      <c r="AS3">
        <f t="shared" si="0"/>
        <v>9</v>
      </c>
      <c r="AT3">
        <f t="shared" si="0"/>
        <v>15</v>
      </c>
      <c r="AU3">
        <f t="shared" si="0"/>
        <v>16</v>
      </c>
    </row>
    <row r="4" spans="1:47" x14ac:dyDescent="0.25">
      <c r="B4">
        <v>11</v>
      </c>
      <c r="C4">
        <v>8</v>
      </c>
      <c r="D4">
        <v>8</v>
      </c>
      <c r="E4">
        <v>10</v>
      </c>
      <c r="F4">
        <v>8</v>
      </c>
      <c r="G4">
        <v>13</v>
      </c>
      <c r="H4">
        <v>12</v>
      </c>
      <c r="I4">
        <v>10</v>
      </c>
      <c r="J4">
        <v>10</v>
      </c>
      <c r="K4">
        <v>13</v>
      </c>
      <c r="M4" t="s">
        <v>928</v>
      </c>
      <c r="N4">
        <v>11</v>
      </c>
      <c r="O4">
        <v>8</v>
      </c>
      <c r="P4">
        <v>8</v>
      </c>
      <c r="Q4">
        <v>10</v>
      </c>
      <c r="R4">
        <v>8</v>
      </c>
      <c r="S4">
        <v>13</v>
      </c>
      <c r="T4">
        <v>12</v>
      </c>
      <c r="U4">
        <v>10</v>
      </c>
      <c r="V4">
        <v>10</v>
      </c>
      <c r="W4">
        <v>13</v>
      </c>
      <c r="Y4">
        <f t="shared" ref="Y4:Y14" si="1">(Y3+(B4+C4+D4+E4+F4+G4+H4+I4+J4+K4))</f>
        <v>206</v>
      </c>
      <c r="Z4">
        <f t="shared" ref="Z4:Z14" si="2">SUM(B4:K4)</f>
        <v>103</v>
      </c>
      <c r="AA4">
        <v>10</v>
      </c>
      <c r="AB4">
        <f>AB3+(Z4/AA4)</f>
        <v>20.6</v>
      </c>
      <c r="AL4">
        <f>AL3+B4</f>
        <v>21</v>
      </c>
      <c r="AM4">
        <f t="shared" ref="AM4:AU15" si="3">AM3+C4</f>
        <v>15</v>
      </c>
      <c r="AN4">
        <f t="shared" si="3"/>
        <v>18</v>
      </c>
      <c r="AO4">
        <f t="shared" si="3"/>
        <v>17</v>
      </c>
      <c r="AP4">
        <f t="shared" si="3"/>
        <v>14</v>
      </c>
      <c r="AQ4">
        <f t="shared" si="3"/>
        <v>23</v>
      </c>
      <c r="AR4">
        <f t="shared" si="3"/>
        <v>25</v>
      </c>
      <c r="AS4">
        <f t="shared" si="3"/>
        <v>19</v>
      </c>
      <c r="AT4">
        <f t="shared" si="3"/>
        <v>25</v>
      </c>
      <c r="AU4">
        <f t="shared" si="3"/>
        <v>29</v>
      </c>
    </row>
    <row r="5" spans="1:47" x14ac:dyDescent="0.25">
      <c r="B5">
        <v>11</v>
      </c>
      <c r="C5">
        <v>10</v>
      </c>
      <c r="D5">
        <v>11</v>
      </c>
      <c r="E5">
        <v>9</v>
      </c>
      <c r="F5">
        <v>8</v>
      </c>
      <c r="G5">
        <v>11</v>
      </c>
      <c r="H5">
        <v>14</v>
      </c>
      <c r="I5">
        <v>9</v>
      </c>
      <c r="J5">
        <v>10</v>
      </c>
      <c r="K5">
        <v>17</v>
      </c>
      <c r="M5" t="s">
        <v>928</v>
      </c>
      <c r="N5">
        <v>11</v>
      </c>
      <c r="O5">
        <v>10</v>
      </c>
      <c r="P5">
        <v>11</v>
      </c>
      <c r="Q5">
        <v>9</v>
      </c>
      <c r="R5">
        <v>8</v>
      </c>
      <c r="S5">
        <v>11</v>
      </c>
      <c r="T5">
        <v>14</v>
      </c>
      <c r="U5">
        <v>9</v>
      </c>
      <c r="V5">
        <v>10</v>
      </c>
      <c r="W5">
        <v>17</v>
      </c>
      <c r="Y5">
        <f t="shared" si="1"/>
        <v>316</v>
      </c>
      <c r="Z5">
        <f t="shared" si="2"/>
        <v>110</v>
      </c>
      <c r="AA5">
        <v>10</v>
      </c>
      <c r="AB5">
        <f>AB4+(Z5/AA5)</f>
        <v>31.6</v>
      </c>
      <c r="AL5">
        <f>AL4+B5</f>
        <v>32</v>
      </c>
      <c r="AM5">
        <f t="shared" si="3"/>
        <v>25</v>
      </c>
      <c r="AN5">
        <f t="shared" si="3"/>
        <v>29</v>
      </c>
      <c r="AO5">
        <f t="shared" si="3"/>
        <v>26</v>
      </c>
      <c r="AP5">
        <f t="shared" si="3"/>
        <v>22</v>
      </c>
      <c r="AQ5">
        <f t="shared" si="3"/>
        <v>34</v>
      </c>
      <c r="AR5">
        <f t="shared" si="3"/>
        <v>39</v>
      </c>
      <c r="AS5">
        <f t="shared" si="3"/>
        <v>28</v>
      </c>
      <c r="AT5">
        <f t="shared" si="3"/>
        <v>35</v>
      </c>
      <c r="AU5">
        <f t="shared" si="3"/>
        <v>46</v>
      </c>
    </row>
    <row r="6" spans="1:47" x14ac:dyDescent="0.25">
      <c r="B6" s="2">
        <v>13</v>
      </c>
      <c r="C6">
        <v>8</v>
      </c>
      <c r="D6">
        <v>9</v>
      </c>
      <c r="E6">
        <v>10</v>
      </c>
      <c r="F6">
        <v>7</v>
      </c>
      <c r="G6">
        <v>10</v>
      </c>
      <c r="H6">
        <v>12</v>
      </c>
      <c r="I6">
        <v>11</v>
      </c>
      <c r="J6">
        <v>9</v>
      </c>
      <c r="K6">
        <v>14</v>
      </c>
      <c r="M6" t="s">
        <v>928</v>
      </c>
      <c r="N6" s="2">
        <v>13</v>
      </c>
      <c r="O6">
        <v>8</v>
      </c>
      <c r="P6">
        <v>9</v>
      </c>
      <c r="Q6">
        <v>10</v>
      </c>
      <c r="R6">
        <v>7</v>
      </c>
      <c r="S6">
        <v>10</v>
      </c>
      <c r="T6">
        <v>12</v>
      </c>
      <c r="U6">
        <v>11</v>
      </c>
      <c r="V6">
        <v>9</v>
      </c>
      <c r="W6">
        <v>14</v>
      </c>
      <c r="Y6">
        <f t="shared" si="1"/>
        <v>419</v>
      </c>
      <c r="Z6">
        <f t="shared" si="2"/>
        <v>103</v>
      </c>
      <c r="AA6">
        <v>10</v>
      </c>
      <c r="AB6">
        <f t="shared" ref="AB6:AB15" si="4">AB5+(Z6/AA6)</f>
        <v>41.900000000000006</v>
      </c>
      <c r="AL6">
        <f t="shared" ref="AL6:AL9" si="5">AL5+B6</f>
        <v>45</v>
      </c>
      <c r="AM6">
        <f t="shared" si="3"/>
        <v>33</v>
      </c>
      <c r="AN6">
        <f t="shared" si="3"/>
        <v>38</v>
      </c>
      <c r="AO6">
        <f t="shared" si="3"/>
        <v>36</v>
      </c>
      <c r="AP6">
        <f t="shared" si="3"/>
        <v>29</v>
      </c>
      <c r="AQ6">
        <f t="shared" si="3"/>
        <v>44</v>
      </c>
      <c r="AR6">
        <f t="shared" si="3"/>
        <v>51</v>
      </c>
      <c r="AS6">
        <f t="shared" si="3"/>
        <v>39</v>
      </c>
      <c r="AT6">
        <f t="shared" si="3"/>
        <v>44</v>
      </c>
      <c r="AU6">
        <f t="shared" si="3"/>
        <v>60</v>
      </c>
    </row>
    <row r="7" spans="1:47" x14ac:dyDescent="0.25">
      <c r="B7" s="2">
        <v>12</v>
      </c>
      <c r="C7">
        <v>10</v>
      </c>
      <c r="D7">
        <v>10</v>
      </c>
      <c r="E7">
        <v>11</v>
      </c>
      <c r="F7">
        <v>7</v>
      </c>
      <c r="G7">
        <v>9</v>
      </c>
      <c r="H7">
        <v>14</v>
      </c>
      <c r="I7">
        <v>9</v>
      </c>
      <c r="J7">
        <v>11</v>
      </c>
      <c r="K7">
        <v>15</v>
      </c>
      <c r="M7" t="s">
        <v>928</v>
      </c>
      <c r="N7" s="2">
        <v>12</v>
      </c>
      <c r="O7">
        <v>10</v>
      </c>
      <c r="P7">
        <v>10</v>
      </c>
      <c r="Q7">
        <v>11</v>
      </c>
      <c r="R7">
        <v>7</v>
      </c>
      <c r="S7">
        <v>9</v>
      </c>
      <c r="T7">
        <v>14</v>
      </c>
      <c r="U7">
        <v>9</v>
      </c>
      <c r="V7">
        <v>11</v>
      </c>
      <c r="W7">
        <v>15</v>
      </c>
      <c r="Y7">
        <f t="shared" si="1"/>
        <v>527</v>
      </c>
      <c r="Z7">
        <f t="shared" si="2"/>
        <v>108</v>
      </c>
      <c r="AA7">
        <v>10</v>
      </c>
      <c r="AB7">
        <f t="shared" si="4"/>
        <v>52.7</v>
      </c>
      <c r="AL7">
        <f t="shared" si="5"/>
        <v>57</v>
      </c>
      <c r="AM7">
        <f t="shared" si="3"/>
        <v>43</v>
      </c>
      <c r="AN7">
        <f t="shared" si="3"/>
        <v>48</v>
      </c>
      <c r="AO7">
        <f t="shared" si="3"/>
        <v>47</v>
      </c>
      <c r="AP7">
        <f t="shared" si="3"/>
        <v>36</v>
      </c>
      <c r="AQ7">
        <f t="shared" si="3"/>
        <v>53</v>
      </c>
      <c r="AR7">
        <f t="shared" si="3"/>
        <v>65</v>
      </c>
      <c r="AS7">
        <f t="shared" si="3"/>
        <v>48</v>
      </c>
      <c r="AT7">
        <f t="shared" si="3"/>
        <v>55</v>
      </c>
      <c r="AU7">
        <f t="shared" si="3"/>
        <v>75</v>
      </c>
    </row>
    <row r="8" spans="1:47" x14ac:dyDescent="0.25">
      <c r="B8">
        <v>12</v>
      </c>
      <c r="C8">
        <v>11</v>
      </c>
      <c r="D8">
        <v>11</v>
      </c>
      <c r="E8">
        <v>6</v>
      </c>
      <c r="F8">
        <v>8</v>
      </c>
      <c r="G8">
        <v>10</v>
      </c>
      <c r="H8">
        <v>12</v>
      </c>
      <c r="I8">
        <v>10</v>
      </c>
      <c r="J8">
        <v>9</v>
      </c>
      <c r="K8">
        <v>15</v>
      </c>
      <c r="M8" t="s">
        <v>928</v>
      </c>
      <c r="N8">
        <v>12</v>
      </c>
      <c r="O8">
        <v>11</v>
      </c>
      <c r="P8">
        <v>11</v>
      </c>
      <c r="Q8">
        <v>6</v>
      </c>
      <c r="R8">
        <v>8</v>
      </c>
      <c r="S8">
        <v>10</v>
      </c>
      <c r="T8">
        <v>12</v>
      </c>
      <c r="U8">
        <v>10</v>
      </c>
      <c r="V8">
        <v>9</v>
      </c>
      <c r="W8">
        <v>15</v>
      </c>
      <c r="Y8">
        <f t="shared" si="1"/>
        <v>631</v>
      </c>
      <c r="Z8">
        <f t="shared" si="2"/>
        <v>104</v>
      </c>
      <c r="AA8">
        <v>10</v>
      </c>
      <c r="AB8">
        <f t="shared" si="4"/>
        <v>63.1</v>
      </c>
      <c r="AL8">
        <f t="shared" si="5"/>
        <v>69</v>
      </c>
      <c r="AM8">
        <f t="shared" si="3"/>
        <v>54</v>
      </c>
      <c r="AN8">
        <f t="shared" si="3"/>
        <v>59</v>
      </c>
      <c r="AO8">
        <f t="shared" si="3"/>
        <v>53</v>
      </c>
      <c r="AP8">
        <f t="shared" si="3"/>
        <v>44</v>
      </c>
      <c r="AQ8">
        <f t="shared" si="3"/>
        <v>63</v>
      </c>
      <c r="AR8">
        <f t="shared" si="3"/>
        <v>77</v>
      </c>
      <c r="AS8">
        <f t="shared" si="3"/>
        <v>58</v>
      </c>
      <c r="AT8">
        <f t="shared" si="3"/>
        <v>64</v>
      </c>
      <c r="AU8">
        <f t="shared" si="3"/>
        <v>90</v>
      </c>
    </row>
    <row r="9" spans="1:47" x14ac:dyDescent="0.25">
      <c r="B9">
        <v>1</v>
      </c>
      <c r="C9">
        <v>3</v>
      </c>
      <c r="D9">
        <v>3</v>
      </c>
      <c r="E9">
        <v>2</v>
      </c>
      <c r="F9">
        <v>4</v>
      </c>
      <c r="G9">
        <v>7</v>
      </c>
      <c r="H9">
        <v>4</v>
      </c>
      <c r="I9">
        <v>7</v>
      </c>
      <c r="J9" s="1">
        <v>5</v>
      </c>
      <c r="K9">
        <v>2</v>
      </c>
      <c r="Y9">
        <f t="shared" si="1"/>
        <v>669</v>
      </c>
      <c r="Z9">
        <f t="shared" si="2"/>
        <v>38</v>
      </c>
      <c r="AA9">
        <v>10</v>
      </c>
      <c r="AB9">
        <f t="shared" si="4"/>
        <v>66.900000000000006</v>
      </c>
      <c r="AL9">
        <f t="shared" si="5"/>
        <v>70</v>
      </c>
      <c r="AM9">
        <f t="shared" si="3"/>
        <v>57</v>
      </c>
      <c r="AN9">
        <f t="shared" si="3"/>
        <v>62</v>
      </c>
      <c r="AO9">
        <f t="shared" si="3"/>
        <v>55</v>
      </c>
      <c r="AP9">
        <f t="shared" si="3"/>
        <v>48</v>
      </c>
      <c r="AQ9">
        <f t="shared" si="3"/>
        <v>70</v>
      </c>
      <c r="AR9">
        <f t="shared" si="3"/>
        <v>81</v>
      </c>
      <c r="AS9">
        <f t="shared" si="3"/>
        <v>65</v>
      </c>
      <c r="AT9">
        <f t="shared" si="3"/>
        <v>69</v>
      </c>
      <c r="AU9">
        <f t="shared" si="3"/>
        <v>92</v>
      </c>
    </row>
    <row r="10" spans="1:47" x14ac:dyDescent="0.25">
      <c r="C10">
        <v>1</v>
      </c>
      <c r="D10">
        <v>3</v>
      </c>
      <c r="G10">
        <v>8</v>
      </c>
      <c r="H10">
        <v>1</v>
      </c>
      <c r="I10">
        <v>5</v>
      </c>
      <c r="J10">
        <v>7</v>
      </c>
      <c r="M10" t="s">
        <v>923</v>
      </c>
      <c r="N10">
        <f t="shared" ref="N10:V10" si="6">MAX(N3:N8)</f>
        <v>13</v>
      </c>
      <c r="O10">
        <f t="shared" si="6"/>
        <v>11</v>
      </c>
      <c r="P10">
        <f t="shared" si="6"/>
        <v>11</v>
      </c>
      <c r="Q10">
        <f t="shared" si="6"/>
        <v>11</v>
      </c>
      <c r="R10">
        <f t="shared" si="6"/>
        <v>8</v>
      </c>
      <c r="S10">
        <f t="shared" si="6"/>
        <v>13</v>
      </c>
      <c r="T10">
        <f t="shared" si="6"/>
        <v>14</v>
      </c>
      <c r="U10">
        <f t="shared" si="6"/>
        <v>11</v>
      </c>
      <c r="V10">
        <f t="shared" si="6"/>
        <v>15</v>
      </c>
      <c r="W10">
        <f t="shared" ref="W10" si="7">MAX(W3:W8)</f>
        <v>17</v>
      </c>
      <c r="Y10">
        <f t="shared" si="1"/>
        <v>694</v>
      </c>
      <c r="Z10">
        <f t="shared" si="2"/>
        <v>25</v>
      </c>
      <c r="AA10">
        <v>6</v>
      </c>
      <c r="AB10">
        <f t="shared" si="4"/>
        <v>71.066666666666677</v>
      </c>
      <c r="AM10">
        <f t="shared" si="3"/>
        <v>58</v>
      </c>
      <c r="AN10">
        <f t="shared" si="3"/>
        <v>65</v>
      </c>
      <c r="AQ10">
        <f t="shared" si="3"/>
        <v>78</v>
      </c>
      <c r="AR10">
        <f t="shared" si="3"/>
        <v>82</v>
      </c>
      <c r="AS10">
        <f t="shared" si="3"/>
        <v>70</v>
      </c>
      <c r="AT10">
        <f t="shared" si="3"/>
        <v>76</v>
      </c>
    </row>
    <row r="11" spans="1:47" x14ac:dyDescent="0.25">
      <c r="D11">
        <v>3</v>
      </c>
      <c r="G11">
        <v>6</v>
      </c>
      <c r="H11">
        <v>1</v>
      </c>
      <c r="I11">
        <v>6</v>
      </c>
      <c r="J11">
        <v>3</v>
      </c>
      <c r="M11" t="s">
        <v>924</v>
      </c>
      <c r="N11">
        <f>PERCENTILE(N3:N8,0.75)</f>
        <v>12</v>
      </c>
      <c r="O11">
        <f t="shared" ref="O11:V11" si="8">PERCENTILE(O3:O8,0.75)</f>
        <v>10</v>
      </c>
      <c r="P11">
        <f t="shared" si="8"/>
        <v>10.75</v>
      </c>
      <c r="Q11">
        <f t="shared" si="8"/>
        <v>10</v>
      </c>
      <c r="R11">
        <f t="shared" si="8"/>
        <v>8</v>
      </c>
      <c r="S11">
        <f t="shared" si="8"/>
        <v>10.75</v>
      </c>
      <c r="T11">
        <f t="shared" si="8"/>
        <v>13.75</v>
      </c>
      <c r="U11">
        <f t="shared" si="8"/>
        <v>10</v>
      </c>
      <c r="V11">
        <f t="shared" si="8"/>
        <v>10.75</v>
      </c>
      <c r="W11">
        <f t="shared" ref="W11" si="9">PERCENTILE(W3:W8,0.75)</f>
        <v>15.75</v>
      </c>
      <c r="Y11">
        <f t="shared" si="1"/>
        <v>713</v>
      </c>
      <c r="Z11">
        <f t="shared" si="2"/>
        <v>19</v>
      </c>
      <c r="AA11">
        <v>5</v>
      </c>
      <c r="AB11">
        <f t="shared" si="4"/>
        <v>74.866666666666674</v>
      </c>
      <c r="AN11">
        <f t="shared" si="3"/>
        <v>68</v>
      </c>
      <c r="AQ11">
        <f t="shared" si="3"/>
        <v>84</v>
      </c>
      <c r="AR11">
        <f t="shared" si="3"/>
        <v>83</v>
      </c>
      <c r="AS11">
        <f t="shared" si="3"/>
        <v>76</v>
      </c>
      <c r="AT11">
        <f t="shared" si="3"/>
        <v>79</v>
      </c>
    </row>
    <row r="12" spans="1:47" ht="15.75" x14ac:dyDescent="0.3">
      <c r="I12">
        <v>4</v>
      </c>
      <c r="M12" t="s">
        <v>925</v>
      </c>
      <c r="N12" s="3">
        <f t="shared" ref="N12:V12" si="10">MEDIAN(N3:N8)</f>
        <v>11.5</v>
      </c>
      <c r="O12" s="3">
        <f t="shared" si="10"/>
        <v>9</v>
      </c>
      <c r="P12" s="3">
        <f t="shared" si="10"/>
        <v>10</v>
      </c>
      <c r="Q12" s="3">
        <f t="shared" si="10"/>
        <v>9.5</v>
      </c>
      <c r="R12" s="3">
        <f t="shared" si="10"/>
        <v>7.5</v>
      </c>
      <c r="S12" s="3">
        <f t="shared" si="10"/>
        <v>10</v>
      </c>
      <c r="T12" s="3">
        <f t="shared" si="10"/>
        <v>12.5</v>
      </c>
      <c r="U12" s="3">
        <f t="shared" si="10"/>
        <v>9.5</v>
      </c>
      <c r="V12" s="3">
        <f t="shared" si="10"/>
        <v>10</v>
      </c>
      <c r="W12" s="3">
        <f t="shared" ref="W12" si="11">MEDIAN(W3:W8)</f>
        <v>15</v>
      </c>
      <c r="Y12">
        <f t="shared" si="1"/>
        <v>717</v>
      </c>
      <c r="Z12">
        <f t="shared" si="2"/>
        <v>4</v>
      </c>
      <c r="AA12">
        <v>1</v>
      </c>
      <c r="AB12">
        <f t="shared" si="4"/>
        <v>78.866666666666674</v>
      </c>
      <c r="AS12">
        <f t="shared" si="3"/>
        <v>80</v>
      </c>
    </row>
    <row r="13" spans="1:47" x14ac:dyDescent="0.25">
      <c r="I13" s="1">
        <v>4</v>
      </c>
      <c r="M13" t="s">
        <v>926</v>
      </c>
      <c r="N13">
        <f t="shared" ref="N13:V13" si="12">PERCENTILE(N3:N8,0.25)</f>
        <v>11</v>
      </c>
      <c r="O13">
        <f t="shared" si="12"/>
        <v>8</v>
      </c>
      <c r="P13">
        <f t="shared" si="12"/>
        <v>9.25</v>
      </c>
      <c r="Q13">
        <f t="shared" si="12"/>
        <v>7.5</v>
      </c>
      <c r="R13">
        <f t="shared" si="12"/>
        <v>7</v>
      </c>
      <c r="S13">
        <f t="shared" si="12"/>
        <v>10</v>
      </c>
      <c r="T13">
        <f t="shared" si="12"/>
        <v>12</v>
      </c>
      <c r="U13">
        <f t="shared" si="12"/>
        <v>9</v>
      </c>
      <c r="V13">
        <f t="shared" si="12"/>
        <v>9.25</v>
      </c>
      <c r="W13">
        <f t="shared" ref="W13" si="13">PERCENTILE(W3:W8,0.25)</f>
        <v>14.25</v>
      </c>
      <c r="Y13">
        <f t="shared" si="1"/>
        <v>721</v>
      </c>
      <c r="Z13">
        <f t="shared" si="2"/>
        <v>4</v>
      </c>
      <c r="AA13">
        <v>1</v>
      </c>
      <c r="AB13">
        <f t="shared" si="4"/>
        <v>82.866666666666674</v>
      </c>
      <c r="AS13">
        <f t="shared" si="3"/>
        <v>84</v>
      </c>
    </row>
    <row r="14" spans="1:47" x14ac:dyDescent="0.25">
      <c r="I14">
        <v>8</v>
      </c>
      <c r="M14" t="s">
        <v>927</v>
      </c>
      <c r="N14">
        <f t="shared" ref="N14:V14" si="14">MIN(N3:N8)</f>
        <v>10</v>
      </c>
      <c r="O14">
        <f t="shared" si="14"/>
        <v>7</v>
      </c>
      <c r="P14">
        <f t="shared" si="14"/>
        <v>8</v>
      </c>
      <c r="Q14">
        <f t="shared" si="14"/>
        <v>6</v>
      </c>
      <c r="R14">
        <f t="shared" si="14"/>
        <v>6</v>
      </c>
      <c r="S14">
        <f t="shared" si="14"/>
        <v>9</v>
      </c>
      <c r="T14">
        <f t="shared" si="14"/>
        <v>12</v>
      </c>
      <c r="U14">
        <f t="shared" si="14"/>
        <v>9</v>
      </c>
      <c r="V14">
        <f t="shared" si="14"/>
        <v>9</v>
      </c>
      <c r="W14">
        <f t="shared" ref="W14" si="15">MIN(W3:W8)</f>
        <v>13</v>
      </c>
      <c r="Y14">
        <f t="shared" si="1"/>
        <v>729</v>
      </c>
      <c r="Z14">
        <f t="shared" si="2"/>
        <v>8</v>
      </c>
      <c r="AA14">
        <v>1</v>
      </c>
      <c r="AB14">
        <f t="shared" si="4"/>
        <v>90.866666666666674</v>
      </c>
      <c r="AS14">
        <f t="shared" si="3"/>
        <v>92</v>
      </c>
    </row>
    <row r="15" spans="1:47" x14ac:dyDescent="0.25">
      <c r="I15">
        <v>1</v>
      </c>
      <c r="Y15">
        <f t="shared" ref="Y15" si="16">(Y14+(B15+C15+D15+E15+F15+G15+H15+I15+J15+K15))</f>
        <v>730</v>
      </c>
      <c r="Z15">
        <f t="shared" ref="Z15" si="17">SUM(B15:K15)</f>
        <v>1</v>
      </c>
      <c r="AA15">
        <v>1</v>
      </c>
      <c r="AB15">
        <f t="shared" si="4"/>
        <v>91.866666666666674</v>
      </c>
      <c r="AS15">
        <f t="shared" si="3"/>
        <v>93</v>
      </c>
    </row>
    <row r="16" spans="1:47" x14ac:dyDescent="0.25">
      <c r="M16" t="s">
        <v>923</v>
      </c>
      <c r="N16">
        <f>(N10-N11)</f>
        <v>1</v>
      </c>
      <c r="O16">
        <f t="shared" ref="O16:V16" si="18">(O10-O11)</f>
        <v>1</v>
      </c>
      <c r="P16">
        <f t="shared" si="18"/>
        <v>0.25</v>
      </c>
      <c r="Q16">
        <f t="shared" si="18"/>
        <v>1</v>
      </c>
      <c r="R16">
        <f t="shared" si="18"/>
        <v>0</v>
      </c>
      <c r="S16">
        <f t="shared" si="18"/>
        <v>2.25</v>
      </c>
      <c r="T16">
        <f t="shared" si="18"/>
        <v>0.25</v>
      </c>
      <c r="U16">
        <f t="shared" si="18"/>
        <v>1</v>
      </c>
      <c r="V16">
        <f t="shared" si="18"/>
        <v>4.25</v>
      </c>
      <c r="W16">
        <f t="shared" ref="W16" si="19">(W10-W11)</f>
        <v>1.25</v>
      </c>
    </row>
    <row r="17" spans="1:23" x14ac:dyDescent="0.25">
      <c r="M17" t="s">
        <v>924</v>
      </c>
      <c r="N17">
        <f t="shared" ref="N17:V18" si="20">(N11-N12)</f>
        <v>0.5</v>
      </c>
      <c r="O17">
        <f t="shared" si="20"/>
        <v>1</v>
      </c>
      <c r="P17">
        <f t="shared" si="20"/>
        <v>0.75</v>
      </c>
      <c r="Q17">
        <f t="shared" si="20"/>
        <v>0.5</v>
      </c>
      <c r="R17">
        <f t="shared" si="20"/>
        <v>0.5</v>
      </c>
      <c r="S17">
        <f t="shared" si="20"/>
        <v>0.75</v>
      </c>
      <c r="T17">
        <f t="shared" si="20"/>
        <v>1.25</v>
      </c>
      <c r="U17">
        <f t="shared" si="20"/>
        <v>0.5</v>
      </c>
      <c r="V17">
        <f t="shared" si="20"/>
        <v>0.75</v>
      </c>
      <c r="W17">
        <f t="shared" ref="W17" si="21">(W11-W12)</f>
        <v>0.75</v>
      </c>
    </row>
    <row r="18" spans="1:23" x14ac:dyDescent="0.25">
      <c r="M18" t="s">
        <v>925</v>
      </c>
      <c r="N18">
        <f>(N12-N13)</f>
        <v>0.5</v>
      </c>
      <c r="O18">
        <f t="shared" si="20"/>
        <v>1</v>
      </c>
      <c r="P18">
        <f t="shared" si="20"/>
        <v>0.75</v>
      </c>
      <c r="Q18">
        <f t="shared" si="20"/>
        <v>2</v>
      </c>
      <c r="R18">
        <f t="shared" si="20"/>
        <v>0.5</v>
      </c>
      <c r="S18">
        <f t="shared" si="20"/>
        <v>0</v>
      </c>
      <c r="T18">
        <f t="shared" si="20"/>
        <v>0.5</v>
      </c>
      <c r="U18">
        <f t="shared" si="20"/>
        <v>0.5</v>
      </c>
      <c r="V18">
        <f t="shared" si="20"/>
        <v>0.75</v>
      </c>
      <c r="W18">
        <f t="shared" ref="W18" si="22">(W12-W13)</f>
        <v>0.75</v>
      </c>
    </row>
    <row r="19" spans="1:23" x14ac:dyDescent="0.25">
      <c r="M19" t="s">
        <v>926</v>
      </c>
      <c r="N19">
        <f>(N13)</f>
        <v>11</v>
      </c>
      <c r="O19">
        <f t="shared" ref="O19:V19" si="23">(O13)</f>
        <v>8</v>
      </c>
      <c r="P19">
        <f t="shared" si="23"/>
        <v>9.25</v>
      </c>
      <c r="Q19">
        <f t="shared" si="23"/>
        <v>7.5</v>
      </c>
      <c r="R19">
        <f t="shared" si="23"/>
        <v>7</v>
      </c>
      <c r="S19">
        <f t="shared" si="23"/>
        <v>10</v>
      </c>
      <c r="T19">
        <f t="shared" si="23"/>
        <v>12</v>
      </c>
      <c r="U19">
        <f t="shared" si="23"/>
        <v>9</v>
      </c>
      <c r="V19">
        <f t="shared" si="23"/>
        <v>9.25</v>
      </c>
      <c r="W19">
        <f t="shared" ref="W19" si="24">(W13)</f>
        <v>14.25</v>
      </c>
    </row>
    <row r="20" spans="1:23" x14ac:dyDescent="0.25">
      <c r="M20" t="s">
        <v>927</v>
      </c>
      <c r="N20">
        <f t="shared" ref="N20:V20" si="25">N13-N14</f>
        <v>1</v>
      </c>
      <c r="O20">
        <f t="shared" si="25"/>
        <v>1</v>
      </c>
      <c r="P20">
        <f t="shared" si="25"/>
        <v>1.25</v>
      </c>
      <c r="Q20">
        <f t="shared" si="25"/>
        <v>1.5</v>
      </c>
      <c r="R20">
        <f t="shared" si="25"/>
        <v>1</v>
      </c>
      <c r="S20">
        <f t="shared" si="25"/>
        <v>1</v>
      </c>
      <c r="T20">
        <f t="shared" si="25"/>
        <v>0</v>
      </c>
      <c r="U20">
        <f t="shared" si="25"/>
        <v>0</v>
      </c>
      <c r="V20">
        <f t="shared" si="25"/>
        <v>0.25</v>
      </c>
      <c r="W20">
        <f t="shared" ref="W20" si="26">W13-W14</f>
        <v>1.25</v>
      </c>
    </row>
    <row r="23" spans="1:23" x14ac:dyDescent="0.25">
      <c r="M23" t="s">
        <v>913</v>
      </c>
      <c r="N23">
        <v>1</v>
      </c>
      <c r="O23">
        <v>3</v>
      </c>
      <c r="P23">
        <v>3</v>
      </c>
      <c r="Q23">
        <v>2</v>
      </c>
      <c r="R23">
        <v>4</v>
      </c>
      <c r="S23">
        <v>7</v>
      </c>
      <c r="T23">
        <v>4</v>
      </c>
      <c r="U23">
        <v>7</v>
      </c>
      <c r="V23" s="1">
        <v>5</v>
      </c>
      <c r="W23">
        <v>2</v>
      </c>
    </row>
    <row r="24" spans="1:23" x14ac:dyDescent="0.25">
      <c r="M24" t="s">
        <v>913</v>
      </c>
      <c r="O24">
        <v>1</v>
      </c>
      <c r="P24">
        <v>3</v>
      </c>
      <c r="S24">
        <v>8</v>
      </c>
      <c r="T24">
        <v>1</v>
      </c>
      <c r="U24">
        <v>5</v>
      </c>
      <c r="V24">
        <v>7</v>
      </c>
    </row>
    <row r="25" spans="1:23" x14ac:dyDescent="0.25">
      <c r="M25" t="s">
        <v>913</v>
      </c>
      <c r="P25">
        <v>3</v>
      </c>
      <c r="S25">
        <v>6</v>
      </c>
      <c r="T25">
        <v>1</v>
      </c>
      <c r="U25">
        <v>6</v>
      </c>
      <c r="V25">
        <v>3</v>
      </c>
    </row>
    <row r="26" spans="1:23" x14ac:dyDescent="0.25">
      <c r="M26" t="s">
        <v>913</v>
      </c>
      <c r="U26">
        <v>4</v>
      </c>
    </row>
    <row r="27" spans="1:23" x14ac:dyDescent="0.25">
      <c r="M27" t="s">
        <v>913</v>
      </c>
      <c r="U27" s="1">
        <v>4</v>
      </c>
    </row>
    <row r="28" spans="1:23" x14ac:dyDescent="0.25">
      <c r="M28" t="s">
        <v>913</v>
      </c>
      <c r="U28">
        <v>8</v>
      </c>
    </row>
    <row r="29" spans="1:23" x14ac:dyDescent="0.25">
      <c r="M29" t="s">
        <v>913</v>
      </c>
      <c r="U29">
        <v>1</v>
      </c>
    </row>
    <row r="30" spans="1:23" x14ac:dyDescent="0.25">
      <c r="M30" t="s">
        <v>913</v>
      </c>
    </row>
    <row r="31" spans="1:23" x14ac:dyDescent="0.25">
      <c r="A31" t="s">
        <v>923</v>
      </c>
      <c r="B31">
        <f>MAX(B3:B29)</f>
        <v>13</v>
      </c>
      <c r="C31">
        <f t="shared" ref="C31:K31" si="27">MAX(C3:C29)</f>
        <v>11</v>
      </c>
      <c r="D31">
        <f t="shared" si="27"/>
        <v>11</v>
      </c>
      <c r="E31">
        <f t="shared" si="27"/>
        <v>11</v>
      </c>
      <c r="F31">
        <f t="shared" si="27"/>
        <v>8</v>
      </c>
      <c r="G31">
        <f t="shared" si="27"/>
        <v>13</v>
      </c>
      <c r="H31">
        <f t="shared" si="27"/>
        <v>14</v>
      </c>
      <c r="I31">
        <f t="shared" si="27"/>
        <v>11</v>
      </c>
      <c r="J31">
        <f t="shared" si="27"/>
        <v>15</v>
      </c>
      <c r="K31">
        <f t="shared" si="27"/>
        <v>17</v>
      </c>
      <c r="M31" t="s">
        <v>913</v>
      </c>
    </row>
    <row r="32" spans="1:23" ht="15.75" x14ac:dyDescent="0.3">
      <c r="A32" t="s">
        <v>924</v>
      </c>
      <c r="B32">
        <f>PERCENTILE(B3:B29, 0.75)</f>
        <v>12</v>
      </c>
      <c r="C32">
        <f t="shared" ref="C32:K32" si="28">PERCENTILE(C3:C29, 0.75)</f>
        <v>10</v>
      </c>
      <c r="D32">
        <f t="shared" si="28"/>
        <v>10</v>
      </c>
      <c r="E32">
        <f t="shared" si="28"/>
        <v>10</v>
      </c>
      <c r="F32">
        <f t="shared" si="28"/>
        <v>8</v>
      </c>
      <c r="G32">
        <f t="shared" si="28"/>
        <v>10</v>
      </c>
      <c r="H32">
        <f t="shared" si="28"/>
        <v>13</v>
      </c>
      <c r="I32">
        <f t="shared" si="28"/>
        <v>9</v>
      </c>
      <c r="J32">
        <f t="shared" si="28"/>
        <v>10</v>
      </c>
      <c r="K32">
        <f t="shared" si="28"/>
        <v>15.5</v>
      </c>
      <c r="M32" t="s">
        <v>913</v>
      </c>
      <c r="N32" s="3"/>
    </row>
    <row r="33" spans="1:23" ht="15.75" x14ac:dyDescent="0.3">
      <c r="A33" t="s">
        <v>925</v>
      </c>
      <c r="B33" s="3">
        <f>MEDIAN(B3:B29)</f>
        <v>11</v>
      </c>
      <c r="C33" s="3">
        <f t="shared" ref="C33:K33" si="29">MEDIAN(C3:C29)</f>
        <v>8</v>
      </c>
      <c r="D33" s="3">
        <f t="shared" si="29"/>
        <v>9</v>
      </c>
      <c r="E33" s="3">
        <f t="shared" si="29"/>
        <v>9</v>
      </c>
      <c r="F33" s="3">
        <f t="shared" si="29"/>
        <v>7</v>
      </c>
      <c r="G33" s="3">
        <f t="shared" si="29"/>
        <v>10</v>
      </c>
      <c r="H33" s="3">
        <f t="shared" si="29"/>
        <v>12</v>
      </c>
      <c r="I33" s="3">
        <f t="shared" si="29"/>
        <v>8</v>
      </c>
      <c r="J33" s="3">
        <f t="shared" si="29"/>
        <v>9</v>
      </c>
      <c r="K33" s="3">
        <f t="shared" si="29"/>
        <v>15</v>
      </c>
      <c r="M33" t="s">
        <v>913</v>
      </c>
    </row>
    <row r="34" spans="1:23" x14ac:dyDescent="0.25">
      <c r="A34" t="s">
        <v>926</v>
      </c>
      <c r="B34">
        <f>PERCENTILE(B3:B29,0.25)</f>
        <v>10.5</v>
      </c>
      <c r="C34">
        <f t="shared" ref="C34:K34" si="30">PERCENTILE(C3:C29,0.25)</f>
        <v>6</v>
      </c>
      <c r="D34">
        <f t="shared" si="30"/>
        <v>3</v>
      </c>
      <c r="E34">
        <f t="shared" si="30"/>
        <v>6.5</v>
      </c>
      <c r="F34">
        <f t="shared" si="30"/>
        <v>6.5</v>
      </c>
      <c r="G34">
        <f t="shared" si="30"/>
        <v>8</v>
      </c>
      <c r="H34">
        <f t="shared" si="30"/>
        <v>4</v>
      </c>
      <c r="I34">
        <f t="shared" si="30"/>
        <v>5</v>
      </c>
      <c r="J34">
        <f t="shared" si="30"/>
        <v>7</v>
      </c>
      <c r="K34">
        <f t="shared" si="30"/>
        <v>13.5</v>
      </c>
      <c r="M34" t="s">
        <v>913</v>
      </c>
    </row>
    <row r="35" spans="1:23" ht="15.75" x14ac:dyDescent="0.3">
      <c r="A35" t="s">
        <v>927</v>
      </c>
      <c r="B35" s="3">
        <f>MIN(B3:B29)</f>
        <v>1</v>
      </c>
      <c r="C35" s="3">
        <f t="shared" ref="C35:K35" si="31">MIN(C3:C29)</f>
        <v>1</v>
      </c>
      <c r="D35" s="3">
        <f t="shared" si="31"/>
        <v>3</v>
      </c>
      <c r="E35" s="3">
        <f t="shared" si="31"/>
        <v>2</v>
      </c>
      <c r="F35" s="3">
        <f t="shared" si="31"/>
        <v>4</v>
      </c>
      <c r="G35" s="3">
        <f t="shared" si="31"/>
        <v>6</v>
      </c>
      <c r="H35" s="3">
        <f t="shared" si="31"/>
        <v>1</v>
      </c>
      <c r="I35" s="3">
        <f t="shared" si="31"/>
        <v>1</v>
      </c>
      <c r="J35" s="3">
        <f t="shared" si="31"/>
        <v>3</v>
      </c>
      <c r="K35" s="3">
        <f t="shared" si="31"/>
        <v>2</v>
      </c>
      <c r="M35" t="s">
        <v>913</v>
      </c>
    </row>
    <row r="36" spans="1:23" x14ac:dyDescent="0.25">
      <c r="M36" t="s">
        <v>913</v>
      </c>
    </row>
    <row r="37" spans="1:23" x14ac:dyDescent="0.25">
      <c r="A37" t="s">
        <v>923</v>
      </c>
      <c r="B37">
        <f>(B31-B32)</f>
        <v>1</v>
      </c>
      <c r="C37">
        <f t="shared" ref="C37:K37" si="32">(C31-C32)</f>
        <v>1</v>
      </c>
      <c r="D37">
        <f t="shared" si="32"/>
        <v>1</v>
      </c>
      <c r="E37">
        <f t="shared" si="32"/>
        <v>1</v>
      </c>
      <c r="F37">
        <f t="shared" si="32"/>
        <v>0</v>
      </c>
      <c r="G37">
        <f t="shared" si="32"/>
        <v>3</v>
      </c>
      <c r="H37">
        <f t="shared" si="32"/>
        <v>1</v>
      </c>
      <c r="I37">
        <f t="shared" si="32"/>
        <v>2</v>
      </c>
      <c r="J37">
        <f t="shared" si="32"/>
        <v>5</v>
      </c>
      <c r="K37">
        <f t="shared" si="32"/>
        <v>1.5</v>
      </c>
      <c r="M37" t="s">
        <v>913</v>
      </c>
    </row>
    <row r="38" spans="1:23" x14ac:dyDescent="0.25">
      <c r="A38" t="s">
        <v>924</v>
      </c>
      <c r="B38">
        <f t="shared" ref="B38:K39" si="33">(B32-B33)</f>
        <v>1</v>
      </c>
      <c r="C38">
        <f t="shared" si="33"/>
        <v>2</v>
      </c>
      <c r="D38">
        <f t="shared" si="33"/>
        <v>1</v>
      </c>
      <c r="E38">
        <f t="shared" si="33"/>
        <v>1</v>
      </c>
      <c r="F38">
        <f t="shared" si="33"/>
        <v>1</v>
      </c>
      <c r="G38">
        <f t="shared" si="33"/>
        <v>0</v>
      </c>
      <c r="H38">
        <f t="shared" si="33"/>
        <v>1</v>
      </c>
      <c r="I38">
        <f t="shared" si="33"/>
        <v>1</v>
      </c>
      <c r="J38">
        <f t="shared" si="33"/>
        <v>1</v>
      </c>
      <c r="K38">
        <f t="shared" si="33"/>
        <v>0.5</v>
      </c>
      <c r="M38" t="s">
        <v>913</v>
      </c>
    </row>
    <row r="39" spans="1:23" x14ac:dyDescent="0.25">
      <c r="A39" t="s">
        <v>925</v>
      </c>
      <c r="B39">
        <f t="shared" si="33"/>
        <v>0.5</v>
      </c>
      <c r="C39">
        <f t="shared" si="33"/>
        <v>2</v>
      </c>
      <c r="D39">
        <f t="shared" si="33"/>
        <v>6</v>
      </c>
      <c r="E39">
        <f t="shared" si="33"/>
        <v>2.5</v>
      </c>
      <c r="F39">
        <f t="shared" si="33"/>
        <v>0.5</v>
      </c>
      <c r="G39">
        <f t="shared" si="33"/>
        <v>2</v>
      </c>
      <c r="H39">
        <f t="shared" si="33"/>
        <v>8</v>
      </c>
      <c r="I39">
        <f t="shared" si="33"/>
        <v>3</v>
      </c>
      <c r="J39">
        <f t="shared" si="33"/>
        <v>2</v>
      </c>
      <c r="K39">
        <f t="shared" si="33"/>
        <v>1.5</v>
      </c>
      <c r="M39" t="s">
        <v>913</v>
      </c>
    </row>
    <row r="40" spans="1:23" x14ac:dyDescent="0.25">
      <c r="A40" t="s">
        <v>926</v>
      </c>
      <c r="B40">
        <f t="shared" ref="B40:K40" si="34">(B34)</f>
        <v>10.5</v>
      </c>
      <c r="C40">
        <f t="shared" si="34"/>
        <v>6</v>
      </c>
      <c r="D40">
        <f t="shared" si="34"/>
        <v>3</v>
      </c>
      <c r="E40">
        <f t="shared" si="34"/>
        <v>6.5</v>
      </c>
      <c r="F40">
        <f t="shared" si="34"/>
        <v>6.5</v>
      </c>
      <c r="G40">
        <f t="shared" si="34"/>
        <v>8</v>
      </c>
      <c r="H40">
        <f t="shared" si="34"/>
        <v>4</v>
      </c>
      <c r="I40">
        <f t="shared" si="34"/>
        <v>5</v>
      </c>
      <c r="J40">
        <f t="shared" si="34"/>
        <v>7</v>
      </c>
      <c r="K40">
        <f t="shared" si="34"/>
        <v>13.5</v>
      </c>
      <c r="M40" t="s">
        <v>913</v>
      </c>
    </row>
    <row r="41" spans="1:23" x14ac:dyDescent="0.25">
      <c r="A41" t="s">
        <v>927</v>
      </c>
      <c r="B41">
        <f t="shared" ref="B41:K41" si="35">(B34-B35)</f>
        <v>9.5</v>
      </c>
      <c r="C41">
        <f t="shared" si="35"/>
        <v>5</v>
      </c>
      <c r="D41">
        <f t="shared" si="35"/>
        <v>0</v>
      </c>
      <c r="E41">
        <f t="shared" si="35"/>
        <v>4.5</v>
      </c>
      <c r="F41">
        <f t="shared" si="35"/>
        <v>2.5</v>
      </c>
      <c r="G41">
        <f t="shared" si="35"/>
        <v>2</v>
      </c>
      <c r="H41">
        <f t="shared" si="35"/>
        <v>3</v>
      </c>
      <c r="I41">
        <f t="shared" si="35"/>
        <v>4</v>
      </c>
      <c r="J41">
        <f t="shared" si="35"/>
        <v>4</v>
      </c>
      <c r="K41">
        <f t="shared" si="35"/>
        <v>11.5</v>
      </c>
      <c r="M41" t="s">
        <v>913</v>
      </c>
    </row>
    <row r="42" spans="1:23" x14ac:dyDescent="0.25">
      <c r="M42" t="s">
        <v>913</v>
      </c>
    </row>
    <row r="44" spans="1:23" x14ac:dyDescent="0.25">
      <c r="M44" t="s">
        <v>923</v>
      </c>
      <c r="N44">
        <f t="shared" ref="N44:T44" si="36">MAX(N23:N42)</f>
        <v>1</v>
      </c>
      <c r="O44">
        <f t="shared" si="36"/>
        <v>3</v>
      </c>
      <c r="P44">
        <f t="shared" si="36"/>
        <v>3</v>
      </c>
      <c r="Q44">
        <f t="shared" si="36"/>
        <v>2</v>
      </c>
      <c r="R44">
        <f t="shared" si="36"/>
        <v>4</v>
      </c>
      <c r="S44">
        <f t="shared" si="36"/>
        <v>8</v>
      </c>
      <c r="T44">
        <f t="shared" si="36"/>
        <v>4</v>
      </c>
      <c r="U44">
        <f>MAX(U23:U42)</f>
        <v>8</v>
      </c>
      <c r="V44">
        <f>MAX(V23:V42)</f>
        <v>7</v>
      </c>
      <c r="W44">
        <f>MAX(W23:W42)</f>
        <v>2</v>
      </c>
    </row>
    <row r="45" spans="1:23" x14ac:dyDescent="0.25">
      <c r="M45" t="s">
        <v>924</v>
      </c>
      <c r="N45">
        <f t="shared" ref="N45:T45" si="37">PERCENTILE(N23:N42,0.75)</f>
        <v>1</v>
      </c>
      <c r="O45">
        <f t="shared" si="37"/>
        <v>2.5</v>
      </c>
      <c r="P45">
        <f t="shared" si="37"/>
        <v>3</v>
      </c>
      <c r="Q45">
        <f t="shared" si="37"/>
        <v>2</v>
      </c>
      <c r="R45">
        <f t="shared" si="37"/>
        <v>4</v>
      </c>
      <c r="S45">
        <f t="shared" si="37"/>
        <v>7.5</v>
      </c>
      <c r="T45">
        <f t="shared" si="37"/>
        <v>2.5</v>
      </c>
      <c r="U45">
        <f>PERCENTILE(U23:U42,0.75)</f>
        <v>6.5</v>
      </c>
      <c r="V45">
        <f>PERCENTILE(V23:V42,0.75)</f>
        <v>6</v>
      </c>
      <c r="W45">
        <f>PERCENTILE(W23:W42,0.75)</f>
        <v>2</v>
      </c>
    </row>
    <row r="46" spans="1:23" ht="15.75" x14ac:dyDescent="0.3">
      <c r="M46" t="s">
        <v>925</v>
      </c>
      <c r="N46" s="3">
        <f t="shared" ref="N46:T46" si="38">MEDIAN(N23:N42)</f>
        <v>1</v>
      </c>
      <c r="O46" s="3">
        <f t="shared" si="38"/>
        <v>2</v>
      </c>
      <c r="P46" s="3">
        <f t="shared" si="38"/>
        <v>3</v>
      </c>
      <c r="Q46" s="3">
        <f t="shared" si="38"/>
        <v>2</v>
      </c>
      <c r="R46" s="3">
        <f t="shared" si="38"/>
        <v>4</v>
      </c>
      <c r="S46" s="3">
        <f t="shared" si="38"/>
        <v>7</v>
      </c>
      <c r="T46" s="3">
        <f t="shared" si="38"/>
        <v>1</v>
      </c>
      <c r="U46" s="3">
        <f>MEDIAN(U23:U42)</f>
        <v>5</v>
      </c>
      <c r="V46" s="3">
        <f>MEDIAN(V23:V42)</f>
        <v>5</v>
      </c>
      <c r="W46" s="3">
        <f>MEDIAN(W23:W42)</f>
        <v>2</v>
      </c>
    </row>
    <row r="47" spans="1:23" x14ac:dyDescent="0.25">
      <c r="M47" t="s">
        <v>926</v>
      </c>
      <c r="N47">
        <f t="shared" ref="N47:T47" si="39">PERCENTILE(N23:N42,0.25)</f>
        <v>1</v>
      </c>
      <c r="O47">
        <f t="shared" si="39"/>
        <v>1.5</v>
      </c>
      <c r="P47">
        <f t="shared" si="39"/>
        <v>3</v>
      </c>
      <c r="Q47">
        <f t="shared" si="39"/>
        <v>2</v>
      </c>
      <c r="R47">
        <f t="shared" si="39"/>
        <v>4</v>
      </c>
      <c r="S47">
        <f t="shared" si="39"/>
        <v>6.5</v>
      </c>
      <c r="T47">
        <f t="shared" si="39"/>
        <v>1</v>
      </c>
      <c r="U47">
        <f>PERCENTILE(U23:U42,0.25)</f>
        <v>4</v>
      </c>
      <c r="V47">
        <f>PERCENTILE(V23:V42,0.25)</f>
        <v>4</v>
      </c>
      <c r="W47">
        <f>PERCENTILE(W23:W42,0.25)</f>
        <v>2</v>
      </c>
    </row>
    <row r="48" spans="1:23" x14ac:dyDescent="0.25">
      <c r="M48" t="s">
        <v>927</v>
      </c>
      <c r="N48">
        <f t="shared" ref="N48:T48" si="40">MIN(N23:N42)</f>
        <v>1</v>
      </c>
      <c r="O48">
        <f t="shared" si="40"/>
        <v>1</v>
      </c>
      <c r="P48">
        <f t="shared" si="40"/>
        <v>3</v>
      </c>
      <c r="Q48">
        <f t="shared" si="40"/>
        <v>2</v>
      </c>
      <c r="R48">
        <f t="shared" si="40"/>
        <v>4</v>
      </c>
      <c r="S48">
        <f t="shared" si="40"/>
        <v>6</v>
      </c>
      <c r="T48">
        <f t="shared" si="40"/>
        <v>1</v>
      </c>
      <c r="U48">
        <f>MIN(U23:U42)</f>
        <v>1</v>
      </c>
      <c r="V48">
        <f>MIN(V23:V42)</f>
        <v>3</v>
      </c>
      <c r="W48">
        <f>MIN(W23:W42)</f>
        <v>2</v>
      </c>
    </row>
    <row r="50" spans="13:23" x14ac:dyDescent="0.25">
      <c r="M50" t="s">
        <v>923</v>
      </c>
      <c r="N50">
        <f t="shared" ref="N50:V52" si="41">(N44-N45)</f>
        <v>0</v>
      </c>
      <c r="O50">
        <f t="shared" si="41"/>
        <v>0.5</v>
      </c>
      <c r="P50">
        <f t="shared" si="41"/>
        <v>0</v>
      </c>
      <c r="Q50">
        <f t="shared" si="41"/>
        <v>0</v>
      </c>
      <c r="R50">
        <f t="shared" si="41"/>
        <v>0</v>
      </c>
      <c r="S50">
        <f t="shared" si="41"/>
        <v>0.5</v>
      </c>
      <c r="T50">
        <f t="shared" si="41"/>
        <v>1.5</v>
      </c>
      <c r="U50">
        <f t="shared" si="41"/>
        <v>1.5</v>
      </c>
      <c r="V50">
        <f t="shared" si="41"/>
        <v>1</v>
      </c>
      <c r="W50">
        <f t="shared" ref="W50" si="42">(W44-W45)</f>
        <v>0</v>
      </c>
    </row>
    <row r="51" spans="13:23" x14ac:dyDescent="0.25">
      <c r="M51" t="s">
        <v>924</v>
      </c>
      <c r="N51">
        <f t="shared" si="41"/>
        <v>0</v>
      </c>
      <c r="O51">
        <f t="shared" si="41"/>
        <v>0.5</v>
      </c>
      <c r="P51">
        <f t="shared" si="41"/>
        <v>0</v>
      </c>
      <c r="Q51">
        <f t="shared" si="41"/>
        <v>0</v>
      </c>
      <c r="R51">
        <f t="shared" si="41"/>
        <v>0</v>
      </c>
      <c r="S51">
        <f t="shared" si="41"/>
        <v>0.5</v>
      </c>
      <c r="T51">
        <f t="shared" si="41"/>
        <v>1.5</v>
      </c>
      <c r="U51">
        <f t="shared" si="41"/>
        <v>1.5</v>
      </c>
      <c r="V51">
        <f t="shared" si="41"/>
        <v>1</v>
      </c>
      <c r="W51">
        <f t="shared" ref="W51" si="43">(W45-W46)</f>
        <v>0</v>
      </c>
    </row>
    <row r="52" spans="13:23" x14ac:dyDescent="0.25">
      <c r="M52" t="s">
        <v>925</v>
      </c>
      <c r="N52">
        <f t="shared" si="41"/>
        <v>0</v>
      </c>
      <c r="O52">
        <f t="shared" si="41"/>
        <v>0.5</v>
      </c>
      <c r="P52">
        <f t="shared" si="41"/>
        <v>0</v>
      </c>
      <c r="Q52">
        <f t="shared" si="41"/>
        <v>0</v>
      </c>
      <c r="R52">
        <f t="shared" si="41"/>
        <v>0</v>
      </c>
      <c r="S52">
        <f t="shared" si="41"/>
        <v>0.5</v>
      </c>
      <c r="T52">
        <f t="shared" si="41"/>
        <v>0</v>
      </c>
      <c r="U52">
        <f t="shared" si="41"/>
        <v>1</v>
      </c>
      <c r="V52">
        <f t="shared" si="41"/>
        <v>1</v>
      </c>
      <c r="W52">
        <f t="shared" ref="W52" si="44">(W46-W47)</f>
        <v>0</v>
      </c>
    </row>
    <row r="53" spans="13:23" x14ac:dyDescent="0.25">
      <c r="M53" t="s">
        <v>926</v>
      </c>
      <c r="N53">
        <f t="shared" ref="N53:T53" si="45">(N47)</f>
        <v>1</v>
      </c>
      <c r="O53">
        <f t="shared" si="45"/>
        <v>1.5</v>
      </c>
      <c r="P53">
        <f t="shared" si="45"/>
        <v>3</v>
      </c>
      <c r="Q53">
        <f t="shared" si="45"/>
        <v>2</v>
      </c>
      <c r="R53">
        <f t="shared" si="45"/>
        <v>4</v>
      </c>
      <c r="S53">
        <f t="shared" si="45"/>
        <v>6.5</v>
      </c>
      <c r="T53">
        <f t="shared" si="45"/>
        <v>1</v>
      </c>
      <c r="U53">
        <f>(U47)</f>
        <v>4</v>
      </c>
      <c r="V53">
        <f>(V47)</f>
        <v>4</v>
      </c>
      <c r="W53">
        <f>(W47)</f>
        <v>2</v>
      </c>
    </row>
    <row r="54" spans="13:23" x14ac:dyDescent="0.25">
      <c r="M54" t="s">
        <v>927</v>
      </c>
      <c r="N54">
        <f t="shared" ref="N54:T54" si="46">N47-N48</f>
        <v>0</v>
      </c>
      <c r="O54">
        <f t="shared" si="46"/>
        <v>0.5</v>
      </c>
      <c r="P54">
        <f t="shared" si="46"/>
        <v>0</v>
      </c>
      <c r="Q54">
        <f t="shared" si="46"/>
        <v>0</v>
      </c>
      <c r="R54">
        <f t="shared" si="46"/>
        <v>0</v>
      </c>
      <c r="S54">
        <f t="shared" si="46"/>
        <v>0.5</v>
      </c>
      <c r="T54">
        <f t="shared" si="46"/>
        <v>0</v>
      </c>
      <c r="U54">
        <f>U47-U48</f>
        <v>3</v>
      </c>
      <c r="V54">
        <f>V47-V48</f>
        <v>1</v>
      </c>
      <c r="W54">
        <f>W47-W48</f>
        <v>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83"/>
  <sheetViews>
    <sheetView workbookViewId="0"/>
  </sheetViews>
  <sheetFormatPr defaultRowHeight="15" x14ac:dyDescent="0.25"/>
  <sheetData>
    <row r="1" spans="1:47" x14ac:dyDescent="0.25">
      <c r="A1" t="s">
        <v>1156</v>
      </c>
    </row>
    <row r="2" spans="1:47" x14ac:dyDescent="0.25">
      <c r="B2" t="s">
        <v>913</v>
      </c>
      <c r="C2" t="s">
        <v>914</v>
      </c>
      <c r="D2" t="s">
        <v>915</v>
      </c>
      <c r="E2" t="s">
        <v>916</v>
      </c>
      <c r="F2" t="s">
        <v>917</v>
      </c>
      <c r="G2" t="s">
        <v>918</v>
      </c>
      <c r="H2" t="s">
        <v>919</v>
      </c>
      <c r="I2" t="s">
        <v>920</v>
      </c>
      <c r="J2" t="s">
        <v>921</v>
      </c>
      <c r="K2" t="s">
        <v>922</v>
      </c>
      <c r="N2" t="s">
        <v>913</v>
      </c>
      <c r="O2" t="s">
        <v>914</v>
      </c>
      <c r="P2" t="s">
        <v>915</v>
      </c>
      <c r="Q2" t="s">
        <v>916</v>
      </c>
      <c r="R2" t="s">
        <v>917</v>
      </c>
      <c r="S2" t="s">
        <v>918</v>
      </c>
      <c r="T2" t="s">
        <v>919</v>
      </c>
      <c r="U2" t="s">
        <v>920</v>
      </c>
      <c r="V2" t="s">
        <v>921</v>
      </c>
      <c r="W2" t="s">
        <v>922</v>
      </c>
      <c r="Y2" t="s">
        <v>929</v>
      </c>
      <c r="Z2" t="s">
        <v>932</v>
      </c>
      <c r="AA2" t="s">
        <v>931</v>
      </c>
      <c r="AB2" t="s">
        <v>930</v>
      </c>
      <c r="AL2" t="s">
        <v>934</v>
      </c>
      <c r="AM2" t="s">
        <v>935</v>
      </c>
      <c r="AN2" t="s">
        <v>936</v>
      </c>
      <c r="AO2" t="s">
        <v>937</v>
      </c>
      <c r="AP2" t="s">
        <v>938</v>
      </c>
      <c r="AQ2" t="s">
        <v>939</v>
      </c>
      <c r="AR2" t="s">
        <v>940</v>
      </c>
      <c r="AS2" t="s">
        <v>941</v>
      </c>
      <c r="AT2" t="s">
        <v>942</v>
      </c>
      <c r="AU2" t="s">
        <v>943</v>
      </c>
    </row>
    <row r="3" spans="1:47" x14ac:dyDescent="0.25"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M3" t="s">
        <v>928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Y3">
        <f>(B3+C3+D3+E3+F3+G3+H3+I3+J3+K3)</f>
        <v>10</v>
      </c>
      <c r="Z3">
        <f>SUM(B3:K3)</f>
        <v>10</v>
      </c>
      <c r="AA3">
        <v>10</v>
      </c>
      <c r="AB3">
        <f>Z3/AA3</f>
        <v>1</v>
      </c>
      <c r="AL3">
        <f>B3</f>
        <v>1</v>
      </c>
      <c r="AM3">
        <f t="shared" ref="AM3:AU3" si="0">C3</f>
        <v>1</v>
      </c>
      <c r="AN3">
        <f t="shared" si="0"/>
        <v>1</v>
      </c>
      <c r="AO3">
        <f t="shared" si="0"/>
        <v>1</v>
      </c>
      <c r="AP3">
        <f t="shared" si="0"/>
        <v>1</v>
      </c>
      <c r="AQ3">
        <f t="shared" si="0"/>
        <v>1</v>
      </c>
      <c r="AR3">
        <f t="shared" si="0"/>
        <v>1</v>
      </c>
      <c r="AS3">
        <f t="shared" si="0"/>
        <v>1</v>
      </c>
      <c r="AT3">
        <f t="shared" si="0"/>
        <v>1</v>
      </c>
      <c r="AU3">
        <f t="shared" si="0"/>
        <v>1</v>
      </c>
    </row>
    <row r="4" spans="1:47" x14ac:dyDescent="0.25"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M4" t="s">
        <v>928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Y4">
        <f t="shared" ref="Y4:Y15" si="1">(Y3+(B4+C4+D4+E4+F4+G4+H4+I4+J4+K4))</f>
        <v>20</v>
      </c>
      <c r="Z4">
        <f t="shared" ref="Z4:Z15" si="2">SUM(B4:K4)</f>
        <v>10</v>
      </c>
      <c r="AA4">
        <v>10</v>
      </c>
      <c r="AB4">
        <f>AB3+(Z4/AA4)</f>
        <v>2</v>
      </c>
      <c r="AL4">
        <f>AL3+B4</f>
        <v>2</v>
      </c>
      <c r="AM4">
        <f t="shared" ref="AM4:AU15" si="3">AM3+C4</f>
        <v>2</v>
      </c>
      <c r="AN4">
        <f t="shared" si="3"/>
        <v>2</v>
      </c>
      <c r="AO4">
        <f t="shared" si="3"/>
        <v>2</v>
      </c>
      <c r="AP4">
        <f t="shared" si="3"/>
        <v>2</v>
      </c>
      <c r="AQ4">
        <f t="shared" si="3"/>
        <v>2</v>
      </c>
      <c r="AR4">
        <f t="shared" si="3"/>
        <v>2</v>
      </c>
      <c r="AS4">
        <f t="shared" si="3"/>
        <v>2</v>
      </c>
      <c r="AT4">
        <f t="shared" si="3"/>
        <v>2</v>
      </c>
      <c r="AU4">
        <f t="shared" si="3"/>
        <v>2</v>
      </c>
    </row>
    <row r="5" spans="1:47" x14ac:dyDescent="0.25"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M5" t="s">
        <v>928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Y5">
        <f t="shared" si="1"/>
        <v>30</v>
      </c>
      <c r="Z5">
        <f t="shared" si="2"/>
        <v>10</v>
      </c>
      <c r="AA5">
        <v>10</v>
      </c>
      <c r="AB5">
        <f>AB4+(Z5/AA5)</f>
        <v>3</v>
      </c>
      <c r="AL5">
        <f>AL4+B5</f>
        <v>3</v>
      </c>
      <c r="AM5">
        <f t="shared" si="3"/>
        <v>3</v>
      </c>
      <c r="AN5">
        <f t="shared" si="3"/>
        <v>3</v>
      </c>
      <c r="AO5">
        <f t="shared" si="3"/>
        <v>3</v>
      </c>
      <c r="AP5">
        <f t="shared" si="3"/>
        <v>3</v>
      </c>
      <c r="AQ5">
        <f t="shared" si="3"/>
        <v>3</v>
      </c>
      <c r="AR5">
        <f t="shared" si="3"/>
        <v>3</v>
      </c>
      <c r="AS5">
        <f t="shared" si="3"/>
        <v>3</v>
      </c>
      <c r="AT5">
        <f t="shared" si="3"/>
        <v>3</v>
      </c>
      <c r="AU5">
        <f t="shared" si="3"/>
        <v>3</v>
      </c>
    </row>
    <row r="6" spans="1:47" x14ac:dyDescent="0.25"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M6" t="s">
        <v>928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Y6">
        <f t="shared" si="1"/>
        <v>40</v>
      </c>
      <c r="Z6">
        <f t="shared" si="2"/>
        <v>10</v>
      </c>
      <c r="AA6">
        <v>10</v>
      </c>
      <c r="AB6">
        <f t="shared" ref="AB6:AB15" si="4">AB5+(Z6/AA6)</f>
        <v>4</v>
      </c>
      <c r="AL6">
        <f t="shared" ref="AL6:AL9" si="5">AL5+B6</f>
        <v>4</v>
      </c>
      <c r="AM6">
        <f t="shared" si="3"/>
        <v>4</v>
      </c>
      <c r="AN6">
        <f t="shared" si="3"/>
        <v>4</v>
      </c>
      <c r="AO6">
        <f t="shared" si="3"/>
        <v>4</v>
      </c>
      <c r="AP6">
        <f t="shared" si="3"/>
        <v>4</v>
      </c>
      <c r="AQ6">
        <f t="shared" si="3"/>
        <v>4</v>
      </c>
      <c r="AR6">
        <f t="shared" si="3"/>
        <v>4</v>
      </c>
      <c r="AS6">
        <f t="shared" si="3"/>
        <v>4</v>
      </c>
      <c r="AT6">
        <f t="shared" si="3"/>
        <v>4</v>
      </c>
      <c r="AU6">
        <f t="shared" si="3"/>
        <v>4</v>
      </c>
    </row>
    <row r="7" spans="1:47" x14ac:dyDescent="0.25"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M7" t="s">
        <v>928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Y7">
        <f t="shared" si="1"/>
        <v>50</v>
      </c>
      <c r="Z7">
        <f t="shared" si="2"/>
        <v>10</v>
      </c>
      <c r="AA7">
        <v>10</v>
      </c>
      <c r="AB7">
        <f t="shared" si="4"/>
        <v>5</v>
      </c>
      <c r="AL7">
        <f t="shared" si="5"/>
        <v>5</v>
      </c>
      <c r="AM7">
        <f t="shared" si="3"/>
        <v>5</v>
      </c>
      <c r="AN7">
        <f t="shared" si="3"/>
        <v>5</v>
      </c>
      <c r="AO7">
        <f t="shared" si="3"/>
        <v>5</v>
      </c>
      <c r="AP7">
        <f t="shared" si="3"/>
        <v>5</v>
      </c>
      <c r="AQ7">
        <f t="shared" si="3"/>
        <v>5</v>
      </c>
      <c r="AR7">
        <f t="shared" si="3"/>
        <v>5</v>
      </c>
      <c r="AS7">
        <f t="shared" si="3"/>
        <v>5</v>
      </c>
      <c r="AT7">
        <f t="shared" si="3"/>
        <v>5</v>
      </c>
      <c r="AU7">
        <f t="shared" si="3"/>
        <v>5</v>
      </c>
    </row>
    <row r="8" spans="1:47" x14ac:dyDescent="0.25"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M8" t="s">
        <v>928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Y8">
        <f t="shared" si="1"/>
        <v>60</v>
      </c>
      <c r="Z8">
        <f t="shared" si="2"/>
        <v>10</v>
      </c>
      <c r="AA8">
        <v>10</v>
      </c>
      <c r="AB8">
        <f t="shared" si="4"/>
        <v>6</v>
      </c>
      <c r="AL8">
        <f t="shared" si="5"/>
        <v>6</v>
      </c>
      <c r="AM8">
        <f t="shared" si="3"/>
        <v>6</v>
      </c>
      <c r="AN8">
        <f t="shared" si="3"/>
        <v>6</v>
      </c>
      <c r="AO8">
        <f t="shared" si="3"/>
        <v>6</v>
      </c>
      <c r="AP8">
        <f t="shared" si="3"/>
        <v>6</v>
      </c>
      <c r="AQ8">
        <f t="shared" si="3"/>
        <v>6</v>
      </c>
      <c r="AR8">
        <f t="shared" si="3"/>
        <v>6</v>
      </c>
      <c r="AS8">
        <f t="shared" si="3"/>
        <v>6</v>
      </c>
      <c r="AT8">
        <f t="shared" si="3"/>
        <v>6</v>
      </c>
      <c r="AU8">
        <f t="shared" si="3"/>
        <v>6</v>
      </c>
    </row>
    <row r="9" spans="1:47" x14ac:dyDescent="0.25">
      <c r="B9">
        <v>2</v>
      </c>
      <c r="C9">
        <v>6</v>
      </c>
      <c r="D9">
        <v>5.666666666666667</v>
      </c>
      <c r="E9">
        <v>5</v>
      </c>
      <c r="F9">
        <v>8</v>
      </c>
      <c r="G9">
        <v>10</v>
      </c>
      <c r="H9">
        <v>19.75</v>
      </c>
      <c r="I9">
        <v>17.142857142857142</v>
      </c>
      <c r="J9" s="1">
        <v>8.8000000000000007</v>
      </c>
      <c r="K9">
        <v>17</v>
      </c>
      <c r="Y9">
        <f t="shared" si="1"/>
        <v>159.35952380952381</v>
      </c>
      <c r="Z9">
        <f t="shared" si="2"/>
        <v>99.359523809523807</v>
      </c>
      <c r="AA9">
        <v>10</v>
      </c>
      <c r="AB9">
        <f t="shared" si="4"/>
        <v>15.935952380952381</v>
      </c>
      <c r="AL9">
        <f t="shared" si="5"/>
        <v>8</v>
      </c>
      <c r="AM9">
        <f t="shared" si="3"/>
        <v>12</v>
      </c>
      <c r="AN9">
        <f t="shared" si="3"/>
        <v>11.666666666666668</v>
      </c>
      <c r="AO9">
        <f t="shared" si="3"/>
        <v>11</v>
      </c>
      <c r="AP9">
        <f t="shared" si="3"/>
        <v>14</v>
      </c>
      <c r="AQ9">
        <f t="shared" si="3"/>
        <v>16</v>
      </c>
      <c r="AR9">
        <f t="shared" si="3"/>
        <v>25.75</v>
      </c>
      <c r="AS9">
        <f t="shared" si="3"/>
        <v>23.142857142857142</v>
      </c>
      <c r="AT9">
        <f t="shared" si="3"/>
        <v>14.8</v>
      </c>
      <c r="AU9">
        <f t="shared" si="3"/>
        <v>23</v>
      </c>
    </row>
    <row r="10" spans="1:47" x14ac:dyDescent="0.25">
      <c r="C10">
        <v>4</v>
      </c>
      <c r="D10">
        <v>5</v>
      </c>
      <c r="G10">
        <v>8.75</v>
      </c>
      <c r="H10">
        <v>13</v>
      </c>
      <c r="I10">
        <v>15</v>
      </c>
      <c r="J10">
        <v>14.571428571428571</v>
      </c>
      <c r="M10" t="s">
        <v>923</v>
      </c>
      <c r="N10">
        <f t="shared" ref="N10:W10" si="6">MAX(N3:N8)</f>
        <v>1</v>
      </c>
      <c r="O10">
        <f t="shared" si="6"/>
        <v>1</v>
      </c>
      <c r="P10">
        <f t="shared" si="6"/>
        <v>1</v>
      </c>
      <c r="Q10">
        <f t="shared" si="6"/>
        <v>1</v>
      </c>
      <c r="R10">
        <f t="shared" si="6"/>
        <v>1</v>
      </c>
      <c r="S10">
        <f t="shared" si="6"/>
        <v>1</v>
      </c>
      <c r="T10">
        <f t="shared" si="6"/>
        <v>1</v>
      </c>
      <c r="U10">
        <f t="shared" si="6"/>
        <v>1</v>
      </c>
      <c r="V10">
        <f t="shared" si="6"/>
        <v>1</v>
      </c>
      <c r="W10">
        <f t="shared" si="6"/>
        <v>1</v>
      </c>
      <c r="Y10">
        <f t="shared" si="1"/>
        <v>219.68095238095236</v>
      </c>
      <c r="Z10">
        <f t="shared" si="2"/>
        <v>60.321428571428569</v>
      </c>
      <c r="AA10">
        <v>6</v>
      </c>
      <c r="AB10">
        <f t="shared" si="4"/>
        <v>25.98952380952381</v>
      </c>
      <c r="AM10">
        <f t="shared" si="3"/>
        <v>16</v>
      </c>
      <c r="AN10">
        <f t="shared" si="3"/>
        <v>16.666666666666668</v>
      </c>
      <c r="AQ10">
        <f t="shared" si="3"/>
        <v>24.75</v>
      </c>
      <c r="AR10">
        <f t="shared" si="3"/>
        <v>38.75</v>
      </c>
      <c r="AS10">
        <f t="shared" si="3"/>
        <v>38.142857142857139</v>
      </c>
      <c r="AT10">
        <f t="shared" si="3"/>
        <v>29.371428571428574</v>
      </c>
    </row>
    <row r="11" spans="1:47" x14ac:dyDescent="0.25">
      <c r="D11">
        <v>4.666666666666667</v>
      </c>
      <c r="G11">
        <v>7.166666666666667</v>
      </c>
      <c r="H11">
        <v>9</v>
      </c>
      <c r="I11">
        <v>17.333333333333332</v>
      </c>
      <c r="J11">
        <v>21</v>
      </c>
      <c r="M11" t="s">
        <v>924</v>
      </c>
      <c r="N11">
        <f>PERCENTILE(N3:N8,0.75)</f>
        <v>1</v>
      </c>
      <c r="O11">
        <f t="shared" ref="O11:W11" si="7">PERCENTILE(O3:O8,0.75)</f>
        <v>1</v>
      </c>
      <c r="P11">
        <f t="shared" si="7"/>
        <v>1</v>
      </c>
      <c r="Q11">
        <f t="shared" si="7"/>
        <v>1</v>
      </c>
      <c r="R11">
        <f t="shared" si="7"/>
        <v>1</v>
      </c>
      <c r="S11">
        <f t="shared" si="7"/>
        <v>1</v>
      </c>
      <c r="T11">
        <f t="shared" si="7"/>
        <v>1</v>
      </c>
      <c r="U11">
        <f t="shared" si="7"/>
        <v>1</v>
      </c>
      <c r="V11">
        <f t="shared" si="7"/>
        <v>1</v>
      </c>
      <c r="W11">
        <f t="shared" si="7"/>
        <v>1</v>
      </c>
      <c r="Y11">
        <f t="shared" si="1"/>
        <v>278.84761904761905</v>
      </c>
      <c r="Z11">
        <f t="shared" si="2"/>
        <v>59.166666666666671</v>
      </c>
      <c r="AA11">
        <v>5</v>
      </c>
      <c r="AB11">
        <f t="shared" si="4"/>
        <v>37.822857142857146</v>
      </c>
      <c r="AN11">
        <f t="shared" si="3"/>
        <v>21.333333333333336</v>
      </c>
      <c r="AQ11">
        <f t="shared" si="3"/>
        <v>31.916666666666668</v>
      </c>
      <c r="AR11">
        <f t="shared" si="3"/>
        <v>47.75</v>
      </c>
      <c r="AS11">
        <f t="shared" si="3"/>
        <v>55.476190476190467</v>
      </c>
      <c r="AT11">
        <f t="shared" si="3"/>
        <v>50.371428571428574</v>
      </c>
    </row>
    <row r="12" spans="1:47" ht="15.75" x14ac:dyDescent="0.3">
      <c r="I12">
        <v>16.25</v>
      </c>
      <c r="M12" t="s">
        <v>925</v>
      </c>
      <c r="N12" s="3">
        <f t="shared" ref="N12:W12" si="8">MEDIAN(N3:N8)</f>
        <v>1</v>
      </c>
      <c r="O12" s="3">
        <f t="shared" si="8"/>
        <v>1</v>
      </c>
      <c r="P12" s="3">
        <f t="shared" si="8"/>
        <v>1</v>
      </c>
      <c r="Q12" s="3">
        <f t="shared" si="8"/>
        <v>1</v>
      </c>
      <c r="R12" s="3">
        <f t="shared" si="8"/>
        <v>1</v>
      </c>
      <c r="S12" s="3">
        <f t="shared" si="8"/>
        <v>1</v>
      </c>
      <c r="T12" s="3">
        <f t="shared" si="8"/>
        <v>1</v>
      </c>
      <c r="U12" s="3">
        <f t="shared" si="8"/>
        <v>1</v>
      </c>
      <c r="V12" s="3">
        <f t="shared" si="8"/>
        <v>1</v>
      </c>
      <c r="W12" s="3">
        <f t="shared" si="8"/>
        <v>1</v>
      </c>
      <c r="Y12">
        <f t="shared" si="1"/>
        <v>295.09761904761905</v>
      </c>
      <c r="Z12">
        <f t="shared" si="2"/>
        <v>16.25</v>
      </c>
      <c r="AA12">
        <v>1</v>
      </c>
      <c r="AB12">
        <f t="shared" si="4"/>
        <v>54.072857142857146</v>
      </c>
      <c r="AS12">
        <f t="shared" si="3"/>
        <v>71.726190476190467</v>
      </c>
    </row>
    <row r="13" spans="1:47" x14ac:dyDescent="0.25">
      <c r="I13">
        <v>10.75</v>
      </c>
      <c r="M13" t="s">
        <v>926</v>
      </c>
      <c r="N13">
        <f t="shared" ref="N13:W13" si="9">PERCENTILE(N3:N8,0.25)</f>
        <v>1</v>
      </c>
      <c r="O13">
        <f t="shared" si="9"/>
        <v>1</v>
      </c>
      <c r="P13">
        <f t="shared" si="9"/>
        <v>1</v>
      </c>
      <c r="Q13">
        <f t="shared" si="9"/>
        <v>1</v>
      </c>
      <c r="R13">
        <f t="shared" si="9"/>
        <v>1</v>
      </c>
      <c r="S13">
        <f t="shared" si="9"/>
        <v>1</v>
      </c>
      <c r="T13">
        <f t="shared" si="9"/>
        <v>1</v>
      </c>
      <c r="U13">
        <f t="shared" si="9"/>
        <v>1</v>
      </c>
      <c r="V13">
        <f t="shared" si="9"/>
        <v>1</v>
      </c>
      <c r="W13">
        <f t="shared" si="9"/>
        <v>1</v>
      </c>
      <c r="Y13">
        <f t="shared" si="1"/>
        <v>305.84761904761905</v>
      </c>
      <c r="Z13">
        <f t="shared" si="2"/>
        <v>10.75</v>
      </c>
      <c r="AA13">
        <v>1</v>
      </c>
      <c r="AB13">
        <f t="shared" si="4"/>
        <v>64.822857142857146</v>
      </c>
      <c r="AS13">
        <f t="shared" si="3"/>
        <v>82.476190476190467</v>
      </c>
    </row>
    <row r="14" spans="1:47" x14ac:dyDescent="0.25">
      <c r="I14">
        <v>12.875</v>
      </c>
      <c r="M14" t="s">
        <v>927</v>
      </c>
      <c r="N14">
        <f t="shared" ref="N14:W14" si="10">MIN(N3:N8)</f>
        <v>1</v>
      </c>
      <c r="O14">
        <f t="shared" si="10"/>
        <v>1</v>
      </c>
      <c r="P14">
        <f t="shared" si="10"/>
        <v>1</v>
      </c>
      <c r="Q14">
        <f t="shared" si="10"/>
        <v>1</v>
      </c>
      <c r="R14">
        <f t="shared" si="10"/>
        <v>1</v>
      </c>
      <c r="S14">
        <f t="shared" si="10"/>
        <v>1</v>
      </c>
      <c r="T14">
        <f t="shared" si="10"/>
        <v>1</v>
      </c>
      <c r="U14">
        <f t="shared" si="10"/>
        <v>1</v>
      </c>
      <c r="V14">
        <f t="shared" si="10"/>
        <v>1</v>
      </c>
      <c r="W14">
        <f t="shared" si="10"/>
        <v>1</v>
      </c>
      <c r="Y14">
        <f t="shared" si="1"/>
        <v>318.72261904761905</v>
      </c>
      <c r="Z14">
        <f t="shared" si="2"/>
        <v>12.875</v>
      </c>
      <c r="AA14">
        <v>1</v>
      </c>
      <c r="AB14">
        <f t="shared" si="4"/>
        <v>77.697857142857146</v>
      </c>
      <c r="AS14">
        <f t="shared" si="3"/>
        <v>95.351190476190467</v>
      </c>
    </row>
    <row r="15" spans="1:47" x14ac:dyDescent="0.25">
      <c r="I15">
        <v>15</v>
      </c>
      <c r="Y15">
        <f t="shared" si="1"/>
        <v>333.72261904761905</v>
      </c>
      <c r="Z15">
        <f t="shared" si="2"/>
        <v>15</v>
      </c>
      <c r="AA15">
        <v>1</v>
      </c>
      <c r="AB15">
        <f t="shared" si="4"/>
        <v>92.697857142857146</v>
      </c>
      <c r="AS15">
        <f t="shared" si="3"/>
        <v>110.35119047619047</v>
      </c>
    </row>
    <row r="16" spans="1:47" x14ac:dyDescent="0.25">
      <c r="M16" t="s">
        <v>923</v>
      </c>
      <c r="N16">
        <f>(N10-N11)</f>
        <v>0</v>
      </c>
      <c r="O16">
        <f t="shared" ref="O16:W18" si="11">(O10-O11)</f>
        <v>0</v>
      </c>
      <c r="P16">
        <f t="shared" si="11"/>
        <v>0</v>
      </c>
      <c r="Q16">
        <f t="shared" si="11"/>
        <v>0</v>
      </c>
      <c r="R16">
        <f t="shared" si="11"/>
        <v>0</v>
      </c>
      <c r="S16">
        <f t="shared" si="11"/>
        <v>0</v>
      </c>
      <c r="T16">
        <f t="shared" si="11"/>
        <v>0</v>
      </c>
      <c r="U16">
        <f t="shared" si="11"/>
        <v>0</v>
      </c>
      <c r="V16">
        <f t="shared" si="11"/>
        <v>0</v>
      </c>
      <c r="W16">
        <f t="shared" si="11"/>
        <v>0</v>
      </c>
    </row>
    <row r="17" spans="1:23" x14ac:dyDescent="0.25">
      <c r="M17" t="s">
        <v>924</v>
      </c>
      <c r="N17">
        <f t="shared" ref="N17:V18" si="12">(N11-N12)</f>
        <v>0</v>
      </c>
      <c r="O17">
        <f t="shared" si="12"/>
        <v>0</v>
      </c>
      <c r="P17">
        <f t="shared" si="12"/>
        <v>0</v>
      </c>
      <c r="Q17">
        <f t="shared" si="12"/>
        <v>0</v>
      </c>
      <c r="R17">
        <f t="shared" si="12"/>
        <v>0</v>
      </c>
      <c r="S17">
        <f t="shared" si="12"/>
        <v>0</v>
      </c>
      <c r="T17">
        <f t="shared" si="12"/>
        <v>0</v>
      </c>
      <c r="U17">
        <f t="shared" si="12"/>
        <v>0</v>
      </c>
      <c r="V17">
        <f t="shared" si="12"/>
        <v>0</v>
      </c>
      <c r="W17">
        <f t="shared" si="11"/>
        <v>0</v>
      </c>
    </row>
    <row r="18" spans="1:23" x14ac:dyDescent="0.25">
      <c r="M18" t="s">
        <v>925</v>
      </c>
      <c r="N18">
        <f>(N12-N13)</f>
        <v>0</v>
      </c>
      <c r="O18">
        <f t="shared" si="12"/>
        <v>0</v>
      </c>
      <c r="P18">
        <f t="shared" si="12"/>
        <v>0</v>
      </c>
      <c r="Q18">
        <f t="shared" si="12"/>
        <v>0</v>
      </c>
      <c r="R18">
        <f t="shared" si="12"/>
        <v>0</v>
      </c>
      <c r="S18">
        <f t="shared" si="12"/>
        <v>0</v>
      </c>
      <c r="T18">
        <f t="shared" si="12"/>
        <v>0</v>
      </c>
      <c r="U18">
        <f t="shared" si="12"/>
        <v>0</v>
      </c>
      <c r="V18">
        <f t="shared" si="12"/>
        <v>0</v>
      </c>
      <c r="W18">
        <f t="shared" si="11"/>
        <v>0</v>
      </c>
    </row>
    <row r="19" spans="1:23" x14ac:dyDescent="0.25">
      <c r="M19" t="s">
        <v>926</v>
      </c>
      <c r="N19">
        <f>(N13)</f>
        <v>1</v>
      </c>
      <c r="O19">
        <f t="shared" ref="O19:W19" si="13">(O13)</f>
        <v>1</v>
      </c>
      <c r="P19">
        <f t="shared" si="13"/>
        <v>1</v>
      </c>
      <c r="Q19">
        <f t="shared" si="13"/>
        <v>1</v>
      </c>
      <c r="R19">
        <f t="shared" si="13"/>
        <v>1</v>
      </c>
      <c r="S19">
        <f t="shared" si="13"/>
        <v>1</v>
      </c>
      <c r="T19">
        <f t="shared" si="13"/>
        <v>1</v>
      </c>
      <c r="U19">
        <f t="shared" si="13"/>
        <v>1</v>
      </c>
      <c r="V19">
        <f t="shared" si="13"/>
        <v>1</v>
      </c>
      <c r="W19">
        <f t="shared" si="13"/>
        <v>1</v>
      </c>
    </row>
    <row r="20" spans="1:23" x14ac:dyDescent="0.25">
      <c r="M20" t="s">
        <v>927</v>
      </c>
      <c r="N20">
        <f t="shared" ref="N20:W20" si="14">N13-N14</f>
        <v>0</v>
      </c>
      <c r="O20">
        <f t="shared" si="14"/>
        <v>0</v>
      </c>
      <c r="P20">
        <f t="shared" si="14"/>
        <v>0</v>
      </c>
      <c r="Q20">
        <f t="shared" si="14"/>
        <v>0</v>
      </c>
      <c r="R20">
        <f t="shared" si="14"/>
        <v>0</v>
      </c>
      <c r="S20">
        <f t="shared" si="14"/>
        <v>0</v>
      </c>
      <c r="T20">
        <f t="shared" si="14"/>
        <v>0</v>
      </c>
      <c r="U20">
        <f t="shared" si="14"/>
        <v>0</v>
      </c>
      <c r="V20">
        <f t="shared" si="14"/>
        <v>0</v>
      </c>
      <c r="W20">
        <f t="shared" si="14"/>
        <v>0</v>
      </c>
    </row>
    <row r="23" spans="1:23" x14ac:dyDescent="0.25">
      <c r="M23" t="s">
        <v>913</v>
      </c>
      <c r="N23">
        <v>2</v>
      </c>
      <c r="O23">
        <v>6</v>
      </c>
      <c r="P23">
        <v>5.666666666666667</v>
      </c>
      <c r="Q23">
        <v>5</v>
      </c>
      <c r="R23">
        <v>8</v>
      </c>
      <c r="S23">
        <v>10</v>
      </c>
      <c r="T23">
        <v>19.75</v>
      </c>
      <c r="U23">
        <v>17.142857142857142</v>
      </c>
      <c r="V23" s="1">
        <v>8.8000000000000007</v>
      </c>
      <c r="W23">
        <v>17</v>
      </c>
    </row>
    <row r="24" spans="1:23" x14ac:dyDescent="0.25">
      <c r="M24" t="s">
        <v>913</v>
      </c>
      <c r="O24">
        <v>4</v>
      </c>
      <c r="P24">
        <v>5</v>
      </c>
      <c r="S24">
        <v>8.75</v>
      </c>
      <c r="T24">
        <v>13</v>
      </c>
      <c r="U24">
        <v>15</v>
      </c>
      <c r="V24">
        <v>14.571428571428571</v>
      </c>
    </row>
    <row r="25" spans="1:23" x14ac:dyDescent="0.25">
      <c r="M25" t="s">
        <v>913</v>
      </c>
      <c r="P25">
        <v>4.666666666666667</v>
      </c>
      <c r="S25">
        <v>7.166666666666667</v>
      </c>
      <c r="T25">
        <v>9</v>
      </c>
      <c r="U25">
        <v>17.333333333333332</v>
      </c>
      <c r="V25">
        <v>21</v>
      </c>
    </row>
    <row r="26" spans="1:23" x14ac:dyDescent="0.25">
      <c r="M26" t="s">
        <v>913</v>
      </c>
      <c r="U26">
        <v>16.25</v>
      </c>
    </row>
    <row r="27" spans="1:23" x14ac:dyDescent="0.25">
      <c r="M27" t="s">
        <v>913</v>
      </c>
      <c r="U27">
        <v>10.75</v>
      </c>
    </row>
    <row r="28" spans="1:23" x14ac:dyDescent="0.25">
      <c r="M28" t="s">
        <v>913</v>
      </c>
      <c r="U28">
        <v>12.875</v>
      </c>
    </row>
    <row r="29" spans="1:23" x14ac:dyDescent="0.25">
      <c r="M29" t="s">
        <v>913</v>
      </c>
      <c r="U29">
        <v>15</v>
      </c>
    </row>
    <row r="30" spans="1:23" x14ac:dyDescent="0.25">
      <c r="M30" t="s">
        <v>913</v>
      </c>
    </row>
    <row r="31" spans="1:23" x14ac:dyDescent="0.25">
      <c r="A31" t="s">
        <v>923</v>
      </c>
      <c r="B31">
        <f>MAX(B3:B29)</f>
        <v>2</v>
      </c>
      <c r="C31">
        <f t="shared" ref="C31:K31" si="15">MAX(C3:C29)</f>
        <v>6</v>
      </c>
      <c r="D31">
        <f t="shared" si="15"/>
        <v>5.666666666666667</v>
      </c>
      <c r="E31">
        <f t="shared" si="15"/>
        <v>5</v>
      </c>
      <c r="F31">
        <f t="shared" si="15"/>
        <v>8</v>
      </c>
      <c r="G31">
        <f t="shared" si="15"/>
        <v>10</v>
      </c>
      <c r="H31">
        <f t="shared" si="15"/>
        <v>19.75</v>
      </c>
      <c r="I31">
        <f t="shared" si="15"/>
        <v>17.333333333333332</v>
      </c>
      <c r="J31">
        <f t="shared" si="15"/>
        <v>21</v>
      </c>
      <c r="K31">
        <f t="shared" si="15"/>
        <v>17</v>
      </c>
      <c r="M31" t="s">
        <v>913</v>
      </c>
    </row>
    <row r="32" spans="1:23" ht="15.75" x14ac:dyDescent="0.3">
      <c r="A32" t="s">
        <v>924</v>
      </c>
      <c r="B32">
        <f>PERCENTILE(B3:B29, 0.75)</f>
        <v>1</v>
      </c>
      <c r="C32">
        <f t="shared" ref="C32:K32" si="16">PERCENTILE(C3:C29, 0.75)</f>
        <v>1.75</v>
      </c>
      <c r="D32">
        <f t="shared" si="16"/>
        <v>4.666666666666667</v>
      </c>
      <c r="E32">
        <f t="shared" si="16"/>
        <v>1</v>
      </c>
      <c r="F32">
        <f t="shared" si="16"/>
        <v>1</v>
      </c>
      <c r="G32">
        <f t="shared" si="16"/>
        <v>7.166666666666667</v>
      </c>
      <c r="H32">
        <f t="shared" si="16"/>
        <v>9</v>
      </c>
      <c r="I32">
        <f t="shared" si="16"/>
        <v>15</v>
      </c>
      <c r="J32">
        <f t="shared" si="16"/>
        <v>8.8000000000000007</v>
      </c>
      <c r="K32">
        <f t="shared" si="16"/>
        <v>1</v>
      </c>
      <c r="M32" t="s">
        <v>913</v>
      </c>
      <c r="N32" s="3"/>
    </row>
    <row r="33" spans="1:23" ht="15.75" x14ac:dyDescent="0.3">
      <c r="A33" t="s">
        <v>925</v>
      </c>
      <c r="B33" s="3">
        <f>MEDIAN(B3:B29)</f>
        <v>1</v>
      </c>
      <c r="C33" s="3">
        <f t="shared" ref="C33:K33" si="17">MEDIAN(C3:C29)</f>
        <v>1</v>
      </c>
      <c r="D33" s="3">
        <f t="shared" si="17"/>
        <v>1</v>
      </c>
      <c r="E33" s="3">
        <f t="shared" si="17"/>
        <v>1</v>
      </c>
      <c r="F33" s="3">
        <f t="shared" si="17"/>
        <v>1</v>
      </c>
      <c r="G33" s="3">
        <f t="shared" si="17"/>
        <v>1</v>
      </c>
      <c r="H33" s="3">
        <f t="shared" si="17"/>
        <v>1</v>
      </c>
      <c r="I33" s="3">
        <f t="shared" si="17"/>
        <v>10.75</v>
      </c>
      <c r="J33" s="3">
        <f t="shared" si="17"/>
        <v>1</v>
      </c>
      <c r="K33" s="3">
        <f t="shared" si="17"/>
        <v>1</v>
      </c>
      <c r="M33" t="s">
        <v>913</v>
      </c>
    </row>
    <row r="34" spans="1:23" x14ac:dyDescent="0.25">
      <c r="A34" t="s">
        <v>926</v>
      </c>
      <c r="B34">
        <f>PERCENTILE(B3:B29,0.25)</f>
        <v>1</v>
      </c>
      <c r="C34">
        <f t="shared" ref="C34:K34" si="18">PERCENTILE(C3:C29,0.25)</f>
        <v>1</v>
      </c>
      <c r="D34">
        <f t="shared" si="18"/>
        <v>1</v>
      </c>
      <c r="E34">
        <f t="shared" si="18"/>
        <v>1</v>
      </c>
      <c r="F34">
        <f t="shared" si="18"/>
        <v>1</v>
      </c>
      <c r="G34">
        <f t="shared" si="18"/>
        <v>1</v>
      </c>
      <c r="H34">
        <f t="shared" si="18"/>
        <v>1</v>
      </c>
      <c r="I34">
        <f t="shared" si="18"/>
        <v>1</v>
      </c>
      <c r="J34">
        <f t="shared" si="18"/>
        <v>1</v>
      </c>
      <c r="K34">
        <f t="shared" si="18"/>
        <v>1</v>
      </c>
      <c r="M34" t="s">
        <v>913</v>
      </c>
    </row>
    <row r="35" spans="1:23" ht="15.75" x14ac:dyDescent="0.3">
      <c r="A35" t="s">
        <v>927</v>
      </c>
      <c r="B35" s="3">
        <f>MIN(B3:B29)</f>
        <v>1</v>
      </c>
      <c r="C35" s="3">
        <f t="shared" ref="C35:K35" si="19">MIN(C3:C29)</f>
        <v>1</v>
      </c>
      <c r="D35" s="3">
        <f t="shared" si="19"/>
        <v>1</v>
      </c>
      <c r="E35" s="3">
        <f t="shared" si="19"/>
        <v>1</v>
      </c>
      <c r="F35" s="3">
        <f t="shared" si="19"/>
        <v>1</v>
      </c>
      <c r="G35" s="3">
        <f t="shared" si="19"/>
        <v>1</v>
      </c>
      <c r="H35" s="3">
        <f t="shared" si="19"/>
        <v>1</v>
      </c>
      <c r="I35" s="3">
        <f t="shared" si="19"/>
        <v>1</v>
      </c>
      <c r="J35" s="3">
        <f t="shared" si="19"/>
        <v>1</v>
      </c>
      <c r="K35" s="3">
        <f t="shared" si="19"/>
        <v>1</v>
      </c>
      <c r="M35" t="s">
        <v>913</v>
      </c>
    </row>
    <row r="36" spans="1:23" x14ac:dyDescent="0.25">
      <c r="M36" t="s">
        <v>913</v>
      </c>
    </row>
    <row r="37" spans="1:23" x14ac:dyDescent="0.25">
      <c r="A37" t="s">
        <v>923</v>
      </c>
      <c r="B37">
        <f>(B31-B32)</f>
        <v>1</v>
      </c>
      <c r="C37">
        <f t="shared" ref="C37:K37" si="20">(C31-C32)</f>
        <v>4.25</v>
      </c>
      <c r="D37">
        <f t="shared" si="20"/>
        <v>1</v>
      </c>
      <c r="E37">
        <f t="shared" si="20"/>
        <v>4</v>
      </c>
      <c r="F37">
        <f t="shared" si="20"/>
        <v>7</v>
      </c>
      <c r="G37">
        <f t="shared" si="20"/>
        <v>2.833333333333333</v>
      </c>
      <c r="H37">
        <f t="shared" si="20"/>
        <v>10.75</v>
      </c>
      <c r="I37">
        <f t="shared" si="20"/>
        <v>2.3333333333333321</v>
      </c>
      <c r="J37">
        <f t="shared" si="20"/>
        <v>12.2</v>
      </c>
      <c r="K37">
        <f t="shared" si="20"/>
        <v>16</v>
      </c>
      <c r="M37" t="s">
        <v>913</v>
      </c>
    </row>
    <row r="38" spans="1:23" x14ac:dyDescent="0.25">
      <c r="A38" t="s">
        <v>924</v>
      </c>
      <c r="B38">
        <f t="shared" ref="B38:K39" si="21">(B32-B33)</f>
        <v>0</v>
      </c>
      <c r="C38">
        <f t="shared" si="21"/>
        <v>0.75</v>
      </c>
      <c r="D38">
        <f t="shared" si="21"/>
        <v>3.666666666666667</v>
      </c>
      <c r="E38">
        <f t="shared" si="21"/>
        <v>0</v>
      </c>
      <c r="F38">
        <f t="shared" si="21"/>
        <v>0</v>
      </c>
      <c r="G38">
        <f t="shared" si="21"/>
        <v>6.166666666666667</v>
      </c>
      <c r="H38">
        <f t="shared" si="21"/>
        <v>8</v>
      </c>
      <c r="I38">
        <f t="shared" si="21"/>
        <v>4.25</v>
      </c>
      <c r="J38">
        <f t="shared" si="21"/>
        <v>7.8000000000000007</v>
      </c>
      <c r="K38">
        <f t="shared" si="21"/>
        <v>0</v>
      </c>
      <c r="M38" t="s">
        <v>913</v>
      </c>
    </row>
    <row r="39" spans="1:23" x14ac:dyDescent="0.25">
      <c r="A39" t="s">
        <v>925</v>
      </c>
      <c r="B39">
        <f t="shared" si="21"/>
        <v>0</v>
      </c>
      <c r="C39">
        <f t="shared" si="21"/>
        <v>0</v>
      </c>
      <c r="D39">
        <f t="shared" si="21"/>
        <v>0</v>
      </c>
      <c r="E39">
        <f t="shared" si="21"/>
        <v>0</v>
      </c>
      <c r="F39">
        <f t="shared" si="21"/>
        <v>0</v>
      </c>
      <c r="G39">
        <f t="shared" si="21"/>
        <v>0</v>
      </c>
      <c r="H39">
        <f t="shared" si="21"/>
        <v>0</v>
      </c>
      <c r="I39">
        <f t="shared" si="21"/>
        <v>9.75</v>
      </c>
      <c r="J39">
        <f t="shared" si="21"/>
        <v>0</v>
      </c>
      <c r="K39">
        <f t="shared" si="21"/>
        <v>0</v>
      </c>
      <c r="M39" t="s">
        <v>913</v>
      </c>
    </row>
    <row r="40" spans="1:23" x14ac:dyDescent="0.25">
      <c r="A40" t="s">
        <v>926</v>
      </c>
      <c r="B40">
        <f t="shared" ref="B40:K40" si="22">(B34)</f>
        <v>1</v>
      </c>
      <c r="C40">
        <f t="shared" si="22"/>
        <v>1</v>
      </c>
      <c r="D40">
        <f t="shared" si="22"/>
        <v>1</v>
      </c>
      <c r="E40">
        <f t="shared" si="22"/>
        <v>1</v>
      </c>
      <c r="F40">
        <f t="shared" si="22"/>
        <v>1</v>
      </c>
      <c r="G40">
        <f t="shared" si="22"/>
        <v>1</v>
      </c>
      <c r="H40">
        <f t="shared" si="22"/>
        <v>1</v>
      </c>
      <c r="I40">
        <f t="shared" si="22"/>
        <v>1</v>
      </c>
      <c r="J40">
        <f t="shared" si="22"/>
        <v>1</v>
      </c>
      <c r="K40">
        <f t="shared" si="22"/>
        <v>1</v>
      </c>
      <c r="M40" t="s">
        <v>913</v>
      </c>
    </row>
    <row r="41" spans="1:23" x14ac:dyDescent="0.25">
      <c r="A41" t="s">
        <v>927</v>
      </c>
      <c r="B41">
        <f t="shared" ref="B41:K41" si="23">(B34-B35)</f>
        <v>0</v>
      </c>
      <c r="C41">
        <f t="shared" si="23"/>
        <v>0</v>
      </c>
      <c r="D41">
        <f t="shared" si="23"/>
        <v>0</v>
      </c>
      <c r="E41">
        <f t="shared" si="23"/>
        <v>0</v>
      </c>
      <c r="F41">
        <f t="shared" si="23"/>
        <v>0</v>
      </c>
      <c r="G41">
        <f t="shared" si="23"/>
        <v>0</v>
      </c>
      <c r="H41">
        <f t="shared" si="23"/>
        <v>0</v>
      </c>
      <c r="I41">
        <f t="shared" si="23"/>
        <v>0</v>
      </c>
      <c r="J41">
        <f t="shared" si="23"/>
        <v>0</v>
      </c>
      <c r="K41">
        <f t="shared" si="23"/>
        <v>0</v>
      </c>
      <c r="M41" t="s">
        <v>913</v>
      </c>
    </row>
    <row r="42" spans="1:23" x14ac:dyDescent="0.25">
      <c r="M42" t="s">
        <v>913</v>
      </c>
    </row>
    <row r="44" spans="1:23" x14ac:dyDescent="0.25">
      <c r="M44" t="s">
        <v>923</v>
      </c>
      <c r="N44">
        <f t="shared" ref="N44:T44" si="24">MAX(N23:N42)</f>
        <v>2</v>
      </c>
      <c r="O44">
        <f t="shared" si="24"/>
        <v>6</v>
      </c>
      <c r="P44">
        <f t="shared" si="24"/>
        <v>5.666666666666667</v>
      </c>
      <c r="Q44">
        <f t="shared" si="24"/>
        <v>5</v>
      </c>
      <c r="R44">
        <f t="shared" si="24"/>
        <v>8</v>
      </c>
      <c r="S44">
        <f t="shared" si="24"/>
        <v>10</v>
      </c>
      <c r="T44">
        <f t="shared" si="24"/>
        <v>19.75</v>
      </c>
      <c r="U44">
        <f>MAX(U23:U42)</f>
        <v>17.333333333333332</v>
      </c>
      <c r="V44">
        <f>MAX(V23:V42)</f>
        <v>21</v>
      </c>
      <c r="W44">
        <f>MAX(W23:W42)</f>
        <v>17</v>
      </c>
    </row>
    <row r="45" spans="1:23" x14ac:dyDescent="0.25">
      <c r="M45" t="s">
        <v>924</v>
      </c>
      <c r="N45">
        <f t="shared" ref="N45:T45" si="25">PERCENTILE(N23:N42,0.75)</f>
        <v>2</v>
      </c>
      <c r="O45">
        <f t="shared" si="25"/>
        <v>5.5</v>
      </c>
      <c r="P45">
        <f t="shared" si="25"/>
        <v>5.3333333333333339</v>
      </c>
      <c r="Q45">
        <f t="shared" si="25"/>
        <v>5</v>
      </c>
      <c r="R45">
        <f t="shared" si="25"/>
        <v>8</v>
      </c>
      <c r="S45">
        <f t="shared" si="25"/>
        <v>9.375</v>
      </c>
      <c r="T45">
        <f t="shared" si="25"/>
        <v>16.375</v>
      </c>
      <c r="U45">
        <f>PERCENTILE(U23:U42,0.75)</f>
        <v>16.696428571428569</v>
      </c>
      <c r="V45">
        <f>PERCENTILE(V23:V42,0.75)</f>
        <v>17.785714285714285</v>
      </c>
      <c r="W45">
        <f>PERCENTILE(W23:W42,0.75)</f>
        <v>17</v>
      </c>
    </row>
    <row r="46" spans="1:23" ht="15.75" x14ac:dyDescent="0.3">
      <c r="M46" t="s">
        <v>925</v>
      </c>
      <c r="N46" s="3">
        <f t="shared" ref="N46:T46" si="26">MEDIAN(N23:N42)</f>
        <v>2</v>
      </c>
      <c r="O46" s="3">
        <f t="shared" si="26"/>
        <v>5</v>
      </c>
      <c r="P46" s="3">
        <f t="shared" si="26"/>
        <v>5</v>
      </c>
      <c r="Q46" s="3">
        <f t="shared" si="26"/>
        <v>5</v>
      </c>
      <c r="R46" s="3">
        <f t="shared" si="26"/>
        <v>8</v>
      </c>
      <c r="S46" s="3">
        <f t="shared" si="26"/>
        <v>8.75</v>
      </c>
      <c r="T46" s="3">
        <f t="shared" si="26"/>
        <v>13</v>
      </c>
      <c r="U46" s="3">
        <f>MEDIAN(U23:U42)</f>
        <v>15</v>
      </c>
      <c r="V46" s="3">
        <f>MEDIAN(V23:V42)</f>
        <v>14.571428571428571</v>
      </c>
      <c r="W46" s="3">
        <f>MEDIAN(W23:W42)</f>
        <v>17</v>
      </c>
    </row>
    <row r="47" spans="1:23" x14ac:dyDescent="0.25">
      <c r="M47" t="s">
        <v>926</v>
      </c>
      <c r="N47">
        <f t="shared" ref="N47:T47" si="27">PERCENTILE(N23:N42,0.25)</f>
        <v>2</v>
      </c>
      <c r="O47">
        <f t="shared" si="27"/>
        <v>4.5</v>
      </c>
      <c r="P47">
        <f t="shared" si="27"/>
        <v>4.8333333333333339</v>
      </c>
      <c r="Q47">
        <f t="shared" si="27"/>
        <v>5</v>
      </c>
      <c r="R47">
        <f t="shared" si="27"/>
        <v>8</v>
      </c>
      <c r="S47">
        <f t="shared" si="27"/>
        <v>7.9583333333333339</v>
      </c>
      <c r="T47">
        <f t="shared" si="27"/>
        <v>11</v>
      </c>
      <c r="U47">
        <f>PERCENTILE(U23:U42,0.25)</f>
        <v>13.9375</v>
      </c>
      <c r="V47">
        <f>PERCENTILE(V23:V42,0.25)</f>
        <v>11.685714285714287</v>
      </c>
      <c r="W47">
        <f>PERCENTILE(W23:W42,0.25)</f>
        <v>17</v>
      </c>
    </row>
    <row r="48" spans="1:23" x14ac:dyDescent="0.25">
      <c r="M48" t="s">
        <v>927</v>
      </c>
      <c r="N48">
        <f t="shared" ref="N48:T48" si="28">MIN(N23:N42)</f>
        <v>2</v>
      </c>
      <c r="O48">
        <f t="shared" si="28"/>
        <v>4</v>
      </c>
      <c r="P48">
        <f t="shared" si="28"/>
        <v>4.666666666666667</v>
      </c>
      <c r="Q48">
        <f t="shared" si="28"/>
        <v>5</v>
      </c>
      <c r="R48">
        <f t="shared" si="28"/>
        <v>8</v>
      </c>
      <c r="S48">
        <f t="shared" si="28"/>
        <v>7.166666666666667</v>
      </c>
      <c r="T48">
        <f t="shared" si="28"/>
        <v>9</v>
      </c>
      <c r="U48">
        <f>MIN(U23:U42)</f>
        <v>10.75</v>
      </c>
      <c r="V48">
        <f>MIN(V23:V42)</f>
        <v>8.8000000000000007</v>
      </c>
      <c r="W48">
        <f>MIN(W23:W42)</f>
        <v>17</v>
      </c>
    </row>
    <row r="50" spans="13:23" x14ac:dyDescent="0.25">
      <c r="M50" t="s">
        <v>923</v>
      </c>
      <c r="N50">
        <f t="shared" ref="N50:W52" si="29">(N44-N45)</f>
        <v>0</v>
      </c>
      <c r="O50">
        <f t="shared" si="29"/>
        <v>0.5</v>
      </c>
      <c r="P50">
        <f t="shared" si="29"/>
        <v>0.33333333333333304</v>
      </c>
      <c r="Q50">
        <f t="shared" si="29"/>
        <v>0</v>
      </c>
      <c r="R50">
        <f t="shared" si="29"/>
        <v>0</v>
      </c>
      <c r="S50">
        <f t="shared" si="29"/>
        <v>0.625</v>
      </c>
      <c r="T50">
        <f t="shared" si="29"/>
        <v>3.375</v>
      </c>
      <c r="U50">
        <f t="shared" si="29"/>
        <v>0.63690476190476275</v>
      </c>
      <c r="V50">
        <f t="shared" si="29"/>
        <v>3.2142857142857153</v>
      </c>
      <c r="W50">
        <f t="shared" si="29"/>
        <v>0</v>
      </c>
    </row>
    <row r="51" spans="13:23" x14ac:dyDescent="0.25">
      <c r="M51" t="s">
        <v>924</v>
      </c>
      <c r="N51">
        <f t="shared" si="29"/>
        <v>0</v>
      </c>
      <c r="O51">
        <f t="shared" si="29"/>
        <v>0.5</v>
      </c>
      <c r="P51">
        <f t="shared" si="29"/>
        <v>0.33333333333333393</v>
      </c>
      <c r="Q51">
        <f t="shared" si="29"/>
        <v>0</v>
      </c>
      <c r="R51">
        <f t="shared" si="29"/>
        <v>0</v>
      </c>
      <c r="S51">
        <f t="shared" si="29"/>
        <v>0.625</v>
      </c>
      <c r="T51">
        <f t="shared" si="29"/>
        <v>3.375</v>
      </c>
      <c r="U51">
        <f t="shared" si="29"/>
        <v>1.6964285714285694</v>
      </c>
      <c r="V51">
        <f t="shared" si="29"/>
        <v>3.2142857142857135</v>
      </c>
      <c r="W51">
        <f t="shared" si="29"/>
        <v>0</v>
      </c>
    </row>
    <row r="52" spans="13:23" x14ac:dyDescent="0.25">
      <c r="M52" t="s">
        <v>925</v>
      </c>
      <c r="N52">
        <f t="shared" si="29"/>
        <v>0</v>
      </c>
      <c r="O52">
        <f t="shared" si="29"/>
        <v>0.5</v>
      </c>
      <c r="P52">
        <f t="shared" si="29"/>
        <v>0.16666666666666607</v>
      </c>
      <c r="Q52">
        <f t="shared" si="29"/>
        <v>0</v>
      </c>
      <c r="R52">
        <f t="shared" si="29"/>
        <v>0</v>
      </c>
      <c r="S52">
        <f t="shared" si="29"/>
        <v>0.79166666666666607</v>
      </c>
      <c r="T52">
        <f t="shared" si="29"/>
        <v>2</v>
      </c>
      <c r="U52">
        <f t="shared" si="29"/>
        <v>1.0625</v>
      </c>
      <c r="V52">
        <f t="shared" si="29"/>
        <v>2.8857142857142843</v>
      </c>
      <c r="W52">
        <f t="shared" si="29"/>
        <v>0</v>
      </c>
    </row>
    <row r="53" spans="13:23" x14ac:dyDescent="0.25">
      <c r="M53" t="s">
        <v>926</v>
      </c>
      <c r="N53">
        <f t="shared" ref="N53:T53" si="30">(N47)</f>
        <v>2</v>
      </c>
      <c r="O53">
        <f t="shared" si="30"/>
        <v>4.5</v>
      </c>
      <c r="P53">
        <f t="shared" si="30"/>
        <v>4.8333333333333339</v>
      </c>
      <c r="Q53">
        <f t="shared" si="30"/>
        <v>5</v>
      </c>
      <c r="R53">
        <f t="shared" si="30"/>
        <v>8</v>
      </c>
      <c r="S53">
        <f t="shared" si="30"/>
        <v>7.9583333333333339</v>
      </c>
      <c r="T53">
        <f t="shared" si="30"/>
        <v>11</v>
      </c>
      <c r="U53">
        <f>(U47)</f>
        <v>13.9375</v>
      </c>
      <c r="V53">
        <f>(V47)</f>
        <v>11.685714285714287</v>
      </c>
      <c r="W53">
        <f>(W47)</f>
        <v>17</v>
      </c>
    </row>
    <row r="54" spans="13:23" x14ac:dyDescent="0.25">
      <c r="M54" t="s">
        <v>927</v>
      </c>
      <c r="N54">
        <f t="shared" ref="N54:T54" si="31">N47-N48</f>
        <v>0</v>
      </c>
      <c r="O54">
        <f t="shared" si="31"/>
        <v>0.5</v>
      </c>
      <c r="P54">
        <f t="shared" si="31"/>
        <v>0.16666666666666696</v>
      </c>
      <c r="Q54">
        <f t="shared" si="31"/>
        <v>0</v>
      </c>
      <c r="R54">
        <f t="shared" si="31"/>
        <v>0</v>
      </c>
      <c r="S54">
        <f t="shared" si="31"/>
        <v>0.79166666666666696</v>
      </c>
      <c r="T54">
        <f t="shared" si="31"/>
        <v>2</v>
      </c>
      <c r="U54">
        <f>U47-U48</f>
        <v>3.1875</v>
      </c>
      <c r="V54">
        <f>V47-V48</f>
        <v>2.8857142857142861</v>
      </c>
      <c r="W54">
        <f>W47-W48</f>
        <v>0</v>
      </c>
    </row>
    <row r="75" spans="13:13" x14ac:dyDescent="0.25">
      <c r="M75" s="1"/>
    </row>
    <row r="76" spans="13:13" x14ac:dyDescent="0.25">
      <c r="M76" s="1"/>
    </row>
    <row r="77" spans="13:13" x14ac:dyDescent="0.25">
      <c r="M77" s="1"/>
    </row>
    <row r="78" spans="13:13" x14ac:dyDescent="0.25">
      <c r="M78" s="1"/>
    </row>
    <row r="79" spans="13:13" x14ac:dyDescent="0.25">
      <c r="M79" s="1"/>
    </row>
    <row r="80" spans="13:13" x14ac:dyDescent="0.25">
      <c r="M80" s="1"/>
    </row>
    <row r="81" spans="13:13" x14ac:dyDescent="0.25">
      <c r="M81" s="1"/>
    </row>
    <row r="82" spans="13:13" x14ac:dyDescent="0.25">
      <c r="M82" s="1"/>
    </row>
    <row r="83" spans="13:13" x14ac:dyDescent="0.25">
      <c r="M83" s="1"/>
    </row>
    <row r="84" spans="13:13" x14ac:dyDescent="0.25">
      <c r="M84" s="1"/>
    </row>
    <row r="85" spans="13:13" x14ac:dyDescent="0.25">
      <c r="M85" s="1"/>
    </row>
    <row r="86" spans="13:13" x14ac:dyDescent="0.25">
      <c r="M86" s="1"/>
    </row>
    <row r="87" spans="13:13" x14ac:dyDescent="0.25">
      <c r="M87" s="1"/>
    </row>
    <row r="88" spans="13:13" x14ac:dyDescent="0.25">
      <c r="M88" s="1"/>
    </row>
    <row r="89" spans="13:13" x14ac:dyDescent="0.25">
      <c r="M89" s="1"/>
    </row>
    <row r="90" spans="13:13" x14ac:dyDescent="0.25">
      <c r="M90" s="1"/>
    </row>
    <row r="91" spans="13:13" x14ac:dyDescent="0.25">
      <c r="M91" s="1"/>
    </row>
    <row r="92" spans="13:13" x14ac:dyDescent="0.25">
      <c r="M92" s="1"/>
    </row>
    <row r="93" spans="13:13" x14ac:dyDescent="0.25">
      <c r="M93" s="1"/>
    </row>
    <row r="94" spans="13:13" x14ac:dyDescent="0.25">
      <c r="M94" s="1"/>
    </row>
    <row r="95" spans="13:13" x14ac:dyDescent="0.25">
      <c r="M95" s="1"/>
    </row>
    <row r="96" spans="13:13" x14ac:dyDescent="0.25">
      <c r="M96" s="1"/>
    </row>
    <row r="97" spans="13:13" x14ac:dyDescent="0.25">
      <c r="M97" s="1"/>
    </row>
    <row r="98" spans="13:13" x14ac:dyDescent="0.25">
      <c r="M98" s="1"/>
    </row>
    <row r="99" spans="13:13" x14ac:dyDescent="0.25">
      <c r="M99" s="1"/>
    </row>
    <row r="100" spans="13:13" x14ac:dyDescent="0.25">
      <c r="M100" s="1"/>
    </row>
    <row r="101" spans="13:13" x14ac:dyDescent="0.25">
      <c r="M101" s="1"/>
    </row>
    <row r="102" spans="13:13" x14ac:dyDescent="0.25">
      <c r="M102" s="1"/>
    </row>
    <row r="103" spans="13:13" x14ac:dyDescent="0.25">
      <c r="M103" s="1"/>
    </row>
    <row r="104" spans="13:13" x14ac:dyDescent="0.25">
      <c r="M104" s="1"/>
    </row>
    <row r="105" spans="13:13" x14ac:dyDescent="0.25">
      <c r="M105" s="1"/>
    </row>
    <row r="106" spans="13:13" x14ac:dyDescent="0.25">
      <c r="M106" s="1"/>
    </row>
    <row r="107" spans="13:13" x14ac:dyDescent="0.25">
      <c r="M107" s="1"/>
    </row>
    <row r="108" spans="13:13" x14ac:dyDescent="0.25">
      <c r="M108" s="1"/>
    </row>
    <row r="109" spans="13:13" x14ac:dyDescent="0.25">
      <c r="M109" s="1"/>
    </row>
    <row r="110" spans="13:13" x14ac:dyDescent="0.25">
      <c r="M110" s="1"/>
    </row>
    <row r="111" spans="13:13" x14ac:dyDescent="0.25">
      <c r="M111" s="1"/>
    </row>
    <row r="112" spans="13:13" x14ac:dyDescent="0.25">
      <c r="M112" s="1"/>
    </row>
    <row r="113" spans="13:13" x14ac:dyDescent="0.25">
      <c r="M113" s="1"/>
    </row>
    <row r="114" spans="13:13" x14ac:dyDescent="0.25">
      <c r="M114" s="1"/>
    </row>
    <row r="115" spans="13:13" x14ac:dyDescent="0.25">
      <c r="M115" s="1"/>
    </row>
    <row r="116" spans="13:13" x14ac:dyDescent="0.25">
      <c r="M116" s="1"/>
    </row>
    <row r="117" spans="13:13" x14ac:dyDescent="0.25">
      <c r="M117" s="1"/>
    </row>
    <row r="118" spans="13:13" x14ac:dyDescent="0.25">
      <c r="M118" s="1"/>
    </row>
    <row r="437" spans="13:13" x14ac:dyDescent="0.25">
      <c r="M437" s="1"/>
    </row>
    <row r="438" spans="13:13" x14ac:dyDescent="0.25">
      <c r="M438" s="1"/>
    </row>
    <row r="439" spans="13:13" x14ac:dyDescent="0.25">
      <c r="M439" s="1"/>
    </row>
    <row r="440" spans="13:13" x14ac:dyDescent="0.25">
      <c r="M440" s="1"/>
    </row>
    <row r="441" spans="13:13" x14ac:dyDescent="0.25">
      <c r="M441" s="1"/>
    </row>
    <row r="442" spans="13:13" x14ac:dyDescent="0.25">
      <c r="M442" s="1"/>
    </row>
    <row r="443" spans="13:13" x14ac:dyDescent="0.25">
      <c r="M443" s="1"/>
    </row>
    <row r="444" spans="13:13" x14ac:dyDescent="0.25">
      <c r="M444" s="1"/>
    </row>
    <row r="445" spans="13:13" x14ac:dyDescent="0.25">
      <c r="M445" s="1"/>
    </row>
    <row r="446" spans="13:13" x14ac:dyDescent="0.25">
      <c r="M446" s="1"/>
    </row>
    <row r="447" spans="13:13" x14ac:dyDescent="0.25">
      <c r="M447" s="1"/>
    </row>
    <row r="448" spans="13:13" x14ac:dyDescent="0.25">
      <c r="M448" s="1"/>
    </row>
    <row r="449" spans="13:13" x14ac:dyDescent="0.25">
      <c r="M449" s="1"/>
    </row>
    <row r="450" spans="13:13" x14ac:dyDescent="0.25">
      <c r="M450" s="1"/>
    </row>
    <row r="451" spans="13:13" x14ac:dyDescent="0.25">
      <c r="M451" s="1"/>
    </row>
    <row r="452" spans="13:13" x14ac:dyDescent="0.25">
      <c r="M452" s="1"/>
    </row>
    <row r="453" spans="13:13" x14ac:dyDescent="0.25">
      <c r="M453" s="1"/>
    </row>
    <row r="454" spans="13:13" x14ac:dyDescent="0.25">
      <c r="M454" s="1"/>
    </row>
    <row r="455" spans="13:13" x14ac:dyDescent="0.25">
      <c r="M455" s="1"/>
    </row>
    <row r="456" spans="13:13" x14ac:dyDescent="0.25">
      <c r="M456" s="1"/>
    </row>
    <row r="457" spans="13:13" x14ac:dyDescent="0.25">
      <c r="M457" s="1"/>
    </row>
    <row r="458" spans="13:13" x14ac:dyDescent="0.25">
      <c r="M458" s="1"/>
    </row>
    <row r="459" spans="13:13" x14ac:dyDescent="0.25">
      <c r="M459" s="1"/>
    </row>
    <row r="460" spans="13:13" x14ac:dyDescent="0.25">
      <c r="M460" s="1"/>
    </row>
    <row r="461" spans="13:13" x14ac:dyDescent="0.25">
      <c r="M461" s="1"/>
    </row>
    <row r="462" spans="13:13" x14ac:dyDescent="0.25">
      <c r="M462" s="1"/>
    </row>
    <row r="463" spans="13:13" x14ac:dyDescent="0.25">
      <c r="M463" s="1"/>
    </row>
    <row r="464" spans="13:13" x14ac:dyDescent="0.25">
      <c r="M464" s="1"/>
    </row>
    <row r="465" spans="13:13" x14ac:dyDescent="0.25">
      <c r="M465" s="1"/>
    </row>
    <row r="466" spans="13:13" x14ac:dyDescent="0.25">
      <c r="M466" s="1"/>
    </row>
    <row r="467" spans="13:13" x14ac:dyDescent="0.25">
      <c r="M467" s="1"/>
    </row>
    <row r="468" spans="13:13" x14ac:dyDescent="0.25">
      <c r="M468" s="1"/>
    </row>
    <row r="469" spans="13:13" x14ac:dyDescent="0.25">
      <c r="M469" s="1"/>
    </row>
    <row r="470" spans="13:13" x14ac:dyDescent="0.25">
      <c r="M470" s="1"/>
    </row>
    <row r="471" spans="13:13" x14ac:dyDescent="0.25">
      <c r="M471" s="1"/>
    </row>
    <row r="472" spans="13:13" x14ac:dyDescent="0.25">
      <c r="M472" s="1"/>
    </row>
    <row r="473" spans="13:13" x14ac:dyDescent="0.25">
      <c r="M473" s="1"/>
    </row>
    <row r="474" spans="13:13" x14ac:dyDescent="0.25">
      <c r="M474" s="1"/>
    </row>
    <row r="475" spans="13:13" x14ac:dyDescent="0.25">
      <c r="M475" s="1"/>
    </row>
    <row r="476" spans="13:13" x14ac:dyDescent="0.25">
      <c r="M476" s="1"/>
    </row>
    <row r="477" spans="13:13" x14ac:dyDescent="0.25">
      <c r="M477" s="1"/>
    </row>
    <row r="478" spans="13:13" x14ac:dyDescent="0.25">
      <c r="M478" s="1"/>
    </row>
    <row r="479" spans="13:13" x14ac:dyDescent="0.25">
      <c r="M479" s="1"/>
    </row>
    <row r="480" spans="13:13" x14ac:dyDescent="0.25">
      <c r="M480" s="2"/>
    </row>
    <row r="481" spans="13:13" x14ac:dyDescent="0.25">
      <c r="M481" s="1"/>
    </row>
    <row r="482" spans="13:13" x14ac:dyDescent="0.25">
      <c r="M482" s="1"/>
    </row>
    <row r="483" spans="13:13" x14ac:dyDescent="0.25">
      <c r="M483" s="1"/>
    </row>
    <row r="484" spans="13:13" x14ac:dyDescent="0.25">
      <c r="M484" s="1"/>
    </row>
    <row r="485" spans="13:13" x14ac:dyDescent="0.25">
      <c r="M485" s="1"/>
    </row>
    <row r="486" spans="13:13" x14ac:dyDescent="0.25">
      <c r="M486" s="1"/>
    </row>
    <row r="487" spans="13:13" x14ac:dyDescent="0.25">
      <c r="M487" s="1"/>
    </row>
    <row r="488" spans="13:13" x14ac:dyDescent="0.25">
      <c r="M488" s="1"/>
    </row>
    <row r="489" spans="13:13" x14ac:dyDescent="0.25">
      <c r="M489" s="1"/>
    </row>
    <row r="490" spans="13:13" x14ac:dyDescent="0.25">
      <c r="M490" s="1"/>
    </row>
    <row r="491" spans="13:13" x14ac:dyDescent="0.25">
      <c r="M491" s="1"/>
    </row>
    <row r="492" spans="13:13" x14ac:dyDescent="0.25">
      <c r="M492" s="1"/>
    </row>
    <row r="493" spans="13:13" x14ac:dyDescent="0.25">
      <c r="M493" s="1"/>
    </row>
    <row r="494" spans="13:13" x14ac:dyDescent="0.25">
      <c r="M494" s="1"/>
    </row>
    <row r="495" spans="13:13" x14ac:dyDescent="0.25">
      <c r="M495" s="1"/>
    </row>
    <row r="496" spans="13:13" x14ac:dyDescent="0.25">
      <c r="M496" s="1"/>
    </row>
    <row r="497" spans="13:13" x14ac:dyDescent="0.25">
      <c r="M497" s="1"/>
    </row>
    <row r="498" spans="13:13" x14ac:dyDescent="0.25">
      <c r="M498" s="1"/>
    </row>
    <row r="499" spans="13:13" x14ac:dyDescent="0.25">
      <c r="M499" s="1"/>
    </row>
    <row r="500" spans="13:13" x14ac:dyDescent="0.25">
      <c r="M500" s="1"/>
    </row>
    <row r="501" spans="13:13" x14ac:dyDescent="0.25">
      <c r="M501" s="1"/>
    </row>
    <row r="502" spans="13:13" x14ac:dyDescent="0.25">
      <c r="M502" s="1"/>
    </row>
    <row r="503" spans="13:13" x14ac:dyDescent="0.25">
      <c r="M503" s="1"/>
    </row>
    <row r="504" spans="13:13" x14ac:dyDescent="0.25">
      <c r="M504" s="1"/>
    </row>
    <row r="505" spans="13:13" x14ac:dyDescent="0.25">
      <c r="M505" s="1"/>
    </row>
    <row r="506" spans="13:13" x14ac:dyDescent="0.25">
      <c r="M506" s="1"/>
    </row>
    <row r="507" spans="13:13" x14ac:dyDescent="0.25">
      <c r="M507" s="1"/>
    </row>
    <row r="508" spans="13:13" x14ac:dyDescent="0.25">
      <c r="M508" s="1"/>
    </row>
    <row r="509" spans="13:13" x14ac:dyDescent="0.25">
      <c r="M509" s="1"/>
    </row>
    <row r="510" spans="13:13" x14ac:dyDescent="0.25">
      <c r="M510" s="1"/>
    </row>
    <row r="511" spans="13:13" x14ac:dyDescent="0.25">
      <c r="M511" s="1"/>
    </row>
    <row r="512" spans="13:13" x14ac:dyDescent="0.25">
      <c r="M512" s="1"/>
    </row>
    <row r="513" spans="13:13" x14ac:dyDescent="0.25">
      <c r="M513" s="1"/>
    </row>
    <row r="514" spans="13:13" x14ac:dyDescent="0.25">
      <c r="M514" s="1"/>
    </row>
    <row r="515" spans="13:13" x14ac:dyDescent="0.25">
      <c r="M515" s="1"/>
    </row>
    <row r="516" spans="13:13" x14ac:dyDescent="0.25">
      <c r="M516" s="1"/>
    </row>
    <row r="517" spans="13:13" x14ac:dyDescent="0.25">
      <c r="M517" s="1"/>
    </row>
    <row r="518" spans="13:13" x14ac:dyDescent="0.25">
      <c r="M518" s="1"/>
    </row>
    <row r="519" spans="13:13" x14ac:dyDescent="0.25">
      <c r="M519" s="1"/>
    </row>
    <row r="520" spans="13:13" x14ac:dyDescent="0.25">
      <c r="M520" s="1"/>
    </row>
    <row r="521" spans="13:13" x14ac:dyDescent="0.25">
      <c r="M521" s="1"/>
    </row>
    <row r="522" spans="13:13" x14ac:dyDescent="0.25">
      <c r="M522" s="1"/>
    </row>
    <row r="523" spans="13:13" x14ac:dyDescent="0.25">
      <c r="M523" s="1"/>
    </row>
    <row r="524" spans="13:13" x14ac:dyDescent="0.25">
      <c r="M524" s="1"/>
    </row>
    <row r="525" spans="13:13" x14ac:dyDescent="0.25">
      <c r="M525" s="1"/>
    </row>
    <row r="526" spans="13:13" x14ac:dyDescent="0.25">
      <c r="M526" s="1"/>
    </row>
    <row r="527" spans="13:13" x14ac:dyDescent="0.25">
      <c r="M527" s="1"/>
    </row>
    <row r="528" spans="13:13" x14ac:dyDescent="0.25">
      <c r="M528" s="1"/>
    </row>
    <row r="529" spans="13:13" x14ac:dyDescent="0.25">
      <c r="M529" s="1"/>
    </row>
    <row r="530" spans="13:13" x14ac:dyDescent="0.25">
      <c r="M530" s="1"/>
    </row>
    <row r="531" spans="13:13" x14ac:dyDescent="0.25">
      <c r="M531" s="1"/>
    </row>
    <row r="532" spans="13:13" x14ac:dyDescent="0.25">
      <c r="M532" s="1"/>
    </row>
    <row r="533" spans="13:13" x14ac:dyDescent="0.25">
      <c r="M533" s="1"/>
    </row>
    <row r="534" spans="13:13" x14ac:dyDescent="0.25">
      <c r="M534" s="1"/>
    </row>
    <row r="535" spans="13:13" x14ac:dyDescent="0.25">
      <c r="M535" s="1"/>
    </row>
    <row r="536" spans="13:13" x14ac:dyDescent="0.25">
      <c r="M536" s="1"/>
    </row>
    <row r="537" spans="13:13" x14ac:dyDescent="0.25">
      <c r="M537" s="1"/>
    </row>
    <row r="538" spans="13:13" x14ac:dyDescent="0.25">
      <c r="M538" s="1"/>
    </row>
    <row r="539" spans="13:13" x14ac:dyDescent="0.25">
      <c r="M539" s="1"/>
    </row>
    <row r="540" spans="13:13" x14ac:dyDescent="0.25">
      <c r="M540" s="1"/>
    </row>
    <row r="541" spans="13:13" x14ac:dyDescent="0.25">
      <c r="M541" s="1"/>
    </row>
    <row r="542" spans="13:13" x14ac:dyDescent="0.25">
      <c r="M542" s="1"/>
    </row>
    <row r="543" spans="13:13" x14ac:dyDescent="0.25">
      <c r="M543" s="1"/>
    </row>
    <row r="544" spans="13:13" x14ac:dyDescent="0.25">
      <c r="M544" s="1"/>
    </row>
    <row r="545" spans="13:13" x14ac:dyDescent="0.25">
      <c r="M545" s="1"/>
    </row>
    <row r="546" spans="13:13" x14ac:dyDescent="0.25">
      <c r="M546" s="1"/>
    </row>
    <row r="547" spans="13:13" x14ac:dyDescent="0.25">
      <c r="M547" s="1"/>
    </row>
    <row r="548" spans="13:13" x14ac:dyDescent="0.25">
      <c r="M548" s="1"/>
    </row>
    <row r="549" spans="13:13" x14ac:dyDescent="0.25">
      <c r="M549" s="1"/>
    </row>
    <row r="550" spans="13:13" x14ac:dyDescent="0.25">
      <c r="M550" s="1"/>
    </row>
    <row r="551" spans="13:13" x14ac:dyDescent="0.25">
      <c r="M551" s="1"/>
    </row>
    <row r="552" spans="13:13" x14ac:dyDescent="0.25">
      <c r="M552" s="1"/>
    </row>
    <row r="553" spans="13:13" x14ac:dyDescent="0.25">
      <c r="M553" s="1"/>
    </row>
    <row r="554" spans="13:13" x14ac:dyDescent="0.25">
      <c r="M554" s="1"/>
    </row>
    <row r="555" spans="13:13" x14ac:dyDescent="0.25">
      <c r="M555" s="1"/>
    </row>
    <row r="556" spans="13:13" x14ac:dyDescent="0.25">
      <c r="M556" s="1"/>
    </row>
    <row r="557" spans="13:13" x14ac:dyDescent="0.25">
      <c r="M557" s="1"/>
    </row>
    <row r="558" spans="13:13" x14ac:dyDescent="0.25">
      <c r="M558" s="1"/>
    </row>
    <row r="559" spans="13:13" x14ac:dyDescent="0.25">
      <c r="M559" s="1"/>
    </row>
    <row r="560" spans="13:13" x14ac:dyDescent="0.25">
      <c r="M560" s="1"/>
    </row>
    <row r="561" spans="13:13" x14ac:dyDescent="0.25">
      <c r="M561" s="1"/>
    </row>
    <row r="562" spans="13:13" x14ac:dyDescent="0.25">
      <c r="M562" s="1"/>
    </row>
    <row r="563" spans="13:13" x14ac:dyDescent="0.25">
      <c r="M563" s="1"/>
    </row>
    <row r="564" spans="13:13" x14ac:dyDescent="0.25">
      <c r="M564" s="1"/>
    </row>
    <row r="565" spans="13:13" x14ac:dyDescent="0.25">
      <c r="M565" s="1"/>
    </row>
    <row r="566" spans="13:13" x14ac:dyDescent="0.25">
      <c r="M566" s="1"/>
    </row>
    <row r="567" spans="13:13" x14ac:dyDescent="0.25">
      <c r="M567" s="1"/>
    </row>
    <row r="568" spans="13:13" x14ac:dyDescent="0.25">
      <c r="M568" s="1"/>
    </row>
    <row r="569" spans="13:13" x14ac:dyDescent="0.25">
      <c r="M569" s="1"/>
    </row>
    <row r="570" spans="13:13" x14ac:dyDescent="0.25">
      <c r="M570" s="1"/>
    </row>
    <row r="571" spans="13:13" x14ac:dyDescent="0.25">
      <c r="M571" s="1"/>
    </row>
    <row r="572" spans="13:13" x14ac:dyDescent="0.25">
      <c r="M572" s="1"/>
    </row>
    <row r="573" spans="13:13" x14ac:dyDescent="0.25">
      <c r="M573" s="1"/>
    </row>
    <row r="574" spans="13:13" x14ac:dyDescent="0.25">
      <c r="M574" s="1"/>
    </row>
    <row r="575" spans="13:13" x14ac:dyDescent="0.25">
      <c r="M575" s="1"/>
    </row>
    <row r="576" spans="13:13" x14ac:dyDescent="0.25">
      <c r="M576" s="1"/>
    </row>
    <row r="577" spans="13:13" x14ac:dyDescent="0.25">
      <c r="M577" s="1"/>
    </row>
    <row r="578" spans="13:13" x14ac:dyDescent="0.25">
      <c r="M578" s="1"/>
    </row>
    <row r="579" spans="13:13" x14ac:dyDescent="0.25">
      <c r="M579" s="1"/>
    </row>
    <row r="580" spans="13:13" x14ac:dyDescent="0.25">
      <c r="M580" s="1"/>
    </row>
    <row r="581" spans="13:13" x14ac:dyDescent="0.25">
      <c r="M581" s="1"/>
    </row>
    <row r="582" spans="13:13" x14ac:dyDescent="0.25">
      <c r="M582" s="1"/>
    </row>
    <row r="583" spans="13:13" x14ac:dyDescent="0.25">
      <c r="M583" s="1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85"/>
  <sheetViews>
    <sheetView workbookViewId="0"/>
  </sheetViews>
  <sheetFormatPr defaultRowHeight="15" x14ac:dyDescent="0.25"/>
  <sheetData>
    <row r="1" spans="1:39" x14ac:dyDescent="0.25">
      <c r="A1" t="s">
        <v>913</v>
      </c>
      <c r="B1" t="s">
        <v>944</v>
      </c>
      <c r="C1" t="s">
        <v>945</v>
      </c>
      <c r="E1" t="s">
        <v>914</v>
      </c>
      <c r="F1" t="s">
        <v>946</v>
      </c>
      <c r="G1" t="s">
        <v>947</v>
      </c>
      <c r="I1" t="s">
        <v>915</v>
      </c>
      <c r="J1" t="s">
        <v>948</v>
      </c>
      <c r="K1" t="s">
        <v>949</v>
      </c>
      <c r="M1" t="s">
        <v>916</v>
      </c>
      <c r="N1" t="s">
        <v>950</v>
      </c>
      <c r="O1" t="s">
        <v>951</v>
      </c>
      <c r="Q1" t="s">
        <v>917</v>
      </c>
      <c r="R1" t="s">
        <v>952</v>
      </c>
      <c r="S1" t="s">
        <v>953</v>
      </c>
      <c r="U1" t="s">
        <v>918</v>
      </c>
      <c r="V1" t="s">
        <v>954</v>
      </c>
      <c r="W1" t="s">
        <v>955</v>
      </c>
      <c r="Y1" t="s">
        <v>919</v>
      </c>
      <c r="Z1" t="s">
        <v>956</v>
      </c>
      <c r="AA1" t="s">
        <v>957</v>
      </c>
      <c r="AC1" t="s">
        <v>920</v>
      </c>
      <c r="AD1" t="s">
        <v>958</v>
      </c>
      <c r="AE1" t="s">
        <v>959</v>
      </c>
      <c r="AG1" t="s">
        <v>960</v>
      </c>
      <c r="AH1" t="s">
        <v>961</v>
      </c>
      <c r="AI1" t="s">
        <v>962</v>
      </c>
      <c r="AK1" t="s">
        <v>922</v>
      </c>
      <c r="AL1" t="s">
        <v>963</v>
      </c>
      <c r="AM1" t="s">
        <v>964</v>
      </c>
    </row>
    <row r="2" spans="1:39" x14ac:dyDescent="0.25">
      <c r="A2">
        <v>4337</v>
      </c>
      <c r="B2">
        <f>SUM(A2:A10)</f>
        <v>40430</v>
      </c>
      <c r="C2">
        <f>AVERAGE(A2:A10)</f>
        <v>4492.2222222222226</v>
      </c>
      <c r="E2">
        <v>3573</v>
      </c>
      <c r="F2">
        <f>SUM(E2:E7)</f>
        <v>61871</v>
      </c>
      <c r="G2">
        <f>AVERAGE(E2:E7)</f>
        <v>10311.833333333334</v>
      </c>
      <c r="I2">
        <v>10982</v>
      </c>
      <c r="J2">
        <f>SUM(I2:I10)</f>
        <v>106315</v>
      </c>
      <c r="K2">
        <f>AVERAGE(I2:I10)</f>
        <v>11812.777777777777</v>
      </c>
      <c r="M2">
        <v>3166</v>
      </c>
      <c r="N2">
        <f>SUM(M2:M7)</f>
        <v>65784</v>
      </c>
      <c r="O2">
        <f>AVERAGE(M2:M7)</f>
        <v>10964</v>
      </c>
      <c r="Q2">
        <v>3392</v>
      </c>
      <c r="R2">
        <f>SUM(Q2:Q6)</f>
        <v>14237</v>
      </c>
      <c r="S2">
        <f>AVERAGE(Q2:Q6)</f>
        <v>2847.4</v>
      </c>
      <c r="U2">
        <v>13032</v>
      </c>
      <c r="V2">
        <f>SUM(U2:U10)</f>
        <v>67690</v>
      </c>
      <c r="W2">
        <f>AVERAGE(U2:U10)</f>
        <v>7521.1111111111113</v>
      </c>
      <c r="Y2">
        <v>640</v>
      </c>
      <c r="Z2">
        <f>SUM(Y2:Y13)</f>
        <v>13296</v>
      </c>
      <c r="AA2">
        <f>AVERAGE(Y2:Y13)</f>
        <v>1108</v>
      </c>
      <c r="AC2">
        <v>875</v>
      </c>
      <c r="AD2">
        <f>SUM(AC2:AC9)</f>
        <v>10640</v>
      </c>
      <c r="AE2">
        <f>AVERAGE(AC2:AC9)</f>
        <v>1330</v>
      </c>
      <c r="AG2">
        <v>3688</v>
      </c>
      <c r="AH2">
        <f>SUM(AG2:AG15)</f>
        <v>30456</v>
      </c>
      <c r="AI2">
        <f>AVERAGE(AG2:AG15)</f>
        <v>2175.4285714285716</v>
      </c>
      <c r="AK2">
        <v>250</v>
      </c>
      <c r="AL2">
        <f>SUM(AK2:AK16)</f>
        <v>12953</v>
      </c>
      <c r="AM2">
        <f>AVERAGE(AK2:AK16)</f>
        <v>863.5333333333333</v>
      </c>
    </row>
    <row r="3" spans="1:39" x14ac:dyDescent="0.25">
      <c r="A3">
        <v>2793</v>
      </c>
      <c r="B3">
        <f>SUM(A12:A21)</f>
        <v>64146</v>
      </c>
      <c r="C3">
        <f>AVERAGE(A12:A21)</f>
        <v>6414.6</v>
      </c>
      <c r="E3">
        <v>24773</v>
      </c>
      <c r="F3">
        <f>SUM(E9:E15)</f>
        <v>49063</v>
      </c>
      <c r="G3">
        <f>AVERAGE(E9:E15)</f>
        <v>7009</v>
      </c>
      <c r="I3">
        <v>9516</v>
      </c>
      <c r="J3">
        <f>SUM(I12:I18)</f>
        <v>69498</v>
      </c>
      <c r="K3">
        <f>AVERAGE(I12:I18)</f>
        <v>9928.2857142857138</v>
      </c>
      <c r="M3">
        <v>8518</v>
      </c>
      <c r="N3">
        <f>SUM(M9:M17)</f>
        <v>43430</v>
      </c>
      <c r="O3">
        <f>AVERAGE(M9:M17)</f>
        <v>4825.5555555555557</v>
      </c>
      <c r="Q3">
        <v>6064</v>
      </c>
      <c r="R3">
        <f>SUM(Q8:Q14)</f>
        <v>15737</v>
      </c>
      <c r="S3">
        <f>AVERAGE(Q8:Q14)</f>
        <v>2248.1428571428573</v>
      </c>
      <c r="U3">
        <v>3140</v>
      </c>
      <c r="V3">
        <f>SUM(U12:U23)</f>
        <v>40518</v>
      </c>
      <c r="W3">
        <f>AVERAGE(U12:U23)</f>
        <v>3376.5</v>
      </c>
      <c r="Y3">
        <v>984</v>
      </c>
      <c r="Z3">
        <f>SUM(Y15:Y25)</f>
        <v>2438</v>
      </c>
      <c r="AA3">
        <f>AVERAGE(Y15:Y25)</f>
        <v>221.63636363636363</v>
      </c>
      <c r="AC3">
        <v>750</v>
      </c>
      <c r="AD3">
        <f>SUM(AC11:AC19)</f>
        <v>16032</v>
      </c>
      <c r="AE3">
        <f>AVERAGE(AC11:AC19)</f>
        <v>1781.3333333333333</v>
      </c>
      <c r="AG3">
        <v>5064</v>
      </c>
      <c r="AH3">
        <f>SUM(AG17:AG25)</f>
        <v>2547</v>
      </c>
      <c r="AI3">
        <f>AVERAGE(AG17:AG25)</f>
        <v>283</v>
      </c>
      <c r="AK3">
        <v>391</v>
      </c>
      <c r="AL3">
        <f>SUM(AK18:AK29)</f>
        <v>6533</v>
      </c>
      <c r="AM3">
        <f>AVERAGE(AK18:AK29)</f>
        <v>544.41666666666663</v>
      </c>
    </row>
    <row r="4" spans="1:39" x14ac:dyDescent="0.25">
      <c r="A4">
        <v>8885</v>
      </c>
      <c r="B4">
        <f>SUM(A23:A320)</f>
        <v>184907</v>
      </c>
      <c r="C4">
        <f>AVERAGE(A23:A32)</f>
        <v>2606.9</v>
      </c>
      <c r="E4">
        <v>6474</v>
      </c>
      <c r="F4">
        <f>SUM(E17:E25)</f>
        <v>76254</v>
      </c>
      <c r="G4">
        <f>AVERAGE(E17:E25)</f>
        <v>8472.6666666666661</v>
      </c>
      <c r="I4">
        <v>12215</v>
      </c>
      <c r="J4">
        <f>SUM(I20:I29)</f>
        <v>71059</v>
      </c>
      <c r="K4">
        <f>AVERAGE(I20:I29)</f>
        <v>7105.9</v>
      </c>
      <c r="M4">
        <v>18642</v>
      </c>
      <c r="N4">
        <f>SUM(M19:M26)</f>
        <v>73354</v>
      </c>
      <c r="O4">
        <f>AVERAGE(M19:M26)</f>
        <v>9169.25</v>
      </c>
      <c r="Q4">
        <v>484</v>
      </c>
      <c r="R4">
        <f>SUM(Q16:Q22)</f>
        <v>11812</v>
      </c>
      <c r="S4">
        <f>AVERAGE(Q16:Q22)</f>
        <v>1687.4285714285713</v>
      </c>
      <c r="U4">
        <v>22251</v>
      </c>
      <c r="V4">
        <f>SUM(U25:U34)</f>
        <v>13387</v>
      </c>
      <c r="W4">
        <f>AVERAGE(U25:U34)</f>
        <v>1338.7</v>
      </c>
      <c r="Y4">
        <v>7250</v>
      </c>
      <c r="Z4">
        <f>SUM(Y27:Y39)</f>
        <v>6473</v>
      </c>
      <c r="AA4">
        <f>AVERAGE(Y27:Y39)</f>
        <v>497.92307692307691</v>
      </c>
      <c r="AC4">
        <v>906</v>
      </c>
      <c r="AD4">
        <f>SUM(AC21:AC28)</f>
        <v>6110</v>
      </c>
      <c r="AE4">
        <f>AVERAGE(AC21:AC28)</f>
        <v>763.75</v>
      </c>
      <c r="AG4">
        <v>16375</v>
      </c>
      <c r="AH4">
        <f>SUM(AG27:AG35)</f>
        <v>2251</v>
      </c>
      <c r="AI4">
        <f>AVERAGE(AG27:AG35)</f>
        <v>250.11111111111111</v>
      </c>
      <c r="AK4">
        <v>109</v>
      </c>
      <c r="AL4">
        <f>SUM(AK31:AK46)</f>
        <v>15655</v>
      </c>
      <c r="AM4">
        <f>AVERAGE(AK31:AK46)</f>
        <v>978.4375</v>
      </c>
    </row>
    <row r="5" spans="1:39" x14ac:dyDescent="0.25">
      <c r="A5">
        <v>4727</v>
      </c>
      <c r="B5">
        <f>SUM(A34:A45)</f>
        <v>60729</v>
      </c>
      <c r="C5">
        <f>AVERAGE(A34:A45)</f>
        <v>5060.75</v>
      </c>
      <c r="E5">
        <v>12714</v>
      </c>
      <c r="F5">
        <f>SUM(E27:E33)</f>
        <v>41729</v>
      </c>
      <c r="G5">
        <f>AVERAGE(E27:E33)</f>
        <v>5961.2857142857147</v>
      </c>
      <c r="I5">
        <v>13057</v>
      </c>
      <c r="J5">
        <f>SUM(I31:I38)</f>
        <v>66642</v>
      </c>
      <c r="K5">
        <f>AVERAGE(I31:I38)</f>
        <v>8330.25</v>
      </c>
      <c r="M5">
        <v>27768</v>
      </c>
      <c r="N5">
        <f>SUM(M28:M36)</f>
        <v>26239</v>
      </c>
      <c r="O5">
        <f>AVERAGE(M28:M360)</f>
        <v>6369.060606060606</v>
      </c>
      <c r="Q5">
        <v>3344</v>
      </c>
      <c r="R5">
        <f>SUM(Q24:Q29)</f>
        <v>1155</v>
      </c>
      <c r="S5">
        <f>AVERAGE(Q24:Q29)</f>
        <v>192.5</v>
      </c>
      <c r="U5">
        <v>3500</v>
      </c>
      <c r="V5">
        <f>SUM(U36:U44)</f>
        <v>12172</v>
      </c>
      <c r="W5">
        <f>AVERAGE(U36:U44)</f>
        <v>1352.4444444444443</v>
      </c>
      <c r="Y5">
        <v>532</v>
      </c>
      <c r="Z5">
        <f>SUM(Y41:Y51)</f>
        <v>4673</v>
      </c>
      <c r="AA5">
        <f>AVERAGE(Y41:Y51)</f>
        <v>424.81818181818181</v>
      </c>
      <c r="AC5">
        <v>672</v>
      </c>
      <c r="AD5">
        <f>SUM(AC30:AC39)</f>
        <v>7222</v>
      </c>
      <c r="AE5">
        <f>AVERAGE(AC30:AC39)</f>
        <v>722.2</v>
      </c>
      <c r="AG5">
        <v>125</v>
      </c>
      <c r="AH5">
        <f>SUM(AG37:AG44)</f>
        <v>1734</v>
      </c>
      <c r="AI5">
        <f>AVERAGE(AG37:AG44)</f>
        <v>216.75</v>
      </c>
      <c r="AK5">
        <v>1016</v>
      </c>
      <c r="AL5">
        <f>SUM(AK48:AK60)</f>
        <v>5749</v>
      </c>
      <c r="AM5">
        <f>AVERAGE(AK48:AK60)</f>
        <v>442.23076923076923</v>
      </c>
    </row>
    <row r="6" spans="1:39" x14ac:dyDescent="0.25">
      <c r="A6">
        <v>3994</v>
      </c>
      <c r="B6">
        <f>SUM(A47:A57)</f>
        <v>63226</v>
      </c>
      <c r="C6">
        <f>AVERAGE(A47:A57)</f>
        <v>5747.818181818182</v>
      </c>
      <c r="E6">
        <v>8627</v>
      </c>
      <c r="F6">
        <f>SUM(E35:E43)</f>
        <v>61965</v>
      </c>
      <c r="G6">
        <f>AVERAGE(E35:E43)</f>
        <v>6885</v>
      </c>
      <c r="I6">
        <v>12542</v>
      </c>
      <c r="J6">
        <f>SUM(I40:I48)</f>
        <v>68221</v>
      </c>
      <c r="K6">
        <f>AVERAGE(I40:I48)</f>
        <v>7580.1111111111113</v>
      </c>
      <c r="M6">
        <v>2605</v>
      </c>
      <c r="N6">
        <f>SUM(M38:M47)</f>
        <v>42728</v>
      </c>
      <c r="O6">
        <f>AVERAGE(M38:M47)</f>
        <v>4272.8</v>
      </c>
      <c r="Q6">
        <v>953</v>
      </c>
      <c r="R6">
        <f>SUM(Q31:Q36)</f>
        <v>7016</v>
      </c>
      <c r="S6">
        <f>AVERAGE(Q31:Q36)</f>
        <v>1169.3333333333333</v>
      </c>
      <c r="U6">
        <v>5187</v>
      </c>
      <c r="V6">
        <f>SUM(U46:U53)</f>
        <v>12797</v>
      </c>
      <c r="W6">
        <f>AVERAGE(U46:U53)</f>
        <v>1599.625</v>
      </c>
      <c r="Y6">
        <v>563</v>
      </c>
      <c r="Z6">
        <f>SUM(Y53:Y65)</f>
        <v>4281</v>
      </c>
      <c r="AA6">
        <f>AVERAGE(Y53:Y65)</f>
        <v>329.30769230769232</v>
      </c>
      <c r="AC6">
        <v>2609</v>
      </c>
      <c r="AD6">
        <f>SUM(AC41:AC48)</f>
        <v>10221</v>
      </c>
      <c r="AE6">
        <f>AVERAGE(AC41:AC48)</f>
        <v>1277.625</v>
      </c>
      <c r="AG6">
        <v>157</v>
      </c>
      <c r="AH6">
        <f>SUM(AG46:AG55)</f>
        <v>2812</v>
      </c>
      <c r="AI6">
        <f>AVERAGE(AG46:AG55)</f>
        <v>281.2</v>
      </c>
      <c r="AK6">
        <v>297</v>
      </c>
      <c r="AL6">
        <f>SUM(AK62:AK75)</f>
        <v>11594</v>
      </c>
      <c r="AM6">
        <f>AVERAGE(AK62:AK75)</f>
        <v>828.14285714285711</v>
      </c>
    </row>
    <row r="7" spans="1:39" x14ac:dyDescent="0.25">
      <c r="A7">
        <v>9641</v>
      </c>
      <c r="B7">
        <f>SUM(A59:A69)</f>
        <v>34883</v>
      </c>
      <c r="C7">
        <f>AVERAGE(A59:A69)</f>
        <v>3171.181818181818</v>
      </c>
      <c r="E7">
        <v>5710</v>
      </c>
      <c r="F7">
        <f>SUM(E45:E54)</f>
        <v>59983</v>
      </c>
      <c r="G7">
        <f>AVERAGE(E45:E54)</f>
        <v>5998.3</v>
      </c>
      <c r="I7">
        <v>7941</v>
      </c>
      <c r="J7">
        <f>SUM(I50:I59)</f>
        <v>88907</v>
      </c>
      <c r="K7">
        <f>AVERAGE(I50:I59)</f>
        <v>8890.7000000000007</v>
      </c>
      <c r="M7">
        <v>5085</v>
      </c>
      <c r="N7">
        <f>SUM(M49:M53)</f>
        <v>10015</v>
      </c>
      <c r="O7">
        <f>AVERAGE(M49:M53)</f>
        <v>2003</v>
      </c>
      <c r="R7">
        <f>SUM(Q38:Q44)</f>
        <v>14858</v>
      </c>
      <c r="S7">
        <f>AVERAGE(Q38:Q44)</f>
        <v>2122.5714285714284</v>
      </c>
      <c r="U7">
        <v>547</v>
      </c>
      <c r="V7">
        <f>SUM(U55:U63)</f>
        <v>28785</v>
      </c>
      <c r="W7">
        <f>AVERAGE(U55:U63)</f>
        <v>3198.3333333333335</v>
      </c>
      <c r="Y7">
        <v>360</v>
      </c>
      <c r="Z7">
        <f>SUM(Y67:Y77)</f>
        <v>5220</v>
      </c>
      <c r="AA7">
        <f>AVERAGE(Y67:Y77)</f>
        <v>474.54545454545456</v>
      </c>
      <c r="AC7">
        <v>266</v>
      </c>
      <c r="AD7">
        <f>SUM(AC50:AC58)</f>
        <v>6204</v>
      </c>
      <c r="AE7">
        <f>AVERAGE(AC50:AC58)</f>
        <v>689.33333333333337</v>
      </c>
      <c r="AG7">
        <v>2172</v>
      </c>
      <c r="AH7">
        <f>SUM(AG57:AG64)</f>
        <v>1704</v>
      </c>
      <c r="AI7">
        <f>AVERAGE(AG57:AG64)</f>
        <v>213</v>
      </c>
      <c r="AK7">
        <v>641</v>
      </c>
      <c r="AL7">
        <f>SUM(AK77:AK90)</f>
        <v>6593</v>
      </c>
      <c r="AM7">
        <f>AVERAGE(AK77:AK90)</f>
        <v>470.92857142857144</v>
      </c>
    </row>
    <row r="8" spans="1:39" x14ac:dyDescent="0.25">
      <c r="A8">
        <v>234</v>
      </c>
      <c r="F8">
        <f>SUM(E58:E74)</f>
        <v>352685</v>
      </c>
      <c r="G8">
        <f>AVERAGE(E58:E74)</f>
        <v>20746.176470588234</v>
      </c>
      <c r="I8">
        <v>16084</v>
      </c>
      <c r="J8">
        <f>SUM(I63:I78)</f>
        <v>249709</v>
      </c>
      <c r="K8">
        <f>AVERAGE(I63:I78)</f>
        <v>15606.8125</v>
      </c>
      <c r="N8">
        <f>SUM(M57:M65)</f>
        <v>131197</v>
      </c>
      <c r="O8">
        <f>AVERAGE(M57:M65)</f>
        <v>14577.444444444445</v>
      </c>
      <c r="Q8">
        <v>860</v>
      </c>
      <c r="R8">
        <f>SUM(Q48:Q78)</f>
        <v>417909</v>
      </c>
      <c r="S8">
        <f>AVERAGE(Q48:Q78)</f>
        <v>13480.935483870968</v>
      </c>
      <c r="U8">
        <v>13891</v>
      </c>
      <c r="V8">
        <f>SUM(U67:U135)</f>
        <v>782863</v>
      </c>
      <c r="W8">
        <f>AVERAGE(U67:U135)</f>
        <v>11345.840579710144</v>
      </c>
      <c r="Y8">
        <v>578</v>
      </c>
      <c r="Z8">
        <f>SUM(Y81:Y158)</f>
        <v>366044</v>
      </c>
      <c r="AA8">
        <f>AVERAGE(Y81:Y158)</f>
        <v>4692.8717948717949</v>
      </c>
      <c r="AC8">
        <v>2687</v>
      </c>
      <c r="AD8">
        <f>SUM(AC62:AC180)</f>
        <v>757566</v>
      </c>
      <c r="AE8">
        <f>AVERAGE(AC62:AC180)</f>
        <v>6366.1008403361348</v>
      </c>
      <c r="AG8">
        <v>281</v>
      </c>
      <c r="AH8">
        <f>SUM(AG68:AG110)</f>
        <v>565668</v>
      </c>
      <c r="AI8">
        <f>AVERAGE(AG68:AG110)</f>
        <v>13155.069767441861</v>
      </c>
      <c r="AK8">
        <v>640</v>
      </c>
      <c r="AL8">
        <f>SUM(AK94:AK126)</f>
        <v>284735</v>
      </c>
      <c r="AM8">
        <f>AVERAGE(AK94:AK126)</f>
        <v>8628.3333333333339</v>
      </c>
    </row>
    <row r="9" spans="1:39" x14ac:dyDescent="0.25">
      <c r="A9">
        <v>1888</v>
      </c>
      <c r="E9">
        <v>9907</v>
      </c>
      <c r="F9">
        <f>SUM(E76:E78)</f>
        <v>95862</v>
      </c>
      <c r="G9">
        <f>AVERAGE(E76:E78)</f>
        <v>31954</v>
      </c>
      <c r="I9">
        <v>13104</v>
      </c>
      <c r="J9">
        <f>SUM(I80:I93)</f>
        <v>356551</v>
      </c>
      <c r="K9">
        <f>AVERAGE(I80:I93)</f>
        <v>25467.928571428572</v>
      </c>
      <c r="M9">
        <v>2402</v>
      </c>
      <c r="Q9">
        <v>3783</v>
      </c>
      <c r="U9">
        <v>1563</v>
      </c>
      <c r="V9">
        <f>SUM(U137:U205)</f>
        <v>946618</v>
      </c>
      <c r="W9">
        <f>AVERAGE(U137:U205)</f>
        <v>13719.101449275362</v>
      </c>
      <c r="Y9">
        <v>453</v>
      </c>
      <c r="Z9">
        <f>SUM(Y160:Y170)</f>
        <v>53546</v>
      </c>
      <c r="AA9">
        <f>AVERAGE(Y160:Y170)</f>
        <v>4867.818181818182</v>
      </c>
      <c r="AC9">
        <v>1875</v>
      </c>
      <c r="AD9">
        <f>SUM(AC182:AC255)</f>
        <v>501870</v>
      </c>
      <c r="AE9">
        <f>AVERAGE(AC182:AC255)</f>
        <v>6782.0270270270266</v>
      </c>
      <c r="AG9">
        <v>562</v>
      </c>
      <c r="AH9">
        <f>SUM(AG112:AG212)</f>
        <v>793568</v>
      </c>
      <c r="AI9">
        <f>AVERAGE(AG112:AG212)</f>
        <v>7857.1089108910892</v>
      </c>
      <c r="AK9">
        <v>734</v>
      </c>
    </row>
    <row r="10" spans="1:39" x14ac:dyDescent="0.25">
      <c r="A10">
        <v>3931</v>
      </c>
      <c r="E10">
        <v>562</v>
      </c>
      <c r="I10">
        <v>10874</v>
      </c>
      <c r="J10">
        <f>SUM(I95:I107)</f>
        <v>451890</v>
      </c>
      <c r="K10">
        <f>AVERAGE(I95:I107)</f>
        <v>34760.769230769234</v>
      </c>
      <c r="M10">
        <v>1482</v>
      </c>
      <c r="Q10">
        <v>2672</v>
      </c>
      <c r="U10">
        <v>4579</v>
      </c>
      <c r="V10">
        <f>SUM(U207:U248)</f>
        <v>599976</v>
      </c>
      <c r="W10">
        <f>AVERAGE(U207:U248)</f>
        <v>14285.142857142857</v>
      </c>
      <c r="Y10">
        <v>250</v>
      </c>
      <c r="Z10">
        <f>SUM(Y172:Y179)</f>
        <v>98658</v>
      </c>
      <c r="AA10">
        <f>AVERAGE(Y172:Y179)</f>
        <v>12332.25</v>
      </c>
      <c r="AD10">
        <f>SUM(AC257:AC359)</f>
        <v>657940</v>
      </c>
      <c r="AE10">
        <f>AVERAGE(AC257:AC359)</f>
        <v>6387.7669902912621</v>
      </c>
      <c r="AG10">
        <v>640</v>
      </c>
      <c r="AH10">
        <f>SUM(AG214:AG275)</f>
        <v>260329</v>
      </c>
      <c r="AI10">
        <f>AVERAGE(AG214:AG275)</f>
        <v>4198.8548387096771</v>
      </c>
      <c r="AK10">
        <v>1157</v>
      </c>
    </row>
    <row r="11" spans="1:39" x14ac:dyDescent="0.25">
      <c r="E11">
        <v>11887</v>
      </c>
      <c r="M11">
        <v>2559</v>
      </c>
      <c r="Q11">
        <v>2329</v>
      </c>
      <c r="Y11">
        <v>296</v>
      </c>
      <c r="AC11">
        <v>344</v>
      </c>
      <c r="AD11">
        <f>SUM(AC361:AC424)</f>
        <v>459290</v>
      </c>
      <c r="AE11">
        <f>AVERAGE(AC361:AC424)</f>
        <v>7176.40625</v>
      </c>
      <c r="AG11">
        <v>250</v>
      </c>
      <c r="AK11">
        <v>140</v>
      </c>
    </row>
    <row r="12" spans="1:39" x14ac:dyDescent="0.25">
      <c r="A12">
        <v>6599</v>
      </c>
      <c r="E12">
        <v>2699</v>
      </c>
      <c r="I12">
        <v>8050</v>
      </c>
      <c r="M12">
        <v>2340</v>
      </c>
      <c r="Q12">
        <v>3110</v>
      </c>
      <c r="U12">
        <v>563</v>
      </c>
      <c r="Y12">
        <v>703</v>
      </c>
      <c r="AC12">
        <v>375</v>
      </c>
      <c r="AD12">
        <f>SUM(AC426:AC467)</f>
        <v>413852</v>
      </c>
      <c r="AE12">
        <f>AVERAGE(AC426:AC467)</f>
        <v>9853.6190476190477</v>
      </c>
      <c r="AG12">
        <v>188</v>
      </c>
      <c r="AK12">
        <v>562</v>
      </c>
    </row>
    <row r="13" spans="1:39" x14ac:dyDescent="0.25">
      <c r="A13">
        <v>2433</v>
      </c>
      <c r="E13">
        <v>6193</v>
      </c>
      <c r="I13">
        <v>9282</v>
      </c>
      <c r="M13">
        <v>7862</v>
      </c>
      <c r="Q13">
        <v>265</v>
      </c>
      <c r="U13">
        <v>6704</v>
      </c>
      <c r="Y13">
        <v>687</v>
      </c>
      <c r="AC13">
        <v>3719</v>
      </c>
      <c r="AD13">
        <f>SUM(AC469:AC570)</f>
        <v>992526</v>
      </c>
      <c r="AE13">
        <f>AVERAGE(AC469:AC570)</f>
        <v>9730.6470588235297</v>
      </c>
      <c r="AG13">
        <v>360</v>
      </c>
      <c r="AK13">
        <v>172</v>
      </c>
    </row>
    <row r="14" spans="1:39" x14ac:dyDescent="0.25">
      <c r="A14">
        <v>17613</v>
      </c>
      <c r="E14">
        <v>6817</v>
      </c>
      <c r="I14">
        <v>7581</v>
      </c>
      <c r="M14">
        <v>3026</v>
      </c>
      <c r="Q14">
        <v>2718</v>
      </c>
      <c r="U14">
        <v>17142</v>
      </c>
      <c r="AC14">
        <v>1687</v>
      </c>
      <c r="AD14">
        <f>SUM(AC572:AC585)</f>
        <v>96942</v>
      </c>
      <c r="AE14">
        <f>AVERAGE(AC572:AC585)</f>
        <v>6924.4285714285716</v>
      </c>
      <c r="AG14">
        <v>422</v>
      </c>
      <c r="AK14">
        <v>3187</v>
      </c>
    </row>
    <row r="15" spans="1:39" x14ac:dyDescent="0.25">
      <c r="A15">
        <v>2230</v>
      </c>
      <c r="E15">
        <v>10998</v>
      </c>
      <c r="I15">
        <v>8564</v>
      </c>
      <c r="M15">
        <v>8050</v>
      </c>
      <c r="U15">
        <v>125</v>
      </c>
      <c r="Y15">
        <v>141</v>
      </c>
      <c r="AC15">
        <v>282</v>
      </c>
      <c r="AG15">
        <v>172</v>
      </c>
      <c r="AK15">
        <v>828</v>
      </c>
    </row>
    <row r="16" spans="1:39" x14ac:dyDescent="0.25">
      <c r="A16">
        <v>2371</v>
      </c>
      <c r="I16">
        <v>25226</v>
      </c>
      <c r="M16">
        <v>7441</v>
      </c>
      <c r="Q16">
        <v>296</v>
      </c>
      <c r="U16">
        <v>110</v>
      </c>
      <c r="Y16">
        <v>235</v>
      </c>
      <c r="AC16">
        <v>2390</v>
      </c>
      <c r="AK16">
        <v>2829</v>
      </c>
    </row>
    <row r="17" spans="1:37" x14ac:dyDescent="0.25">
      <c r="A17">
        <v>9594</v>
      </c>
      <c r="E17">
        <v>3370</v>
      </c>
      <c r="I17">
        <v>6068</v>
      </c>
      <c r="M17">
        <v>8268</v>
      </c>
      <c r="Q17">
        <v>609</v>
      </c>
      <c r="U17">
        <v>844</v>
      </c>
      <c r="Y17">
        <v>140</v>
      </c>
      <c r="AC17">
        <v>1547</v>
      </c>
      <c r="AG17">
        <v>125</v>
      </c>
    </row>
    <row r="18" spans="1:37" x14ac:dyDescent="0.25">
      <c r="A18">
        <v>1295</v>
      </c>
      <c r="E18">
        <v>5554</v>
      </c>
      <c r="I18">
        <v>4727</v>
      </c>
      <c r="Q18">
        <v>437</v>
      </c>
      <c r="U18">
        <v>1359</v>
      </c>
      <c r="Y18">
        <v>188</v>
      </c>
      <c r="AC18">
        <v>3500</v>
      </c>
      <c r="AG18">
        <v>359</v>
      </c>
      <c r="AK18">
        <v>500</v>
      </c>
    </row>
    <row r="19" spans="1:37" x14ac:dyDescent="0.25">
      <c r="A19">
        <v>10281</v>
      </c>
      <c r="E19">
        <v>7941</v>
      </c>
      <c r="M19">
        <v>5258</v>
      </c>
      <c r="Q19">
        <v>6875</v>
      </c>
      <c r="U19">
        <v>328</v>
      </c>
      <c r="Y19">
        <v>172</v>
      </c>
      <c r="AC19">
        <v>2188</v>
      </c>
      <c r="AG19">
        <v>547</v>
      </c>
      <c r="AK19">
        <v>187</v>
      </c>
    </row>
    <row r="20" spans="1:37" x14ac:dyDescent="0.25">
      <c r="A20">
        <v>9843</v>
      </c>
      <c r="E20">
        <v>10530</v>
      </c>
      <c r="I20">
        <v>6989</v>
      </c>
      <c r="M20">
        <v>11170</v>
      </c>
      <c r="Q20">
        <v>454</v>
      </c>
      <c r="U20">
        <v>1563</v>
      </c>
      <c r="Y20">
        <v>218</v>
      </c>
      <c r="AG20">
        <v>156</v>
      </c>
      <c r="AK20">
        <v>156</v>
      </c>
    </row>
    <row r="21" spans="1:37" x14ac:dyDescent="0.25">
      <c r="A21">
        <v>1887</v>
      </c>
      <c r="E21">
        <v>9921</v>
      </c>
      <c r="I21">
        <v>7270</v>
      </c>
      <c r="M21">
        <v>484</v>
      </c>
      <c r="Q21">
        <v>563</v>
      </c>
      <c r="U21">
        <v>3031</v>
      </c>
      <c r="Y21">
        <v>109</v>
      </c>
      <c r="AC21">
        <v>2079</v>
      </c>
      <c r="AG21">
        <v>203</v>
      </c>
      <c r="AK21">
        <v>375</v>
      </c>
    </row>
    <row r="22" spans="1:37" x14ac:dyDescent="0.25">
      <c r="E22">
        <v>9188</v>
      </c>
      <c r="I22">
        <v>141</v>
      </c>
      <c r="M22">
        <v>1623</v>
      </c>
      <c r="Q22">
        <v>2578</v>
      </c>
      <c r="U22">
        <v>4937</v>
      </c>
      <c r="Y22">
        <v>360</v>
      </c>
      <c r="AC22">
        <v>250</v>
      </c>
      <c r="AG22">
        <v>344</v>
      </c>
      <c r="AK22">
        <v>422</v>
      </c>
    </row>
    <row r="23" spans="1:37" x14ac:dyDescent="0.25">
      <c r="A23">
        <v>8533</v>
      </c>
      <c r="E23">
        <v>13744</v>
      </c>
      <c r="I23">
        <v>7098</v>
      </c>
      <c r="M23">
        <v>19360</v>
      </c>
      <c r="U23">
        <v>3812</v>
      </c>
      <c r="Y23">
        <v>171</v>
      </c>
      <c r="AC23">
        <v>297</v>
      </c>
      <c r="AG23">
        <v>328</v>
      </c>
      <c r="AK23">
        <v>1813</v>
      </c>
    </row>
    <row r="24" spans="1:37" x14ac:dyDescent="0.25">
      <c r="A24">
        <v>3276</v>
      </c>
      <c r="E24">
        <v>10312</v>
      </c>
      <c r="I24">
        <v>7223</v>
      </c>
      <c r="M24">
        <v>4384</v>
      </c>
      <c r="Q24">
        <v>218</v>
      </c>
      <c r="Y24">
        <v>344</v>
      </c>
      <c r="AC24">
        <v>375</v>
      </c>
      <c r="AG24">
        <v>344</v>
      </c>
      <c r="AK24">
        <v>125</v>
      </c>
    </row>
    <row r="25" spans="1:37" x14ac:dyDescent="0.25">
      <c r="A25">
        <v>437</v>
      </c>
      <c r="E25">
        <v>5694</v>
      </c>
      <c r="I25">
        <v>9703</v>
      </c>
      <c r="M25">
        <v>27004</v>
      </c>
      <c r="Q25">
        <v>407</v>
      </c>
      <c r="U25">
        <v>3968</v>
      </c>
      <c r="Y25">
        <v>360</v>
      </c>
      <c r="AC25">
        <v>453</v>
      </c>
      <c r="AG25">
        <v>141</v>
      </c>
      <c r="AK25">
        <v>360</v>
      </c>
    </row>
    <row r="26" spans="1:37" x14ac:dyDescent="0.25">
      <c r="A26">
        <v>1810</v>
      </c>
      <c r="I26">
        <v>12979</v>
      </c>
      <c r="M26">
        <v>4071</v>
      </c>
      <c r="Q26">
        <v>109</v>
      </c>
      <c r="U26">
        <v>1843</v>
      </c>
      <c r="AC26">
        <v>781</v>
      </c>
      <c r="AK26">
        <v>1125</v>
      </c>
    </row>
    <row r="27" spans="1:37" x14ac:dyDescent="0.25">
      <c r="A27">
        <v>141</v>
      </c>
      <c r="E27">
        <v>4212</v>
      </c>
      <c r="I27">
        <v>6833</v>
      </c>
      <c r="Q27">
        <v>109</v>
      </c>
      <c r="U27">
        <v>109</v>
      </c>
      <c r="Y27">
        <v>344</v>
      </c>
      <c r="AC27">
        <v>375</v>
      </c>
      <c r="AG27">
        <v>359</v>
      </c>
      <c r="AK27">
        <v>141</v>
      </c>
    </row>
    <row r="28" spans="1:37" x14ac:dyDescent="0.25">
      <c r="A28">
        <v>1669</v>
      </c>
      <c r="E28">
        <v>3993</v>
      </c>
      <c r="I28">
        <v>7909</v>
      </c>
      <c r="M28">
        <v>2059</v>
      </c>
      <c r="Q28">
        <v>156</v>
      </c>
      <c r="U28">
        <v>250</v>
      </c>
      <c r="Y28">
        <v>204</v>
      </c>
      <c r="AC28">
        <v>1500</v>
      </c>
      <c r="AG28">
        <v>110</v>
      </c>
      <c r="AK28">
        <v>1063</v>
      </c>
    </row>
    <row r="29" spans="1:37" x14ac:dyDescent="0.25">
      <c r="A29">
        <v>3104</v>
      </c>
      <c r="E29">
        <v>5242</v>
      </c>
      <c r="I29">
        <v>4914</v>
      </c>
      <c r="M29">
        <v>2013</v>
      </c>
      <c r="Q29">
        <v>156</v>
      </c>
      <c r="U29">
        <v>125</v>
      </c>
      <c r="Y29">
        <v>125</v>
      </c>
      <c r="AG29">
        <v>171</v>
      </c>
      <c r="AK29">
        <v>266</v>
      </c>
    </row>
    <row r="30" spans="1:37" x14ac:dyDescent="0.25">
      <c r="A30">
        <v>2371</v>
      </c>
      <c r="E30">
        <v>8377</v>
      </c>
      <c r="M30">
        <v>2075</v>
      </c>
      <c r="U30">
        <v>171</v>
      </c>
      <c r="Y30">
        <v>172</v>
      </c>
      <c r="AC30">
        <v>203</v>
      </c>
      <c r="AG30">
        <v>266</v>
      </c>
    </row>
    <row r="31" spans="1:37" x14ac:dyDescent="0.25">
      <c r="A31">
        <v>3027</v>
      </c>
      <c r="E31">
        <v>3572</v>
      </c>
      <c r="I31">
        <v>4493</v>
      </c>
      <c r="M31">
        <v>281</v>
      </c>
      <c r="Q31">
        <v>1969</v>
      </c>
      <c r="U31">
        <v>250</v>
      </c>
      <c r="Y31">
        <v>110</v>
      </c>
      <c r="AC31">
        <v>297</v>
      </c>
      <c r="AG31">
        <v>157</v>
      </c>
      <c r="AK31">
        <v>156</v>
      </c>
    </row>
    <row r="32" spans="1:37" x14ac:dyDescent="0.25">
      <c r="A32">
        <v>1701</v>
      </c>
      <c r="E32">
        <v>4384</v>
      </c>
      <c r="I32">
        <v>5101</v>
      </c>
      <c r="M32">
        <v>2683</v>
      </c>
      <c r="Q32">
        <v>360</v>
      </c>
      <c r="U32">
        <v>109</v>
      </c>
      <c r="Y32">
        <v>219</v>
      </c>
      <c r="AC32">
        <v>235</v>
      </c>
      <c r="AG32">
        <v>282</v>
      </c>
      <c r="AK32">
        <v>187</v>
      </c>
    </row>
    <row r="33" spans="1:37" x14ac:dyDescent="0.25">
      <c r="E33">
        <v>11949</v>
      </c>
      <c r="I33">
        <v>11700</v>
      </c>
      <c r="M33">
        <v>2387</v>
      </c>
      <c r="Q33">
        <v>562</v>
      </c>
      <c r="U33">
        <v>2781</v>
      </c>
      <c r="Y33">
        <v>328</v>
      </c>
      <c r="AC33">
        <v>235</v>
      </c>
      <c r="AG33">
        <v>359</v>
      </c>
      <c r="AK33">
        <v>235</v>
      </c>
    </row>
    <row r="34" spans="1:37" x14ac:dyDescent="0.25">
      <c r="A34" s="1">
        <v>24320</v>
      </c>
      <c r="I34">
        <v>9562</v>
      </c>
      <c r="M34">
        <v>2309</v>
      </c>
      <c r="Q34">
        <v>1563</v>
      </c>
      <c r="U34">
        <v>3781</v>
      </c>
      <c r="Y34">
        <v>141</v>
      </c>
      <c r="AC34">
        <v>329</v>
      </c>
      <c r="AG34">
        <v>375</v>
      </c>
      <c r="AK34">
        <v>250</v>
      </c>
    </row>
    <row r="35" spans="1:37" x14ac:dyDescent="0.25">
      <c r="A35" s="1">
        <v>6848</v>
      </c>
      <c r="E35">
        <v>3292</v>
      </c>
      <c r="I35">
        <v>93</v>
      </c>
      <c r="M35">
        <v>5428</v>
      </c>
      <c r="Q35">
        <v>656</v>
      </c>
      <c r="Y35">
        <v>1626</v>
      </c>
      <c r="AC35">
        <v>297</v>
      </c>
      <c r="AG35">
        <v>172</v>
      </c>
      <c r="AK35">
        <v>281</v>
      </c>
    </row>
    <row r="36" spans="1:37" x14ac:dyDescent="0.25">
      <c r="A36" s="1">
        <v>1778</v>
      </c>
      <c r="E36">
        <v>4915</v>
      </c>
      <c r="I36">
        <v>10546</v>
      </c>
      <c r="M36">
        <v>7004</v>
      </c>
      <c r="Q36">
        <v>1906</v>
      </c>
      <c r="U36">
        <v>2938</v>
      </c>
      <c r="Y36">
        <v>219</v>
      </c>
      <c r="AC36">
        <v>203</v>
      </c>
      <c r="AK36">
        <v>422</v>
      </c>
    </row>
    <row r="37" spans="1:37" x14ac:dyDescent="0.25">
      <c r="A37" s="1">
        <v>1872</v>
      </c>
      <c r="E37">
        <v>9407</v>
      </c>
      <c r="I37">
        <v>8299</v>
      </c>
      <c r="U37">
        <v>312</v>
      </c>
      <c r="Y37">
        <v>469</v>
      </c>
      <c r="AC37">
        <v>282</v>
      </c>
      <c r="AG37">
        <v>172</v>
      </c>
      <c r="AK37">
        <v>484</v>
      </c>
    </row>
    <row r="38" spans="1:37" x14ac:dyDescent="0.25">
      <c r="A38" s="1">
        <v>171</v>
      </c>
      <c r="E38">
        <v>7254</v>
      </c>
      <c r="I38">
        <v>16848</v>
      </c>
      <c r="M38">
        <v>2199</v>
      </c>
      <c r="Q38">
        <v>1172</v>
      </c>
      <c r="U38">
        <v>235</v>
      </c>
      <c r="Y38">
        <v>469</v>
      </c>
      <c r="AC38">
        <v>1969</v>
      </c>
      <c r="AG38">
        <v>172</v>
      </c>
      <c r="AK38">
        <v>172</v>
      </c>
    </row>
    <row r="39" spans="1:37" x14ac:dyDescent="0.25">
      <c r="A39" s="1">
        <v>1684</v>
      </c>
      <c r="E39">
        <v>6271</v>
      </c>
      <c r="M39">
        <v>250</v>
      </c>
      <c r="Q39">
        <v>468</v>
      </c>
      <c r="U39">
        <v>3250</v>
      </c>
      <c r="Y39">
        <v>2047</v>
      </c>
      <c r="AC39">
        <v>3172</v>
      </c>
      <c r="AG39">
        <v>391</v>
      </c>
      <c r="AK39">
        <v>391</v>
      </c>
    </row>
    <row r="40" spans="1:37" x14ac:dyDescent="0.25">
      <c r="A40" s="1">
        <v>2215</v>
      </c>
      <c r="E40">
        <v>12620</v>
      </c>
      <c r="I40">
        <v>8237</v>
      </c>
      <c r="M40">
        <v>125</v>
      </c>
      <c r="Q40">
        <v>2218</v>
      </c>
      <c r="U40">
        <v>515</v>
      </c>
      <c r="AG40">
        <v>265</v>
      </c>
      <c r="AK40">
        <v>594</v>
      </c>
    </row>
    <row r="41" spans="1:37" x14ac:dyDescent="0.25">
      <c r="A41" s="1">
        <v>5975</v>
      </c>
      <c r="E41">
        <v>6459</v>
      </c>
      <c r="I41">
        <v>6880</v>
      </c>
      <c r="M41">
        <v>359</v>
      </c>
      <c r="Q41">
        <v>859</v>
      </c>
      <c r="U41">
        <v>3735</v>
      </c>
      <c r="Y41">
        <v>171</v>
      </c>
      <c r="AC41">
        <v>172</v>
      </c>
      <c r="AG41">
        <v>203</v>
      </c>
      <c r="AK41">
        <v>3093</v>
      </c>
    </row>
    <row r="42" spans="1:37" x14ac:dyDescent="0.25">
      <c r="A42" s="1">
        <v>1233</v>
      </c>
      <c r="E42">
        <v>7691</v>
      </c>
      <c r="I42">
        <v>6052</v>
      </c>
      <c r="M42">
        <v>312</v>
      </c>
      <c r="Q42">
        <v>2126</v>
      </c>
      <c r="U42">
        <v>516</v>
      </c>
      <c r="Y42">
        <v>469</v>
      </c>
      <c r="AC42">
        <v>313</v>
      </c>
      <c r="AG42">
        <v>188</v>
      </c>
      <c r="AK42">
        <v>437</v>
      </c>
    </row>
    <row r="43" spans="1:37" x14ac:dyDescent="0.25">
      <c r="A43" s="1">
        <v>4181</v>
      </c>
      <c r="E43">
        <v>4056</v>
      </c>
      <c r="I43">
        <v>7566</v>
      </c>
      <c r="M43">
        <v>452</v>
      </c>
      <c r="Q43">
        <v>1469</v>
      </c>
      <c r="U43">
        <v>390</v>
      </c>
      <c r="Y43">
        <v>235</v>
      </c>
      <c r="AC43">
        <v>344</v>
      </c>
      <c r="AG43">
        <v>203</v>
      </c>
      <c r="AK43">
        <v>2766</v>
      </c>
    </row>
    <row r="44" spans="1:37" x14ac:dyDescent="0.25">
      <c r="A44" s="1">
        <v>2371</v>
      </c>
      <c r="I44">
        <v>6630</v>
      </c>
      <c r="M44">
        <v>7379</v>
      </c>
      <c r="Q44">
        <v>6546</v>
      </c>
      <c r="U44">
        <v>281</v>
      </c>
      <c r="Y44">
        <v>219</v>
      </c>
      <c r="AC44">
        <v>3063</v>
      </c>
      <c r="AG44">
        <v>140</v>
      </c>
      <c r="AK44">
        <v>4156</v>
      </c>
    </row>
    <row r="45" spans="1:37" x14ac:dyDescent="0.25">
      <c r="A45" s="1">
        <v>8081</v>
      </c>
      <c r="E45">
        <v>125</v>
      </c>
      <c r="I45">
        <v>11420</v>
      </c>
      <c r="M45">
        <v>265</v>
      </c>
      <c r="Q45" t="s">
        <v>5</v>
      </c>
      <c r="Y45">
        <v>141</v>
      </c>
      <c r="AC45">
        <v>422</v>
      </c>
      <c r="AK45">
        <v>281</v>
      </c>
    </row>
    <row r="46" spans="1:37" x14ac:dyDescent="0.25">
      <c r="A46" s="2"/>
      <c r="E46">
        <v>3010</v>
      </c>
      <c r="I46">
        <v>9064</v>
      </c>
      <c r="M46">
        <v>2106</v>
      </c>
      <c r="Q46" t="s">
        <v>5</v>
      </c>
      <c r="U46">
        <v>516</v>
      </c>
      <c r="Y46">
        <v>141</v>
      </c>
      <c r="AC46">
        <v>3736</v>
      </c>
      <c r="AG46">
        <v>407</v>
      </c>
      <c r="AK46">
        <v>1750</v>
      </c>
    </row>
    <row r="47" spans="1:37" x14ac:dyDescent="0.25">
      <c r="A47" s="1">
        <v>46208</v>
      </c>
      <c r="E47">
        <v>6537</v>
      </c>
      <c r="I47">
        <v>765</v>
      </c>
      <c r="M47">
        <v>29281</v>
      </c>
      <c r="U47">
        <v>125</v>
      </c>
      <c r="Y47">
        <v>172</v>
      </c>
      <c r="AC47">
        <v>343</v>
      </c>
      <c r="AG47">
        <v>125</v>
      </c>
    </row>
    <row r="48" spans="1:37" x14ac:dyDescent="0.25">
      <c r="A48" s="1">
        <v>670</v>
      </c>
      <c r="E48">
        <v>8159</v>
      </c>
      <c r="I48">
        <v>11607</v>
      </c>
      <c r="Q48">
        <v>1234</v>
      </c>
      <c r="U48">
        <v>516</v>
      </c>
      <c r="Y48">
        <v>313</v>
      </c>
      <c r="AC48">
        <v>1828</v>
      </c>
      <c r="AG48">
        <v>516</v>
      </c>
      <c r="AK48">
        <v>187</v>
      </c>
    </row>
    <row r="49" spans="1:37" x14ac:dyDescent="0.25">
      <c r="A49" s="1">
        <v>421</v>
      </c>
      <c r="E49">
        <v>8596</v>
      </c>
      <c r="M49">
        <v>515</v>
      </c>
      <c r="Q49">
        <v>1172</v>
      </c>
      <c r="U49">
        <v>110</v>
      </c>
      <c r="Y49">
        <v>312</v>
      </c>
      <c r="AG49">
        <v>266</v>
      </c>
      <c r="AK49">
        <v>235</v>
      </c>
    </row>
    <row r="50" spans="1:37" x14ac:dyDescent="0.25">
      <c r="A50" s="1">
        <v>1934</v>
      </c>
      <c r="E50">
        <v>3791</v>
      </c>
      <c r="I50">
        <v>5694</v>
      </c>
      <c r="M50">
        <v>1903</v>
      </c>
      <c r="Q50">
        <v>5064</v>
      </c>
      <c r="U50">
        <v>2984</v>
      </c>
      <c r="Y50">
        <v>250</v>
      </c>
      <c r="AC50">
        <v>141</v>
      </c>
      <c r="AG50">
        <v>234</v>
      </c>
      <c r="AK50">
        <v>297</v>
      </c>
    </row>
    <row r="51" spans="1:37" x14ac:dyDescent="0.25">
      <c r="A51" s="1">
        <v>2247</v>
      </c>
      <c r="E51">
        <v>8206</v>
      </c>
      <c r="I51">
        <v>7410</v>
      </c>
      <c r="M51">
        <v>2777</v>
      </c>
      <c r="Q51">
        <v>4062</v>
      </c>
      <c r="U51">
        <v>3703</v>
      </c>
      <c r="Y51">
        <v>2250</v>
      </c>
      <c r="AC51">
        <v>281</v>
      </c>
      <c r="AG51">
        <v>344</v>
      </c>
      <c r="AK51">
        <v>141</v>
      </c>
    </row>
    <row r="52" spans="1:37" x14ac:dyDescent="0.25">
      <c r="A52" s="1">
        <v>1950</v>
      </c>
      <c r="E52">
        <v>10951</v>
      </c>
      <c r="I52">
        <v>8612</v>
      </c>
      <c r="M52">
        <v>920</v>
      </c>
      <c r="Q52">
        <v>7063</v>
      </c>
      <c r="U52">
        <v>125</v>
      </c>
      <c r="AC52">
        <v>125</v>
      </c>
      <c r="AG52">
        <v>218</v>
      </c>
      <c r="AK52">
        <v>125</v>
      </c>
    </row>
    <row r="53" spans="1:37" x14ac:dyDescent="0.25">
      <c r="A53" s="1">
        <v>1606</v>
      </c>
      <c r="E53">
        <v>3494</v>
      </c>
      <c r="I53">
        <v>11513</v>
      </c>
      <c r="M53">
        <v>3900</v>
      </c>
      <c r="Q53">
        <v>14001</v>
      </c>
      <c r="U53">
        <v>4718</v>
      </c>
      <c r="Y53">
        <v>375</v>
      </c>
      <c r="AC53">
        <v>375</v>
      </c>
      <c r="AG53">
        <v>203</v>
      </c>
      <c r="AK53">
        <v>750</v>
      </c>
    </row>
    <row r="54" spans="1:37" x14ac:dyDescent="0.25">
      <c r="A54" s="1">
        <v>2247</v>
      </c>
      <c r="E54">
        <v>7114</v>
      </c>
      <c r="I54">
        <v>6552</v>
      </c>
      <c r="M54" t="s">
        <v>5</v>
      </c>
      <c r="Q54">
        <v>1953</v>
      </c>
      <c r="Y54">
        <v>906</v>
      </c>
      <c r="AC54">
        <v>422</v>
      </c>
      <c r="AG54">
        <v>187</v>
      </c>
      <c r="AK54">
        <v>203</v>
      </c>
    </row>
    <row r="55" spans="1:37" x14ac:dyDescent="0.25">
      <c r="A55" s="1">
        <v>2527</v>
      </c>
      <c r="E55" t="s">
        <v>5</v>
      </c>
      <c r="I55">
        <v>6740</v>
      </c>
      <c r="M55" t="s">
        <v>5</v>
      </c>
      <c r="Q55">
        <v>55800</v>
      </c>
      <c r="U55">
        <v>6876</v>
      </c>
      <c r="Y55">
        <v>266</v>
      </c>
      <c r="AC55">
        <v>1453</v>
      </c>
      <c r="AG55">
        <v>312</v>
      </c>
      <c r="AK55">
        <v>375</v>
      </c>
    </row>
    <row r="56" spans="1:37" x14ac:dyDescent="0.25">
      <c r="A56" s="1">
        <v>1404</v>
      </c>
      <c r="E56" t="s">
        <v>5</v>
      </c>
      <c r="I56">
        <v>22028</v>
      </c>
      <c r="Q56">
        <v>1860</v>
      </c>
      <c r="U56">
        <v>110</v>
      </c>
      <c r="Y56">
        <v>172</v>
      </c>
      <c r="AC56">
        <v>203</v>
      </c>
      <c r="AK56">
        <v>484</v>
      </c>
    </row>
    <row r="57" spans="1:37" x14ac:dyDescent="0.25">
      <c r="A57" s="1">
        <v>2012</v>
      </c>
      <c r="I57">
        <v>780</v>
      </c>
      <c r="M57">
        <v>39468</v>
      </c>
      <c r="Q57">
        <v>1016</v>
      </c>
      <c r="U57">
        <v>219</v>
      </c>
      <c r="Y57">
        <v>625</v>
      </c>
      <c r="AC57">
        <v>1625</v>
      </c>
      <c r="AG57">
        <v>234</v>
      </c>
      <c r="AK57">
        <v>109</v>
      </c>
    </row>
    <row r="58" spans="1:37" x14ac:dyDescent="0.25">
      <c r="E58">
        <v>5522</v>
      </c>
      <c r="I58">
        <v>7254</v>
      </c>
      <c r="M58">
        <v>125</v>
      </c>
      <c r="Q58">
        <v>19704</v>
      </c>
      <c r="U58">
        <v>2469</v>
      </c>
      <c r="Y58">
        <v>219</v>
      </c>
      <c r="AC58">
        <v>1579</v>
      </c>
      <c r="AG58">
        <v>141</v>
      </c>
      <c r="AK58">
        <v>140</v>
      </c>
    </row>
    <row r="59" spans="1:37" x14ac:dyDescent="0.25">
      <c r="A59">
        <v>12730</v>
      </c>
      <c r="E59">
        <v>4446</v>
      </c>
      <c r="I59">
        <v>12324</v>
      </c>
      <c r="M59">
        <v>156</v>
      </c>
      <c r="Q59">
        <v>5625</v>
      </c>
      <c r="U59">
        <v>3484</v>
      </c>
      <c r="Y59">
        <v>172</v>
      </c>
      <c r="AC59" t="s">
        <v>5</v>
      </c>
      <c r="AG59">
        <v>125</v>
      </c>
      <c r="AK59">
        <v>594</v>
      </c>
    </row>
    <row r="60" spans="1:37" x14ac:dyDescent="0.25">
      <c r="A60">
        <v>3729</v>
      </c>
      <c r="E60">
        <v>7488</v>
      </c>
      <c r="I60" t="s">
        <v>5</v>
      </c>
      <c r="M60">
        <v>687</v>
      </c>
      <c r="Q60">
        <v>1422</v>
      </c>
      <c r="U60">
        <v>7814</v>
      </c>
      <c r="Y60">
        <v>265</v>
      </c>
      <c r="AC60" t="s">
        <v>5</v>
      </c>
      <c r="AG60">
        <v>297</v>
      </c>
      <c r="AK60">
        <v>2109</v>
      </c>
    </row>
    <row r="61" spans="1:37" x14ac:dyDescent="0.25">
      <c r="A61">
        <v>874</v>
      </c>
      <c r="E61">
        <v>23571</v>
      </c>
      <c r="I61" t="s">
        <v>5</v>
      </c>
      <c r="M61">
        <v>125</v>
      </c>
      <c r="Q61">
        <v>33111</v>
      </c>
      <c r="U61">
        <v>312</v>
      </c>
      <c r="Y61">
        <v>219</v>
      </c>
      <c r="AG61">
        <v>375</v>
      </c>
    </row>
    <row r="62" spans="1:37" x14ac:dyDescent="0.25">
      <c r="A62">
        <v>655</v>
      </c>
      <c r="E62">
        <v>6053</v>
      </c>
      <c r="M62">
        <v>109</v>
      </c>
      <c r="Q62">
        <v>1437</v>
      </c>
      <c r="U62">
        <v>4063</v>
      </c>
      <c r="Y62">
        <v>140</v>
      </c>
      <c r="AC62">
        <v>266</v>
      </c>
      <c r="AG62">
        <v>172</v>
      </c>
      <c r="AK62">
        <v>438</v>
      </c>
    </row>
    <row r="63" spans="1:37" x14ac:dyDescent="0.25">
      <c r="A63">
        <v>1826</v>
      </c>
      <c r="E63">
        <v>42385</v>
      </c>
      <c r="I63">
        <v>3120</v>
      </c>
      <c r="M63">
        <v>4337</v>
      </c>
      <c r="Q63">
        <v>47689</v>
      </c>
      <c r="U63">
        <v>3438</v>
      </c>
      <c r="Y63">
        <v>156</v>
      </c>
      <c r="AC63">
        <v>297</v>
      </c>
      <c r="AG63">
        <v>172</v>
      </c>
      <c r="AK63">
        <v>266</v>
      </c>
    </row>
    <row r="64" spans="1:37" x14ac:dyDescent="0.25">
      <c r="A64">
        <v>2090</v>
      </c>
      <c r="E64">
        <v>62588</v>
      </c>
      <c r="I64">
        <v>6334</v>
      </c>
      <c r="M64">
        <v>63211</v>
      </c>
      <c r="Q64">
        <v>78409</v>
      </c>
      <c r="U64" t="s">
        <v>5</v>
      </c>
      <c r="Y64">
        <v>156</v>
      </c>
      <c r="AC64">
        <v>563</v>
      </c>
      <c r="AG64">
        <v>188</v>
      </c>
      <c r="AK64">
        <v>235</v>
      </c>
    </row>
    <row r="65" spans="1:37" x14ac:dyDescent="0.25">
      <c r="A65">
        <v>3526</v>
      </c>
      <c r="E65">
        <v>4524</v>
      </c>
      <c r="I65">
        <v>4960</v>
      </c>
      <c r="M65">
        <v>22979</v>
      </c>
      <c r="Q65">
        <v>5047</v>
      </c>
      <c r="U65" t="s">
        <v>5</v>
      </c>
      <c r="Y65">
        <v>610</v>
      </c>
      <c r="AC65">
        <v>1875</v>
      </c>
      <c r="AG65" t="s">
        <v>5</v>
      </c>
      <c r="AK65">
        <v>125</v>
      </c>
    </row>
    <row r="66" spans="1:37" x14ac:dyDescent="0.25">
      <c r="A66">
        <v>1591</v>
      </c>
      <c r="E66">
        <v>344</v>
      </c>
      <c r="I66">
        <v>9391</v>
      </c>
      <c r="Q66">
        <v>2063</v>
      </c>
      <c r="AC66">
        <v>4313</v>
      </c>
      <c r="AG66" t="s">
        <v>5</v>
      </c>
      <c r="AK66">
        <v>547</v>
      </c>
    </row>
    <row r="67" spans="1:37" x14ac:dyDescent="0.25">
      <c r="A67">
        <v>4227</v>
      </c>
      <c r="E67">
        <v>11575</v>
      </c>
      <c r="I67">
        <v>11279</v>
      </c>
      <c r="Q67">
        <v>4312</v>
      </c>
      <c r="U67">
        <v>2407</v>
      </c>
      <c r="Y67">
        <v>172</v>
      </c>
      <c r="AC67">
        <v>1547</v>
      </c>
      <c r="AK67">
        <v>250</v>
      </c>
    </row>
    <row r="68" spans="1:37" x14ac:dyDescent="0.25">
      <c r="A68">
        <v>1747</v>
      </c>
      <c r="E68">
        <v>79170</v>
      </c>
      <c r="I68">
        <v>15771</v>
      </c>
      <c r="Q68">
        <v>7968</v>
      </c>
      <c r="U68">
        <v>5423</v>
      </c>
      <c r="Y68">
        <v>235</v>
      </c>
      <c r="AC68">
        <v>6751</v>
      </c>
      <c r="AG68" s="1">
        <v>109</v>
      </c>
      <c r="AK68">
        <v>750</v>
      </c>
    </row>
    <row r="69" spans="1:37" x14ac:dyDescent="0.25">
      <c r="A69">
        <v>1888</v>
      </c>
      <c r="E69">
        <v>1762</v>
      </c>
      <c r="I69">
        <v>25974</v>
      </c>
      <c r="Q69">
        <v>2500</v>
      </c>
      <c r="U69">
        <v>9844</v>
      </c>
      <c r="Y69">
        <v>110</v>
      </c>
      <c r="AC69">
        <v>359</v>
      </c>
      <c r="AG69" s="1">
        <v>156</v>
      </c>
      <c r="AK69">
        <v>875</v>
      </c>
    </row>
    <row r="70" spans="1:37" x14ac:dyDescent="0.25">
      <c r="A70" t="s">
        <v>5</v>
      </c>
      <c r="E70">
        <v>79826</v>
      </c>
      <c r="I70">
        <v>11264</v>
      </c>
      <c r="Q70">
        <v>3406</v>
      </c>
      <c r="U70">
        <v>12312</v>
      </c>
      <c r="Y70">
        <v>203</v>
      </c>
      <c r="AC70">
        <v>3937</v>
      </c>
      <c r="AG70" s="1">
        <v>218</v>
      </c>
      <c r="AK70">
        <v>390</v>
      </c>
    </row>
    <row r="71" spans="1:37" x14ac:dyDescent="0.25">
      <c r="A71" t="s">
        <v>5</v>
      </c>
      <c r="E71">
        <v>4602</v>
      </c>
      <c r="I71">
        <v>12090</v>
      </c>
      <c r="Q71">
        <v>9829</v>
      </c>
      <c r="U71">
        <v>5298</v>
      </c>
      <c r="Y71">
        <v>375</v>
      </c>
      <c r="AC71">
        <v>4203</v>
      </c>
      <c r="AG71" s="1">
        <v>234</v>
      </c>
      <c r="AK71">
        <v>250</v>
      </c>
    </row>
    <row r="72" spans="1:37" x14ac:dyDescent="0.25">
      <c r="E72">
        <v>4102</v>
      </c>
      <c r="I72">
        <v>30919</v>
      </c>
      <c r="Q72">
        <v>3094</v>
      </c>
      <c r="U72">
        <v>65299</v>
      </c>
      <c r="Y72">
        <v>328</v>
      </c>
      <c r="AC72">
        <v>8110</v>
      </c>
      <c r="AG72" s="1">
        <v>578</v>
      </c>
      <c r="AK72">
        <v>375</v>
      </c>
    </row>
    <row r="73" spans="1:37" x14ac:dyDescent="0.25">
      <c r="E73">
        <v>9625</v>
      </c>
      <c r="I73">
        <v>14181</v>
      </c>
      <c r="Q73">
        <v>26704</v>
      </c>
      <c r="U73">
        <v>672</v>
      </c>
      <c r="Y73">
        <v>312</v>
      </c>
      <c r="AC73">
        <v>391</v>
      </c>
      <c r="AG73" s="1">
        <v>610</v>
      </c>
      <c r="AK73">
        <v>281</v>
      </c>
    </row>
    <row r="74" spans="1:37" x14ac:dyDescent="0.25">
      <c r="E74">
        <v>5102</v>
      </c>
      <c r="I74">
        <v>11918</v>
      </c>
      <c r="Q74">
        <v>43971</v>
      </c>
      <c r="U74">
        <v>19486</v>
      </c>
      <c r="Y74">
        <v>782</v>
      </c>
      <c r="AC74">
        <v>5172</v>
      </c>
      <c r="AG74" s="1">
        <v>687</v>
      </c>
      <c r="AK74">
        <v>4203</v>
      </c>
    </row>
    <row r="75" spans="1:37" x14ac:dyDescent="0.25">
      <c r="I75">
        <v>5054</v>
      </c>
      <c r="Q75">
        <v>2375</v>
      </c>
      <c r="U75">
        <v>2641</v>
      </c>
      <c r="Y75">
        <v>407</v>
      </c>
      <c r="AC75">
        <v>485</v>
      </c>
      <c r="AG75" s="1">
        <v>4594</v>
      </c>
      <c r="AK75">
        <v>2609</v>
      </c>
    </row>
    <row r="76" spans="1:37" x14ac:dyDescent="0.25">
      <c r="E76">
        <v>2917</v>
      </c>
      <c r="I76">
        <v>62385</v>
      </c>
      <c r="Q76">
        <v>11970</v>
      </c>
      <c r="U76">
        <v>2375</v>
      </c>
      <c r="Y76">
        <v>359</v>
      </c>
      <c r="AC76">
        <v>453</v>
      </c>
      <c r="AG76" s="1">
        <v>8797</v>
      </c>
    </row>
    <row r="77" spans="1:37" x14ac:dyDescent="0.25">
      <c r="E77">
        <v>18596</v>
      </c>
      <c r="I77">
        <v>13977</v>
      </c>
      <c r="Q77">
        <v>7578</v>
      </c>
      <c r="U77">
        <v>6407</v>
      </c>
      <c r="Y77">
        <v>1937</v>
      </c>
      <c r="AC77">
        <v>3813</v>
      </c>
      <c r="AG77" s="1">
        <v>125</v>
      </c>
      <c r="AK77">
        <v>94</v>
      </c>
    </row>
    <row r="78" spans="1:37" x14ac:dyDescent="0.25">
      <c r="E78">
        <v>74349</v>
      </c>
      <c r="I78">
        <v>11092</v>
      </c>
      <c r="Q78">
        <v>6470</v>
      </c>
      <c r="U78">
        <v>17672</v>
      </c>
      <c r="Y78" t="s">
        <v>5</v>
      </c>
      <c r="AC78">
        <v>10110</v>
      </c>
      <c r="AG78" s="1">
        <v>18251</v>
      </c>
      <c r="AK78">
        <v>156</v>
      </c>
    </row>
    <row r="79" spans="1:37" x14ac:dyDescent="0.25">
      <c r="U79">
        <v>1766</v>
      </c>
      <c r="Y79" t="s">
        <v>5</v>
      </c>
      <c r="AC79">
        <v>406</v>
      </c>
      <c r="AG79" s="1">
        <v>110</v>
      </c>
      <c r="AK79">
        <v>281</v>
      </c>
    </row>
    <row r="80" spans="1:37" x14ac:dyDescent="0.25">
      <c r="I80">
        <v>6068</v>
      </c>
      <c r="U80">
        <v>6812</v>
      </c>
      <c r="AC80">
        <v>2844</v>
      </c>
      <c r="AG80" s="1">
        <v>328</v>
      </c>
      <c r="AK80">
        <v>375</v>
      </c>
    </row>
    <row r="81" spans="9:37" x14ac:dyDescent="0.25">
      <c r="I81">
        <v>7581</v>
      </c>
      <c r="U81">
        <v>13611</v>
      </c>
      <c r="Y81">
        <v>172</v>
      </c>
      <c r="AC81">
        <v>7719</v>
      </c>
      <c r="AG81" s="1">
        <v>391</v>
      </c>
      <c r="AK81">
        <v>110</v>
      </c>
    </row>
    <row r="82" spans="9:37" x14ac:dyDescent="0.25">
      <c r="I82">
        <v>8299</v>
      </c>
      <c r="U82">
        <v>45268</v>
      </c>
      <c r="Y82">
        <v>296</v>
      </c>
      <c r="AC82">
        <v>9047</v>
      </c>
      <c r="AG82" s="1">
        <v>265</v>
      </c>
      <c r="AK82">
        <v>296</v>
      </c>
    </row>
    <row r="83" spans="9:37" x14ac:dyDescent="0.25">
      <c r="I83">
        <v>28314</v>
      </c>
      <c r="U83">
        <v>13689</v>
      </c>
      <c r="Y83">
        <v>359</v>
      </c>
      <c r="AC83">
        <v>4938</v>
      </c>
      <c r="AG83" s="1">
        <v>578</v>
      </c>
      <c r="AK83">
        <v>1422</v>
      </c>
    </row>
    <row r="84" spans="9:37" x14ac:dyDescent="0.25">
      <c r="I84">
        <v>75878</v>
      </c>
      <c r="U84">
        <v>125</v>
      </c>
      <c r="Y84">
        <v>266</v>
      </c>
      <c r="AC84">
        <v>43080</v>
      </c>
      <c r="AG84" s="1">
        <v>500</v>
      </c>
      <c r="AK84">
        <v>125</v>
      </c>
    </row>
    <row r="85" spans="9:37" x14ac:dyDescent="0.25">
      <c r="I85">
        <v>5116</v>
      </c>
      <c r="U85">
        <v>203</v>
      </c>
      <c r="Y85">
        <v>907</v>
      </c>
      <c r="AC85">
        <v>281</v>
      </c>
      <c r="AG85" s="1">
        <v>19938</v>
      </c>
      <c r="AK85">
        <v>422</v>
      </c>
    </row>
    <row r="86" spans="9:37" x14ac:dyDescent="0.25">
      <c r="I86">
        <v>19094</v>
      </c>
      <c r="U86">
        <v>2234</v>
      </c>
      <c r="Y86">
        <v>6469</v>
      </c>
      <c r="AC86">
        <v>1265</v>
      </c>
      <c r="AG86" s="1">
        <v>30766</v>
      </c>
      <c r="AK86">
        <v>297</v>
      </c>
    </row>
    <row r="87" spans="9:37" x14ac:dyDescent="0.25">
      <c r="I87">
        <v>28798</v>
      </c>
      <c r="U87">
        <v>610</v>
      </c>
      <c r="Y87">
        <v>422</v>
      </c>
      <c r="AC87">
        <v>2078</v>
      </c>
      <c r="AG87" s="1">
        <v>297</v>
      </c>
      <c r="AK87">
        <v>390</v>
      </c>
    </row>
    <row r="88" spans="9:37" x14ac:dyDescent="0.25">
      <c r="I88">
        <v>3993</v>
      </c>
      <c r="U88">
        <v>2078</v>
      </c>
      <c r="Y88">
        <v>3343</v>
      </c>
      <c r="AC88">
        <v>1797</v>
      </c>
      <c r="AG88" s="1">
        <v>18032</v>
      </c>
      <c r="AK88">
        <v>359</v>
      </c>
    </row>
    <row r="89" spans="9:37" x14ac:dyDescent="0.25">
      <c r="I89">
        <v>10218</v>
      </c>
      <c r="U89">
        <v>29454</v>
      </c>
      <c r="Y89">
        <v>6125</v>
      </c>
      <c r="AC89">
        <v>2032</v>
      </c>
      <c r="AG89" s="1">
        <v>188</v>
      </c>
      <c r="AK89">
        <v>172</v>
      </c>
    </row>
    <row r="90" spans="9:37" x14ac:dyDescent="0.25">
      <c r="I90">
        <v>19750</v>
      </c>
      <c r="U90">
        <v>13579</v>
      </c>
      <c r="Y90">
        <v>2986</v>
      </c>
      <c r="AC90">
        <v>12767</v>
      </c>
      <c r="AG90" s="1">
        <v>359</v>
      </c>
      <c r="AK90">
        <v>2094</v>
      </c>
    </row>
    <row r="91" spans="9:37" x14ac:dyDescent="0.25">
      <c r="I91">
        <v>76237</v>
      </c>
      <c r="U91">
        <v>32829</v>
      </c>
      <c r="Y91">
        <v>4734</v>
      </c>
      <c r="AC91">
        <v>312</v>
      </c>
      <c r="AG91" s="1">
        <v>3297</v>
      </c>
      <c r="AK91" t="s">
        <v>5</v>
      </c>
    </row>
    <row r="92" spans="9:37" x14ac:dyDescent="0.25">
      <c r="I92">
        <v>4056</v>
      </c>
      <c r="U92">
        <v>12985</v>
      </c>
      <c r="Y92">
        <v>454</v>
      </c>
      <c r="AC92">
        <v>1640</v>
      </c>
      <c r="AG92" s="1">
        <v>141</v>
      </c>
      <c r="AK92" t="s">
        <v>5</v>
      </c>
    </row>
    <row r="93" spans="9:37" x14ac:dyDescent="0.25">
      <c r="I93">
        <v>63149</v>
      </c>
      <c r="U93">
        <v>3172</v>
      </c>
      <c r="Y93">
        <v>1343</v>
      </c>
      <c r="AC93">
        <v>38892</v>
      </c>
      <c r="AG93" s="1">
        <v>2500</v>
      </c>
    </row>
    <row r="94" spans="9:37" x14ac:dyDescent="0.25">
      <c r="U94">
        <v>39517</v>
      </c>
      <c r="Y94">
        <v>7531</v>
      </c>
      <c r="AC94">
        <v>4032</v>
      </c>
      <c r="AG94" s="1">
        <v>7500</v>
      </c>
      <c r="AK94">
        <v>250</v>
      </c>
    </row>
    <row r="95" spans="9:37" x14ac:dyDescent="0.25">
      <c r="I95">
        <v>7910</v>
      </c>
      <c r="U95">
        <v>110</v>
      </c>
      <c r="Y95">
        <v>328</v>
      </c>
      <c r="AC95">
        <v>281</v>
      </c>
      <c r="AG95" s="1">
        <v>360</v>
      </c>
      <c r="AK95">
        <v>641</v>
      </c>
    </row>
    <row r="96" spans="9:37" x14ac:dyDescent="0.25">
      <c r="I96">
        <v>32324</v>
      </c>
      <c r="U96">
        <v>343</v>
      </c>
      <c r="Y96">
        <v>3609</v>
      </c>
      <c r="AC96">
        <v>5219</v>
      </c>
      <c r="AG96" s="1">
        <v>18329</v>
      </c>
      <c r="AK96">
        <v>984</v>
      </c>
    </row>
    <row r="97" spans="9:37" x14ac:dyDescent="0.25">
      <c r="I97">
        <v>17815</v>
      </c>
      <c r="U97">
        <v>1641</v>
      </c>
      <c r="Y97">
        <v>313</v>
      </c>
      <c r="AC97">
        <v>156</v>
      </c>
      <c r="AG97" s="1">
        <v>968</v>
      </c>
      <c r="AK97">
        <v>3391</v>
      </c>
    </row>
    <row r="98" spans="9:37" x14ac:dyDescent="0.25">
      <c r="I98">
        <v>42728</v>
      </c>
      <c r="U98">
        <v>1484</v>
      </c>
      <c r="Y98">
        <v>16063</v>
      </c>
      <c r="AC98">
        <v>4266</v>
      </c>
      <c r="AG98" s="1">
        <v>6500</v>
      </c>
      <c r="AK98">
        <v>3078</v>
      </c>
    </row>
    <row r="99" spans="9:37" x14ac:dyDescent="0.25">
      <c r="I99">
        <v>3869</v>
      </c>
      <c r="U99">
        <v>1547</v>
      </c>
      <c r="Y99">
        <v>437</v>
      </c>
      <c r="AC99">
        <v>110</v>
      </c>
      <c r="AG99" s="1">
        <v>219</v>
      </c>
      <c r="AK99">
        <v>7531</v>
      </c>
    </row>
    <row r="100" spans="9:37" x14ac:dyDescent="0.25">
      <c r="I100">
        <v>90480</v>
      </c>
      <c r="U100">
        <v>2266</v>
      </c>
      <c r="Y100">
        <v>157</v>
      </c>
      <c r="AC100">
        <v>51439</v>
      </c>
      <c r="AG100" s="1">
        <v>5048</v>
      </c>
      <c r="AK100">
        <v>19515</v>
      </c>
    </row>
    <row r="101" spans="9:37" x14ac:dyDescent="0.25">
      <c r="I101">
        <v>8222</v>
      </c>
      <c r="U101">
        <v>3313</v>
      </c>
      <c r="Y101">
        <v>250</v>
      </c>
      <c r="AC101">
        <v>391</v>
      </c>
      <c r="AG101" s="1">
        <v>7140</v>
      </c>
      <c r="AK101">
        <v>30890</v>
      </c>
    </row>
    <row r="102" spans="9:37" x14ac:dyDescent="0.25">
      <c r="I102">
        <v>51995</v>
      </c>
      <c r="U102">
        <v>42892</v>
      </c>
      <c r="Y102">
        <v>3330</v>
      </c>
      <c r="AC102">
        <v>1907</v>
      </c>
      <c r="AG102" s="1">
        <v>21594</v>
      </c>
      <c r="AK102">
        <v>203</v>
      </c>
    </row>
    <row r="103" spans="9:37" x14ac:dyDescent="0.25">
      <c r="I103">
        <v>110371</v>
      </c>
      <c r="U103">
        <v>10156</v>
      </c>
      <c r="Y103">
        <v>5828</v>
      </c>
      <c r="AC103">
        <v>5062</v>
      </c>
      <c r="AG103" s="1">
        <v>172</v>
      </c>
      <c r="AK103">
        <v>359</v>
      </c>
    </row>
    <row r="104" spans="9:37" x14ac:dyDescent="0.25">
      <c r="I104">
        <v>7192</v>
      </c>
      <c r="U104">
        <v>641</v>
      </c>
      <c r="Y104">
        <v>375</v>
      </c>
      <c r="AC104">
        <v>204</v>
      </c>
      <c r="AG104" s="1">
        <v>7203</v>
      </c>
      <c r="AK104">
        <v>141</v>
      </c>
    </row>
    <row r="105" spans="9:37" x14ac:dyDescent="0.25">
      <c r="I105">
        <v>41434</v>
      </c>
      <c r="U105">
        <v>14767</v>
      </c>
      <c r="Y105">
        <v>23985</v>
      </c>
      <c r="AC105">
        <v>25860</v>
      </c>
      <c r="AG105" s="1">
        <v>33673</v>
      </c>
      <c r="AK105">
        <v>188</v>
      </c>
    </row>
    <row r="106" spans="9:37" x14ac:dyDescent="0.25">
      <c r="I106">
        <v>24290</v>
      </c>
      <c r="U106">
        <v>406</v>
      </c>
      <c r="Y106">
        <v>375</v>
      </c>
      <c r="AC106">
        <v>2110</v>
      </c>
      <c r="AG106" s="1">
        <v>296</v>
      </c>
      <c r="AK106">
        <v>656</v>
      </c>
    </row>
    <row r="107" spans="9:37" x14ac:dyDescent="0.25">
      <c r="I107">
        <v>13260</v>
      </c>
      <c r="U107">
        <v>297</v>
      </c>
      <c r="Y107">
        <v>391</v>
      </c>
      <c r="AC107">
        <v>5406</v>
      </c>
      <c r="AG107">
        <v>210332</v>
      </c>
      <c r="AK107">
        <v>24125</v>
      </c>
    </row>
    <row r="108" spans="9:37" x14ac:dyDescent="0.25">
      <c r="U108">
        <v>13876</v>
      </c>
      <c r="Y108">
        <v>23953</v>
      </c>
      <c r="AC108">
        <v>22954</v>
      </c>
      <c r="AG108" s="1">
        <v>125</v>
      </c>
      <c r="AK108">
        <v>516</v>
      </c>
    </row>
    <row r="109" spans="9:37" x14ac:dyDescent="0.25">
      <c r="U109">
        <v>14235</v>
      </c>
      <c r="Y109">
        <v>312</v>
      </c>
      <c r="AC109">
        <v>24236</v>
      </c>
      <c r="AG109" s="1">
        <v>1907</v>
      </c>
      <c r="AK109">
        <v>102595</v>
      </c>
    </row>
    <row r="110" spans="9:37" x14ac:dyDescent="0.25">
      <c r="U110">
        <v>265</v>
      </c>
      <c r="Y110">
        <v>172</v>
      </c>
      <c r="AC110">
        <v>1672</v>
      </c>
      <c r="AG110" s="1">
        <v>132253</v>
      </c>
      <c r="AK110">
        <v>250</v>
      </c>
    </row>
    <row r="111" spans="9:37" x14ac:dyDescent="0.25">
      <c r="U111">
        <v>2359</v>
      </c>
      <c r="Y111">
        <v>703</v>
      </c>
      <c r="AC111">
        <v>22657</v>
      </c>
      <c r="AK111">
        <v>234</v>
      </c>
    </row>
    <row r="112" spans="9:37" x14ac:dyDescent="0.25">
      <c r="U112">
        <v>2250</v>
      </c>
      <c r="Y112">
        <v>328</v>
      </c>
      <c r="AC112">
        <v>422</v>
      </c>
      <c r="AG112">
        <v>21266</v>
      </c>
      <c r="AK112">
        <v>1281</v>
      </c>
    </row>
    <row r="113" spans="21:37" x14ac:dyDescent="0.25">
      <c r="U113">
        <v>4047</v>
      </c>
      <c r="Y113">
        <v>484</v>
      </c>
      <c r="AC113">
        <v>1391</v>
      </c>
      <c r="AG113">
        <v>454</v>
      </c>
      <c r="AK113">
        <v>328</v>
      </c>
    </row>
    <row r="114" spans="21:37" x14ac:dyDescent="0.25">
      <c r="U114">
        <v>5922</v>
      </c>
      <c r="Y114">
        <v>1437</v>
      </c>
      <c r="AC114">
        <v>2000</v>
      </c>
      <c r="AG114">
        <v>203</v>
      </c>
      <c r="AK114">
        <v>5078</v>
      </c>
    </row>
    <row r="115" spans="21:37" x14ac:dyDescent="0.25">
      <c r="U115">
        <v>3703</v>
      </c>
      <c r="Y115">
        <v>6907</v>
      </c>
      <c r="AC115">
        <v>2891</v>
      </c>
      <c r="AG115">
        <v>1718</v>
      </c>
      <c r="AK115">
        <v>14625</v>
      </c>
    </row>
    <row r="116" spans="21:37" x14ac:dyDescent="0.25">
      <c r="U116">
        <v>10234</v>
      </c>
      <c r="Y116">
        <v>5344</v>
      </c>
      <c r="AC116">
        <v>37455</v>
      </c>
      <c r="AG116">
        <v>64424</v>
      </c>
      <c r="AK116">
        <v>375</v>
      </c>
    </row>
    <row r="117" spans="21:37" x14ac:dyDescent="0.25">
      <c r="U117">
        <v>35018</v>
      </c>
      <c r="Y117">
        <v>2656</v>
      </c>
      <c r="AC117">
        <v>9689</v>
      </c>
      <c r="AG117">
        <v>250</v>
      </c>
      <c r="AK117">
        <v>313</v>
      </c>
    </row>
    <row r="118" spans="21:37" x14ac:dyDescent="0.25">
      <c r="U118">
        <v>75690</v>
      </c>
      <c r="Y118">
        <v>421</v>
      </c>
      <c r="AC118">
        <v>8093</v>
      </c>
      <c r="AG118">
        <v>8391</v>
      </c>
      <c r="AK118">
        <v>30234</v>
      </c>
    </row>
    <row r="119" spans="21:37" x14ac:dyDescent="0.25">
      <c r="U119">
        <v>2781</v>
      </c>
      <c r="Y119">
        <v>20407</v>
      </c>
      <c r="AC119">
        <v>594</v>
      </c>
      <c r="AG119">
        <v>172</v>
      </c>
      <c r="AK119">
        <v>250</v>
      </c>
    </row>
    <row r="120" spans="21:37" x14ac:dyDescent="0.25">
      <c r="U120">
        <v>2531</v>
      </c>
      <c r="Y120">
        <v>469</v>
      </c>
      <c r="AC120">
        <v>56050</v>
      </c>
      <c r="AG120">
        <v>235</v>
      </c>
      <c r="AK120">
        <v>2219</v>
      </c>
    </row>
    <row r="121" spans="21:37" x14ac:dyDescent="0.25">
      <c r="U121">
        <v>234</v>
      </c>
      <c r="Y121">
        <v>391</v>
      </c>
      <c r="AC121">
        <v>3937</v>
      </c>
      <c r="AG121">
        <v>188</v>
      </c>
      <c r="AK121">
        <v>375</v>
      </c>
    </row>
    <row r="122" spans="21:37" x14ac:dyDescent="0.25">
      <c r="U122">
        <v>1859</v>
      </c>
      <c r="Y122">
        <v>15515</v>
      </c>
      <c r="AC122">
        <v>2484</v>
      </c>
      <c r="AG122">
        <v>594</v>
      </c>
      <c r="AK122">
        <v>1172</v>
      </c>
    </row>
    <row r="123" spans="21:37" x14ac:dyDescent="0.25">
      <c r="U123">
        <v>21751</v>
      </c>
      <c r="Y123">
        <v>7095</v>
      </c>
      <c r="AC123">
        <v>2156</v>
      </c>
      <c r="AG123">
        <v>328</v>
      </c>
      <c r="AK123">
        <v>283</v>
      </c>
    </row>
    <row r="124" spans="21:37" x14ac:dyDescent="0.25">
      <c r="U124">
        <v>16814</v>
      </c>
      <c r="Y124">
        <v>125</v>
      </c>
      <c r="AC124">
        <v>5079</v>
      </c>
      <c r="AG124">
        <v>250</v>
      </c>
      <c r="AK124">
        <v>32187</v>
      </c>
    </row>
    <row r="125" spans="21:37" x14ac:dyDescent="0.25">
      <c r="U125">
        <v>4296</v>
      </c>
      <c r="Y125">
        <v>25984</v>
      </c>
      <c r="AC125">
        <v>500</v>
      </c>
      <c r="AG125">
        <v>2266</v>
      </c>
      <c r="AK125">
        <v>125</v>
      </c>
    </row>
    <row r="126" spans="21:37" x14ac:dyDescent="0.25">
      <c r="U126">
        <v>11252</v>
      </c>
      <c r="Y126">
        <v>20438</v>
      </c>
      <c r="AC126">
        <v>2781</v>
      </c>
      <c r="AG126">
        <v>281</v>
      </c>
      <c r="AK126">
        <v>343</v>
      </c>
    </row>
    <row r="127" spans="21:37" x14ac:dyDescent="0.25">
      <c r="U127">
        <v>61815</v>
      </c>
      <c r="Y127">
        <v>9110</v>
      </c>
      <c r="AC127">
        <v>61738</v>
      </c>
      <c r="AG127">
        <v>2875</v>
      </c>
    </row>
    <row r="128" spans="21:37" x14ac:dyDescent="0.25">
      <c r="U128">
        <v>297</v>
      </c>
      <c r="Y128">
        <v>531</v>
      </c>
      <c r="AC128">
        <v>657</v>
      </c>
      <c r="AG128">
        <v>4937</v>
      </c>
    </row>
    <row r="129" spans="21:33" x14ac:dyDescent="0.25">
      <c r="U129">
        <v>157</v>
      </c>
      <c r="Y129">
        <v>594</v>
      </c>
      <c r="AC129">
        <v>12845</v>
      </c>
      <c r="AG129">
        <v>2313</v>
      </c>
    </row>
    <row r="130" spans="21:33" x14ac:dyDescent="0.25">
      <c r="U130">
        <v>3157</v>
      </c>
      <c r="Y130">
        <v>282</v>
      </c>
      <c r="AC130">
        <v>250</v>
      </c>
      <c r="AG130">
        <v>187</v>
      </c>
    </row>
    <row r="131" spans="21:33" x14ac:dyDescent="0.25">
      <c r="U131">
        <v>4375</v>
      </c>
      <c r="Y131">
        <v>750</v>
      </c>
      <c r="AC131">
        <v>360</v>
      </c>
      <c r="AG131">
        <v>187</v>
      </c>
    </row>
    <row r="132" spans="21:33" x14ac:dyDescent="0.25">
      <c r="U132">
        <v>16891</v>
      </c>
      <c r="Y132">
        <v>531</v>
      </c>
      <c r="AC132">
        <v>7265</v>
      </c>
      <c r="AG132">
        <v>172</v>
      </c>
    </row>
    <row r="133" spans="21:33" x14ac:dyDescent="0.25">
      <c r="U133">
        <v>203</v>
      </c>
      <c r="Y133">
        <v>204</v>
      </c>
      <c r="AC133">
        <v>406</v>
      </c>
      <c r="AG133">
        <v>188</v>
      </c>
    </row>
    <row r="134" spans="21:33" x14ac:dyDescent="0.25">
      <c r="U134">
        <v>5797</v>
      </c>
      <c r="Y134">
        <v>250</v>
      </c>
      <c r="AC134">
        <v>6126</v>
      </c>
      <c r="AG134">
        <v>23750</v>
      </c>
    </row>
    <row r="135" spans="21:33" x14ac:dyDescent="0.25">
      <c r="U135">
        <v>13423</v>
      </c>
      <c r="Y135">
        <v>266</v>
      </c>
      <c r="AC135">
        <v>9031</v>
      </c>
      <c r="AG135">
        <v>6923</v>
      </c>
    </row>
    <row r="136" spans="21:33" x14ac:dyDescent="0.25">
      <c r="Y136">
        <v>1047</v>
      </c>
      <c r="AC136">
        <v>422</v>
      </c>
      <c r="AG136">
        <v>21250</v>
      </c>
    </row>
    <row r="137" spans="21:33" x14ac:dyDescent="0.25">
      <c r="U137">
        <v>2812</v>
      </c>
      <c r="Y137">
        <v>719</v>
      </c>
      <c r="AC137">
        <v>2218</v>
      </c>
      <c r="AG137">
        <v>19094</v>
      </c>
    </row>
    <row r="138" spans="21:33" x14ac:dyDescent="0.25">
      <c r="U138">
        <v>11516</v>
      </c>
      <c r="Y138">
        <v>17798</v>
      </c>
      <c r="AC138">
        <v>3985</v>
      </c>
      <c r="AG138">
        <v>41187</v>
      </c>
    </row>
    <row r="139" spans="21:33" x14ac:dyDescent="0.25">
      <c r="U139">
        <v>4828</v>
      </c>
      <c r="Y139">
        <v>8657</v>
      </c>
      <c r="AC139">
        <v>5125</v>
      </c>
      <c r="AG139">
        <v>109</v>
      </c>
    </row>
    <row r="140" spans="21:33" x14ac:dyDescent="0.25">
      <c r="U140">
        <v>11470</v>
      </c>
      <c r="Y140">
        <v>734</v>
      </c>
      <c r="AC140">
        <v>391</v>
      </c>
      <c r="AG140">
        <v>3516</v>
      </c>
    </row>
    <row r="141" spans="21:33" x14ac:dyDescent="0.25">
      <c r="U141">
        <v>19564</v>
      </c>
      <c r="Y141">
        <v>406</v>
      </c>
      <c r="AC141">
        <v>5453</v>
      </c>
      <c r="AG141">
        <v>235</v>
      </c>
    </row>
    <row r="142" spans="21:33" x14ac:dyDescent="0.25">
      <c r="U142">
        <v>438</v>
      </c>
      <c r="Y142">
        <v>24016</v>
      </c>
      <c r="AC142">
        <v>501</v>
      </c>
      <c r="AG142">
        <v>11125</v>
      </c>
    </row>
    <row r="143" spans="21:33" x14ac:dyDescent="0.25">
      <c r="U143">
        <v>12172</v>
      </c>
      <c r="Y143">
        <v>516</v>
      </c>
      <c r="AC143">
        <v>4438</v>
      </c>
      <c r="AG143">
        <v>11376</v>
      </c>
    </row>
    <row r="144" spans="21:33" x14ac:dyDescent="0.25">
      <c r="U144">
        <v>125</v>
      </c>
      <c r="Y144">
        <v>24579</v>
      </c>
      <c r="AC144">
        <v>94</v>
      </c>
      <c r="AG144">
        <v>265</v>
      </c>
    </row>
    <row r="145" spans="21:33" x14ac:dyDescent="0.25">
      <c r="U145">
        <v>234</v>
      </c>
      <c r="Y145">
        <v>453</v>
      </c>
      <c r="AC145">
        <v>8203</v>
      </c>
      <c r="AG145">
        <v>46157</v>
      </c>
    </row>
    <row r="146" spans="21:33" x14ac:dyDescent="0.25">
      <c r="U146">
        <v>234</v>
      </c>
      <c r="Y146">
        <v>297</v>
      </c>
      <c r="AC146">
        <v>297</v>
      </c>
      <c r="AG146">
        <v>265</v>
      </c>
    </row>
    <row r="147" spans="21:33" x14ac:dyDescent="0.25">
      <c r="U147">
        <v>5986</v>
      </c>
      <c r="Y147">
        <v>250</v>
      </c>
      <c r="AC147">
        <v>4578</v>
      </c>
      <c r="AG147">
        <v>3063</v>
      </c>
    </row>
    <row r="148" spans="21:33" x14ac:dyDescent="0.25">
      <c r="U148">
        <v>31751</v>
      </c>
      <c r="Y148">
        <v>626</v>
      </c>
      <c r="AC148">
        <v>421</v>
      </c>
      <c r="AG148">
        <v>172</v>
      </c>
    </row>
    <row r="149" spans="21:33" x14ac:dyDescent="0.25">
      <c r="U149">
        <v>3438</v>
      </c>
      <c r="Y149">
        <v>40189</v>
      </c>
      <c r="AC149">
        <v>4469</v>
      </c>
      <c r="AG149">
        <v>17812</v>
      </c>
    </row>
    <row r="150" spans="21:33" x14ac:dyDescent="0.25">
      <c r="U150">
        <v>20392</v>
      </c>
      <c r="Y150">
        <v>141</v>
      </c>
      <c r="AC150">
        <v>516</v>
      </c>
      <c r="AG150">
        <v>13204</v>
      </c>
    </row>
    <row r="151" spans="21:33" x14ac:dyDescent="0.25">
      <c r="U151">
        <v>469</v>
      </c>
      <c r="Y151">
        <v>219</v>
      </c>
      <c r="AC151">
        <v>1781</v>
      </c>
      <c r="AG151">
        <v>40876</v>
      </c>
    </row>
    <row r="152" spans="21:33" x14ac:dyDescent="0.25">
      <c r="U152">
        <v>40688</v>
      </c>
      <c r="Y152">
        <v>484</v>
      </c>
      <c r="AC152">
        <v>1516</v>
      </c>
      <c r="AG152">
        <v>109</v>
      </c>
    </row>
    <row r="153" spans="21:33" x14ac:dyDescent="0.25">
      <c r="U153">
        <v>359</v>
      </c>
      <c r="Y153">
        <v>765</v>
      </c>
      <c r="AC153">
        <v>6517</v>
      </c>
      <c r="AG153">
        <v>547</v>
      </c>
    </row>
    <row r="154" spans="21:33" x14ac:dyDescent="0.25">
      <c r="U154">
        <v>1797</v>
      </c>
      <c r="Y154">
        <v>875</v>
      </c>
      <c r="AC154">
        <v>5921</v>
      </c>
      <c r="AG154">
        <v>4610</v>
      </c>
    </row>
    <row r="155" spans="21:33" x14ac:dyDescent="0.25">
      <c r="U155">
        <v>5314</v>
      </c>
      <c r="Y155">
        <v>5718</v>
      </c>
      <c r="AC155">
        <v>6422</v>
      </c>
      <c r="AG155">
        <v>2906</v>
      </c>
    </row>
    <row r="156" spans="21:33" x14ac:dyDescent="0.25">
      <c r="U156">
        <v>7500</v>
      </c>
      <c r="Y156">
        <v>141</v>
      </c>
      <c r="AC156">
        <v>203</v>
      </c>
      <c r="AG156">
        <v>8343</v>
      </c>
    </row>
    <row r="157" spans="21:33" x14ac:dyDescent="0.25">
      <c r="U157">
        <v>29518</v>
      </c>
      <c r="Y157">
        <v>438</v>
      </c>
      <c r="AC157">
        <v>281</v>
      </c>
      <c r="AG157">
        <v>8078</v>
      </c>
    </row>
    <row r="158" spans="21:33" x14ac:dyDescent="0.25">
      <c r="U158">
        <v>454</v>
      </c>
      <c r="Y158">
        <v>469</v>
      </c>
      <c r="AC158">
        <v>359</v>
      </c>
      <c r="AG158">
        <v>7907</v>
      </c>
    </row>
    <row r="159" spans="21:33" x14ac:dyDescent="0.25">
      <c r="U159">
        <v>484</v>
      </c>
      <c r="AC159">
        <v>3672</v>
      </c>
      <c r="AG159">
        <v>71783</v>
      </c>
    </row>
    <row r="160" spans="21:33" x14ac:dyDescent="0.25">
      <c r="U160">
        <v>4953</v>
      </c>
      <c r="Y160">
        <v>562</v>
      </c>
      <c r="AC160">
        <v>6734</v>
      </c>
      <c r="AG160">
        <v>188</v>
      </c>
    </row>
    <row r="161" spans="21:33" x14ac:dyDescent="0.25">
      <c r="U161">
        <v>13548</v>
      </c>
      <c r="Y161">
        <v>235</v>
      </c>
      <c r="AC161">
        <v>422</v>
      </c>
      <c r="AG161">
        <v>5298</v>
      </c>
    </row>
    <row r="162" spans="21:33" x14ac:dyDescent="0.25">
      <c r="U162">
        <v>12422</v>
      </c>
      <c r="Y162">
        <v>375</v>
      </c>
      <c r="AC162">
        <v>5376</v>
      </c>
      <c r="AG162">
        <v>5172</v>
      </c>
    </row>
    <row r="163" spans="21:33" x14ac:dyDescent="0.25">
      <c r="U163">
        <v>26970</v>
      </c>
      <c r="Y163">
        <v>1297</v>
      </c>
      <c r="AC163">
        <v>515</v>
      </c>
      <c r="AG163">
        <v>204</v>
      </c>
    </row>
    <row r="164" spans="21:33" x14ac:dyDescent="0.25">
      <c r="U164">
        <v>2875</v>
      </c>
      <c r="Y164">
        <v>4250</v>
      </c>
      <c r="AC164">
        <v>20079</v>
      </c>
      <c r="AG164">
        <v>4094</v>
      </c>
    </row>
    <row r="165" spans="21:33" x14ac:dyDescent="0.25">
      <c r="U165">
        <v>2282</v>
      </c>
      <c r="Y165">
        <v>297</v>
      </c>
      <c r="AC165">
        <v>266</v>
      </c>
      <c r="AG165">
        <v>125</v>
      </c>
    </row>
    <row r="166" spans="21:33" x14ac:dyDescent="0.25">
      <c r="U166">
        <v>2313</v>
      </c>
      <c r="Y166">
        <v>141</v>
      </c>
      <c r="AC166">
        <v>5718</v>
      </c>
      <c r="AG166">
        <v>3531</v>
      </c>
    </row>
    <row r="167" spans="21:33" x14ac:dyDescent="0.25">
      <c r="U167">
        <v>12626</v>
      </c>
      <c r="Y167">
        <v>484</v>
      </c>
      <c r="AC167">
        <v>390</v>
      </c>
      <c r="AG167">
        <v>235</v>
      </c>
    </row>
    <row r="168" spans="21:33" x14ac:dyDescent="0.25">
      <c r="U168">
        <v>313</v>
      </c>
      <c r="Y168">
        <v>2594</v>
      </c>
      <c r="AC168">
        <v>3234</v>
      </c>
      <c r="AG168">
        <v>5876</v>
      </c>
    </row>
    <row r="169" spans="21:33" x14ac:dyDescent="0.25">
      <c r="U169">
        <v>50425</v>
      </c>
      <c r="Y169">
        <v>6640</v>
      </c>
      <c r="AC169">
        <v>328</v>
      </c>
      <c r="AG169">
        <v>2672</v>
      </c>
    </row>
    <row r="170" spans="21:33" x14ac:dyDescent="0.25">
      <c r="U170">
        <v>7047</v>
      </c>
      <c r="Y170">
        <v>36671</v>
      </c>
      <c r="AC170">
        <v>4454</v>
      </c>
      <c r="AG170">
        <v>9297</v>
      </c>
    </row>
    <row r="171" spans="21:33" x14ac:dyDescent="0.25">
      <c r="U171">
        <v>20845</v>
      </c>
      <c r="AC171">
        <v>7718</v>
      </c>
      <c r="AG171">
        <v>422</v>
      </c>
    </row>
    <row r="172" spans="21:33" x14ac:dyDescent="0.25">
      <c r="U172">
        <v>6453</v>
      </c>
      <c r="Y172">
        <v>500</v>
      </c>
      <c r="AC172">
        <v>156</v>
      </c>
      <c r="AG172">
        <v>5844</v>
      </c>
    </row>
    <row r="173" spans="21:33" x14ac:dyDescent="0.25">
      <c r="U173">
        <v>27096</v>
      </c>
      <c r="Y173">
        <v>546</v>
      </c>
      <c r="AC173">
        <v>515</v>
      </c>
      <c r="AG173">
        <v>187</v>
      </c>
    </row>
    <row r="174" spans="21:33" x14ac:dyDescent="0.25">
      <c r="U174">
        <v>453</v>
      </c>
      <c r="Y174">
        <v>3907</v>
      </c>
      <c r="AC174">
        <v>9174</v>
      </c>
      <c r="AG174">
        <v>8875</v>
      </c>
    </row>
    <row r="175" spans="21:33" x14ac:dyDescent="0.25">
      <c r="U175">
        <v>10110</v>
      </c>
      <c r="Y175">
        <v>24563</v>
      </c>
      <c r="AC175">
        <v>203</v>
      </c>
      <c r="AG175">
        <v>9938</v>
      </c>
    </row>
    <row r="176" spans="21:33" x14ac:dyDescent="0.25">
      <c r="U176">
        <v>110</v>
      </c>
      <c r="Y176">
        <v>1094</v>
      </c>
      <c r="AC176">
        <v>10689</v>
      </c>
      <c r="AG176">
        <v>406</v>
      </c>
    </row>
    <row r="177" spans="21:33" x14ac:dyDescent="0.25">
      <c r="U177">
        <v>4750</v>
      </c>
      <c r="Y177">
        <v>29094</v>
      </c>
      <c r="AC177">
        <v>156</v>
      </c>
      <c r="AG177">
        <v>4609</v>
      </c>
    </row>
    <row r="178" spans="21:33" x14ac:dyDescent="0.25">
      <c r="U178">
        <v>14469</v>
      </c>
      <c r="Y178">
        <v>1594</v>
      </c>
      <c r="AC178">
        <v>8219</v>
      </c>
      <c r="AG178">
        <v>140</v>
      </c>
    </row>
    <row r="179" spans="21:33" x14ac:dyDescent="0.25">
      <c r="U179">
        <v>2828</v>
      </c>
      <c r="Y179">
        <v>37360</v>
      </c>
      <c r="AC179">
        <v>11328</v>
      </c>
      <c r="AG179">
        <v>9375</v>
      </c>
    </row>
    <row r="180" spans="21:33" x14ac:dyDescent="0.25">
      <c r="U180">
        <v>57720</v>
      </c>
      <c r="AC180">
        <v>204</v>
      </c>
      <c r="AG180">
        <v>109</v>
      </c>
    </row>
    <row r="181" spans="21:33" x14ac:dyDescent="0.25">
      <c r="U181">
        <v>7344</v>
      </c>
      <c r="AG181">
        <v>81876</v>
      </c>
    </row>
    <row r="182" spans="21:33" x14ac:dyDescent="0.25">
      <c r="U182">
        <v>37642</v>
      </c>
      <c r="AC182">
        <v>172</v>
      </c>
      <c r="AG182">
        <v>141</v>
      </c>
    </row>
    <row r="183" spans="21:33" x14ac:dyDescent="0.25">
      <c r="U183">
        <v>6093</v>
      </c>
      <c r="AC183">
        <v>1000</v>
      </c>
      <c r="AG183">
        <v>2953</v>
      </c>
    </row>
    <row r="184" spans="21:33" x14ac:dyDescent="0.25">
      <c r="U184">
        <v>18907</v>
      </c>
      <c r="AC184">
        <v>4063</v>
      </c>
      <c r="AG184">
        <v>297</v>
      </c>
    </row>
    <row r="185" spans="21:33" x14ac:dyDescent="0.25">
      <c r="U185">
        <v>625</v>
      </c>
      <c r="AC185">
        <v>2031</v>
      </c>
      <c r="AG185">
        <v>3359</v>
      </c>
    </row>
    <row r="186" spans="21:33" x14ac:dyDescent="0.25">
      <c r="U186">
        <v>10468</v>
      </c>
      <c r="AC186">
        <v>438</v>
      </c>
      <c r="AG186">
        <v>8000</v>
      </c>
    </row>
    <row r="187" spans="21:33" x14ac:dyDescent="0.25">
      <c r="U187">
        <v>23751</v>
      </c>
      <c r="AC187">
        <v>2938</v>
      </c>
      <c r="AG187">
        <v>422</v>
      </c>
    </row>
    <row r="188" spans="21:33" x14ac:dyDescent="0.25">
      <c r="U188">
        <v>95</v>
      </c>
      <c r="AC188">
        <v>4078</v>
      </c>
      <c r="AG188">
        <v>438</v>
      </c>
    </row>
    <row r="189" spans="21:33" x14ac:dyDescent="0.25">
      <c r="U189">
        <v>48392</v>
      </c>
      <c r="AC189">
        <v>5469</v>
      </c>
      <c r="AG189">
        <v>7687</v>
      </c>
    </row>
    <row r="190" spans="21:33" x14ac:dyDescent="0.25">
      <c r="U190">
        <v>67659</v>
      </c>
      <c r="AC190">
        <v>516</v>
      </c>
      <c r="AG190">
        <v>8111</v>
      </c>
    </row>
    <row r="191" spans="21:33" x14ac:dyDescent="0.25">
      <c r="U191">
        <v>250</v>
      </c>
      <c r="AC191">
        <v>17218</v>
      </c>
      <c r="AG191">
        <v>24360</v>
      </c>
    </row>
    <row r="192" spans="21:33" x14ac:dyDescent="0.25">
      <c r="U192">
        <v>17265</v>
      </c>
      <c r="AC192">
        <v>3767</v>
      </c>
      <c r="AG192">
        <v>3984</v>
      </c>
    </row>
    <row r="193" spans="21:33" x14ac:dyDescent="0.25">
      <c r="U193">
        <v>13048</v>
      </c>
      <c r="AC193">
        <v>438</v>
      </c>
      <c r="AG193">
        <v>250</v>
      </c>
    </row>
    <row r="194" spans="21:33" x14ac:dyDescent="0.25">
      <c r="U194">
        <v>953</v>
      </c>
      <c r="AC194">
        <v>6532</v>
      </c>
      <c r="AG194">
        <v>625</v>
      </c>
    </row>
    <row r="195" spans="21:33" x14ac:dyDescent="0.25">
      <c r="U195">
        <v>31985</v>
      </c>
      <c r="AC195">
        <v>39564</v>
      </c>
      <c r="AG195">
        <v>500</v>
      </c>
    </row>
    <row r="196" spans="21:33" x14ac:dyDescent="0.25">
      <c r="U196">
        <v>4454</v>
      </c>
      <c r="AC196">
        <v>359</v>
      </c>
      <c r="AG196">
        <v>6142</v>
      </c>
    </row>
    <row r="197" spans="21:33" x14ac:dyDescent="0.25">
      <c r="U197">
        <v>5328</v>
      </c>
      <c r="AC197">
        <v>5172</v>
      </c>
      <c r="AG197">
        <v>15594</v>
      </c>
    </row>
    <row r="198" spans="21:33" x14ac:dyDescent="0.25">
      <c r="U198">
        <v>13328</v>
      </c>
      <c r="AC198">
        <v>281</v>
      </c>
      <c r="AG198">
        <v>1578</v>
      </c>
    </row>
    <row r="199" spans="21:33" x14ac:dyDescent="0.25">
      <c r="U199">
        <v>21345</v>
      </c>
      <c r="AC199">
        <v>28642</v>
      </c>
      <c r="AG199">
        <v>265</v>
      </c>
    </row>
    <row r="200" spans="21:33" x14ac:dyDescent="0.25">
      <c r="U200">
        <v>16219</v>
      </c>
      <c r="AC200">
        <v>4375</v>
      </c>
      <c r="AG200">
        <v>6797</v>
      </c>
    </row>
    <row r="201" spans="21:33" x14ac:dyDescent="0.25">
      <c r="U201">
        <v>95925</v>
      </c>
      <c r="AC201">
        <v>2047</v>
      </c>
      <c r="AG201">
        <v>7500</v>
      </c>
    </row>
    <row r="202" spans="21:33" x14ac:dyDescent="0.25">
      <c r="U202">
        <v>406</v>
      </c>
      <c r="AC202">
        <v>734</v>
      </c>
      <c r="AG202">
        <v>11564</v>
      </c>
    </row>
    <row r="203" spans="21:33" x14ac:dyDescent="0.25">
      <c r="U203">
        <v>719</v>
      </c>
      <c r="AC203">
        <v>6110</v>
      </c>
      <c r="AG203">
        <v>1219</v>
      </c>
    </row>
    <row r="204" spans="21:33" x14ac:dyDescent="0.25">
      <c r="U204">
        <v>4235</v>
      </c>
      <c r="AC204">
        <v>13562</v>
      </c>
      <c r="AG204">
        <v>406</v>
      </c>
    </row>
    <row r="205" spans="21:33" x14ac:dyDescent="0.25">
      <c r="U205">
        <v>8031</v>
      </c>
      <c r="AC205">
        <v>437</v>
      </c>
      <c r="AG205">
        <v>328</v>
      </c>
    </row>
    <row r="206" spans="21:33" x14ac:dyDescent="0.25">
      <c r="AC206">
        <v>12516</v>
      </c>
      <c r="AG206">
        <v>2891</v>
      </c>
    </row>
    <row r="207" spans="21:33" x14ac:dyDescent="0.25">
      <c r="U207">
        <v>2063</v>
      </c>
      <c r="AC207">
        <v>171</v>
      </c>
      <c r="AG207">
        <v>891</v>
      </c>
    </row>
    <row r="208" spans="21:33" x14ac:dyDescent="0.25">
      <c r="U208">
        <v>3312</v>
      </c>
      <c r="AC208">
        <v>15204</v>
      </c>
      <c r="AG208">
        <v>15000</v>
      </c>
    </row>
    <row r="209" spans="21:33" x14ac:dyDescent="0.25">
      <c r="U209">
        <v>16657</v>
      </c>
      <c r="AC209">
        <v>58300</v>
      </c>
      <c r="AG209">
        <v>10938</v>
      </c>
    </row>
    <row r="210" spans="21:33" x14ac:dyDescent="0.25">
      <c r="U210">
        <v>187</v>
      </c>
      <c r="AC210">
        <v>172</v>
      </c>
      <c r="AG210">
        <v>125</v>
      </c>
    </row>
    <row r="211" spans="21:33" x14ac:dyDescent="0.25">
      <c r="U211">
        <v>23532</v>
      </c>
      <c r="AC211">
        <v>313</v>
      </c>
      <c r="AG211">
        <v>7016</v>
      </c>
    </row>
    <row r="212" spans="21:33" x14ac:dyDescent="0.25">
      <c r="U212">
        <v>422</v>
      </c>
      <c r="AC212">
        <v>2079</v>
      </c>
      <c r="AG212">
        <v>9173</v>
      </c>
    </row>
    <row r="213" spans="21:33" x14ac:dyDescent="0.25">
      <c r="U213">
        <v>11640</v>
      </c>
      <c r="AC213">
        <v>4890</v>
      </c>
    </row>
    <row r="214" spans="21:33" x14ac:dyDescent="0.25">
      <c r="U214">
        <v>6172</v>
      </c>
      <c r="AC214">
        <v>3234</v>
      </c>
      <c r="AG214">
        <v>94</v>
      </c>
    </row>
    <row r="215" spans="21:33" x14ac:dyDescent="0.25">
      <c r="U215">
        <v>41846</v>
      </c>
      <c r="AC215">
        <v>17391</v>
      </c>
      <c r="AG215">
        <v>140</v>
      </c>
    </row>
    <row r="216" spans="21:33" x14ac:dyDescent="0.25">
      <c r="U216">
        <v>2812</v>
      </c>
      <c r="AC216">
        <v>28940</v>
      </c>
      <c r="AG216">
        <v>312</v>
      </c>
    </row>
    <row r="217" spans="21:33" x14ac:dyDescent="0.25">
      <c r="U217">
        <v>5204</v>
      </c>
      <c r="AC217">
        <v>42595</v>
      </c>
      <c r="AG217">
        <v>5031</v>
      </c>
    </row>
    <row r="218" spans="21:33" x14ac:dyDescent="0.25">
      <c r="U218">
        <v>18454</v>
      </c>
      <c r="AC218">
        <v>516</v>
      </c>
      <c r="AG218">
        <v>2390</v>
      </c>
    </row>
    <row r="219" spans="21:33" x14ac:dyDescent="0.25">
      <c r="U219">
        <v>12408</v>
      </c>
      <c r="AC219">
        <v>3015</v>
      </c>
      <c r="AG219">
        <v>4734</v>
      </c>
    </row>
    <row r="220" spans="21:33" x14ac:dyDescent="0.25">
      <c r="U220">
        <v>20297</v>
      </c>
      <c r="AC220">
        <v>4314</v>
      </c>
      <c r="AG220">
        <v>16376</v>
      </c>
    </row>
    <row r="221" spans="21:33" x14ac:dyDescent="0.25">
      <c r="U221">
        <v>2922</v>
      </c>
      <c r="AC221">
        <v>203</v>
      </c>
      <c r="AG221">
        <v>12328</v>
      </c>
    </row>
    <row r="222" spans="21:33" x14ac:dyDescent="0.25">
      <c r="U222">
        <v>34502</v>
      </c>
      <c r="AC222">
        <v>2656</v>
      </c>
      <c r="AG222">
        <v>23453</v>
      </c>
    </row>
    <row r="223" spans="21:33" x14ac:dyDescent="0.25">
      <c r="U223">
        <v>1203</v>
      </c>
      <c r="AC223">
        <v>5312</v>
      </c>
      <c r="AG223">
        <v>297</v>
      </c>
    </row>
    <row r="224" spans="21:33" x14ac:dyDescent="0.25">
      <c r="U224">
        <v>1875</v>
      </c>
      <c r="AC224">
        <v>109</v>
      </c>
      <c r="AG224">
        <v>13329</v>
      </c>
    </row>
    <row r="225" spans="21:33" x14ac:dyDescent="0.25">
      <c r="U225">
        <v>22329</v>
      </c>
      <c r="AC225">
        <v>12063</v>
      </c>
      <c r="AG225">
        <v>17141</v>
      </c>
    </row>
    <row r="226" spans="21:33" x14ac:dyDescent="0.25">
      <c r="U226">
        <v>1844</v>
      </c>
      <c r="AC226">
        <v>469</v>
      </c>
      <c r="AG226">
        <v>343</v>
      </c>
    </row>
    <row r="227" spans="21:33" x14ac:dyDescent="0.25">
      <c r="U227">
        <v>71595</v>
      </c>
      <c r="AC227">
        <v>703</v>
      </c>
      <c r="AG227">
        <v>500</v>
      </c>
    </row>
    <row r="228" spans="21:33" x14ac:dyDescent="0.25">
      <c r="U228">
        <v>5001</v>
      </c>
      <c r="AC228">
        <v>17782</v>
      </c>
      <c r="AG228">
        <v>813</v>
      </c>
    </row>
    <row r="229" spans="21:33" x14ac:dyDescent="0.25">
      <c r="U229">
        <v>594</v>
      </c>
      <c r="AC229">
        <v>391</v>
      </c>
      <c r="AG229">
        <v>516</v>
      </c>
    </row>
    <row r="230" spans="21:33" x14ac:dyDescent="0.25">
      <c r="U230">
        <v>6093</v>
      </c>
      <c r="AC230">
        <v>3687</v>
      </c>
      <c r="AG230">
        <v>219</v>
      </c>
    </row>
    <row r="231" spans="21:33" x14ac:dyDescent="0.25">
      <c r="U231">
        <v>36204</v>
      </c>
      <c r="AC231">
        <v>172</v>
      </c>
      <c r="AG231">
        <v>531</v>
      </c>
    </row>
    <row r="232" spans="21:33" x14ac:dyDescent="0.25">
      <c r="U232">
        <v>172</v>
      </c>
      <c r="AC232">
        <v>843</v>
      </c>
      <c r="AG232">
        <v>1110</v>
      </c>
    </row>
    <row r="233" spans="21:33" x14ac:dyDescent="0.25">
      <c r="U233">
        <v>35751</v>
      </c>
      <c r="AC233">
        <v>4204</v>
      </c>
      <c r="AG233">
        <v>12423</v>
      </c>
    </row>
    <row r="234" spans="21:33" x14ac:dyDescent="0.25">
      <c r="U234">
        <v>50876</v>
      </c>
      <c r="AC234">
        <v>562</v>
      </c>
      <c r="AG234">
        <v>172</v>
      </c>
    </row>
    <row r="235" spans="21:33" x14ac:dyDescent="0.25">
      <c r="U235">
        <v>140</v>
      </c>
      <c r="AC235">
        <v>234</v>
      </c>
      <c r="AG235">
        <v>2172</v>
      </c>
    </row>
    <row r="236" spans="21:33" x14ac:dyDescent="0.25">
      <c r="U236">
        <v>7093</v>
      </c>
      <c r="AC236">
        <v>4267</v>
      </c>
      <c r="AG236">
        <v>110</v>
      </c>
    </row>
    <row r="237" spans="21:33" x14ac:dyDescent="0.25">
      <c r="U237">
        <v>17032</v>
      </c>
      <c r="AC237">
        <v>188</v>
      </c>
      <c r="AG237">
        <v>4547</v>
      </c>
    </row>
    <row r="238" spans="21:33" x14ac:dyDescent="0.25">
      <c r="U238">
        <v>172</v>
      </c>
      <c r="AC238">
        <v>4797</v>
      </c>
      <c r="AG238">
        <v>3437</v>
      </c>
    </row>
    <row r="239" spans="21:33" x14ac:dyDescent="0.25">
      <c r="U239">
        <v>7610</v>
      </c>
      <c r="AC239">
        <v>4188</v>
      </c>
      <c r="AG239">
        <v>265</v>
      </c>
    </row>
    <row r="240" spans="21:33" x14ac:dyDescent="0.25">
      <c r="U240">
        <v>34813</v>
      </c>
      <c r="AC240">
        <v>12142</v>
      </c>
      <c r="AG240">
        <v>219</v>
      </c>
    </row>
    <row r="241" spans="21:33" x14ac:dyDescent="0.25">
      <c r="U241">
        <v>297</v>
      </c>
      <c r="AC241">
        <v>344</v>
      </c>
      <c r="AG241">
        <v>265</v>
      </c>
    </row>
    <row r="242" spans="21:33" x14ac:dyDescent="0.25">
      <c r="U242">
        <v>32627</v>
      </c>
      <c r="AC242">
        <v>35847</v>
      </c>
      <c r="AG242">
        <v>7812</v>
      </c>
    </row>
    <row r="243" spans="21:33" x14ac:dyDescent="0.25">
      <c r="U243">
        <v>454</v>
      </c>
      <c r="AC243">
        <v>828</v>
      </c>
      <c r="AG243">
        <v>125</v>
      </c>
    </row>
    <row r="244" spans="21:33" x14ac:dyDescent="0.25">
      <c r="U244">
        <v>4000</v>
      </c>
      <c r="AC244">
        <v>2564</v>
      </c>
      <c r="AG244">
        <v>2110</v>
      </c>
    </row>
    <row r="245" spans="21:33" x14ac:dyDescent="0.25">
      <c r="U245">
        <v>13924</v>
      </c>
      <c r="AC245">
        <v>5281</v>
      </c>
      <c r="AG245">
        <v>234</v>
      </c>
    </row>
    <row r="246" spans="21:33" x14ac:dyDescent="0.25">
      <c r="U246">
        <v>125</v>
      </c>
      <c r="AC246">
        <v>22172</v>
      </c>
      <c r="AG246">
        <v>5734</v>
      </c>
    </row>
    <row r="247" spans="21:33" x14ac:dyDescent="0.25">
      <c r="U247">
        <v>40299</v>
      </c>
      <c r="AC247">
        <v>2016</v>
      </c>
      <c r="AG247">
        <v>547</v>
      </c>
    </row>
    <row r="248" spans="21:33" x14ac:dyDescent="0.25">
      <c r="U248">
        <v>5423</v>
      </c>
      <c r="AC248">
        <v>2282</v>
      </c>
      <c r="AG248">
        <v>12312</v>
      </c>
    </row>
    <row r="249" spans="21:33" x14ac:dyDescent="0.25">
      <c r="AC249">
        <v>5328</v>
      </c>
      <c r="AG249">
        <v>6078</v>
      </c>
    </row>
    <row r="250" spans="21:33" x14ac:dyDescent="0.25">
      <c r="AC250">
        <v>188</v>
      </c>
      <c r="AG250">
        <v>4593</v>
      </c>
    </row>
    <row r="251" spans="21:33" x14ac:dyDescent="0.25">
      <c r="AC251">
        <v>235</v>
      </c>
      <c r="AG251">
        <v>13860</v>
      </c>
    </row>
    <row r="252" spans="21:33" x14ac:dyDescent="0.25">
      <c r="AC252">
        <v>422</v>
      </c>
      <c r="AG252">
        <v>297</v>
      </c>
    </row>
    <row r="253" spans="21:33" x14ac:dyDescent="0.25">
      <c r="AC253">
        <v>4953</v>
      </c>
      <c r="AG253">
        <v>219</v>
      </c>
    </row>
    <row r="254" spans="21:33" x14ac:dyDescent="0.25">
      <c r="AC254">
        <v>407</v>
      </c>
      <c r="AG254">
        <v>391</v>
      </c>
    </row>
    <row r="255" spans="21:33" x14ac:dyDescent="0.25">
      <c r="AC255">
        <v>438</v>
      </c>
      <c r="AG255">
        <v>906</v>
      </c>
    </row>
    <row r="256" spans="21:33" x14ac:dyDescent="0.25">
      <c r="AG256">
        <v>266</v>
      </c>
    </row>
    <row r="257" spans="29:33" x14ac:dyDescent="0.25">
      <c r="AC257">
        <v>328</v>
      </c>
      <c r="AG257">
        <v>359</v>
      </c>
    </row>
    <row r="258" spans="29:33" x14ac:dyDescent="0.25">
      <c r="AC258">
        <v>1798</v>
      </c>
      <c r="AG258">
        <v>11188</v>
      </c>
    </row>
    <row r="259" spans="29:33" x14ac:dyDescent="0.25">
      <c r="AC259">
        <v>1703</v>
      </c>
      <c r="AG259">
        <v>312</v>
      </c>
    </row>
    <row r="260" spans="29:33" x14ac:dyDescent="0.25">
      <c r="AC260">
        <v>2203</v>
      </c>
      <c r="AG260">
        <v>6797</v>
      </c>
    </row>
    <row r="261" spans="29:33" x14ac:dyDescent="0.25">
      <c r="AC261">
        <v>3500</v>
      </c>
      <c r="AG261">
        <v>172</v>
      </c>
    </row>
    <row r="262" spans="29:33" x14ac:dyDescent="0.25">
      <c r="AC262">
        <v>5187</v>
      </c>
      <c r="AG262">
        <v>4578</v>
      </c>
    </row>
    <row r="263" spans="29:33" x14ac:dyDescent="0.25">
      <c r="AC263">
        <v>3047</v>
      </c>
      <c r="AG263">
        <v>10812</v>
      </c>
    </row>
    <row r="264" spans="29:33" x14ac:dyDescent="0.25">
      <c r="AC264">
        <v>5875</v>
      </c>
      <c r="AG264">
        <v>312</v>
      </c>
    </row>
    <row r="265" spans="29:33" x14ac:dyDescent="0.25">
      <c r="AC265">
        <v>157</v>
      </c>
      <c r="AG265">
        <v>468</v>
      </c>
    </row>
    <row r="266" spans="29:33" x14ac:dyDescent="0.25">
      <c r="AC266">
        <v>8829</v>
      </c>
      <c r="AG266">
        <v>375</v>
      </c>
    </row>
    <row r="267" spans="29:33" x14ac:dyDescent="0.25">
      <c r="AC267">
        <v>9157</v>
      </c>
      <c r="AG267">
        <v>4390</v>
      </c>
    </row>
    <row r="268" spans="29:33" x14ac:dyDescent="0.25">
      <c r="AC268">
        <v>17048</v>
      </c>
      <c r="AG268">
        <v>5125</v>
      </c>
    </row>
    <row r="269" spans="29:33" x14ac:dyDescent="0.25">
      <c r="AC269">
        <v>297</v>
      </c>
      <c r="AG269">
        <v>125</v>
      </c>
    </row>
    <row r="270" spans="29:33" x14ac:dyDescent="0.25">
      <c r="AC270">
        <v>266</v>
      </c>
      <c r="AG270">
        <v>15282</v>
      </c>
    </row>
    <row r="271" spans="29:33" x14ac:dyDescent="0.25">
      <c r="AC271">
        <v>2688</v>
      </c>
      <c r="AG271">
        <v>312</v>
      </c>
    </row>
    <row r="272" spans="29:33" x14ac:dyDescent="0.25">
      <c r="AC272">
        <v>12938</v>
      </c>
      <c r="AG272">
        <v>6641</v>
      </c>
    </row>
    <row r="273" spans="29:33" x14ac:dyDescent="0.25">
      <c r="AC273">
        <v>3298</v>
      </c>
      <c r="AG273">
        <v>6876</v>
      </c>
    </row>
    <row r="274" spans="29:33" x14ac:dyDescent="0.25">
      <c r="AC274">
        <v>56050</v>
      </c>
      <c r="AG274">
        <v>391</v>
      </c>
    </row>
    <row r="275" spans="29:33" x14ac:dyDescent="0.25">
      <c r="AC275">
        <v>328</v>
      </c>
      <c r="AG275">
        <v>7063</v>
      </c>
    </row>
    <row r="276" spans="29:33" x14ac:dyDescent="0.25">
      <c r="AC276">
        <v>4234</v>
      </c>
    </row>
    <row r="277" spans="29:33" x14ac:dyDescent="0.25">
      <c r="AC277">
        <v>12407</v>
      </c>
    </row>
    <row r="278" spans="29:33" x14ac:dyDescent="0.25">
      <c r="AC278">
        <v>26142</v>
      </c>
    </row>
    <row r="279" spans="29:33" x14ac:dyDescent="0.25">
      <c r="AC279">
        <v>188</v>
      </c>
    </row>
    <row r="280" spans="29:33" x14ac:dyDescent="0.25">
      <c r="AC280">
        <v>22438</v>
      </c>
    </row>
    <row r="281" spans="29:33" x14ac:dyDescent="0.25">
      <c r="AC281">
        <v>484</v>
      </c>
    </row>
    <row r="282" spans="29:33" x14ac:dyDescent="0.25">
      <c r="AC282">
        <v>719</v>
      </c>
    </row>
    <row r="283" spans="29:33" x14ac:dyDescent="0.25">
      <c r="AC283">
        <v>19750</v>
      </c>
    </row>
    <row r="284" spans="29:33" x14ac:dyDescent="0.25">
      <c r="AC284">
        <v>563</v>
      </c>
    </row>
    <row r="285" spans="29:33" x14ac:dyDescent="0.25">
      <c r="AC285">
        <v>1843</v>
      </c>
    </row>
    <row r="286" spans="29:33" x14ac:dyDescent="0.25">
      <c r="AC286">
        <v>2797</v>
      </c>
    </row>
    <row r="287" spans="29:33" x14ac:dyDescent="0.25">
      <c r="AC287">
        <v>31329</v>
      </c>
    </row>
    <row r="288" spans="29:33" x14ac:dyDescent="0.25">
      <c r="AC288">
        <v>1687</v>
      </c>
    </row>
    <row r="289" spans="29:29" x14ac:dyDescent="0.25">
      <c r="AC289">
        <v>3141</v>
      </c>
    </row>
    <row r="290" spans="29:29" x14ac:dyDescent="0.25">
      <c r="AC290">
        <v>3281</v>
      </c>
    </row>
    <row r="291" spans="29:29" x14ac:dyDescent="0.25">
      <c r="AC291">
        <v>5016</v>
      </c>
    </row>
    <row r="292" spans="29:29" x14ac:dyDescent="0.25">
      <c r="AC292">
        <v>3344</v>
      </c>
    </row>
    <row r="293" spans="29:29" x14ac:dyDescent="0.25">
      <c r="AC293">
        <v>391</v>
      </c>
    </row>
    <row r="294" spans="29:29" x14ac:dyDescent="0.25">
      <c r="AC294">
        <v>5531</v>
      </c>
    </row>
    <row r="295" spans="29:29" x14ac:dyDescent="0.25">
      <c r="AC295">
        <v>18923</v>
      </c>
    </row>
    <row r="296" spans="29:29" x14ac:dyDescent="0.25">
      <c r="AC296">
        <v>2672</v>
      </c>
    </row>
    <row r="297" spans="29:29" x14ac:dyDescent="0.25">
      <c r="AC297">
        <v>219</v>
      </c>
    </row>
    <row r="298" spans="29:29" x14ac:dyDescent="0.25">
      <c r="AC298">
        <v>33361</v>
      </c>
    </row>
    <row r="299" spans="29:29" x14ac:dyDescent="0.25">
      <c r="AC299">
        <v>531</v>
      </c>
    </row>
    <row r="300" spans="29:29" x14ac:dyDescent="0.25">
      <c r="AC300">
        <v>3406</v>
      </c>
    </row>
    <row r="301" spans="29:29" x14ac:dyDescent="0.25">
      <c r="AC301">
        <v>93</v>
      </c>
    </row>
    <row r="302" spans="29:29" x14ac:dyDescent="0.25">
      <c r="AC302">
        <v>422</v>
      </c>
    </row>
    <row r="303" spans="29:29" x14ac:dyDescent="0.25">
      <c r="AC303">
        <v>453</v>
      </c>
    </row>
    <row r="304" spans="29:29" x14ac:dyDescent="0.25">
      <c r="AC304">
        <v>359</v>
      </c>
    </row>
    <row r="305" spans="29:29" x14ac:dyDescent="0.25">
      <c r="AC305">
        <v>2734</v>
      </c>
    </row>
    <row r="306" spans="29:29" x14ac:dyDescent="0.25">
      <c r="AC306">
        <v>750</v>
      </c>
    </row>
    <row r="307" spans="29:29" x14ac:dyDescent="0.25">
      <c r="AC307">
        <v>6048</v>
      </c>
    </row>
    <row r="308" spans="29:29" x14ac:dyDescent="0.25">
      <c r="AC308">
        <v>297</v>
      </c>
    </row>
    <row r="309" spans="29:29" x14ac:dyDescent="0.25">
      <c r="AC309">
        <v>13562</v>
      </c>
    </row>
    <row r="310" spans="29:29" x14ac:dyDescent="0.25">
      <c r="AC310">
        <v>312</v>
      </c>
    </row>
    <row r="311" spans="29:29" x14ac:dyDescent="0.25">
      <c r="AC311">
        <v>376</v>
      </c>
    </row>
    <row r="312" spans="29:29" x14ac:dyDescent="0.25">
      <c r="AC312">
        <v>703</v>
      </c>
    </row>
    <row r="313" spans="29:29" x14ac:dyDescent="0.25">
      <c r="AC313">
        <v>22720</v>
      </c>
    </row>
    <row r="314" spans="29:29" x14ac:dyDescent="0.25">
      <c r="AC314">
        <v>1219</v>
      </c>
    </row>
    <row r="315" spans="29:29" x14ac:dyDescent="0.25">
      <c r="AC315">
        <v>3359</v>
      </c>
    </row>
    <row r="316" spans="29:29" x14ac:dyDescent="0.25">
      <c r="AC316">
        <v>5843</v>
      </c>
    </row>
    <row r="317" spans="29:29" x14ac:dyDescent="0.25">
      <c r="AC317">
        <v>26939</v>
      </c>
    </row>
    <row r="318" spans="29:29" x14ac:dyDescent="0.25">
      <c r="AC318">
        <v>469</v>
      </c>
    </row>
    <row r="319" spans="29:29" x14ac:dyDescent="0.25">
      <c r="AC319">
        <v>3219</v>
      </c>
    </row>
    <row r="320" spans="29:29" x14ac:dyDescent="0.25">
      <c r="AC320">
        <v>2922</v>
      </c>
    </row>
    <row r="321" spans="29:29" x14ac:dyDescent="0.25">
      <c r="AC321">
        <v>3781</v>
      </c>
    </row>
    <row r="322" spans="29:29" x14ac:dyDescent="0.25">
      <c r="AC322">
        <v>8735</v>
      </c>
    </row>
    <row r="323" spans="29:29" x14ac:dyDescent="0.25">
      <c r="AC323">
        <v>672</v>
      </c>
    </row>
    <row r="324" spans="29:29" x14ac:dyDescent="0.25">
      <c r="AC324">
        <v>8015</v>
      </c>
    </row>
    <row r="325" spans="29:29" x14ac:dyDescent="0.25">
      <c r="AC325">
        <v>672</v>
      </c>
    </row>
    <row r="326" spans="29:29" x14ac:dyDescent="0.25">
      <c r="AC326">
        <v>4891</v>
      </c>
    </row>
    <row r="327" spans="29:29" x14ac:dyDescent="0.25">
      <c r="AC327">
        <v>234</v>
      </c>
    </row>
    <row r="328" spans="29:29" x14ac:dyDescent="0.25">
      <c r="AC328">
        <v>7094</v>
      </c>
    </row>
    <row r="329" spans="29:29" x14ac:dyDescent="0.25">
      <c r="AC329">
        <v>11844</v>
      </c>
    </row>
    <row r="330" spans="29:29" x14ac:dyDescent="0.25">
      <c r="AC330">
        <v>297</v>
      </c>
    </row>
    <row r="331" spans="29:29" x14ac:dyDescent="0.25">
      <c r="AC331">
        <v>13111</v>
      </c>
    </row>
    <row r="332" spans="29:29" x14ac:dyDescent="0.25">
      <c r="AC332">
        <v>250</v>
      </c>
    </row>
    <row r="333" spans="29:29" x14ac:dyDescent="0.25">
      <c r="AC333">
        <v>5328</v>
      </c>
    </row>
    <row r="334" spans="29:29" x14ac:dyDescent="0.25">
      <c r="AC334">
        <v>422</v>
      </c>
    </row>
    <row r="335" spans="29:29" x14ac:dyDescent="0.25">
      <c r="AC335">
        <v>16454</v>
      </c>
    </row>
    <row r="336" spans="29:29" x14ac:dyDescent="0.25">
      <c r="AC336">
        <v>281</v>
      </c>
    </row>
    <row r="337" spans="29:29" x14ac:dyDescent="0.25">
      <c r="AC337">
        <v>5750</v>
      </c>
    </row>
    <row r="338" spans="29:29" x14ac:dyDescent="0.25">
      <c r="AC338">
        <v>2875</v>
      </c>
    </row>
    <row r="339" spans="29:29" x14ac:dyDescent="0.25">
      <c r="AC339">
        <v>15611</v>
      </c>
    </row>
    <row r="340" spans="29:29" x14ac:dyDescent="0.25">
      <c r="AC340">
        <v>234</v>
      </c>
    </row>
    <row r="341" spans="29:29" x14ac:dyDescent="0.25">
      <c r="AC341">
        <v>18845</v>
      </c>
    </row>
    <row r="342" spans="29:29" x14ac:dyDescent="0.25">
      <c r="AC342">
        <v>140</v>
      </c>
    </row>
    <row r="343" spans="29:29" x14ac:dyDescent="0.25">
      <c r="AC343">
        <v>1516</v>
      </c>
    </row>
    <row r="344" spans="29:29" x14ac:dyDescent="0.25">
      <c r="AC344">
        <v>11830</v>
      </c>
    </row>
    <row r="345" spans="29:29" x14ac:dyDescent="0.25">
      <c r="AC345">
        <v>156</v>
      </c>
    </row>
    <row r="346" spans="29:29" x14ac:dyDescent="0.25">
      <c r="AC346">
        <v>547</v>
      </c>
    </row>
    <row r="347" spans="29:29" x14ac:dyDescent="0.25">
      <c r="AC347">
        <v>23907</v>
      </c>
    </row>
    <row r="348" spans="29:29" x14ac:dyDescent="0.25">
      <c r="AC348">
        <v>1751</v>
      </c>
    </row>
    <row r="349" spans="29:29" x14ac:dyDescent="0.25">
      <c r="AC349">
        <v>17892</v>
      </c>
    </row>
    <row r="350" spans="29:29" x14ac:dyDescent="0.25">
      <c r="AC350">
        <v>219</v>
      </c>
    </row>
    <row r="351" spans="29:29" x14ac:dyDescent="0.25">
      <c r="AC351">
        <v>13673</v>
      </c>
    </row>
    <row r="352" spans="29:29" x14ac:dyDescent="0.25">
      <c r="AC352">
        <v>1735</v>
      </c>
    </row>
    <row r="353" spans="29:29" x14ac:dyDescent="0.25">
      <c r="AC353">
        <v>7406</v>
      </c>
    </row>
    <row r="354" spans="29:29" x14ac:dyDescent="0.25">
      <c r="AC354">
        <v>3017</v>
      </c>
    </row>
    <row r="355" spans="29:29" x14ac:dyDescent="0.25">
      <c r="AC355">
        <v>845</v>
      </c>
    </row>
    <row r="356" spans="29:29" x14ac:dyDescent="0.25">
      <c r="AC356">
        <v>1688</v>
      </c>
    </row>
    <row r="357" spans="29:29" x14ac:dyDescent="0.25">
      <c r="AC357">
        <v>4813</v>
      </c>
    </row>
    <row r="358" spans="29:29" x14ac:dyDescent="0.25">
      <c r="AC358">
        <v>344</v>
      </c>
    </row>
    <row r="359" spans="29:29" x14ac:dyDescent="0.25">
      <c r="AC359">
        <v>9172</v>
      </c>
    </row>
    <row r="361" spans="29:29" x14ac:dyDescent="0.25">
      <c r="AC361">
        <v>2016</v>
      </c>
    </row>
    <row r="362" spans="29:29" x14ac:dyDescent="0.25">
      <c r="AC362">
        <v>1782</v>
      </c>
    </row>
    <row r="363" spans="29:29" x14ac:dyDescent="0.25">
      <c r="AC363">
        <v>3531</v>
      </c>
    </row>
    <row r="364" spans="29:29" x14ac:dyDescent="0.25">
      <c r="AC364">
        <v>17891</v>
      </c>
    </row>
    <row r="365" spans="29:29" x14ac:dyDescent="0.25">
      <c r="AC365">
        <v>7297</v>
      </c>
    </row>
    <row r="366" spans="29:29" x14ac:dyDescent="0.25">
      <c r="AC366">
        <v>9484</v>
      </c>
    </row>
    <row r="367" spans="29:29" x14ac:dyDescent="0.25">
      <c r="AC367">
        <v>8625</v>
      </c>
    </row>
    <row r="368" spans="29:29" x14ac:dyDescent="0.25">
      <c r="AC368">
        <v>7516</v>
      </c>
    </row>
    <row r="369" spans="29:29" x14ac:dyDescent="0.25">
      <c r="AC369">
        <v>3172</v>
      </c>
    </row>
    <row r="370" spans="29:29" x14ac:dyDescent="0.25">
      <c r="AC370">
        <v>10860</v>
      </c>
    </row>
    <row r="371" spans="29:29" x14ac:dyDescent="0.25">
      <c r="AC371">
        <v>8000</v>
      </c>
    </row>
    <row r="372" spans="29:29" x14ac:dyDescent="0.25">
      <c r="AC372">
        <v>171</v>
      </c>
    </row>
    <row r="373" spans="29:29" x14ac:dyDescent="0.25">
      <c r="AC373">
        <v>422</v>
      </c>
    </row>
    <row r="374" spans="29:29" x14ac:dyDescent="0.25">
      <c r="AC374">
        <v>6297</v>
      </c>
    </row>
    <row r="375" spans="29:29" x14ac:dyDescent="0.25">
      <c r="AC375">
        <v>31205</v>
      </c>
    </row>
    <row r="376" spans="29:29" x14ac:dyDescent="0.25">
      <c r="AC376">
        <v>390</v>
      </c>
    </row>
    <row r="377" spans="29:29" x14ac:dyDescent="0.25">
      <c r="AC377">
        <v>4486</v>
      </c>
    </row>
    <row r="378" spans="29:29" x14ac:dyDescent="0.25">
      <c r="AC378">
        <v>4375</v>
      </c>
    </row>
    <row r="379" spans="29:29" x14ac:dyDescent="0.25">
      <c r="AC379">
        <v>3344</v>
      </c>
    </row>
    <row r="380" spans="29:29" x14ac:dyDescent="0.25">
      <c r="AC380">
        <v>15674</v>
      </c>
    </row>
    <row r="381" spans="29:29" x14ac:dyDescent="0.25">
      <c r="AC381">
        <v>2922</v>
      </c>
    </row>
    <row r="382" spans="29:29" x14ac:dyDescent="0.25">
      <c r="AC382">
        <v>671</v>
      </c>
    </row>
    <row r="383" spans="29:29" x14ac:dyDescent="0.25">
      <c r="AC383">
        <v>375</v>
      </c>
    </row>
    <row r="384" spans="29:29" x14ac:dyDescent="0.25">
      <c r="AC384">
        <v>4218</v>
      </c>
    </row>
    <row r="385" spans="29:29" x14ac:dyDescent="0.25">
      <c r="AC385">
        <v>5188</v>
      </c>
    </row>
    <row r="386" spans="29:29" x14ac:dyDescent="0.25">
      <c r="AC386">
        <v>250</v>
      </c>
    </row>
    <row r="387" spans="29:29" x14ac:dyDescent="0.25">
      <c r="AC387">
        <v>11422</v>
      </c>
    </row>
    <row r="388" spans="29:29" x14ac:dyDescent="0.25">
      <c r="AC388">
        <v>328</v>
      </c>
    </row>
    <row r="389" spans="29:29" x14ac:dyDescent="0.25">
      <c r="AC389">
        <v>1532</v>
      </c>
    </row>
    <row r="390" spans="29:29" x14ac:dyDescent="0.25">
      <c r="AC390">
        <v>6828</v>
      </c>
    </row>
    <row r="391" spans="29:29" x14ac:dyDescent="0.25">
      <c r="AC391">
        <v>219</v>
      </c>
    </row>
    <row r="392" spans="29:29" x14ac:dyDescent="0.25">
      <c r="AC392">
        <v>283</v>
      </c>
    </row>
    <row r="393" spans="29:29" x14ac:dyDescent="0.25">
      <c r="AC393">
        <v>11000</v>
      </c>
    </row>
    <row r="394" spans="29:29" x14ac:dyDescent="0.25">
      <c r="AC394">
        <v>360</v>
      </c>
    </row>
    <row r="395" spans="29:29" x14ac:dyDescent="0.25">
      <c r="AC395">
        <v>375</v>
      </c>
    </row>
    <row r="396" spans="29:29" x14ac:dyDescent="0.25">
      <c r="AC396">
        <v>28361</v>
      </c>
    </row>
    <row r="397" spans="29:29" x14ac:dyDescent="0.25">
      <c r="AC397">
        <v>4361</v>
      </c>
    </row>
    <row r="398" spans="29:29" x14ac:dyDescent="0.25">
      <c r="AC398">
        <v>23173</v>
      </c>
    </row>
    <row r="399" spans="29:29" x14ac:dyDescent="0.25">
      <c r="AC399">
        <v>1641</v>
      </c>
    </row>
    <row r="400" spans="29:29" x14ac:dyDescent="0.25">
      <c r="AC400">
        <v>3031</v>
      </c>
    </row>
    <row r="401" spans="29:29" x14ac:dyDescent="0.25">
      <c r="AC401">
        <v>8798</v>
      </c>
    </row>
    <row r="402" spans="29:29" x14ac:dyDescent="0.25">
      <c r="AC402">
        <v>3188</v>
      </c>
    </row>
    <row r="403" spans="29:29" x14ac:dyDescent="0.25">
      <c r="AC403">
        <v>3390</v>
      </c>
    </row>
    <row r="404" spans="29:29" x14ac:dyDescent="0.25">
      <c r="AC404">
        <v>3250</v>
      </c>
    </row>
    <row r="405" spans="29:29" x14ac:dyDescent="0.25">
      <c r="AC405">
        <v>343</v>
      </c>
    </row>
    <row r="406" spans="29:29" x14ac:dyDescent="0.25">
      <c r="AC406">
        <v>21673</v>
      </c>
    </row>
    <row r="407" spans="29:29" x14ac:dyDescent="0.25">
      <c r="AC407">
        <v>10126</v>
      </c>
    </row>
    <row r="408" spans="29:29" x14ac:dyDescent="0.25">
      <c r="AC408">
        <v>234</v>
      </c>
    </row>
    <row r="409" spans="29:29" x14ac:dyDescent="0.25">
      <c r="AC409">
        <v>15017</v>
      </c>
    </row>
    <row r="410" spans="29:29" x14ac:dyDescent="0.25">
      <c r="AC410">
        <v>125</v>
      </c>
    </row>
    <row r="411" spans="29:29" x14ac:dyDescent="0.25">
      <c r="AC411">
        <v>4422</v>
      </c>
    </row>
    <row r="412" spans="29:29" x14ac:dyDescent="0.25">
      <c r="AC412">
        <v>344</v>
      </c>
    </row>
    <row r="413" spans="29:29" x14ac:dyDescent="0.25">
      <c r="AC413">
        <v>3156</v>
      </c>
    </row>
    <row r="414" spans="29:29" x14ac:dyDescent="0.25">
      <c r="AC414">
        <v>17673</v>
      </c>
    </row>
    <row r="415" spans="29:29" x14ac:dyDescent="0.25">
      <c r="AC415">
        <v>14032</v>
      </c>
    </row>
    <row r="416" spans="29:29" x14ac:dyDescent="0.25">
      <c r="AC416">
        <v>25860</v>
      </c>
    </row>
    <row r="417" spans="29:29" x14ac:dyDescent="0.25">
      <c r="AC417">
        <v>1656</v>
      </c>
    </row>
    <row r="418" spans="29:29" x14ac:dyDescent="0.25">
      <c r="AC418">
        <v>20611</v>
      </c>
    </row>
    <row r="419" spans="29:29" x14ac:dyDescent="0.25">
      <c r="AC419">
        <v>35751</v>
      </c>
    </row>
    <row r="420" spans="29:29" x14ac:dyDescent="0.25">
      <c r="AC420">
        <v>3109</v>
      </c>
    </row>
    <row r="421" spans="29:29" x14ac:dyDescent="0.25">
      <c r="AC421">
        <v>1344</v>
      </c>
    </row>
    <row r="422" spans="29:29" x14ac:dyDescent="0.25">
      <c r="AC422">
        <v>7080</v>
      </c>
    </row>
    <row r="423" spans="29:29" x14ac:dyDescent="0.25">
      <c r="AC423">
        <v>844</v>
      </c>
    </row>
    <row r="424" spans="29:29" x14ac:dyDescent="0.25">
      <c r="AC424">
        <v>4188</v>
      </c>
    </row>
    <row r="426" spans="29:29" x14ac:dyDescent="0.25">
      <c r="AC426" s="1">
        <v>3594</v>
      </c>
    </row>
    <row r="427" spans="29:29" x14ac:dyDescent="0.25">
      <c r="AC427" s="1">
        <v>2548</v>
      </c>
    </row>
    <row r="428" spans="29:29" x14ac:dyDescent="0.25">
      <c r="AC428" s="1">
        <v>5766</v>
      </c>
    </row>
    <row r="429" spans="29:29" x14ac:dyDescent="0.25">
      <c r="AC429" s="1">
        <v>6344</v>
      </c>
    </row>
    <row r="430" spans="29:29" x14ac:dyDescent="0.25">
      <c r="AC430" s="1">
        <v>20845</v>
      </c>
    </row>
    <row r="431" spans="29:29" x14ac:dyDescent="0.25">
      <c r="AC431" s="1">
        <v>14923</v>
      </c>
    </row>
    <row r="432" spans="29:29" x14ac:dyDescent="0.25">
      <c r="AC432" s="1">
        <v>9485</v>
      </c>
    </row>
    <row r="433" spans="29:29" x14ac:dyDescent="0.25">
      <c r="AC433" s="1">
        <v>1141</v>
      </c>
    </row>
    <row r="434" spans="29:29" x14ac:dyDescent="0.25">
      <c r="AC434" s="1">
        <v>8984</v>
      </c>
    </row>
    <row r="435" spans="29:29" x14ac:dyDescent="0.25">
      <c r="AC435" s="1">
        <v>10689</v>
      </c>
    </row>
    <row r="436" spans="29:29" x14ac:dyDescent="0.25">
      <c r="AC436" s="1">
        <v>72128</v>
      </c>
    </row>
    <row r="437" spans="29:29" x14ac:dyDescent="0.25">
      <c r="AC437" s="1">
        <v>344</v>
      </c>
    </row>
    <row r="438" spans="29:29" x14ac:dyDescent="0.25">
      <c r="AC438" s="1">
        <v>1766</v>
      </c>
    </row>
    <row r="439" spans="29:29" x14ac:dyDescent="0.25">
      <c r="AC439" s="1">
        <v>1860</v>
      </c>
    </row>
    <row r="440" spans="29:29" x14ac:dyDescent="0.25">
      <c r="AC440" s="1">
        <v>2375</v>
      </c>
    </row>
    <row r="441" spans="29:29" x14ac:dyDescent="0.25">
      <c r="AC441" s="1">
        <v>4220</v>
      </c>
    </row>
    <row r="442" spans="29:29" x14ac:dyDescent="0.25">
      <c r="AC442" s="1">
        <v>109</v>
      </c>
    </row>
    <row r="443" spans="29:29" x14ac:dyDescent="0.25">
      <c r="AC443" s="1">
        <v>4438</v>
      </c>
    </row>
    <row r="444" spans="29:29" x14ac:dyDescent="0.25">
      <c r="AC444" s="1">
        <v>484</v>
      </c>
    </row>
    <row r="445" spans="29:29" x14ac:dyDescent="0.25">
      <c r="AC445" s="1">
        <v>10642</v>
      </c>
    </row>
    <row r="446" spans="29:29" x14ac:dyDescent="0.25">
      <c r="AC446" s="1">
        <v>13813</v>
      </c>
    </row>
    <row r="447" spans="29:29" x14ac:dyDescent="0.25">
      <c r="AC447" s="1">
        <v>297</v>
      </c>
    </row>
    <row r="448" spans="29:29" x14ac:dyDescent="0.25">
      <c r="AC448" s="1">
        <v>2438</v>
      </c>
    </row>
    <row r="449" spans="29:29" x14ac:dyDescent="0.25">
      <c r="AC449" s="1">
        <v>1734</v>
      </c>
    </row>
    <row r="450" spans="29:29" x14ac:dyDescent="0.25">
      <c r="AC450" s="1">
        <v>235</v>
      </c>
    </row>
    <row r="451" spans="29:29" x14ac:dyDescent="0.25">
      <c r="AC451" s="1">
        <v>17876</v>
      </c>
    </row>
    <row r="452" spans="29:29" x14ac:dyDescent="0.25">
      <c r="AC452" s="1">
        <v>9984</v>
      </c>
    </row>
    <row r="453" spans="29:29" x14ac:dyDescent="0.25">
      <c r="AC453" s="1">
        <v>422</v>
      </c>
    </row>
    <row r="454" spans="29:29" x14ac:dyDescent="0.25">
      <c r="AC454" s="1">
        <v>15109</v>
      </c>
    </row>
    <row r="455" spans="29:29" x14ac:dyDescent="0.25">
      <c r="AC455" s="1">
        <v>20501</v>
      </c>
    </row>
    <row r="456" spans="29:29" x14ac:dyDescent="0.25">
      <c r="AC456" s="1">
        <v>13970</v>
      </c>
    </row>
    <row r="457" spans="29:29" x14ac:dyDescent="0.25">
      <c r="AC457" s="1">
        <v>2969</v>
      </c>
    </row>
    <row r="458" spans="29:29" x14ac:dyDescent="0.25">
      <c r="AC458" s="1">
        <v>15110</v>
      </c>
    </row>
    <row r="459" spans="29:29" x14ac:dyDescent="0.25">
      <c r="AC459" s="1">
        <v>313</v>
      </c>
    </row>
    <row r="460" spans="29:29" x14ac:dyDescent="0.25">
      <c r="AC460" s="1">
        <v>2828</v>
      </c>
    </row>
    <row r="461" spans="29:29" x14ac:dyDescent="0.25">
      <c r="AC461" s="1">
        <v>21048</v>
      </c>
    </row>
    <row r="462" spans="29:29" x14ac:dyDescent="0.25">
      <c r="AC462" s="1">
        <v>28408</v>
      </c>
    </row>
    <row r="463" spans="29:29" x14ac:dyDescent="0.25">
      <c r="AC463" s="1">
        <v>13313</v>
      </c>
    </row>
    <row r="464" spans="29:29" x14ac:dyDescent="0.25">
      <c r="AC464" s="1">
        <v>31298</v>
      </c>
    </row>
    <row r="465" spans="29:29" x14ac:dyDescent="0.25">
      <c r="AC465" s="1">
        <v>1765</v>
      </c>
    </row>
    <row r="466" spans="29:29" x14ac:dyDescent="0.25">
      <c r="AC466" s="1">
        <v>15469</v>
      </c>
    </row>
    <row r="467" spans="29:29" x14ac:dyDescent="0.25">
      <c r="AC467" s="1">
        <v>2267</v>
      </c>
    </row>
    <row r="469" spans="29:29" x14ac:dyDescent="0.25">
      <c r="AC469" s="1">
        <v>3782</v>
      </c>
    </row>
    <row r="470" spans="29:29" x14ac:dyDescent="0.25">
      <c r="AC470" s="1">
        <v>9375</v>
      </c>
    </row>
    <row r="471" spans="29:29" x14ac:dyDescent="0.25">
      <c r="AC471" s="1">
        <v>5016</v>
      </c>
    </row>
    <row r="472" spans="29:29" x14ac:dyDescent="0.25">
      <c r="AC472" s="1">
        <v>4016</v>
      </c>
    </row>
    <row r="473" spans="29:29" x14ac:dyDescent="0.25">
      <c r="AC473" s="1">
        <v>12923</v>
      </c>
    </row>
    <row r="474" spans="29:29" x14ac:dyDescent="0.25">
      <c r="AC474" s="1">
        <v>18751</v>
      </c>
    </row>
    <row r="475" spans="29:29" x14ac:dyDescent="0.25">
      <c r="AC475" s="1">
        <v>11640</v>
      </c>
    </row>
    <row r="476" spans="29:29" x14ac:dyDescent="0.25">
      <c r="AC476" s="1">
        <v>13297</v>
      </c>
    </row>
    <row r="477" spans="29:29" x14ac:dyDescent="0.25">
      <c r="AC477" s="1">
        <v>14204</v>
      </c>
    </row>
    <row r="478" spans="29:29" x14ac:dyDescent="0.25">
      <c r="AC478" s="1">
        <v>7126</v>
      </c>
    </row>
    <row r="479" spans="29:29" x14ac:dyDescent="0.25">
      <c r="AC479" s="1">
        <v>328</v>
      </c>
    </row>
    <row r="480" spans="29:29" x14ac:dyDescent="0.25">
      <c r="AC480" s="1">
        <v>4266</v>
      </c>
    </row>
    <row r="481" spans="29:29" x14ac:dyDescent="0.25">
      <c r="AC481" s="1">
        <v>12642</v>
      </c>
    </row>
    <row r="482" spans="29:29" x14ac:dyDescent="0.25">
      <c r="AC482" s="1">
        <v>3359</v>
      </c>
    </row>
    <row r="483" spans="29:29" x14ac:dyDescent="0.25">
      <c r="AC483" s="1">
        <v>3313</v>
      </c>
    </row>
    <row r="484" spans="29:29" x14ac:dyDescent="0.25">
      <c r="AC484" s="1">
        <v>11734</v>
      </c>
    </row>
    <row r="485" spans="29:29" x14ac:dyDescent="0.25">
      <c r="AC485" s="1">
        <v>2393</v>
      </c>
    </row>
    <row r="486" spans="29:29" x14ac:dyDescent="0.25">
      <c r="AC486" s="1">
        <v>203</v>
      </c>
    </row>
    <row r="487" spans="29:29" x14ac:dyDescent="0.25">
      <c r="AC487" s="1">
        <v>9375</v>
      </c>
    </row>
    <row r="488" spans="29:29" x14ac:dyDescent="0.25">
      <c r="AC488" s="1">
        <v>4578</v>
      </c>
    </row>
    <row r="489" spans="29:29" x14ac:dyDescent="0.25">
      <c r="AC489" s="1">
        <v>18594</v>
      </c>
    </row>
    <row r="490" spans="29:29" x14ac:dyDescent="0.25">
      <c r="AC490" s="1">
        <v>1439</v>
      </c>
    </row>
    <row r="491" spans="29:29" x14ac:dyDescent="0.25">
      <c r="AC491" s="1">
        <v>4781</v>
      </c>
    </row>
    <row r="492" spans="29:29" x14ac:dyDescent="0.25">
      <c r="AC492" s="1">
        <v>2156</v>
      </c>
    </row>
    <row r="493" spans="29:29" x14ac:dyDescent="0.25">
      <c r="AC493" s="1">
        <v>13344</v>
      </c>
    </row>
    <row r="494" spans="29:29" x14ac:dyDescent="0.25">
      <c r="AC494" s="1">
        <v>7875</v>
      </c>
    </row>
    <row r="495" spans="29:29" x14ac:dyDescent="0.25">
      <c r="AC495" s="1">
        <v>5703</v>
      </c>
    </row>
    <row r="496" spans="29:29" x14ac:dyDescent="0.25">
      <c r="AC496" s="1">
        <v>16438</v>
      </c>
    </row>
    <row r="497" spans="29:29" x14ac:dyDescent="0.25">
      <c r="AC497" s="1">
        <v>11860</v>
      </c>
    </row>
    <row r="498" spans="29:29" x14ac:dyDescent="0.25">
      <c r="AC498" s="1">
        <v>265</v>
      </c>
    </row>
    <row r="499" spans="29:29" x14ac:dyDescent="0.25">
      <c r="AC499" s="1">
        <v>11172</v>
      </c>
    </row>
    <row r="500" spans="29:29" x14ac:dyDescent="0.25">
      <c r="AC500" s="1">
        <v>11890</v>
      </c>
    </row>
    <row r="501" spans="29:29" x14ac:dyDescent="0.25">
      <c r="AC501" s="1">
        <v>26799</v>
      </c>
    </row>
    <row r="502" spans="29:29" x14ac:dyDescent="0.25">
      <c r="AC502" s="1">
        <v>8953</v>
      </c>
    </row>
    <row r="503" spans="29:29" x14ac:dyDescent="0.25">
      <c r="AC503" s="1">
        <v>10454</v>
      </c>
    </row>
    <row r="504" spans="29:29" x14ac:dyDescent="0.25">
      <c r="AC504" s="1">
        <v>3656</v>
      </c>
    </row>
    <row r="505" spans="29:29" x14ac:dyDescent="0.25">
      <c r="AC505" s="1">
        <v>11329</v>
      </c>
    </row>
    <row r="506" spans="29:29" x14ac:dyDescent="0.25">
      <c r="AC506" s="1">
        <v>156</v>
      </c>
    </row>
    <row r="507" spans="29:29" x14ac:dyDescent="0.25">
      <c r="AC507" s="1">
        <v>579</v>
      </c>
    </row>
    <row r="508" spans="29:29" x14ac:dyDescent="0.25">
      <c r="AC508" s="1">
        <v>1438</v>
      </c>
    </row>
    <row r="509" spans="29:29" x14ac:dyDescent="0.25">
      <c r="AC509" s="1">
        <v>9486</v>
      </c>
    </row>
    <row r="510" spans="29:29" x14ac:dyDescent="0.25">
      <c r="AC510" s="1">
        <v>6421</v>
      </c>
    </row>
    <row r="511" spans="29:29" x14ac:dyDescent="0.25">
      <c r="AC511" s="1">
        <v>21783</v>
      </c>
    </row>
    <row r="512" spans="29:29" x14ac:dyDescent="0.25">
      <c r="AC512" s="1">
        <v>469</v>
      </c>
    </row>
    <row r="513" spans="29:29" x14ac:dyDescent="0.25">
      <c r="AC513" s="1">
        <v>1688</v>
      </c>
    </row>
    <row r="514" spans="29:29" x14ac:dyDescent="0.25">
      <c r="AC514" s="1">
        <v>22424</v>
      </c>
    </row>
    <row r="515" spans="29:29" x14ac:dyDescent="0.25">
      <c r="AC515" s="1">
        <v>3015</v>
      </c>
    </row>
    <row r="516" spans="29:29" x14ac:dyDescent="0.25">
      <c r="AC516" s="1">
        <v>23110</v>
      </c>
    </row>
    <row r="517" spans="29:29" x14ac:dyDescent="0.25">
      <c r="AC517" s="1">
        <v>42925</v>
      </c>
    </row>
    <row r="518" spans="29:29" x14ac:dyDescent="0.25">
      <c r="AC518" s="1">
        <v>48769</v>
      </c>
    </row>
    <row r="519" spans="29:29" x14ac:dyDescent="0.25">
      <c r="AC519" s="1">
        <v>2297</v>
      </c>
    </row>
    <row r="520" spans="29:29" x14ac:dyDescent="0.25">
      <c r="AC520" s="1">
        <v>2783</v>
      </c>
    </row>
    <row r="521" spans="29:29" x14ac:dyDescent="0.25">
      <c r="AC521" s="1">
        <v>7922</v>
      </c>
    </row>
    <row r="522" spans="29:29" x14ac:dyDescent="0.25">
      <c r="AC522" s="1">
        <v>22610</v>
      </c>
    </row>
    <row r="523" spans="29:29" x14ac:dyDescent="0.25">
      <c r="AC523" s="1">
        <v>12469</v>
      </c>
    </row>
    <row r="524" spans="29:29" x14ac:dyDescent="0.25">
      <c r="AC524" s="1">
        <v>8844</v>
      </c>
    </row>
    <row r="525" spans="29:29" x14ac:dyDescent="0.25">
      <c r="AC525" s="1">
        <v>10877</v>
      </c>
    </row>
    <row r="526" spans="29:29" x14ac:dyDescent="0.25">
      <c r="AC526" s="1">
        <v>4187</v>
      </c>
    </row>
    <row r="527" spans="29:29" x14ac:dyDescent="0.25">
      <c r="AC527" s="1">
        <v>9157</v>
      </c>
    </row>
    <row r="528" spans="29:29" x14ac:dyDescent="0.25">
      <c r="AC528" s="1">
        <v>12844</v>
      </c>
    </row>
    <row r="529" spans="29:29" x14ac:dyDescent="0.25">
      <c r="AC529" s="1">
        <v>13470</v>
      </c>
    </row>
    <row r="530" spans="29:29" x14ac:dyDescent="0.25">
      <c r="AC530" s="1">
        <v>10126</v>
      </c>
    </row>
    <row r="531" spans="29:29" x14ac:dyDescent="0.25">
      <c r="AC531" s="1">
        <v>140</v>
      </c>
    </row>
    <row r="532" spans="29:29" x14ac:dyDescent="0.25">
      <c r="AC532" s="1">
        <v>6156</v>
      </c>
    </row>
    <row r="533" spans="29:29" x14ac:dyDescent="0.25">
      <c r="AC533" s="1">
        <v>7829</v>
      </c>
    </row>
    <row r="534" spans="29:29" x14ac:dyDescent="0.25">
      <c r="AC534" s="1">
        <v>422</v>
      </c>
    </row>
    <row r="535" spans="29:29" x14ac:dyDescent="0.25">
      <c r="AC535" s="1">
        <v>11298</v>
      </c>
    </row>
    <row r="536" spans="29:29" x14ac:dyDescent="0.25">
      <c r="AC536" s="1">
        <v>7407</v>
      </c>
    </row>
    <row r="537" spans="29:29" x14ac:dyDescent="0.25">
      <c r="AC537" s="1">
        <v>29424</v>
      </c>
    </row>
    <row r="538" spans="29:29" x14ac:dyDescent="0.25">
      <c r="AC538" s="1">
        <v>5625</v>
      </c>
    </row>
    <row r="539" spans="29:29" x14ac:dyDescent="0.25">
      <c r="AC539" s="1">
        <v>11439</v>
      </c>
    </row>
    <row r="540" spans="29:29" x14ac:dyDescent="0.25">
      <c r="AC540" s="1">
        <v>250</v>
      </c>
    </row>
    <row r="541" spans="29:29" x14ac:dyDescent="0.25">
      <c r="AC541" s="1">
        <v>281</v>
      </c>
    </row>
    <row r="542" spans="29:29" x14ac:dyDescent="0.25">
      <c r="AC542" s="1">
        <v>2313</v>
      </c>
    </row>
    <row r="543" spans="29:29" x14ac:dyDescent="0.25">
      <c r="AC543" s="1">
        <v>4141</v>
      </c>
    </row>
    <row r="544" spans="29:29" x14ac:dyDescent="0.25">
      <c r="AC544" s="1">
        <v>3267</v>
      </c>
    </row>
    <row r="545" spans="29:29" x14ac:dyDescent="0.25">
      <c r="AC545" s="1">
        <v>57987</v>
      </c>
    </row>
    <row r="546" spans="29:29" x14ac:dyDescent="0.25">
      <c r="AC546" s="1">
        <v>6767</v>
      </c>
    </row>
    <row r="547" spans="29:29" x14ac:dyDescent="0.25">
      <c r="AC547" s="1">
        <v>3578</v>
      </c>
    </row>
    <row r="548" spans="29:29" x14ac:dyDescent="0.25">
      <c r="AC548" s="1">
        <v>30423</v>
      </c>
    </row>
    <row r="549" spans="29:29" x14ac:dyDescent="0.25">
      <c r="AC549" s="1">
        <v>3547</v>
      </c>
    </row>
    <row r="550" spans="29:29" x14ac:dyDescent="0.25">
      <c r="AC550" s="1">
        <v>515</v>
      </c>
    </row>
    <row r="551" spans="29:29" x14ac:dyDescent="0.25">
      <c r="AC551" s="1">
        <v>13220</v>
      </c>
    </row>
    <row r="552" spans="29:29" x14ac:dyDescent="0.25">
      <c r="AC552" s="1">
        <v>344</v>
      </c>
    </row>
    <row r="553" spans="29:29" x14ac:dyDescent="0.25">
      <c r="AC553" s="1">
        <v>2844</v>
      </c>
    </row>
    <row r="554" spans="29:29" x14ac:dyDescent="0.25">
      <c r="AC554" s="1">
        <v>25065</v>
      </c>
    </row>
    <row r="555" spans="29:29" x14ac:dyDescent="0.25">
      <c r="AC555" s="1">
        <v>203</v>
      </c>
    </row>
    <row r="556" spans="29:29" x14ac:dyDescent="0.25">
      <c r="AC556" s="1">
        <v>25065</v>
      </c>
    </row>
    <row r="557" spans="29:29" x14ac:dyDescent="0.25">
      <c r="AC557" s="1">
        <v>3312</v>
      </c>
    </row>
    <row r="558" spans="29:29" x14ac:dyDescent="0.25">
      <c r="AC558" s="1">
        <v>13017</v>
      </c>
    </row>
    <row r="559" spans="29:29" x14ac:dyDescent="0.25">
      <c r="AC559" s="1">
        <v>3312</v>
      </c>
    </row>
    <row r="560" spans="29:29" x14ac:dyDescent="0.25">
      <c r="AC560" s="1">
        <v>360</v>
      </c>
    </row>
    <row r="561" spans="29:29" x14ac:dyDescent="0.25">
      <c r="AC561" s="1">
        <v>37955</v>
      </c>
    </row>
    <row r="562" spans="29:29" x14ac:dyDescent="0.25">
      <c r="AC562" s="1">
        <v>2984</v>
      </c>
    </row>
    <row r="563" spans="29:29" x14ac:dyDescent="0.25">
      <c r="AC563" s="1">
        <v>297</v>
      </c>
    </row>
    <row r="564" spans="29:29" x14ac:dyDescent="0.25">
      <c r="AC564" s="1">
        <v>2610</v>
      </c>
    </row>
    <row r="565" spans="29:29" x14ac:dyDescent="0.25">
      <c r="AC565" s="1">
        <v>187</v>
      </c>
    </row>
    <row r="566" spans="29:29" x14ac:dyDescent="0.25">
      <c r="AC566" s="1">
        <v>9000</v>
      </c>
    </row>
    <row r="567" spans="29:29" x14ac:dyDescent="0.25">
      <c r="AC567" s="1">
        <v>266</v>
      </c>
    </row>
    <row r="568" spans="29:29" x14ac:dyDescent="0.25">
      <c r="AC568" s="1">
        <v>6563</v>
      </c>
    </row>
    <row r="569" spans="29:29" x14ac:dyDescent="0.25">
      <c r="AC569" s="1">
        <v>29688</v>
      </c>
    </row>
    <row r="570" spans="29:29" x14ac:dyDescent="0.25">
      <c r="AC570" s="1">
        <v>4547</v>
      </c>
    </row>
    <row r="572" spans="29:29" x14ac:dyDescent="0.25">
      <c r="AC572">
        <v>4031</v>
      </c>
    </row>
    <row r="573" spans="29:29" x14ac:dyDescent="0.25">
      <c r="AC573">
        <v>27626</v>
      </c>
    </row>
    <row r="574" spans="29:29" x14ac:dyDescent="0.25">
      <c r="AC574">
        <v>392</v>
      </c>
    </row>
    <row r="575" spans="29:29" x14ac:dyDescent="0.25">
      <c r="AC575">
        <v>2125</v>
      </c>
    </row>
    <row r="576" spans="29:29" x14ac:dyDescent="0.25">
      <c r="AC576">
        <v>406</v>
      </c>
    </row>
    <row r="577" spans="29:29" x14ac:dyDescent="0.25">
      <c r="AC577">
        <v>2859</v>
      </c>
    </row>
    <row r="578" spans="29:29" x14ac:dyDescent="0.25">
      <c r="AC578">
        <v>266</v>
      </c>
    </row>
    <row r="579" spans="29:29" x14ac:dyDescent="0.25">
      <c r="AC579">
        <v>422</v>
      </c>
    </row>
    <row r="580" spans="29:29" x14ac:dyDescent="0.25">
      <c r="AC580">
        <v>3531</v>
      </c>
    </row>
    <row r="581" spans="29:29" x14ac:dyDescent="0.25">
      <c r="AC581">
        <v>28861</v>
      </c>
    </row>
    <row r="582" spans="29:29" x14ac:dyDescent="0.25">
      <c r="AC582">
        <v>594</v>
      </c>
    </row>
    <row r="583" spans="29:29" x14ac:dyDescent="0.25">
      <c r="AC583">
        <v>3000</v>
      </c>
    </row>
    <row r="584" spans="29:29" x14ac:dyDescent="0.25">
      <c r="AC584">
        <v>15391</v>
      </c>
    </row>
    <row r="585" spans="29:29" x14ac:dyDescent="0.25">
      <c r="AC585">
        <v>7438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598"/>
  <sheetViews>
    <sheetView workbookViewId="0"/>
  </sheetViews>
  <sheetFormatPr defaultRowHeight="15" x14ac:dyDescent="0.25"/>
  <cols>
    <col min="7" max="7" width="20.7109375" bestFit="1" customWidth="1"/>
    <col min="9" max="9" width="8.85546875" customWidth="1"/>
    <col min="15" max="15" width="20.7109375" bestFit="1" customWidth="1"/>
    <col min="23" max="23" width="20.7109375" bestFit="1" customWidth="1"/>
    <col min="31" max="31" width="20.7109375" bestFit="1" customWidth="1"/>
    <col min="39" max="39" width="20.7109375" bestFit="1" customWidth="1"/>
    <col min="40" max="40" width="8.85546875" bestFit="1" customWidth="1"/>
    <col min="47" max="47" width="20.7109375" bestFit="1" customWidth="1"/>
    <col min="48" max="48" width="8.85546875" bestFit="1" customWidth="1"/>
    <col min="55" max="55" width="20.7109375" bestFit="1" customWidth="1"/>
    <col min="56" max="56" width="8.85546875" bestFit="1" customWidth="1"/>
    <col min="63" max="63" width="20.7109375" bestFit="1" customWidth="1"/>
    <col min="64" max="64" width="8.85546875" customWidth="1"/>
    <col min="71" max="71" width="20.7109375" bestFit="1" customWidth="1"/>
  </cols>
  <sheetData>
    <row r="1" spans="1:79" x14ac:dyDescent="0.25">
      <c r="A1" t="s">
        <v>913</v>
      </c>
      <c r="B1" t="s">
        <v>944</v>
      </c>
      <c r="C1" t="s">
        <v>945</v>
      </c>
      <c r="D1" t="s">
        <v>965</v>
      </c>
      <c r="E1" t="s">
        <v>966</v>
      </c>
      <c r="F1" t="s">
        <v>967</v>
      </c>
      <c r="G1" t="s">
        <v>968</v>
      </c>
      <c r="I1" t="s">
        <v>914</v>
      </c>
      <c r="J1" t="s">
        <v>946</v>
      </c>
      <c r="K1" t="s">
        <v>947</v>
      </c>
      <c r="L1" t="s">
        <v>969</v>
      </c>
      <c r="M1" t="s">
        <v>970</v>
      </c>
      <c r="N1" t="s">
        <v>971</v>
      </c>
      <c r="O1" t="s">
        <v>972</v>
      </c>
      <c r="Q1" t="s">
        <v>915</v>
      </c>
      <c r="R1" t="s">
        <v>948</v>
      </c>
      <c r="S1" t="s">
        <v>949</v>
      </c>
      <c r="T1" t="s">
        <v>973</v>
      </c>
      <c r="U1" t="s">
        <v>974</v>
      </c>
      <c r="V1" t="s">
        <v>975</v>
      </c>
      <c r="W1" t="s">
        <v>976</v>
      </c>
      <c r="Y1" t="s">
        <v>916</v>
      </c>
      <c r="Z1" t="s">
        <v>950</v>
      </c>
      <c r="AA1" t="s">
        <v>951</v>
      </c>
      <c r="AB1" t="s">
        <v>977</v>
      </c>
      <c r="AC1" t="s">
        <v>978</v>
      </c>
      <c r="AD1" t="s">
        <v>979</v>
      </c>
      <c r="AE1" t="s">
        <v>980</v>
      </c>
      <c r="AG1" t="s">
        <v>917</v>
      </c>
      <c r="AH1" t="s">
        <v>952</v>
      </c>
      <c r="AI1" t="s">
        <v>953</v>
      </c>
      <c r="AJ1" t="s">
        <v>981</v>
      </c>
      <c r="AK1" t="s">
        <v>982</v>
      </c>
      <c r="AL1" t="s">
        <v>983</v>
      </c>
      <c r="AM1" t="s">
        <v>984</v>
      </c>
      <c r="AO1" t="s">
        <v>918</v>
      </c>
      <c r="AP1" t="s">
        <v>954</v>
      </c>
      <c r="AQ1" t="s">
        <v>955</v>
      </c>
      <c r="AR1" t="s">
        <v>985</v>
      </c>
      <c r="AS1" t="s">
        <v>986</v>
      </c>
      <c r="AT1" t="s">
        <v>987</v>
      </c>
      <c r="AU1" t="s">
        <v>988</v>
      </c>
      <c r="AW1" t="s">
        <v>919</v>
      </c>
      <c r="AX1" t="s">
        <v>956</v>
      </c>
      <c r="AY1" t="s">
        <v>957</v>
      </c>
      <c r="AZ1" t="s">
        <v>989</v>
      </c>
      <c r="BA1" t="s">
        <v>990</v>
      </c>
      <c r="BB1" t="s">
        <v>991</v>
      </c>
      <c r="BC1" t="s">
        <v>992</v>
      </c>
      <c r="BE1" t="s">
        <v>920</v>
      </c>
      <c r="BF1" t="s">
        <v>958</v>
      </c>
      <c r="BG1" t="s">
        <v>959</v>
      </c>
      <c r="BH1" t="s">
        <v>993</v>
      </c>
      <c r="BI1" t="s">
        <v>994</v>
      </c>
      <c r="BJ1" t="s">
        <v>995</v>
      </c>
      <c r="BK1" t="s">
        <v>996</v>
      </c>
      <c r="BM1" t="s">
        <v>960</v>
      </c>
      <c r="BN1" t="s">
        <v>961</v>
      </c>
      <c r="BO1" t="s">
        <v>962</v>
      </c>
      <c r="BP1" t="s">
        <v>997</v>
      </c>
      <c r="BQ1" t="s">
        <v>998</v>
      </c>
      <c r="BR1" t="s">
        <v>999</v>
      </c>
      <c r="BS1" t="s">
        <v>1000</v>
      </c>
      <c r="BU1" t="s">
        <v>922</v>
      </c>
      <c r="BV1" t="s">
        <v>963</v>
      </c>
      <c r="BW1" t="s">
        <v>964</v>
      </c>
      <c r="BX1" t="s">
        <v>1001</v>
      </c>
      <c r="BY1" t="s">
        <v>1002</v>
      </c>
      <c r="BZ1" t="s">
        <v>1003</v>
      </c>
      <c r="CA1" t="s">
        <v>1004</v>
      </c>
    </row>
    <row r="2" spans="1:79" x14ac:dyDescent="0.25">
      <c r="A2">
        <v>2839</v>
      </c>
      <c r="B2">
        <v>85817</v>
      </c>
      <c r="C2">
        <v>8581.7000000000007</v>
      </c>
      <c r="D2">
        <v>85817</v>
      </c>
      <c r="E2">
        <v>8581.7000000000007</v>
      </c>
      <c r="I2">
        <v>6723</v>
      </c>
      <c r="J2">
        <v>63116</v>
      </c>
      <c r="K2">
        <v>9016.5714285714294</v>
      </c>
      <c r="L2">
        <v>63116</v>
      </c>
      <c r="M2">
        <v>9016.5714285714294</v>
      </c>
      <c r="Q2">
        <v>6583</v>
      </c>
      <c r="R2">
        <v>69076</v>
      </c>
      <c r="S2">
        <v>6907.6</v>
      </c>
      <c r="T2">
        <v>69076</v>
      </c>
      <c r="U2">
        <v>6907.6</v>
      </c>
      <c r="Y2">
        <v>7130</v>
      </c>
      <c r="Z2">
        <v>47785</v>
      </c>
      <c r="AA2">
        <v>6826.4285714285716</v>
      </c>
      <c r="AB2">
        <v>47785</v>
      </c>
      <c r="AC2">
        <v>6826.4285714285716</v>
      </c>
      <c r="AG2">
        <v>35454</v>
      </c>
      <c r="AH2">
        <v>85737</v>
      </c>
      <c r="AI2">
        <v>14289.5</v>
      </c>
      <c r="AJ2">
        <v>85737</v>
      </c>
      <c r="AK2">
        <v>14289.5</v>
      </c>
      <c r="AO2">
        <v>10500</v>
      </c>
      <c r="AP2">
        <v>96272</v>
      </c>
      <c r="AQ2">
        <v>9627.2000000000007</v>
      </c>
      <c r="AR2">
        <v>96272</v>
      </c>
      <c r="AS2">
        <v>9627.2000000000007</v>
      </c>
      <c r="AW2">
        <v>8954</v>
      </c>
      <c r="AX2">
        <v>123832</v>
      </c>
      <c r="AY2">
        <v>9525.538461538461</v>
      </c>
      <c r="AZ2">
        <v>123832</v>
      </c>
      <c r="BA2">
        <v>9525.538461538461</v>
      </c>
      <c r="BE2">
        <v>21266</v>
      </c>
      <c r="BF2">
        <v>79537</v>
      </c>
      <c r="BG2">
        <v>8837.4444444444453</v>
      </c>
      <c r="BH2">
        <v>79537</v>
      </c>
      <c r="BI2">
        <v>8837.4444444444453</v>
      </c>
      <c r="BM2">
        <v>6625</v>
      </c>
      <c r="BN2">
        <v>198207</v>
      </c>
      <c r="BO2">
        <v>13213.8</v>
      </c>
      <c r="BP2">
        <v>198207</v>
      </c>
      <c r="BQ2">
        <v>13213.8</v>
      </c>
      <c r="BU2">
        <v>5656</v>
      </c>
      <c r="BV2">
        <v>64251</v>
      </c>
      <c r="BW2">
        <v>4015.6875</v>
      </c>
      <c r="BX2">
        <v>64251</v>
      </c>
      <c r="BY2">
        <v>4015.6875</v>
      </c>
    </row>
    <row r="3" spans="1:79" x14ac:dyDescent="0.25">
      <c r="A3">
        <v>9344</v>
      </c>
      <c r="B3">
        <v>75801</v>
      </c>
      <c r="C3">
        <v>6891</v>
      </c>
      <c r="D3">
        <v>75801</v>
      </c>
      <c r="E3">
        <v>6891</v>
      </c>
      <c r="I3">
        <v>8720</v>
      </c>
      <c r="J3">
        <v>66783</v>
      </c>
      <c r="K3">
        <v>8347.875</v>
      </c>
      <c r="L3">
        <v>66783</v>
      </c>
      <c r="M3">
        <v>8347.875</v>
      </c>
      <c r="Q3">
        <v>8190</v>
      </c>
      <c r="R3">
        <v>59171</v>
      </c>
      <c r="S3">
        <v>7396.375</v>
      </c>
      <c r="T3">
        <v>59171</v>
      </c>
      <c r="U3">
        <v>7396.375</v>
      </c>
      <c r="Y3">
        <v>5819</v>
      </c>
      <c r="Z3">
        <v>74943</v>
      </c>
      <c r="AA3">
        <v>7494.3</v>
      </c>
      <c r="AB3">
        <v>74943</v>
      </c>
      <c r="AC3">
        <v>7494.3</v>
      </c>
      <c r="AG3">
        <v>12687</v>
      </c>
      <c r="AH3">
        <v>81252</v>
      </c>
      <c r="AI3">
        <v>10156.5</v>
      </c>
      <c r="AJ3">
        <v>81252</v>
      </c>
      <c r="AK3">
        <v>10156.5</v>
      </c>
      <c r="AO3">
        <v>7080</v>
      </c>
      <c r="AP3">
        <v>209541</v>
      </c>
      <c r="AQ3">
        <v>16118.538461538461</v>
      </c>
      <c r="AR3">
        <v>209541</v>
      </c>
      <c r="AS3">
        <v>16118.538461538461</v>
      </c>
      <c r="AW3">
        <v>7017</v>
      </c>
      <c r="AX3">
        <v>97580</v>
      </c>
      <c r="AY3">
        <v>8131.666666666667</v>
      </c>
      <c r="AZ3">
        <v>97580</v>
      </c>
      <c r="BA3">
        <v>8131.666666666667</v>
      </c>
      <c r="BE3">
        <v>8767</v>
      </c>
      <c r="BF3">
        <v>95177</v>
      </c>
      <c r="BG3">
        <v>9517.7000000000007</v>
      </c>
      <c r="BH3">
        <v>95177</v>
      </c>
      <c r="BI3">
        <v>9517.7000000000007</v>
      </c>
      <c r="BM3">
        <v>562</v>
      </c>
      <c r="BN3">
        <v>118879</v>
      </c>
      <c r="BO3">
        <v>11887.9</v>
      </c>
      <c r="BP3">
        <v>118879</v>
      </c>
      <c r="BQ3">
        <v>11887.9</v>
      </c>
      <c r="BU3">
        <v>5750</v>
      </c>
      <c r="BV3">
        <v>122531</v>
      </c>
      <c r="BW3">
        <v>9425.461538461539</v>
      </c>
      <c r="BX3">
        <v>122531</v>
      </c>
      <c r="BY3">
        <v>9425.461538461539</v>
      </c>
    </row>
    <row r="4" spans="1:79" x14ac:dyDescent="0.25">
      <c r="A4">
        <v>7101</v>
      </c>
      <c r="B4">
        <v>65253</v>
      </c>
      <c r="C4">
        <v>5932.090909090909</v>
      </c>
      <c r="D4">
        <v>65253</v>
      </c>
      <c r="E4">
        <v>5932.090909090909</v>
      </c>
      <c r="I4">
        <v>9532</v>
      </c>
      <c r="J4">
        <v>68218</v>
      </c>
      <c r="K4">
        <v>6821.8</v>
      </c>
      <c r="L4">
        <v>68218</v>
      </c>
      <c r="M4">
        <v>6821.8</v>
      </c>
      <c r="Q4">
        <v>6942</v>
      </c>
      <c r="R4">
        <v>61198</v>
      </c>
      <c r="S4">
        <v>5563.454545454545</v>
      </c>
      <c r="T4">
        <v>61198</v>
      </c>
      <c r="U4">
        <v>5563.454545454545</v>
      </c>
      <c r="Y4">
        <v>7550</v>
      </c>
      <c r="Z4">
        <v>68654</v>
      </c>
      <c r="AA4">
        <v>7628.2222222222226</v>
      </c>
      <c r="AB4">
        <v>68654</v>
      </c>
      <c r="AC4">
        <v>7628.2222222222226</v>
      </c>
      <c r="AG4">
        <v>9391</v>
      </c>
      <c r="AH4">
        <v>67832</v>
      </c>
      <c r="AI4">
        <v>8479</v>
      </c>
      <c r="AJ4">
        <v>67832</v>
      </c>
      <c r="AK4">
        <v>8479</v>
      </c>
      <c r="AO4">
        <v>7923</v>
      </c>
      <c r="AP4">
        <v>158589</v>
      </c>
      <c r="AQ4">
        <v>14417.181818181818</v>
      </c>
      <c r="AR4">
        <v>158589</v>
      </c>
      <c r="AS4">
        <v>14417.181818181818</v>
      </c>
      <c r="AW4">
        <v>7484</v>
      </c>
      <c r="AX4">
        <v>106358</v>
      </c>
      <c r="AY4">
        <v>7597</v>
      </c>
      <c r="AZ4">
        <v>106358</v>
      </c>
      <c r="BA4">
        <v>7597</v>
      </c>
      <c r="BE4">
        <v>9234</v>
      </c>
      <c r="BF4">
        <v>74284</v>
      </c>
      <c r="BG4">
        <v>8253.7777777777774</v>
      </c>
      <c r="BH4">
        <v>74284</v>
      </c>
      <c r="BI4">
        <v>8253.7777777777774</v>
      </c>
      <c r="BM4">
        <v>281</v>
      </c>
      <c r="BN4">
        <v>108595</v>
      </c>
      <c r="BO4">
        <v>10859.5</v>
      </c>
      <c r="BP4">
        <v>108595</v>
      </c>
      <c r="BQ4">
        <v>10859.5</v>
      </c>
      <c r="BU4">
        <v>3500</v>
      </c>
      <c r="BV4">
        <v>68692</v>
      </c>
      <c r="BW4">
        <v>4040.705882352941</v>
      </c>
      <c r="BX4">
        <v>68692</v>
      </c>
      <c r="BY4">
        <v>4040.705882352941</v>
      </c>
    </row>
    <row r="5" spans="1:79" x14ac:dyDescent="0.25">
      <c r="A5">
        <v>6334</v>
      </c>
      <c r="B5">
        <v>72479</v>
      </c>
      <c r="C5">
        <v>5575.3076923076924</v>
      </c>
      <c r="D5">
        <v>72479</v>
      </c>
      <c r="E5">
        <v>5575.3076923076924</v>
      </c>
      <c r="I5">
        <v>11419</v>
      </c>
      <c r="J5">
        <v>65038</v>
      </c>
      <c r="K5">
        <v>8129.75</v>
      </c>
      <c r="L5">
        <v>65038</v>
      </c>
      <c r="M5">
        <v>8129.75</v>
      </c>
      <c r="Q5">
        <v>5835</v>
      </c>
      <c r="R5">
        <v>60607</v>
      </c>
      <c r="S5">
        <v>6734.1111111111113</v>
      </c>
      <c r="T5">
        <v>60607</v>
      </c>
      <c r="U5">
        <v>6734.1111111111113</v>
      </c>
      <c r="Y5">
        <v>5414</v>
      </c>
      <c r="Z5">
        <v>84677</v>
      </c>
      <c r="AA5">
        <v>8467.7000000000007</v>
      </c>
      <c r="AB5">
        <v>84677</v>
      </c>
      <c r="AC5">
        <v>8467.7000000000007</v>
      </c>
      <c r="AG5">
        <v>11798</v>
      </c>
      <c r="AH5">
        <v>63754</v>
      </c>
      <c r="AI5">
        <v>9107.7142857142862</v>
      </c>
      <c r="AJ5">
        <v>63754</v>
      </c>
      <c r="AK5">
        <v>9107.7142857142862</v>
      </c>
      <c r="AO5">
        <v>9892</v>
      </c>
      <c r="AP5">
        <v>82707</v>
      </c>
      <c r="AQ5">
        <v>8270.7000000000007</v>
      </c>
      <c r="AR5">
        <v>82707</v>
      </c>
      <c r="AS5">
        <v>8270.7000000000007</v>
      </c>
      <c r="AW5">
        <v>7797</v>
      </c>
      <c r="AX5">
        <v>91955</v>
      </c>
      <c r="AY5">
        <v>7662.916666666667</v>
      </c>
      <c r="AZ5">
        <v>91955</v>
      </c>
      <c r="BA5">
        <v>7662.916666666667</v>
      </c>
      <c r="BE5">
        <v>8439</v>
      </c>
      <c r="BF5">
        <v>103066</v>
      </c>
      <c r="BG5">
        <v>9369.636363636364</v>
      </c>
      <c r="BH5">
        <v>103066</v>
      </c>
      <c r="BI5">
        <v>9369.636363636364</v>
      </c>
      <c r="BM5">
        <v>531</v>
      </c>
      <c r="BN5">
        <v>75550</v>
      </c>
      <c r="BO5">
        <v>8394.4444444444453</v>
      </c>
      <c r="BP5">
        <v>75550</v>
      </c>
      <c r="BQ5">
        <v>8394.4444444444453</v>
      </c>
      <c r="BU5">
        <v>4891</v>
      </c>
      <c r="BV5">
        <v>100205</v>
      </c>
      <c r="BW5">
        <v>7157.5</v>
      </c>
      <c r="BX5">
        <v>100205</v>
      </c>
      <c r="BY5">
        <v>7157.5</v>
      </c>
    </row>
    <row r="6" spans="1:79" x14ac:dyDescent="0.25">
      <c r="A6">
        <v>7924</v>
      </c>
      <c r="B6">
        <v>78796</v>
      </c>
      <c r="C6">
        <v>6566.333333333333</v>
      </c>
      <c r="D6">
        <v>78796</v>
      </c>
      <c r="E6">
        <v>6566.333333333333</v>
      </c>
      <c r="I6">
        <v>9765</v>
      </c>
      <c r="J6">
        <v>62710</v>
      </c>
      <c r="K6">
        <v>6271</v>
      </c>
      <c r="L6">
        <v>62710</v>
      </c>
      <c r="M6">
        <v>6271</v>
      </c>
      <c r="Q6">
        <v>5803</v>
      </c>
      <c r="R6">
        <v>60495</v>
      </c>
      <c r="S6">
        <v>6049.5</v>
      </c>
      <c r="T6">
        <v>60495</v>
      </c>
      <c r="U6">
        <v>6049.5</v>
      </c>
      <c r="Y6">
        <v>6380</v>
      </c>
      <c r="Z6">
        <v>76081</v>
      </c>
      <c r="AA6">
        <v>6916.454545454545</v>
      </c>
      <c r="AB6">
        <v>76081</v>
      </c>
      <c r="AC6">
        <v>6916.454545454545</v>
      </c>
      <c r="AG6">
        <v>10187</v>
      </c>
      <c r="AH6">
        <v>64800</v>
      </c>
      <c r="AI6">
        <v>9257.1428571428569</v>
      </c>
      <c r="AJ6">
        <v>64800</v>
      </c>
      <c r="AK6">
        <v>9257.1428571428569</v>
      </c>
      <c r="AO6">
        <v>14376</v>
      </c>
      <c r="AP6">
        <v>70051</v>
      </c>
      <c r="AQ6">
        <v>7783.4444444444443</v>
      </c>
      <c r="AR6">
        <v>70051</v>
      </c>
      <c r="AS6">
        <v>7783.4444444444443</v>
      </c>
      <c r="AW6">
        <v>8969</v>
      </c>
      <c r="AX6">
        <v>76551</v>
      </c>
      <c r="AY6">
        <v>5467.9285714285716</v>
      </c>
      <c r="AZ6">
        <v>76551</v>
      </c>
      <c r="BA6">
        <v>5467.9285714285716</v>
      </c>
      <c r="BE6">
        <v>7781</v>
      </c>
      <c r="BF6">
        <v>76488</v>
      </c>
      <c r="BG6">
        <v>8498.6666666666661</v>
      </c>
      <c r="BH6">
        <v>76488</v>
      </c>
      <c r="BI6">
        <v>8498.6666666666661</v>
      </c>
      <c r="BM6">
        <v>13109</v>
      </c>
      <c r="BN6">
        <v>100691</v>
      </c>
      <c r="BO6">
        <v>9153.7272727272721</v>
      </c>
      <c r="BP6">
        <v>100691</v>
      </c>
      <c r="BQ6">
        <v>9153.7272727272721</v>
      </c>
      <c r="BU6">
        <v>5218</v>
      </c>
      <c r="BV6">
        <v>63016</v>
      </c>
      <c r="BW6">
        <v>4201.0666666666666</v>
      </c>
      <c r="BX6">
        <v>63016</v>
      </c>
      <c r="BY6">
        <v>4201.0666666666666</v>
      </c>
    </row>
    <row r="7" spans="1:79" x14ac:dyDescent="0.25">
      <c r="A7">
        <v>6068</v>
      </c>
      <c r="B7">
        <v>97358</v>
      </c>
      <c r="C7">
        <v>8113.166666666667</v>
      </c>
      <c r="D7">
        <v>97358</v>
      </c>
      <c r="E7">
        <v>8113.166666666667</v>
      </c>
      <c r="I7">
        <v>8159</v>
      </c>
      <c r="J7">
        <v>73038</v>
      </c>
      <c r="K7">
        <v>6639.818181818182</v>
      </c>
      <c r="L7">
        <v>73038</v>
      </c>
      <c r="M7">
        <v>6639.818181818182</v>
      </c>
      <c r="Q7">
        <v>6521</v>
      </c>
      <c r="R7">
        <v>54753</v>
      </c>
      <c r="S7">
        <v>4977.545454545455</v>
      </c>
      <c r="T7">
        <v>54753</v>
      </c>
      <c r="U7">
        <v>4977.545454545455</v>
      </c>
      <c r="Y7">
        <v>6802</v>
      </c>
      <c r="Z7">
        <v>68672</v>
      </c>
      <c r="AA7">
        <v>11445.333333333334</v>
      </c>
      <c r="AB7">
        <v>68672</v>
      </c>
      <c r="AC7">
        <v>11445.333333333334</v>
      </c>
      <c r="AG7">
        <v>6220</v>
      </c>
      <c r="AH7">
        <v>62100</v>
      </c>
      <c r="AI7">
        <v>7762.5</v>
      </c>
      <c r="AJ7">
        <v>62100</v>
      </c>
      <c r="AK7">
        <v>7762.5</v>
      </c>
      <c r="AO7">
        <v>10000</v>
      </c>
      <c r="AP7">
        <v>72033</v>
      </c>
      <c r="AQ7">
        <v>7203.3</v>
      </c>
      <c r="AR7">
        <v>72033</v>
      </c>
      <c r="AS7">
        <v>7203.3</v>
      </c>
      <c r="AW7">
        <v>6890</v>
      </c>
      <c r="AX7">
        <v>108424</v>
      </c>
      <c r="AY7">
        <v>9035.3333333333339</v>
      </c>
      <c r="AZ7">
        <v>108424</v>
      </c>
      <c r="BA7">
        <v>9035.3333333333339</v>
      </c>
      <c r="BE7">
        <v>8768</v>
      </c>
      <c r="BF7">
        <v>68332</v>
      </c>
      <c r="BG7">
        <v>6833.2</v>
      </c>
      <c r="BH7">
        <v>68332</v>
      </c>
      <c r="BI7">
        <v>6833.2</v>
      </c>
      <c r="BM7">
        <v>57970</v>
      </c>
      <c r="BN7">
        <v>86142</v>
      </c>
      <c r="BO7">
        <v>9571.3333333333339</v>
      </c>
      <c r="BP7">
        <v>86142</v>
      </c>
      <c r="BQ7">
        <v>9571.3333333333339</v>
      </c>
      <c r="BU7">
        <v>4922</v>
      </c>
      <c r="BV7">
        <v>111674</v>
      </c>
      <c r="BW7">
        <v>7444.9333333333334</v>
      </c>
      <c r="BX7">
        <v>111674</v>
      </c>
      <c r="BY7">
        <v>7444.9333333333334</v>
      </c>
    </row>
    <row r="8" spans="1:79" x14ac:dyDescent="0.25">
      <c r="A8">
        <v>25382</v>
      </c>
      <c r="B8">
        <v>6942</v>
      </c>
      <c r="C8">
        <v>3471</v>
      </c>
      <c r="D8">
        <v>639</v>
      </c>
      <c r="E8">
        <v>639</v>
      </c>
      <c r="F8">
        <v>6303</v>
      </c>
      <c r="G8">
        <v>6303</v>
      </c>
      <c r="I8">
        <v>8798</v>
      </c>
      <c r="J8">
        <v>51574</v>
      </c>
      <c r="K8">
        <v>2865.2222222222222</v>
      </c>
      <c r="L8">
        <v>21824</v>
      </c>
      <c r="M8">
        <v>7274.666666666667</v>
      </c>
      <c r="N8">
        <v>29750</v>
      </c>
      <c r="O8">
        <v>1983.3333333333333</v>
      </c>
      <c r="Q8">
        <v>6895</v>
      </c>
      <c r="R8">
        <v>34492</v>
      </c>
      <c r="S8">
        <v>2028.9411764705883</v>
      </c>
      <c r="T8">
        <v>13711</v>
      </c>
      <c r="U8">
        <v>4570.333333333333</v>
      </c>
      <c r="V8">
        <v>20781</v>
      </c>
      <c r="W8">
        <v>1484.3571428571429</v>
      </c>
      <c r="Y8">
        <v>8690</v>
      </c>
      <c r="Z8">
        <v>12557</v>
      </c>
      <c r="AA8">
        <v>1255.7</v>
      </c>
      <c r="AB8">
        <v>1778</v>
      </c>
      <c r="AC8">
        <v>889</v>
      </c>
      <c r="AD8">
        <v>10779</v>
      </c>
      <c r="AE8">
        <v>1347.375</v>
      </c>
      <c r="AH8">
        <v>137180</v>
      </c>
      <c r="AI8">
        <v>4286.875</v>
      </c>
      <c r="AJ8">
        <v>45863</v>
      </c>
      <c r="AK8">
        <v>11465.75</v>
      </c>
      <c r="AL8">
        <v>91317</v>
      </c>
      <c r="AM8">
        <v>3261.3214285714284</v>
      </c>
      <c r="AO8">
        <v>9626</v>
      </c>
      <c r="AP8">
        <v>59066</v>
      </c>
      <c r="AQ8">
        <v>8438</v>
      </c>
      <c r="AR8">
        <v>59066</v>
      </c>
      <c r="AS8">
        <v>8438</v>
      </c>
      <c r="AT8">
        <v>109611</v>
      </c>
      <c r="AU8">
        <v>1739.8571428571429</v>
      </c>
      <c r="AW8">
        <v>10797</v>
      </c>
      <c r="AX8">
        <v>73749</v>
      </c>
      <c r="AY8">
        <v>933.53164556962031</v>
      </c>
      <c r="AZ8">
        <v>23673</v>
      </c>
      <c r="BA8">
        <v>5918.25</v>
      </c>
      <c r="BB8">
        <v>50076</v>
      </c>
      <c r="BC8">
        <v>667.68</v>
      </c>
      <c r="BE8">
        <v>8828</v>
      </c>
      <c r="BF8">
        <v>151766</v>
      </c>
      <c r="BG8">
        <v>1264.7166666666667</v>
      </c>
      <c r="BH8">
        <v>66598</v>
      </c>
      <c r="BI8">
        <v>9514</v>
      </c>
      <c r="BJ8">
        <v>85168</v>
      </c>
      <c r="BK8">
        <v>753.69911504424783</v>
      </c>
      <c r="BM8">
        <v>6422</v>
      </c>
      <c r="BN8">
        <v>60769</v>
      </c>
      <c r="BO8">
        <v>1381.1136363636363</v>
      </c>
      <c r="BP8">
        <v>26438</v>
      </c>
      <c r="BQ8">
        <v>5287.6</v>
      </c>
      <c r="BR8">
        <v>34331</v>
      </c>
      <c r="BS8">
        <v>880.28205128205127</v>
      </c>
      <c r="BU8">
        <v>3672</v>
      </c>
      <c r="BV8">
        <v>47940</v>
      </c>
      <c r="BW8">
        <v>1410</v>
      </c>
      <c r="BX8">
        <v>12687</v>
      </c>
      <c r="BY8">
        <v>6343.5</v>
      </c>
      <c r="BZ8">
        <v>35253</v>
      </c>
      <c r="CA8">
        <v>1101.65625</v>
      </c>
    </row>
    <row r="9" spans="1:79" x14ac:dyDescent="0.25">
      <c r="A9">
        <v>7113</v>
      </c>
      <c r="J9">
        <v>12230</v>
      </c>
      <c r="K9">
        <v>3057.5</v>
      </c>
      <c r="L9">
        <v>6474</v>
      </c>
      <c r="M9">
        <v>6474</v>
      </c>
      <c r="N9">
        <v>5756</v>
      </c>
      <c r="O9">
        <v>1918.6666666666667</v>
      </c>
      <c r="Q9">
        <v>7503</v>
      </c>
      <c r="R9">
        <v>44354</v>
      </c>
      <c r="S9">
        <v>2956.9333333333334</v>
      </c>
      <c r="T9">
        <v>24633</v>
      </c>
      <c r="U9">
        <v>8211</v>
      </c>
      <c r="V9">
        <v>19721</v>
      </c>
      <c r="W9">
        <v>1643.4166666666667</v>
      </c>
      <c r="AG9">
        <v>11469</v>
      </c>
      <c r="AO9">
        <v>8391</v>
      </c>
      <c r="AP9">
        <v>193614</v>
      </c>
      <c r="AQ9">
        <v>2765.9142857142856</v>
      </c>
      <c r="AR9">
        <v>104113</v>
      </c>
      <c r="AS9">
        <v>13014.125</v>
      </c>
      <c r="AT9">
        <v>89501</v>
      </c>
      <c r="AU9">
        <v>1443.5645161290322</v>
      </c>
      <c r="AW9">
        <v>23484</v>
      </c>
      <c r="AX9">
        <v>15189</v>
      </c>
      <c r="AY9">
        <v>1265.75</v>
      </c>
      <c r="AZ9">
        <v>5625</v>
      </c>
      <c r="BA9">
        <v>5625</v>
      </c>
      <c r="BB9">
        <v>9564</v>
      </c>
      <c r="BC9">
        <v>869.4545454545455</v>
      </c>
      <c r="BE9">
        <v>5376</v>
      </c>
      <c r="BF9">
        <v>108803</v>
      </c>
      <c r="BG9">
        <v>1450.7066666666667</v>
      </c>
      <c r="BH9">
        <v>56235</v>
      </c>
      <c r="BI9">
        <v>11247</v>
      </c>
      <c r="BJ9">
        <v>52568</v>
      </c>
      <c r="BK9">
        <v>750.97142857142853</v>
      </c>
      <c r="BM9">
        <v>14267</v>
      </c>
      <c r="BN9">
        <v>213879</v>
      </c>
      <c r="BO9">
        <v>2096.8529411764707</v>
      </c>
      <c r="BP9">
        <v>101392</v>
      </c>
      <c r="BQ9">
        <v>14484.571428571429</v>
      </c>
      <c r="BR9">
        <v>112487</v>
      </c>
      <c r="BS9">
        <v>1184.0736842105264</v>
      </c>
      <c r="BU9">
        <v>4547</v>
      </c>
    </row>
    <row r="10" spans="1:79" x14ac:dyDescent="0.25">
      <c r="A10">
        <v>7488</v>
      </c>
      <c r="I10">
        <v>6536</v>
      </c>
      <c r="Q10">
        <v>7753</v>
      </c>
      <c r="R10">
        <v>39604</v>
      </c>
      <c r="S10">
        <v>2828.8571428571427</v>
      </c>
      <c r="T10">
        <v>24459</v>
      </c>
      <c r="U10">
        <v>8153</v>
      </c>
      <c r="V10">
        <v>15145</v>
      </c>
      <c r="W10">
        <v>1376.8181818181818</v>
      </c>
      <c r="Y10">
        <v>2496</v>
      </c>
      <c r="AG10">
        <v>9890</v>
      </c>
      <c r="AO10">
        <v>10125</v>
      </c>
      <c r="AP10">
        <v>150053</v>
      </c>
      <c r="AQ10">
        <v>3489.6046511627906</v>
      </c>
      <c r="AR10">
        <v>105063</v>
      </c>
      <c r="AS10">
        <v>17510.5</v>
      </c>
      <c r="AT10">
        <v>44990</v>
      </c>
      <c r="AU10">
        <v>1215.9459459459461</v>
      </c>
      <c r="AW10">
        <v>16126</v>
      </c>
      <c r="AX10">
        <v>16985</v>
      </c>
      <c r="AY10">
        <v>1887.2222222222222</v>
      </c>
      <c r="AZ10">
        <v>8062</v>
      </c>
      <c r="BA10">
        <v>8062</v>
      </c>
      <c r="BB10">
        <v>8923</v>
      </c>
      <c r="BC10">
        <v>1115.375</v>
      </c>
      <c r="BE10">
        <v>1078</v>
      </c>
      <c r="BF10">
        <v>127055</v>
      </c>
      <c r="BG10">
        <v>1221.6826923076924</v>
      </c>
      <c r="BH10">
        <v>69017</v>
      </c>
      <c r="BI10">
        <v>11502.833333333334</v>
      </c>
      <c r="BJ10">
        <v>58038</v>
      </c>
      <c r="BK10">
        <v>750.97142857142853</v>
      </c>
      <c r="BM10">
        <v>21985</v>
      </c>
      <c r="BN10">
        <v>97179</v>
      </c>
      <c r="BO10">
        <v>1542.5238095238096</v>
      </c>
      <c r="BP10">
        <v>47532</v>
      </c>
      <c r="BQ10">
        <v>15844</v>
      </c>
      <c r="BR10">
        <v>49647</v>
      </c>
      <c r="BS10">
        <v>827.45</v>
      </c>
      <c r="BU10">
        <v>4000</v>
      </c>
    </row>
    <row r="11" spans="1:79" x14ac:dyDescent="0.25">
      <c r="A11">
        <v>6224</v>
      </c>
      <c r="I11">
        <v>8018</v>
      </c>
      <c r="Q11">
        <v>7051</v>
      </c>
      <c r="Y11">
        <v>8565</v>
      </c>
      <c r="AG11">
        <v>26860</v>
      </c>
      <c r="AO11">
        <v>8359</v>
      </c>
      <c r="AW11">
        <v>11907</v>
      </c>
      <c r="BF11">
        <v>88210</v>
      </c>
      <c r="BG11">
        <v>1357.0769230769231</v>
      </c>
      <c r="BH11">
        <v>41270</v>
      </c>
      <c r="BI11">
        <v>10317.5</v>
      </c>
      <c r="BJ11">
        <v>46940</v>
      </c>
      <c r="BK11">
        <v>769.50819672131149</v>
      </c>
      <c r="BM11">
        <v>9126</v>
      </c>
      <c r="BU11">
        <v>3250</v>
      </c>
    </row>
    <row r="12" spans="1:79" x14ac:dyDescent="0.25">
      <c r="I12">
        <v>10842</v>
      </c>
      <c r="Y12">
        <v>6224</v>
      </c>
      <c r="AG12">
        <v>7969</v>
      </c>
      <c r="AW12">
        <v>4063</v>
      </c>
      <c r="BE12">
        <v>13095</v>
      </c>
      <c r="BF12">
        <v>72519</v>
      </c>
      <c r="BG12">
        <v>1686.4883720930231</v>
      </c>
      <c r="BH12">
        <v>42285</v>
      </c>
      <c r="BI12">
        <v>10571.25</v>
      </c>
      <c r="BJ12">
        <v>30234</v>
      </c>
      <c r="BK12">
        <v>775.23076923076928</v>
      </c>
      <c r="BM12">
        <v>23000</v>
      </c>
      <c r="BU12">
        <v>3611</v>
      </c>
    </row>
    <row r="13" spans="1:79" x14ac:dyDescent="0.25">
      <c r="A13">
        <v>6739</v>
      </c>
      <c r="I13">
        <v>7581</v>
      </c>
      <c r="Q13">
        <v>8533</v>
      </c>
      <c r="Y13">
        <v>7160</v>
      </c>
      <c r="AG13">
        <v>7968</v>
      </c>
      <c r="AO13">
        <v>8328</v>
      </c>
      <c r="AW13">
        <v>6563</v>
      </c>
      <c r="BE13">
        <v>12454</v>
      </c>
      <c r="BF13">
        <v>116821</v>
      </c>
      <c r="BG13">
        <v>1134.1844660194174</v>
      </c>
      <c r="BH13">
        <v>53065</v>
      </c>
      <c r="BI13">
        <v>6633.125</v>
      </c>
      <c r="BJ13">
        <v>63756</v>
      </c>
      <c r="BK13">
        <v>671.11578947368423</v>
      </c>
      <c r="BM13">
        <v>11313</v>
      </c>
      <c r="BU13">
        <v>3031</v>
      </c>
    </row>
    <row r="14" spans="1:79" x14ac:dyDescent="0.25">
      <c r="A14">
        <v>5803</v>
      </c>
      <c r="I14">
        <v>7036</v>
      </c>
      <c r="Q14">
        <v>8159</v>
      </c>
      <c r="Y14">
        <v>9688</v>
      </c>
      <c r="AG14">
        <v>7876</v>
      </c>
      <c r="AO14">
        <v>187</v>
      </c>
      <c r="AW14">
        <v>3781</v>
      </c>
      <c r="BE14">
        <v>11766</v>
      </c>
      <c r="BF14">
        <v>9626</v>
      </c>
      <c r="BG14">
        <v>641.73333333333335</v>
      </c>
      <c r="BH14">
        <v>1656</v>
      </c>
      <c r="BI14">
        <v>1656</v>
      </c>
      <c r="BJ14">
        <v>7970</v>
      </c>
      <c r="BK14">
        <v>569.28571428571433</v>
      </c>
      <c r="BM14">
        <v>20078</v>
      </c>
      <c r="BU14">
        <v>3032</v>
      </c>
    </row>
    <row r="15" spans="1:79" x14ac:dyDescent="0.25">
      <c r="A15">
        <v>5382</v>
      </c>
      <c r="I15">
        <v>7925</v>
      </c>
      <c r="Q15">
        <v>7379</v>
      </c>
      <c r="Y15">
        <v>9220</v>
      </c>
      <c r="AG15">
        <v>6032</v>
      </c>
      <c r="AO15">
        <v>766</v>
      </c>
      <c r="BE15">
        <v>8266</v>
      </c>
      <c r="BM15">
        <v>8626</v>
      </c>
      <c r="BU15">
        <v>2547</v>
      </c>
    </row>
    <row r="16" spans="1:79" x14ac:dyDescent="0.25">
      <c r="A16">
        <v>6334</v>
      </c>
      <c r="I16">
        <v>9422</v>
      </c>
      <c r="Q16">
        <v>7504</v>
      </c>
      <c r="Y16">
        <v>7800</v>
      </c>
      <c r="AG16">
        <v>3188</v>
      </c>
      <c r="AO16">
        <v>3343</v>
      </c>
      <c r="AW16">
        <v>6625</v>
      </c>
      <c r="BE16">
        <v>8626</v>
      </c>
      <c r="BM16">
        <v>4312</v>
      </c>
      <c r="BU16">
        <v>3234</v>
      </c>
    </row>
    <row r="17" spans="1:73" x14ac:dyDescent="0.25">
      <c r="A17">
        <v>5554</v>
      </c>
      <c r="I17">
        <v>9423</v>
      </c>
      <c r="Q17">
        <v>7051</v>
      </c>
      <c r="Y17">
        <v>8034</v>
      </c>
      <c r="AO17">
        <v>3126</v>
      </c>
      <c r="AW17">
        <v>7344</v>
      </c>
      <c r="BE17">
        <v>8078</v>
      </c>
      <c r="BU17">
        <v>3390</v>
      </c>
    </row>
    <row r="18" spans="1:73" x14ac:dyDescent="0.25">
      <c r="A18">
        <v>8799</v>
      </c>
      <c r="Q18">
        <v>7363</v>
      </c>
      <c r="Y18">
        <v>8471</v>
      </c>
      <c r="AG18">
        <v>14422</v>
      </c>
      <c r="AO18">
        <v>875</v>
      </c>
      <c r="AW18">
        <v>8797</v>
      </c>
      <c r="BE18">
        <v>8095</v>
      </c>
      <c r="BM18">
        <v>21704</v>
      </c>
    </row>
    <row r="19" spans="1:73" x14ac:dyDescent="0.25">
      <c r="A19">
        <v>7160</v>
      </c>
      <c r="I19">
        <v>7363</v>
      </c>
      <c r="Q19">
        <v>6147</v>
      </c>
      <c r="Y19">
        <v>7285</v>
      </c>
      <c r="AG19">
        <v>9517</v>
      </c>
      <c r="AO19">
        <v>10953</v>
      </c>
      <c r="AW19">
        <v>6172</v>
      </c>
      <c r="BE19">
        <v>10656</v>
      </c>
      <c r="BM19">
        <v>21314</v>
      </c>
      <c r="BU19">
        <v>19234</v>
      </c>
    </row>
    <row r="20" spans="1:73" x14ac:dyDescent="0.25">
      <c r="A20">
        <v>8720</v>
      </c>
      <c r="I20">
        <v>7612</v>
      </c>
      <c r="Q20">
        <v>7035</v>
      </c>
      <c r="AG20">
        <v>9485</v>
      </c>
      <c r="AO20">
        <v>1281</v>
      </c>
      <c r="AW20">
        <v>7156</v>
      </c>
      <c r="BE20">
        <v>7954</v>
      </c>
      <c r="BM20">
        <v>7297</v>
      </c>
      <c r="BU20">
        <v>12485</v>
      </c>
    </row>
    <row r="21" spans="1:73" x14ac:dyDescent="0.25">
      <c r="A21">
        <v>8190</v>
      </c>
      <c r="I21">
        <v>6006</v>
      </c>
      <c r="Y21">
        <v>6677</v>
      </c>
      <c r="AG21">
        <v>7158</v>
      </c>
      <c r="AO21">
        <v>36002</v>
      </c>
      <c r="AW21">
        <v>7594</v>
      </c>
      <c r="BE21">
        <v>6187</v>
      </c>
      <c r="BM21">
        <v>21297</v>
      </c>
      <c r="BU21">
        <v>8829</v>
      </c>
    </row>
    <row r="22" spans="1:73" x14ac:dyDescent="0.25">
      <c r="A22">
        <v>6646</v>
      </c>
      <c r="I22">
        <v>5881</v>
      </c>
      <c r="Q22">
        <v>8190</v>
      </c>
      <c r="Y22">
        <v>8954</v>
      </c>
      <c r="AG22">
        <v>5671</v>
      </c>
      <c r="AO22">
        <v>281</v>
      </c>
      <c r="AW22">
        <v>13689</v>
      </c>
      <c r="BM22">
        <v>11407</v>
      </c>
      <c r="BU22">
        <v>12500</v>
      </c>
    </row>
    <row r="23" spans="1:73" x14ac:dyDescent="0.25">
      <c r="A23">
        <v>6474</v>
      </c>
      <c r="I23">
        <v>5772</v>
      </c>
      <c r="Q23">
        <v>6318</v>
      </c>
      <c r="Y23">
        <v>8049</v>
      </c>
      <c r="AG23">
        <v>6594</v>
      </c>
      <c r="AO23">
        <v>60160</v>
      </c>
      <c r="AW23">
        <v>11281</v>
      </c>
      <c r="BE23">
        <v>12734</v>
      </c>
      <c r="BM23">
        <v>6266</v>
      </c>
      <c r="BU23">
        <v>6094</v>
      </c>
    </row>
    <row r="24" spans="1:73" x14ac:dyDescent="0.25">
      <c r="I24">
        <v>6584</v>
      </c>
      <c r="Q24">
        <v>249</v>
      </c>
      <c r="Y24">
        <v>7628</v>
      </c>
      <c r="AG24">
        <v>8250</v>
      </c>
      <c r="AO24">
        <v>77379</v>
      </c>
      <c r="AW24">
        <v>4719</v>
      </c>
      <c r="BE24">
        <v>8391</v>
      </c>
      <c r="BM24">
        <v>8281</v>
      </c>
      <c r="BU24">
        <v>11859</v>
      </c>
    </row>
    <row r="25" spans="1:73" x14ac:dyDescent="0.25">
      <c r="A25">
        <v>4602</v>
      </c>
      <c r="I25">
        <v>7784</v>
      </c>
      <c r="Q25">
        <v>7067</v>
      </c>
      <c r="Y25">
        <v>9032</v>
      </c>
      <c r="AG25">
        <v>6735</v>
      </c>
      <c r="AO25">
        <v>6860</v>
      </c>
      <c r="AW25">
        <v>14391</v>
      </c>
      <c r="BE25">
        <v>8391</v>
      </c>
      <c r="BM25">
        <v>10953</v>
      </c>
      <c r="BU25">
        <v>11125</v>
      </c>
    </row>
    <row r="26" spans="1:73" x14ac:dyDescent="0.25">
      <c r="A26">
        <v>9719</v>
      </c>
      <c r="I26">
        <v>10046</v>
      </c>
      <c r="Q26">
        <v>6193</v>
      </c>
      <c r="Y26">
        <v>6910</v>
      </c>
      <c r="AW26">
        <v>5562</v>
      </c>
      <c r="BE26">
        <v>7875</v>
      </c>
      <c r="BM26">
        <v>5907</v>
      </c>
      <c r="BU26">
        <v>10516</v>
      </c>
    </row>
    <row r="27" spans="1:73" x14ac:dyDescent="0.25">
      <c r="A27">
        <v>6552</v>
      </c>
      <c r="I27">
        <v>5429</v>
      </c>
      <c r="Q27">
        <v>6427</v>
      </c>
      <c r="Y27">
        <v>9500</v>
      </c>
      <c r="AG27">
        <v>12016</v>
      </c>
      <c r="AO27">
        <v>79144</v>
      </c>
      <c r="AW27">
        <v>4250</v>
      </c>
      <c r="BE27">
        <v>8158</v>
      </c>
      <c r="BM27">
        <v>4453</v>
      </c>
      <c r="BU27">
        <v>14812</v>
      </c>
    </row>
    <row r="28" spans="1:73" x14ac:dyDescent="0.25">
      <c r="A28">
        <v>6099</v>
      </c>
      <c r="I28">
        <v>5741</v>
      </c>
      <c r="Q28">
        <v>6178</v>
      </c>
      <c r="Y28">
        <v>4930</v>
      </c>
      <c r="AG28">
        <v>9126</v>
      </c>
      <c r="AO28">
        <v>8908</v>
      </c>
      <c r="BE28">
        <v>7281</v>
      </c>
      <c r="BU28">
        <v>5422</v>
      </c>
    </row>
    <row r="29" spans="1:73" x14ac:dyDescent="0.25">
      <c r="A29">
        <v>6536</v>
      </c>
      <c r="Q29">
        <v>6458</v>
      </c>
      <c r="Y29">
        <v>6974</v>
      </c>
      <c r="AG29">
        <v>6750</v>
      </c>
      <c r="AO29">
        <v>7735</v>
      </c>
      <c r="AW29">
        <v>8532</v>
      </c>
      <c r="BE29">
        <v>7656</v>
      </c>
      <c r="BM29">
        <v>13078</v>
      </c>
      <c r="BU29">
        <v>5640</v>
      </c>
    </row>
    <row r="30" spans="1:73" x14ac:dyDescent="0.25">
      <c r="A30">
        <v>249</v>
      </c>
      <c r="I30">
        <v>7582</v>
      </c>
      <c r="Q30">
        <v>5835</v>
      </c>
      <c r="AG30">
        <v>8548</v>
      </c>
      <c r="AO30">
        <v>7470</v>
      </c>
      <c r="AW30">
        <v>11406</v>
      </c>
      <c r="BE30">
        <v>7376</v>
      </c>
      <c r="BM30">
        <v>19657</v>
      </c>
      <c r="BU30">
        <v>3734</v>
      </c>
    </row>
    <row r="31" spans="1:73" x14ac:dyDescent="0.25">
      <c r="A31">
        <v>6303</v>
      </c>
      <c r="I31">
        <v>8674</v>
      </c>
      <c r="Q31">
        <v>5897</v>
      </c>
      <c r="Y31">
        <v>5210</v>
      </c>
      <c r="AG31">
        <v>9188</v>
      </c>
      <c r="AO31">
        <v>6265</v>
      </c>
      <c r="AW31">
        <v>3921</v>
      </c>
      <c r="BE31">
        <v>6422</v>
      </c>
      <c r="BM31">
        <v>8375</v>
      </c>
      <c r="BU31">
        <v>281</v>
      </c>
    </row>
    <row r="32" spans="1:73" x14ac:dyDescent="0.25">
      <c r="A32">
        <v>5991</v>
      </c>
      <c r="I32">
        <v>8424</v>
      </c>
      <c r="Q32">
        <v>2386</v>
      </c>
      <c r="Y32">
        <v>8705</v>
      </c>
      <c r="AG32">
        <v>8892</v>
      </c>
      <c r="AO32">
        <v>7579</v>
      </c>
      <c r="AW32">
        <v>8047</v>
      </c>
      <c r="BM32">
        <v>9625</v>
      </c>
    </row>
    <row r="33" spans="1:73" x14ac:dyDescent="0.25">
      <c r="A33">
        <v>6255</v>
      </c>
      <c r="I33">
        <v>9173</v>
      </c>
      <c r="Y33">
        <v>7893</v>
      </c>
      <c r="AG33">
        <v>9234</v>
      </c>
      <c r="AO33">
        <v>12251</v>
      </c>
      <c r="AW33">
        <v>11000</v>
      </c>
      <c r="BE33">
        <v>11548</v>
      </c>
      <c r="BM33">
        <v>15032</v>
      </c>
      <c r="BU33">
        <v>9422</v>
      </c>
    </row>
    <row r="34" spans="1:73" x14ac:dyDescent="0.25">
      <c r="A34">
        <v>6770</v>
      </c>
      <c r="I34">
        <v>7519</v>
      </c>
      <c r="Q34">
        <v>8642</v>
      </c>
      <c r="Y34">
        <v>9110</v>
      </c>
      <c r="AO34">
        <v>7735</v>
      </c>
      <c r="AW34">
        <v>13641</v>
      </c>
      <c r="BE34">
        <v>9234</v>
      </c>
      <c r="BM34">
        <v>10671</v>
      </c>
      <c r="BU34">
        <v>4080</v>
      </c>
    </row>
    <row r="35" spans="1:73" x14ac:dyDescent="0.25">
      <c r="A35">
        <v>6177</v>
      </c>
      <c r="I35">
        <v>8596</v>
      </c>
      <c r="Q35">
        <v>6318</v>
      </c>
      <c r="Y35">
        <v>8939</v>
      </c>
      <c r="AG35">
        <v>13516</v>
      </c>
      <c r="AO35">
        <v>8236</v>
      </c>
      <c r="AW35">
        <v>9797</v>
      </c>
      <c r="BE35">
        <v>9235</v>
      </c>
      <c r="BM35">
        <v>12360</v>
      </c>
      <c r="BU35">
        <v>4734</v>
      </c>
    </row>
    <row r="36" spans="1:73" x14ac:dyDescent="0.25">
      <c r="I36">
        <v>7145</v>
      </c>
      <c r="Q36">
        <v>6771</v>
      </c>
      <c r="Y36">
        <v>9547</v>
      </c>
      <c r="AG36">
        <v>9860</v>
      </c>
      <c r="AO36">
        <v>7578</v>
      </c>
      <c r="AW36">
        <v>10281</v>
      </c>
      <c r="BE36">
        <v>7515</v>
      </c>
      <c r="BM36">
        <v>6594</v>
      </c>
      <c r="BU36">
        <v>3187</v>
      </c>
    </row>
    <row r="37" spans="1:73" x14ac:dyDescent="0.25">
      <c r="A37">
        <v>5694</v>
      </c>
      <c r="I37">
        <v>7925</v>
      </c>
      <c r="Q37">
        <v>8159</v>
      </c>
      <c r="Y37">
        <v>13650</v>
      </c>
      <c r="AG37">
        <v>9844</v>
      </c>
      <c r="AO37">
        <v>5688</v>
      </c>
      <c r="AW37">
        <v>6109</v>
      </c>
      <c r="BE37">
        <v>23845</v>
      </c>
      <c r="BM37">
        <v>7422</v>
      </c>
      <c r="BU37">
        <v>3735</v>
      </c>
    </row>
    <row r="38" spans="1:73" x14ac:dyDescent="0.25">
      <c r="A38">
        <v>8050</v>
      </c>
      <c r="Q38">
        <v>188</v>
      </c>
      <c r="Y38">
        <v>7005</v>
      </c>
      <c r="AG38">
        <v>9735</v>
      </c>
      <c r="AW38">
        <v>5250</v>
      </c>
      <c r="BE38">
        <v>7156</v>
      </c>
      <c r="BM38">
        <v>5781</v>
      </c>
      <c r="BU38">
        <v>4453</v>
      </c>
    </row>
    <row r="39" spans="1:73" x14ac:dyDescent="0.25">
      <c r="A39">
        <v>7348</v>
      </c>
      <c r="I39">
        <v>7066</v>
      </c>
      <c r="Q39">
        <v>8190</v>
      </c>
      <c r="Y39">
        <v>6646</v>
      </c>
      <c r="AG39">
        <v>9297</v>
      </c>
      <c r="AO39">
        <v>11390</v>
      </c>
      <c r="AW39">
        <v>4187</v>
      </c>
      <c r="BE39">
        <v>6704</v>
      </c>
      <c r="BU39">
        <v>2922</v>
      </c>
    </row>
    <row r="40" spans="1:73" x14ac:dyDescent="0.25">
      <c r="A40">
        <v>5913</v>
      </c>
      <c r="I40">
        <v>6146</v>
      </c>
      <c r="Q40">
        <v>8206</v>
      </c>
      <c r="Y40">
        <v>7972</v>
      </c>
      <c r="AG40">
        <v>5829</v>
      </c>
      <c r="AO40">
        <v>8626</v>
      </c>
      <c r="AW40">
        <v>6219</v>
      </c>
      <c r="BE40">
        <v>8484</v>
      </c>
      <c r="BM40">
        <v>10734</v>
      </c>
      <c r="BU40">
        <v>3016</v>
      </c>
    </row>
    <row r="41" spans="1:73" x14ac:dyDescent="0.25">
      <c r="A41">
        <v>5179</v>
      </c>
      <c r="I41">
        <v>7113</v>
      </c>
      <c r="Q41">
        <v>7035</v>
      </c>
      <c r="AG41">
        <v>6719</v>
      </c>
      <c r="AO41">
        <v>12251</v>
      </c>
      <c r="AW41">
        <v>4468</v>
      </c>
      <c r="BE41">
        <v>6297</v>
      </c>
      <c r="BM41">
        <v>10907</v>
      </c>
      <c r="BU41">
        <v>4360</v>
      </c>
    </row>
    <row r="42" spans="1:73" x14ac:dyDescent="0.25">
      <c r="A42">
        <v>110</v>
      </c>
      <c r="I42">
        <v>5881</v>
      </c>
      <c r="Q42">
        <v>7098</v>
      </c>
      <c r="Y42">
        <v>5335</v>
      </c>
      <c r="AO42">
        <v>9265</v>
      </c>
      <c r="AW42">
        <v>3500</v>
      </c>
      <c r="BE42">
        <v>6125</v>
      </c>
      <c r="BM42">
        <v>6266</v>
      </c>
      <c r="BU42">
        <v>2969</v>
      </c>
    </row>
    <row r="43" spans="1:73" x14ac:dyDescent="0.25">
      <c r="A43">
        <v>5882</v>
      </c>
      <c r="I43">
        <v>6069</v>
      </c>
      <c r="Y43">
        <v>5632</v>
      </c>
      <c r="AG43">
        <v>11157</v>
      </c>
      <c r="AO43">
        <v>7314</v>
      </c>
      <c r="BE43">
        <v>6923</v>
      </c>
      <c r="BM43">
        <v>9406</v>
      </c>
      <c r="BU43">
        <v>3313</v>
      </c>
    </row>
    <row r="44" spans="1:73" x14ac:dyDescent="0.25">
      <c r="A44">
        <v>5616</v>
      </c>
      <c r="I44">
        <v>6006</v>
      </c>
      <c r="Q44">
        <v>6911</v>
      </c>
      <c r="Y44">
        <v>296</v>
      </c>
      <c r="AG44">
        <v>6985</v>
      </c>
      <c r="AO44">
        <v>8454</v>
      </c>
      <c r="AW44">
        <v>11188</v>
      </c>
      <c r="BM44">
        <v>8861</v>
      </c>
      <c r="BU44">
        <v>3407</v>
      </c>
    </row>
    <row r="45" spans="1:73" x14ac:dyDescent="0.25">
      <c r="A45">
        <v>6068</v>
      </c>
      <c r="I45">
        <v>8377</v>
      </c>
      <c r="Q45">
        <v>7269</v>
      </c>
      <c r="Y45">
        <v>6786</v>
      </c>
      <c r="AG45">
        <v>8830</v>
      </c>
      <c r="AO45">
        <v>8437</v>
      </c>
      <c r="AW45">
        <v>13298</v>
      </c>
      <c r="BE45">
        <v>12735</v>
      </c>
      <c r="BM45">
        <v>10156</v>
      </c>
      <c r="BU45">
        <v>5594</v>
      </c>
    </row>
    <row r="46" spans="1:73" x14ac:dyDescent="0.25">
      <c r="A46">
        <v>6879</v>
      </c>
      <c r="I46">
        <v>6411</v>
      </c>
      <c r="Q46">
        <v>6989</v>
      </c>
      <c r="Y46">
        <v>6396</v>
      </c>
      <c r="AG46">
        <v>8907</v>
      </c>
      <c r="AO46">
        <v>7250</v>
      </c>
      <c r="AW46">
        <v>5688</v>
      </c>
      <c r="BE46">
        <v>10453</v>
      </c>
      <c r="BM46">
        <v>7469</v>
      </c>
      <c r="BU46">
        <v>4531</v>
      </c>
    </row>
    <row r="47" spans="1:73" x14ac:dyDescent="0.25">
      <c r="A47">
        <v>7223</v>
      </c>
      <c r="I47">
        <v>5273</v>
      </c>
      <c r="Q47">
        <v>6506</v>
      </c>
      <c r="Y47">
        <v>7488</v>
      </c>
      <c r="AG47">
        <v>7470</v>
      </c>
      <c r="AO47">
        <v>6158</v>
      </c>
      <c r="AW47">
        <v>8000</v>
      </c>
      <c r="BE47">
        <v>7501</v>
      </c>
      <c r="BM47">
        <v>6579</v>
      </c>
      <c r="BU47">
        <v>3844</v>
      </c>
    </row>
    <row r="48" spans="1:73" x14ac:dyDescent="0.25">
      <c r="A48">
        <v>7004</v>
      </c>
      <c r="I48">
        <v>4368</v>
      </c>
      <c r="Q48">
        <v>5990</v>
      </c>
      <c r="Y48">
        <v>9407</v>
      </c>
      <c r="AG48">
        <v>7593</v>
      </c>
      <c r="AO48">
        <v>3562</v>
      </c>
      <c r="AW48">
        <v>10718</v>
      </c>
      <c r="BE48">
        <v>8062</v>
      </c>
      <c r="BM48">
        <v>5172</v>
      </c>
      <c r="BU48">
        <v>3828</v>
      </c>
    </row>
    <row r="49" spans="1:73" x14ac:dyDescent="0.25">
      <c r="A49">
        <v>1513</v>
      </c>
      <c r="Q49">
        <v>5959</v>
      </c>
      <c r="Y49">
        <v>8564</v>
      </c>
      <c r="AG49">
        <v>5236</v>
      </c>
      <c r="AW49">
        <v>6578</v>
      </c>
      <c r="BE49">
        <v>7219</v>
      </c>
      <c r="BU49">
        <v>1297</v>
      </c>
    </row>
    <row r="50" spans="1:73" x14ac:dyDescent="0.25">
      <c r="I50">
        <v>109</v>
      </c>
      <c r="Q50">
        <v>6723</v>
      </c>
      <c r="Y50">
        <v>10328</v>
      </c>
      <c r="AG50">
        <v>5922</v>
      </c>
      <c r="AO50">
        <v>18720</v>
      </c>
      <c r="AW50">
        <v>12438</v>
      </c>
      <c r="BE50">
        <v>8984</v>
      </c>
      <c r="BM50">
        <v>10953</v>
      </c>
    </row>
    <row r="51" spans="1:73" x14ac:dyDescent="0.25">
      <c r="A51">
        <v>436</v>
      </c>
      <c r="I51">
        <v>5070</v>
      </c>
      <c r="Q51">
        <v>374</v>
      </c>
      <c r="Y51">
        <v>8018</v>
      </c>
      <c r="AG51" t="s">
        <v>5</v>
      </c>
      <c r="AO51">
        <v>6234</v>
      </c>
      <c r="AW51">
        <v>5359</v>
      </c>
      <c r="BE51">
        <v>7173</v>
      </c>
      <c r="BM51">
        <v>9094</v>
      </c>
      <c r="BU51">
        <v>7141</v>
      </c>
    </row>
    <row r="52" spans="1:73" x14ac:dyDescent="0.25">
      <c r="A52">
        <v>12371</v>
      </c>
      <c r="I52">
        <v>6599</v>
      </c>
      <c r="Q52">
        <v>7378</v>
      </c>
      <c r="Y52">
        <v>7831</v>
      </c>
      <c r="AG52" t="s">
        <v>5</v>
      </c>
      <c r="AO52">
        <v>9234</v>
      </c>
      <c r="AW52">
        <v>5750</v>
      </c>
      <c r="BE52">
        <v>8032</v>
      </c>
      <c r="BM52">
        <v>15766</v>
      </c>
      <c r="BU52">
        <v>11031</v>
      </c>
    </row>
    <row r="53" spans="1:73" x14ac:dyDescent="0.25">
      <c r="A53">
        <v>7598</v>
      </c>
      <c r="I53">
        <v>5912</v>
      </c>
      <c r="Q53">
        <v>6396</v>
      </c>
      <c r="AO53">
        <v>6907</v>
      </c>
      <c r="AW53">
        <v>5610</v>
      </c>
      <c r="BE53">
        <v>6329</v>
      </c>
      <c r="BM53">
        <v>9968</v>
      </c>
      <c r="BU53">
        <v>9281</v>
      </c>
    </row>
    <row r="54" spans="1:73" x14ac:dyDescent="0.25">
      <c r="A54">
        <v>8471</v>
      </c>
      <c r="I54">
        <v>5865</v>
      </c>
      <c r="Y54">
        <v>8237</v>
      </c>
      <c r="AG54">
        <v>11469</v>
      </c>
      <c r="AO54">
        <v>6422</v>
      </c>
      <c r="AW54">
        <v>4109</v>
      </c>
      <c r="BM54">
        <v>10001</v>
      </c>
      <c r="BU54">
        <v>9781</v>
      </c>
    </row>
    <row r="55" spans="1:73" x14ac:dyDescent="0.25">
      <c r="A55">
        <v>8065</v>
      </c>
      <c r="I55">
        <v>6568</v>
      </c>
      <c r="Q55">
        <v>6224</v>
      </c>
      <c r="Y55">
        <v>23150</v>
      </c>
      <c r="AG55">
        <v>1313</v>
      </c>
      <c r="AO55">
        <v>7079</v>
      </c>
      <c r="AW55">
        <v>3219</v>
      </c>
      <c r="BE55">
        <v>9031</v>
      </c>
      <c r="BM55">
        <v>10516</v>
      </c>
      <c r="BU55">
        <v>9609</v>
      </c>
    </row>
    <row r="56" spans="1:73" x14ac:dyDescent="0.25">
      <c r="A56">
        <v>7846</v>
      </c>
      <c r="I56">
        <v>13618</v>
      </c>
      <c r="Q56">
        <v>4680</v>
      </c>
      <c r="Y56">
        <v>10140</v>
      </c>
      <c r="AG56">
        <v>1062</v>
      </c>
      <c r="AO56">
        <v>5360</v>
      </c>
      <c r="BE56">
        <v>8596</v>
      </c>
      <c r="BM56">
        <v>7375</v>
      </c>
      <c r="BU56">
        <v>7844</v>
      </c>
    </row>
    <row r="57" spans="1:73" x14ac:dyDescent="0.25">
      <c r="A57">
        <v>6272</v>
      </c>
      <c r="I57">
        <v>7051</v>
      </c>
      <c r="Q57">
        <v>5335</v>
      </c>
      <c r="Y57">
        <v>8112</v>
      </c>
      <c r="AG57">
        <v>1328</v>
      </c>
      <c r="AO57">
        <v>4703</v>
      </c>
      <c r="AW57">
        <v>7939</v>
      </c>
      <c r="BE57">
        <v>7500</v>
      </c>
      <c r="BM57">
        <v>5891</v>
      </c>
      <c r="BU57">
        <v>9594</v>
      </c>
    </row>
    <row r="58" spans="1:73" x14ac:dyDescent="0.25">
      <c r="A58">
        <v>7067</v>
      </c>
      <c r="I58">
        <v>8066</v>
      </c>
      <c r="Q58">
        <v>5569</v>
      </c>
      <c r="Y58">
        <v>11498</v>
      </c>
      <c r="AG58">
        <v>719</v>
      </c>
      <c r="AO58">
        <v>5392</v>
      </c>
      <c r="AW58">
        <v>172</v>
      </c>
      <c r="BE58">
        <v>8422</v>
      </c>
      <c r="BM58">
        <v>8798</v>
      </c>
      <c r="BU58">
        <v>10047</v>
      </c>
    </row>
    <row r="59" spans="1:73" x14ac:dyDescent="0.25">
      <c r="A59">
        <v>6552</v>
      </c>
      <c r="I59">
        <v>10873</v>
      </c>
      <c r="Q59">
        <v>5709</v>
      </c>
      <c r="Y59">
        <v>7535</v>
      </c>
      <c r="AG59">
        <v>1703</v>
      </c>
      <c r="AW59">
        <v>3859</v>
      </c>
      <c r="BE59">
        <v>5860</v>
      </c>
      <c r="BM59">
        <v>7063</v>
      </c>
      <c r="BU59">
        <v>9157</v>
      </c>
    </row>
    <row r="60" spans="1:73" x14ac:dyDescent="0.25">
      <c r="A60">
        <v>6115</v>
      </c>
      <c r="I60">
        <v>3307</v>
      </c>
      <c r="Q60">
        <v>5694</v>
      </c>
      <c r="Y60" t="s">
        <v>5</v>
      </c>
      <c r="AG60">
        <v>1078</v>
      </c>
      <c r="AO60">
        <v>10016</v>
      </c>
      <c r="AW60">
        <v>6297</v>
      </c>
      <c r="BE60">
        <v>8266</v>
      </c>
      <c r="BM60">
        <v>5266</v>
      </c>
      <c r="BU60">
        <v>4641</v>
      </c>
    </row>
    <row r="61" spans="1:73" x14ac:dyDescent="0.25">
      <c r="A61">
        <v>5398</v>
      </c>
      <c r="I61" t="s">
        <v>5</v>
      </c>
      <c r="Q61">
        <v>4882</v>
      </c>
      <c r="Y61" t="s">
        <v>5</v>
      </c>
      <c r="AG61">
        <v>859</v>
      </c>
      <c r="AO61">
        <v>6656</v>
      </c>
      <c r="AW61">
        <v>9235</v>
      </c>
      <c r="BE61">
        <v>8048</v>
      </c>
      <c r="BU61">
        <v>6532</v>
      </c>
    </row>
    <row r="62" spans="1:73" x14ac:dyDescent="0.25">
      <c r="A62">
        <v>2605</v>
      </c>
      <c r="I62" t="s">
        <v>5</v>
      </c>
      <c r="Q62">
        <v>202</v>
      </c>
      <c r="AG62">
        <v>4203</v>
      </c>
      <c r="AO62">
        <v>6281</v>
      </c>
      <c r="AW62">
        <v>4234</v>
      </c>
      <c r="BE62">
        <v>219</v>
      </c>
      <c r="BM62">
        <v>12860</v>
      </c>
      <c r="BU62">
        <v>3750</v>
      </c>
    </row>
    <row r="63" spans="1:73" x14ac:dyDescent="0.25">
      <c r="Q63">
        <v>4696</v>
      </c>
      <c r="Y63">
        <v>1310</v>
      </c>
      <c r="AG63">
        <v>1234</v>
      </c>
      <c r="AO63">
        <v>7532</v>
      </c>
      <c r="AW63">
        <v>4532</v>
      </c>
      <c r="BE63">
        <v>6421</v>
      </c>
      <c r="BM63">
        <v>9625</v>
      </c>
      <c r="BU63">
        <v>891</v>
      </c>
    </row>
    <row r="64" spans="1:73" x14ac:dyDescent="0.25">
      <c r="A64">
        <v>2308</v>
      </c>
      <c r="I64">
        <v>7566</v>
      </c>
      <c r="Q64">
        <v>5288</v>
      </c>
      <c r="Y64">
        <v>187</v>
      </c>
      <c r="AG64">
        <v>1218</v>
      </c>
      <c r="AO64">
        <v>6703</v>
      </c>
      <c r="AW64">
        <v>5860</v>
      </c>
      <c r="BE64">
        <v>5969</v>
      </c>
      <c r="BM64">
        <v>10078</v>
      </c>
      <c r="BU64">
        <v>906</v>
      </c>
    </row>
    <row r="65" spans="1:73" x14ac:dyDescent="0.25">
      <c r="A65">
        <v>3541</v>
      </c>
      <c r="I65">
        <v>3838</v>
      </c>
      <c r="Q65">
        <v>6474</v>
      </c>
      <c r="Y65">
        <v>156</v>
      </c>
      <c r="AG65">
        <v>8064</v>
      </c>
      <c r="AO65">
        <v>8000</v>
      </c>
      <c r="AW65">
        <v>5891</v>
      </c>
      <c r="BE65" t="s">
        <v>5</v>
      </c>
      <c r="BM65">
        <v>14298</v>
      </c>
    </row>
    <row r="66" spans="1:73" x14ac:dyDescent="0.25">
      <c r="A66">
        <v>30076</v>
      </c>
      <c r="I66">
        <v>1373</v>
      </c>
      <c r="Q66" t="s">
        <v>5</v>
      </c>
      <c r="Y66">
        <v>733</v>
      </c>
      <c r="AG66">
        <v>2156</v>
      </c>
      <c r="AO66">
        <v>7001</v>
      </c>
      <c r="AW66">
        <v>9000</v>
      </c>
      <c r="BE66" t="s">
        <v>5</v>
      </c>
      <c r="BM66">
        <v>7125</v>
      </c>
      <c r="BU66">
        <v>9468</v>
      </c>
    </row>
    <row r="67" spans="1:73" x14ac:dyDescent="0.25">
      <c r="A67">
        <v>7285</v>
      </c>
      <c r="I67">
        <v>1357</v>
      </c>
      <c r="Q67" t="s">
        <v>5</v>
      </c>
      <c r="Y67">
        <v>3010</v>
      </c>
      <c r="AG67">
        <v>750</v>
      </c>
      <c r="AO67">
        <v>7359</v>
      </c>
      <c r="AW67">
        <v>5438</v>
      </c>
      <c r="BM67">
        <v>10547</v>
      </c>
      <c r="BU67">
        <v>3875</v>
      </c>
    </row>
    <row r="68" spans="1:73" x14ac:dyDescent="0.25">
      <c r="A68">
        <v>6911</v>
      </c>
      <c r="I68">
        <v>3401</v>
      </c>
      <c r="Y68">
        <v>156</v>
      </c>
      <c r="AG68">
        <v>4313</v>
      </c>
      <c r="AO68">
        <v>7032</v>
      </c>
      <c r="AW68">
        <v>6344</v>
      </c>
      <c r="BE68">
        <v>9718</v>
      </c>
      <c r="BM68">
        <v>8969</v>
      </c>
      <c r="BU68">
        <v>4265</v>
      </c>
    </row>
    <row r="69" spans="1:73" x14ac:dyDescent="0.25">
      <c r="A69">
        <v>6380</v>
      </c>
      <c r="I69">
        <v>1186</v>
      </c>
      <c r="Q69">
        <v>6349</v>
      </c>
      <c r="Y69">
        <v>3401</v>
      </c>
      <c r="AG69">
        <v>688</v>
      </c>
      <c r="AO69">
        <v>5453</v>
      </c>
      <c r="AW69">
        <v>4219</v>
      </c>
      <c r="BE69">
        <v>1844</v>
      </c>
      <c r="BM69">
        <v>7828</v>
      </c>
      <c r="BU69">
        <v>2734</v>
      </c>
    </row>
    <row r="70" spans="1:73" x14ac:dyDescent="0.25">
      <c r="A70">
        <v>6911</v>
      </c>
      <c r="I70">
        <v>1310</v>
      </c>
      <c r="Q70">
        <v>1747</v>
      </c>
      <c r="Y70">
        <v>2028</v>
      </c>
      <c r="AG70">
        <v>923</v>
      </c>
      <c r="AO70" t="s">
        <v>5</v>
      </c>
      <c r="AW70">
        <v>3531</v>
      </c>
      <c r="BE70">
        <v>672</v>
      </c>
      <c r="BM70">
        <v>4812</v>
      </c>
      <c r="BU70">
        <v>3922</v>
      </c>
    </row>
    <row r="71" spans="1:73" x14ac:dyDescent="0.25">
      <c r="A71">
        <v>8533</v>
      </c>
      <c r="I71">
        <v>7488</v>
      </c>
      <c r="Q71">
        <v>2013</v>
      </c>
      <c r="Y71">
        <v>1108</v>
      </c>
      <c r="AG71">
        <v>13126</v>
      </c>
      <c r="AO71" t="s">
        <v>5</v>
      </c>
      <c r="BE71">
        <v>906</v>
      </c>
      <c r="BM71" t="s">
        <v>5</v>
      </c>
      <c r="BU71">
        <v>4594</v>
      </c>
    </row>
    <row r="72" spans="1:73" x14ac:dyDescent="0.25">
      <c r="A72">
        <v>7005</v>
      </c>
      <c r="I72">
        <v>124</v>
      </c>
      <c r="Q72">
        <v>1373</v>
      </c>
      <c r="Y72">
        <v>468</v>
      </c>
      <c r="AG72">
        <v>3031</v>
      </c>
      <c r="AW72">
        <v>15048</v>
      </c>
      <c r="BE72">
        <v>703</v>
      </c>
      <c r="BM72" t="s">
        <v>5</v>
      </c>
      <c r="BU72">
        <v>5047</v>
      </c>
    </row>
    <row r="73" spans="1:73" x14ac:dyDescent="0.25">
      <c r="A73">
        <v>8003</v>
      </c>
      <c r="I73">
        <v>1794</v>
      </c>
      <c r="Q73">
        <v>1638</v>
      </c>
      <c r="AG73">
        <v>1344</v>
      </c>
      <c r="AO73">
        <v>10812</v>
      </c>
      <c r="AW73">
        <v>5406</v>
      </c>
      <c r="BE73">
        <v>1609</v>
      </c>
      <c r="BU73">
        <v>4750</v>
      </c>
    </row>
    <row r="74" spans="1:73" x14ac:dyDescent="0.25">
      <c r="A74">
        <v>7441</v>
      </c>
      <c r="I74">
        <v>1997</v>
      </c>
      <c r="Q74">
        <v>1545</v>
      </c>
      <c r="AG74">
        <v>2236</v>
      </c>
      <c r="AO74" t="s">
        <v>397</v>
      </c>
      <c r="AW74">
        <v>8718</v>
      </c>
      <c r="BE74">
        <v>1266</v>
      </c>
      <c r="BM74">
        <v>6156</v>
      </c>
      <c r="BU74">
        <v>4735</v>
      </c>
    </row>
    <row r="75" spans="1:73" x14ac:dyDescent="0.25">
      <c r="A75">
        <v>2964</v>
      </c>
      <c r="I75">
        <v>2621</v>
      </c>
      <c r="Q75">
        <v>1264</v>
      </c>
      <c r="AG75">
        <v>41190</v>
      </c>
      <c r="AO75" t="s">
        <v>398</v>
      </c>
      <c r="AW75">
        <v>18547</v>
      </c>
      <c r="BE75">
        <v>906</v>
      </c>
      <c r="BM75">
        <v>6939</v>
      </c>
      <c r="BU75">
        <v>3703</v>
      </c>
    </row>
    <row r="76" spans="1:73" x14ac:dyDescent="0.25">
      <c r="A76" t="s">
        <v>5</v>
      </c>
      <c r="I76">
        <v>1248</v>
      </c>
      <c r="Q76">
        <v>1653</v>
      </c>
      <c r="AG76">
        <v>1328</v>
      </c>
      <c r="AO76" t="s">
        <v>311</v>
      </c>
      <c r="AW76">
        <v>10532</v>
      </c>
      <c r="BE76">
        <v>188</v>
      </c>
      <c r="BM76">
        <v>641</v>
      </c>
      <c r="BU76">
        <v>3875</v>
      </c>
    </row>
    <row r="77" spans="1:73" x14ac:dyDescent="0.25">
      <c r="A77" t="s">
        <v>5</v>
      </c>
      <c r="I77">
        <v>6770</v>
      </c>
      <c r="Q77">
        <v>1310</v>
      </c>
      <c r="AG77">
        <v>985</v>
      </c>
      <c r="AO77" t="s">
        <v>325</v>
      </c>
      <c r="AW77">
        <v>10172</v>
      </c>
      <c r="BE77">
        <v>1016</v>
      </c>
      <c r="BM77">
        <v>844</v>
      </c>
      <c r="BU77">
        <v>3610</v>
      </c>
    </row>
    <row r="78" spans="1:73" x14ac:dyDescent="0.25">
      <c r="I78">
        <v>2325</v>
      </c>
      <c r="Q78">
        <v>952</v>
      </c>
      <c r="AG78">
        <v>3266</v>
      </c>
      <c r="AO78" t="s">
        <v>399</v>
      </c>
      <c r="AW78">
        <v>10797</v>
      </c>
      <c r="BE78">
        <v>672</v>
      </c>
      <c r="BM78">
        <v>938</v>
      </c>
      <c r="BU78">
        <v>3609</v>
      </c>
    </row>
    <row r="79" spans="1:73" x14ac:dyDescent="0.25">
      <c r="A79">
        <v>639</v>
      </c>
      <c r="I79">
        <v>1701</v>
      </c>
      <c r="Q79">
        <v>6848</v>
      </c>
      <c r="AG79">
        <v>578</v>
      </c>
      <c r="AO79" t="s">
        <v>400</v>
      </c>
      <c r="AW79">
        <v>7297</v>
      </c>
      <c r="BE79">
        <v>641</v>
      </c>
      <c r="BM79">
        <v>484</v>
      </c>
      <c r="BU79">
        <v>3485</v>
      </c>
    </row>
    <row r="80" spans="1:73" x14ac:dyDescent="0.25">
      <c r="A80" t="s">
        <v>62</v>
      </c>
      <c r="I80">
        <v>3884</v>
      </c>
      <c r="Q80">
        <v>1139</v>
      </c>
      <c r="AG80">
        <v>1578</v>
      </c>
      <c r="AO80" t="s">
        <v>401</v>
      </c>
      <c r="AW80">
        <v>10047</v>
      </c>
      <c r="BE80">
        <v>421</v>
      </c>
      <c r="BM80">
        <v>703</v>
      </c>
      <c r="BU80">
        <v>1344</v>
      </c>
    </row>
    <row r="81" spans="9:73" x14ac:dyDescent="0.25">
      <c r="I81">
        <v>1591</v>
      </c>
      <c r="Q81">
        <v>1794</v>
      </c>
      <c r="AG81">
        <v>13204</v>
      </c>
      <c r="AO81">
        <v>8437</v>
      </c>
      <c r="AW81">
        <v>4047</v>
      </c>
      <c r="BE81">
        <v>422</v>
      </c>
      <c r="BM81">
        <v>547</v>
      </c>
    </row>
    <row r="82" spans="9:73" x14ac:dyDescent="0.25">
      <c r="Q82">
        <v>1919</v>
      </c>
      <c r="AG82">
        <v>1781</v>
      </c>
      <c r="AO82" t="s">
        <v>402</v>
      </c>
      <c r="AW82">
        <v>4047</v>
      </c>
      <c r="BE82">
        <v>843</v>
      </c>
      <c r="BM82">
        <v>859</v>
      </c>
      <c r="BU82">
        <v>94</v>
      </c>
    </row>
    <row r="83" spans="9:73" x14ac:dyDescent="0.25">
      <c r="I83">
        <v>6474</v>
      </c>
      <c r="Q83">
        <v>1217</v>
      </c>
      <c r="AG83">
        <v>4266</v>
      </c>
      <c r="AO83" t="s">
        <v>403</v>
      </c>
      <c r="AW83">
        <v>3766</v>
      </c>
      <c r="BE83">
        <v>422</v>
      </c>
      <c r="BM83">
        <v>985</v>
      </c>
      <c r="BU83">
        <v>16281</v>
      </c>
    </row>
    <row r="84" spans="9:73" x14ac:dyDescent="0.25">
      <c r="I84">
        <v>1934</v>
      </c>
      <c r="Q84">
        <v>1217</v>
      </c>
      <c r="AG84">
        <v>1265</v>
      </c>
      <c r="AO84" t="s">
        <v>312</v>
      </c>
      <c r="AW84" t="s">
        <v>5</v>
      </c>
      <c r="BE84">
        <v>344</v>
      </c>
      <c r="BM84">
        <v>265</v>
      </c>
      <c r="BU84">
        <v>6250</v>
      </c>
    </row>
    <row r="85" spans="9:73" x14ac:dyDescent="0.25">
      <c r="I85">
        <v>1950</v>
      </c>
      <c r="Q85">
        <v>514</v>
      </c>
      <c r="AG85">
        <v>4922</v>
      </c>
      <c r="AO85" t="s">
        <v>404</v>
      </c>
      <c r="AW85" t="s">
        <v>5</v>
      </c>
      <c r="BE85">
        <v>531</v>
      </c>
      <c r="BM85">
        <v>875</v>
      </c>
      <c r="BU85">
        <v>9032</v>
      </c>
    </row>
    <row r="86" spans="9:73" x14ac:dyDescent="0.25">
      <c r="I86">
        <v>1872</v>
      </c>
      <c r="AO86" t="s">
        <v>405</v>
      </c>
      <c r="BE86">
        <v>344</v>
      </c>
      <c r="BM86">
        <v>672</v>
      </c>
      <c r="BU86">
        <v>8640</v>
      </c>
    </row>
    <row r="87" spans="9:73" x14ac:dyDescent="0.25">
      <c r="Q87">
        <v>11232</v>
      </c>
      <c r="AO87" t="s">
        <v>319</v>
      </c>
      <c r="AW87">
        <v>7016</v>
      </c>
      <c r="BE87">
        <v>484</v>
      </c>
      <c r="BM87">
        <v>531</v>
      </c>
      <c r="BU87">
        <v>8923</v>
      </c>
    </row>
    <row r="88" spans="9:73" x14ac:dyDescent="0.25">
      <c r="Q88">
        <v>2387</v>
      </c>
      <c r="AO88" t="s">
        <v>406</v>
      </c>
      <c r="AW88">
        <v>1313</v>
      </c>
      <c r="BE88">
        <v>5845</v>
      </c>
      <c r="BM88">
        <v>328</v>
      </c>
      <c r="BU88">
        <v>13313</v>
      </c>
    </row>
    <row r="89" spans="9:73" x14ac:dyDescent="0.25">
      <c r="Q89">
        <v>2060</v>
      </c>
      <c r="AO89" t="s">
        <v>407</v>
      </c>
      <c r="AW89">
        <v>891</v>
      </c>
      <c r="BE89">
        <v>422</v>
      </c>
      <c r="BM89">
        <v>297</v>
      </c>
      <c r="BU89">
        <v>11172</v>
      </c>
    </row>
    <row r="90" spans="9:73" x14ac:dyDescent="0.25">
      <c r="Q90">
        <v>452</v>
      </c>
      <c r="AO90">
        <v>8547</v>
      </c>
      <c r="AW90">
        <v>938</v>
      </c>
      <c r="BE90">
        <v>469</v>
      </c>
      <c r="BM90">
        <v>266</v>
      </c>
      <c r="BU90">
        <v>6187</v>
      </c>
    </row>
    <row r="91" spans="9:73" x14ac:dyDescent="0.25">
      <c r="Q91">
        <v>1545</v>
      </c>
      <c r="AO91" t="s">
        <v>409</v>
      </c>
      <c r="AW91">
        <v>546</v>
      </c>
      <c r="BE91">
        <v>9375</v>
      </c>
      <c r="BM91">
        <v>406</v>
      </c>
      <c r="BU91">
        <v>5156</v>
      </c>
    </row>
    <row r="92" spans="9:73" x14ac:dyDescent="0.25">
      <c r="Q92">
        <v>7005</v>
      </c>
      <c r="AO92" t="s">
        <v>410</v>
      </c>
      <c r="AW92">
        <v>703</v>
      </c>
      <c r="BE92">
        <v>1766</v>
      </c>
      <c r="BM92">
        <v>1328</v>
      </c>
      <c r="BU92">
        <v>6860</v>
      </c>
    </row>
    <row r="93" spans="9:73" x14ac:dyDescent="0.25">
      <c r="Q93">
        <v>1857</v>
      </c>
      <c r="AO93" t="s">
        <v>411</v>
      </c>
      <c r="AW93">
        <v>484</v>
      </c>
      <c r="BE93">
        <v>1158</v>
      </c>
      <c r="BM93">
        <v>1141</v>
      </c>
      <c r="BU93">
        <v>6844</v>
      </c>
    </row>
    <row r="94" spans="9:73" x14ac:dyDescent="0.25">
      <c r="Q94">
        <v>2262</v>
      </c>
      <c r="AO94" t="s">
        <v>412</v>
      </c>
      <c r="AW94">
        <v>344</v>
      </c>
      <c r="BE94">
        <v>890</v>
      </c>
      <c r="BM94">
        <v>359</v>
      </c>
      <c r="BU94">
        <v>7891</v>
      </c>
    </row>
    <row r="95" spans="9:73" x14ac:dyDescent="0.25">
      <c r="Q95">
        <v>1810</v>
      </c>
      <c r="AO95" t="s">
        <v>409</v>
      </c>
      <c r="AW95">
        <v>360</v>
      </c>
      <c r="BE95">
        <v>828</v>
      </c>
      <c r="BM95">
        <v>12641</v>
      </c>
      <c r="BU95">
        <v>3984</v>
      </c>
    </row>
    <row r="96" spans="9:73" x14ac:dyDescent="0.25">
      <c r="Q96">
        <v>936</v>
      </c>
      <c r="AO96" t="s">
        <v>413</v>
      </c>
      <c r="AW96">
        <v>343</v>
      </c>
      <c r="BE96">
        <v>515</v>
      </c>
      <c r="BM96">
        <v>531</v>
      </c>
      <c r="BU96">
        <v>1047</v>
      </c>
    </row>
    <row r="97" spans="17:73" x14ac:dyDescent="0.25">
      <c r="Q97">
        <v>1560</v>
      </c>
      <c r="AO97" t="s">
        <v>414</v>
      </c>
      <c r="AW97">
        <v>453</v>
      </c>
      <c r="BE97">
        <v>1094</v>
      </c>
      <c r="BM97">
        <v>1188</v>
      </c>
      <c r="BU97" t="s">
        <v>5</v>
      </c>
    </row>
    <row r="98" spans="17:73" x14ac:dyDescent="0.25">
      <c r="Q98">
        <v>1669</v>
      </c>
      <c r="AO98" t="s">
        <v>415</v>
      </c>
      <c r="AW98">
        <v>1453</v>
      </c>
      <c r="BE98">
        <v>563</v>
      </c>
      <c r="BM98">
        <v>3218</v>
      </c>
      <c r="BU98" t="s">
        <v>5</v>
      </c>
    </row>
    <row r="99" spans="17:73" x14ac:dyDescent="0.25">
      <c r="Q99">
        <v>6396</v>
      </c>
      <c r="AO99" t="s">
        <v>416</v>
      </c>
      <c r="AW99">
        <v>578</v>
      </c>
      <c r="BE99">
        <v>344</v>
      </c>
      <c r="BM99">
        <v>281</v>
      </c>
    </row>
    <row r="100" spans="17:73" x14ac:dyDescent="0.25">
      <c r="Q100">
        <v>1529</v>
      </c>
      <c r="AO100" t="s">
        <v>417</v>
      </c>
      <c r="AW100">
        <v>282</v>
      </c>
      <c r="BE100">
        <v>500</v>
      </c>
      <c r="BM100">
        <v>1078</v>
      </c>
      <c r="BU100">
        <v>6156</v>
      </c>
    </row>
    <row r="101" spans="17:73" x14ac:dyDescent="0.25">
      <c r="Q101">
        <v>1654</v>
      </c>
      <c r="AO101">
        <v>5907</v>
      </c>
      <c r="AW101">
        <v>156</v>
      </c>
      <c r="BE101">
        <v>656</v>
      </c>
      <c r="BM101">
        <v>750</v>
      </c>
      <c r="BU101">
        <v>3094</v>
      </c>
    </row>
    <row r="102" spans="17:73" x14ac:dyDescent="0.25">
      <c r="AO102" t="s">
        <v>319</v>
      </c>
      <c r="AW102">
        <v>344</v>
      </c>
      <c r="BE102">
        <v>188</v>
      </c>
      <c r="BM102">
        <v>672</v>
      </c>
      <c r="BU102">
        <v>594</v>
      </c>
    </row>
    <row r="103" spans="17:73" x14ac:dyDescent="0.25">
      <c r="Q103">
        <v>7222</v>
      </c>
      <c r="AO103" t="s">
        <v>419</v>
      </c>
      <c r="AW103">
        <v>172</v>
      </c>
      <c r="BE103">
        <v>454</v>
      </c>
      <c r="BM103">
        <v>1344</v>
      </c>
      <c r="BU103">
        <v>1125</v>
      </c>
    </row>
    <row r="104" spans="17:73" x14ac:dyDescent="0.25">
      <c r="Q104">
        <v>1263</v>
      </c>
      <c r="AO104" t="s">
        <v>420</v>
      </c>
      <c r="AW104">
        <v>562</v>
      </c>
      <c r="BE104">
        <v>312</v>
      </c>
      <c r="BM104">
        <v>891</v>
      </c>
      <c r="BU104">
        <v>1140</v>
      </c>
    </row>
    <row r="105" spans="17:73" x14ac:dyDescent="0.25">
      <c r="Q105">
        <v>1388</v>
      </c>
      <c r="AO105" t="s">
        <v>421</v>
      </c>
      <c r="AW105">
        <v>3547</v>
      </c>
      <c r="BE105">
        <v>437</v>
      </c>
      <c r="BM105">
        <v>453</v>
      </c>
      <c r="BU105">
        <v>844</v>
      </c>
    </row>
    <row r="106" spans="17:73" x14ac:dyDescent="0.25">
      <c r="Q106">
        <v>3089</v>
      </c>
      <c r="AO106" t="s">
        <v>422</v>
      </c>
      <c r="AW106">
        <v>328</v>
      </c>
      <c r="BE106">
        <v>578</v>
      </c>
      <c r="BM106">
        <v>234</v>
      </c>
      <c r="BU106">
        <v>907</v>
      </c>
    </row>
    <row r="107" spans="17:73" x14ac:dyDescent="0.25">
      <c r="Q107">
        <v>1295</v>
      </c>
      <c r="AO107" t="s">
        <v>316</v>
      </c>
      <c r="AW107">
        <v>375</v>
      </c>
      <c r="BE107">
        <v>9626</v>
      </c>
      <c r="BM107">
        <v>94</v>
      </c>
      <c r="BU107">
        <v>1970</v>
      </c>
    </row>
    <row r="108" spans="17:73" x14ac:dyDescent="0.25">
      <c r="Q108">
        <v>952</v>
      </c>
      <c r="AO108" t="s">
        <v>423</v>
      </c>
      <c r="AW108">
        <v>421</v>
      </c>
      <c r="BE108">
        <v>1157</v>
      </c>
      <c r="BM108">
        <v>1141</v>
      </c>
      <c r="BU108">
        <v>4344</v>
      </c>
    </row>
    <row r="109" spans="17:73" x14ac:dyDescent="0.25">
      <c r="Q109">
        <v>6723</v>
      </c>
      <c r="AO109" t="s">
        <v>424</v>
      </c>
      <c r="AW109">
        <v>218</v>
      </c>
      <c r="BE109">
        <v>1406</v>
      </c>
      <c r="BM109">
        <v>968</v>
      </c>
      <c r="BU109">
        <v>407</v>
      </c>
    </row>
    <row r="110" spans="17:73" x14ac:dyDescent="0.25">
      <c r="Q110">
        <v>1591</v>
      </c>
      <c r="AO110" t="s">
        <v>425</v>
      </c>
      <c r="AW110">
        <v>422</v>
      </c>
      <c r="BE110">
        <v>1078</v>
      </c>
      <c r="BM110">
        <v>250</v>
      </c>
      <c r="BU110">
        <v>609</v>
      </c>
    </row>
    <row r="111" spans="17:73" x14ac:dyDescent="0.25">
      <c r="Q111">
        <v>2199</v>
      </c>
      <c r="AO111" t="s">
        <v>315</v>
      </c>
      <c r="AW111">
        <v>188</v>
      </c>
      <c r="BE111">
        <v>500</v>
      </c>
      <c r="BM111">
        <v>250</v>
      </c>
      <c r="BU111">
        <v>562</v>
      </c>
    </row>
    <row r="112" spans="17:73" x14ac:dyDescent="0.25">
      <c r="Q112">
        <v>10514</v>
      </c>
      <c r="AO112" t="s">
        <v>426</v>
      </c>
      <c r="AW112">
        <v>1297</v>
      </c>
      <c r="BE112">
        <v>781</v>
      </c>
      <c r="BM112">
        <v>282</v>
      </c>
      <c r="BU112">
        <v>453</v>
      </c>
    </row>
    <row r="113" spans="17:73" x14ac:dyDescent="0.25">
      <c r="Q113">
        <v>296</v>
      </c>
      <c r="AO113" t="s">
        <v>427</v>
      </c>
      <c r="AW113">
        <v>375</v>
      </c>
      <c r="BE113">
        <v>657</v>
      </c>
      <c r="BM113">
        <v>94</v>
      </c>
      <c r="BU113">
        <v>407</v>
      </c>
    </row>
    <row r="114" spans="17:73" x14ac:dyDescent="0.25">
      <c r="Q114">
        <v>748</v>
      </c>
      <c r="AO114" t="s">
        <v>309</v>
      </c>
      <c r="AW114">
        <v>203</v>
      </c>
      <c r="BE114">
        <v>594</v>
      </c>
      <c r="BM114">
        <v>203</v>
      </c>
      <c r="BU114">
        <v>609</v>
      </c>
    </row>
    <row r="115" spans="17:73" x14ac:dyDescent="0.25">
      <c r="Q115">
        <v>1544</v>
      </c>
      <c r="AO115" t="s">
        <v>428</v>
      </c>
      <c r="AW115">
        <v>9250</v>
      </c>
      <c r="BE115">
        <v>875</v>
      </c>
      <c r="BM115">
        <v>953</v>
      </c>
      <c r="BU115">
        <v>437</v>
      </c>
    </row>
    <row r="116" spans="17:73" x14ac:dyDescent="0.25">
      <c r="Q116">
        <v>780</v>
      </c>
      <c r="AO116">
        <v>8220</v>
      </c>
      <c r="AW116">
        <v>766</v>
      </c>
      <c r="BE116">
        <v>1547</v>
      </c>
      <c r="BM116">
        <v>533</v>
      </c>
      <c r="BU116">
        <v>6531</v>
      </c>
    </row>
    <row r="117" spans="17:73" x14ac:dyDescent="0.25">
      <c r="AO117" t="s">
        <v>430</v>
      </c>
      <c r="AW117">
        <v>109</v>
      </c>
      <c r="BE117">
        <v>328</v>
      </c>
      <c r="BM117">
        <v>7156</v>
      </c>
      <c r="BU117">
        <v>3391</v>
      </c>
    </row>
    <row r="118" spans="17:73" x14ac:dyDescent="0.25">
      <c r="AO118" t="s">
        <v>431</v>
      </c>
      <c r="AW118">
        <v>782</v>
      </c>
      <c r="BE118">
        <v>8126</v>
      </c>
      <c r="BU118">
        <v>719</v>
      </c>
    </row>
    <row r="119" spans="17:73" x14ac:dyDescent="0.25">
      <c r="AO119" t="s">
        <v>432</v>
      </c>
      <c r="AW119">
        <v>578</v>
      </c>
      <c r="BE119">
        <v>1000</v>
      </c>
      <c r="BM119">
        <v>1031</v>
      </c>
      <c r="BU119">
        <v>750</v>
      </c>
    </row>
    <row r="120" spans="17:73" x14ac:dyDescent="0.25">
      <c r="AO120" t="s">
        <v>433</v>
      </c>
      <c r="AW120">
        <v>391</v>
      </c>
      <c r="BE120">
        <v>797</v>
      </c>
      <c r="BM120">
        <v>18438</v>
      </c>
      <c r="BU120">
        <v>735</v>
      </c>
    </row>
    <row r="121" spans="17:73" x14ac:dyDescent="0.25">
      <c r="AO121" t="s">
        <v>434</v>
      </c>
      <c r="AW121">
        <v>735</v>
      </c>
      <c r="BE121">
        <v>609</v>
      </c>
      <c r="BM121">
        <v>1781</v>
      </c>
      <c r="BU121">
        <v>859</v>
      </c>
    </row>
    <row r="122" spans="17:73" x14ac:dyDescent="0.25">
      <c r="AO122" t="s">
        <v>423</v>
      </c>
      <c r="AW122">
        <v>406</v>
      </c>
      <c r="BE122">
        <v>578</v>
      </c>
      <c r="BM122">
        <v>2219</v>
      </c>
      <c r="BU122">
        <v>1969</v>
      </c>
    </row>
    <row r="123" spans="17:73" x14ac:dyDescent="0.25">
      <c r="AO123" t="s">
        <v>420</v>
      </c>
      <c r="AW123">
        <v>469</v>
      </c>
      <c r="BE123">
        <v>1515</v>
      </c>
      <c r="BM123">
        <v>1110</v>
      </c>
      <c r="BU123">
        <v>562</v>
      </c>
    </row>
    <row r="124" spans="17:73" x14ac:dyDescent="0.25">
      <c r="AO124" t="s">
        <v>435</v>
      </c>
      <c r="AW124">
        <v>266</v>
      </c>
      <c r="BE124">
        <v>266</v>
      </c>
      <c r="BM124">
        <v>703</v>
      </c>
      <c r="BU124">
        <v>422</v>
      </c>
    </row>
    <row r="125" spans="17:73" x14ac:dyDescent="0.25">
      <c r="AO125">
        <v>8298</v>
      </c>
      <c r="AW125">
        <v>547</v>
      </c>
      <c r="BE125">
        <v>844</v>
      </c>
      <c r="BM125">
        <v>390</v>
      </c>
      <c r="BU125">
        <v>1547</v>
      </c>
    </row>
    <row r="126" spans="17:73" x14ac:dyDescent="0.25">
      <c r="AO126" t="s">
        <v>437</v>
      </c>
      <c r="AW126">
        <v>1546</v>
      </c>
      <c r="BE126">
        <v>734</v>
      </c>
      <c r="BM126">
        <v>13328</v>
      </c>
      <c r="BU126">
        <v>437</v>
      </c>
    </row>
    <row r="127" spans="17:73" x14ac:dyDescent="0.25">
      <c r="AO127" t="s">
        <v>438</v>
      </c>
      <c r="AW127">
        <v>297</v>
      </c>
      <c r="BE127">
        <v>10392</v>
      </c>
      <c r="BM127">
        <v>1359</v>
      </c>
      <c r="BU127">
        <v>2156</v>
      </c>
    </row>
    <row r="128" spans="17:73" x14ac:dyDescent="0.25">
      <c r="AO128" t="s">
        <v>439</v>
      </c>
      <c r="AW128">
        <v>328</v>
      </c>
      <c r="BE128">
        <v>1219</v>
      </c>
      <c r="BM128">
        <v>890</v>
      </c>
      <c r="BU128">
        <v>610</v>
      </c>
    </row>
    <row r="129" spans="41:73" x14ac:dyDescent="0.25">
      <c r="AO129" t="s">
        <v>440</v>
      </c>
      <c r="AW129">
        <v>266</v>
      </c>
      <c r="BE129">
        <v>844</v>
      </c>
      <c r="BM129">
        <v>781</v>
      </c>
      <c r="BU129">
        <v>515</v>
      </c>
    </row>
    <row r="130" spans="41:73" x14ac:dyDescent="0.25">
      <c r="AO130" t="s">
        <v>433</v>
      </c>
      <c r="AW130">
        <v>1187</v>
      </c>
      <c r="BE130">
        <v>766</v>
      </c>
      <c r="BM130">
        <v>1234</v>
      </c>
      <c r="BU130">
        <v>281</v>
      </c>
    </row>
    <row r="131" spans="41:73" x14ac:dyDescent="0.25">
      <c r="AO131" t="s">
        <v>441</v>
      </c>
      <c r="AW131">
        <v>594</v>
      </c>
      <c r="BE131">
        <v>469</v>
      </c>
      <c r="BM131">
        <v>610</v>
      </c>
      <c r="BU131">
        <v>1453</v>
      </c>
    </row>
    <row r="132" spans="41:73" x14ac:dyDescent="0.25">
      <c r="AO132" t="s">
        <v>321</v>
      </c>
      <c r="AW132">
        <v>844</v>
      </c>
      <c r="BE132">
        <v>531</v>
      </c>
      <c r="BM132">
        <v>390</v>
      </c>
      <c r="BU132">
        <v>704</v>
      </c>
    </row>
    <row r="133" spans="41:73" x14ac:dyDescent="0.25">
      <c r="AO133" t="s">
        <v>325</v>
      </c>
      <c r="AW133">
        <v>750</v>
      </c>
      <c r="BE133">
        <v>719</v>
      </c>
      <c r="BM133">
        <v>1422</v>
      </c>
      <c r="BU133">
        <v>641</v>
      </c>
    </row>
    <row r="134" spans="41:73" x14ac:dyDescent="0.25">
      <c r="AO134">
        <v>8845</v>
      </c>
      <c r="AW134">
        <v>219</v>
      </c>
      <c r="BE134">
        <v>1656</v>
      </c>
      <c r="BM134">
        <v>798</v>
      </c>
    </row>
    <row r="135" spans="41:73" x14ac:dyDescent="0.25">
      <c r="AO135" t="s">
        <v>443</v>
      </c>
      <c r="AW135">
        <v>3531</v>
      </c>
      <c r="BE135">
        <v>1234</v>
      </c>
      <c r="BM135">
        <v>969</v>
      </c>
    </row>
    <row r="136" spans="41:73" x14ac:dyDescent="0.25">
      <c r="AO136" t="s">
        <v>444</v>
      </c>
      <c r="AW136">
        <v>859</v>
      </c>
      <c r="BE136">
        <v>234</v>
      </c>
      <c r="BM136">
        <v>922</v>
      </c>
    </row>
    <row r="137" spans="41:73" x14ac:dyDescent="0.25">
      <c r="AO137" t="s">
        <v>445</v>
      </c>
      <c r="AW137">
        <v>625</v>
      </c>
      <c r="BE137">
        <v>125</v>
      </c>
      <c r="BM137">
        <v>203</v>
      </c>
    </row>
    <row r="138" spans="41:73" x14ac:dyDescent="0.25">
      <c r="AO138" t="s">
        <v>446</v>
      </c>
      <c r="AW138">
        <v>1078</v>
      </c>
      <c r="BE138">
        <v>203</v>
      </c>
      <c r="BM138">
        <v>594</v>
      </c>
    </row>
    <row r="139" spans="41:73" x14ac:dyDescent="0.25">
      <c r="AO139" t="s">
        <v>447</v>
      </c>
      <c r="AW139">
        <v>359</v>
      </c>
      <c r="BE139">
        <v>360</v>
      </c>
      <c r="BM139">
        <v>407</v>
      </c>
    </row>
    <row r="140" spans="41:73" x14ac:dyDescent="0.25">
      <c r="AO140" t="s">
        <v>448</v>
      </c>
      <c r="AW140">
        <v>1609</v>
      </c>
      <c r="BE140">
        <v>219</v>
      </c>
      <c r="BM140">
        <v>437</v>
      </c>
    </row>
    <row r="141" spans="41:73" x14ac:dyDescent="0.25">
      <c r="AO141" t="s">
        <v>449</v>
      </c>
      <c r="AW141">
        <v>406</v>
      </c>
      <c r="BE141">
        <v>328</v>
      </c>
      <c r="BM141">
        <v>734</v>
      </c>
    </row>
    <row r="142" spans="41:73" x14ac:dyDescent="0.25">
      <c r="AO142" t="s">
        <v>405</v>
      </c>
      <c r="AW142">
        <v>187</v>
      </c>
      <c r="BE142">
        <v>19157</v>
      </c>
      <c r="BM142">
        <v>594</v>
      </c>
    </row>
    <row r="143" spans="41:73" x14ac:dyDescent="0.25">
      <c r="AW143">
        <v>141</v>
      </c>
      <c r="BE143">
        <v>813</v>
      </c>
      <c r="BM143">
        <v>515</v>
      </c>
    </row>
    <row r="144" spans="41:73" x14ac:dyDescent="0.25">
      <c r="AO144">
        <v>10469</v>
      </c>
      <c r="AW144">
        <v>343</v>
      </c>
      <c r="BE144">
        <v>954</v>
      </c>
      <c r="BM144">
        <v>1422</v>
      </c>
    </row>
    <row r="145" spans="41:65" x14ac:dyDescent="0.25">
      <c r="AO145">
        <v>1219</v>
      </c>
      <c r="AW145">
        <v>406</v>
      </c>
      <c r="BE145">
        <v>500</v>
      </c>
      <c r="BM145">
        <v>1501</v>
      </c>
    </row>
    <row r="146" spans="41:65" x14ac:dyDescent="0.25">
      <c r="AO146">
        <v>18360</v>
      </c>
      <c r="AW146">
        <v>234</v>
      </c>
      <c r="BE146">
        <v>1062</v>
      </c>
      <c r="BM146">
        <v>16345</v>
      </c>
    </row>
    <row r="147" spans="41:65" x14ac:dyDescent="0.25">
      <c r="AO147">
        <v>1469</v>
      </c>
      <c r="AW147">
        <v>204</v>
      </c>
      <c r="BE147">
        <v>328</v>
      </c>
      <c r="BM147">
        <v>1875</v>
      </c>
    </row>
    <row r="148" spans="41:65" x14ac:dyDescent="0.25">
      <c r="AO148">
        <v>1109</v>
      </c>
      <c r="AW148">
        <v>640</v>
      </c>
      <c r="BE148">
        <v>516</v>
      </c>
      <c r="BM148">
        <v>1562</v>
      </c>
    </row>
    <row r="149" spans="41:65" x14ac:dyDescent="0.25">
      <c r="AO149">
        <v>1093</v>
      </c>
      <c r="AW149">
        <v>906</v>
      </c>
      <c r="BE149">
        <v>1062</v>
      </c>
      <c r="BM149">
        <v>359</v>
      </c>
    </row>
    <row r="150" spans="41:65" x14ac:dyDescent="0.25">
      <c r="AO150">
        <v>390</v>
      </c>
      <c r="AW150">
        <v>281</v>
      </c>
      <c r="BE150">
        <v>328</v>
      </c>
      <c r="BM150">
        <v>500</v>
      </c>
    </row>
    <row r="151" spans="41:65" x14ac:dyDescent="0.25">
      <c r="AO151">
        <v>1172</v>
      </c>
      <c r="AW151">
        <v>1110</v>
      </c>
      <c r="BE151">
        <v>406</v>
      </c>
      <c r="BM151">
        <v>735</v>
      </c>
    </row>
    <row r="152" spans="41:65" x14ac:dyDescent="0.25">
      <c r="AO152">
        <v>422</v>
      </c>
      <c r="AW152">
        <v>984</v>
      </c>
      <c r="BE152">
        <v>1345</v>
      </c>
      <c r="BM152">
        <v>375</v>
      </c>
    </row>
    <row r="153" spans="41:65" x14ac:dyDescent="0.25">
      <c r="AO153">
        <v>688</v>
      </c>
      <c r="AW153">
        <v>563</v>
      </c>
      <c r="BE153">
        <v>390</v>
      </c>
      <c r="BM153">
        <v>610</v>
      </c>
    </row>
    <row r="154" spans="41:65" x14ac:dyDescent="0.25">
      <c r="AO154">
        <v>125</v>
      </c>
      <c r="AW154">
        <v>562</v>
      </c>
      <c r="BE154">
        <v>329</v>
      </c>
      <c r="BM154">
        <v>422</v>
      </c>
    </row>
    <row r="155" spans="41:65" x14ac:dyDescent="0.25">
      <c r="AO155">
        <v>250</v>
      </c>
      <c r="AW155">
        <v>187</v>
      </c>
      <c r="BE155">
        <v>266</v>
      </c>
      <c r="BM155">
        <v>484</v>
      </c>
    </row>
    <row r="156" spans="41:65" x14ac:dyDescent="0.25">
      <c r="AO156">
        <v>7765</v>
      </c>
      <c r="AW156">
        <v>7188</v>
      </c>
      <c r="BE156">
        <v>437</v>
      </c>
      <c r="BM156">
        <v>547</v>
      </c>
    </row>
    <row r="157" spans="41:65" x14ac:dyDescent="0.25">
      <c r="AO157">
        <v>2031</v>
      </c>
      <c r="AW157">
        <v>1328</v>
      </c>
      <c r="BE157">
        <v>375</v>
      </c>
      <c r="BM157">
        <v>1032</v>
      </c>
    </row>
    <row r="158" spans="41:65" x14ac:dyDescent="0.25">
      <c r="AO158">
        <v>1421</v>
      </c>
      <c r="AW158">
        <v>641</v>
      </c>
      <c r="BE158">
        <v>172</v>
      </c>
      <c r="BM158">
        <v>531</v>
      </c>
    </row>
    <row r="159" spans="41:65" x14ac:dyDescent="0.25">
      <c r="AO159">
        <v>438</v>
      </c>
      <c r="AW159">
        <v>1172</v>
      </c>
      <c r="BE159">
        <v>718</v>
      </c>
      <c r="BM159">
        <v>13875</v>
      </c>
    </row>
    <row r="160" spans="41:65" x14ac:dyDescent="0.25">
      <c r="AO160">
        <v>3313</v>
      </c>
      <c r="AW160">
        <v>844</v>
      </c>
      <c r="BE160">
        <v>813</v>
      </c>
      <c r="BM160">
        <v>1532</v>
      </c>
    </row>
    <row r="161" spans="41:65" x14ac:dyDescent="0.25">
      <c r="AO161">
        <v>1500</v>
      </c>
      <c r="AW161">
        <v>485</v>
      </c>
      <c r="BE161">
        <v>1797</v>
      </c>
      <c r="BM161">
        <v>890</v>
      </c>
    </row>
    <row r="162" spans="41:65" x14ac:dyDescent="0.25">
      <c r="AO162">
        <v>812</v>
      </c>
      <c r="AW162">
        <v>844</v>
      </c>
      <c r="BE162">
        <v>470</v>
      </c>
      <c r="BM162">
        <v>2640</v>
      </c>
    </row>
    <row r="163" spans="41:65" x14ac:dyDescent="0.25">
      <c r="AO163">
        <v>437</v>
      </c>
      <c r="AW163">
        <v>265</v>
      </c>
      <c r="BE163">
        <v>266</v>
      </c>
      <c r="BM163">
        <v>1032</v>
      </c>
    </row>
    <row r="164" spans="41:65" x14ac:dyDescent="0.25">
      <c r="AO164">
        <v>1360</v>
      </c>
      <c r="AW164">
        <v>765</v>
      </c>
      <c r="BE164">
        <v>406</v>
      </c>
      <c r="BM164">
        <v>2548</v>
      </c>
    </row>
    <row r="165" spans="41:65" x14ac:dyDescent="0.25">
      <c r="AO165">
        <v>7703</v>
      </c>
      <c r="AW165">
        <v>360</v>
      </c>
      <c r="BE165">
        <v>438</v>
      </c>
      <c r="BM165">
        <v>672</v>
      </c>
    </row>
    <row r="166" spans="41:65" x14ac:dyDescent="0.25">
      <c r="AO166">
        <v>1828</v>
      </c>
      <c r="BE166">
        <v>250</v>
      </c>
      <c r="BM166">
        <v>812</v>
      </c>
    </row>
    <row r="167" spans="41:65" x14ac:dyDescent="0.25">
      <c r="AO167">
        <v>1141</v>
      </c>
      <c r="AW167">
        <v>5625</v>
      </c>
      <c r="BE167">
        <v>1156</v>
      </c>
      <c r="BM167">
        <v>1172</v>
      </c>
    </row>
    <row r="168" spans="41:65" x14ac:dyDescent="0.25">
      <c r="AO168">
        <v>1187</v>
      </c>
      <c r="AW168">
        <v>969</v>
      </c>
      <c r="BE168">
        <v>266</v>
      </c>
      <c r="BM168">
        <v>671</v>
      </c>
    </row>
    <row r="169" spans="41:65" x14ac:dyDescent="0.25">
      <c r="AO169">
        <v>656</v>
      </c>
      <c r="AW169">
        <v>203</v>
      </c>
      <c r="BE169">
        <v>516</v>
      </c>
      <c r="BM169">
        <v>19813</v>
      </c>
    </row>
    <row r="170" spans="41:65" x14ac:dyDescent="0.25">
      <c r="AO170">
        <v>641</v>
      </c>
      <c r="AW170">
        <v>2953</v>
      </c>
      <c r="BE170">
        <v>266</v>
      </c>
      <c r="BM170">
        <v>2468</v>
      </c>
    </row>
    <row r="171" spans="41:65" x14ac:dyDescent="0.25">
      <c r="AO171">
        <v>2875</v>
      </c>
      <c r="AW171">
        <v>1187</v>
      </c>
      <c r="BE171">
        <v>906</v>
      </c>
      <c r="BM171">
        <v>390</v>
      </c>
    </row>
    <row r="172" spans="41:65" x14ac:dyDescent="0.25">
      <c r="AO172">
        <v>593</v>
      </c>
      <c r="AW172">
        <v>1063</v>
      </c>
      <c r="BE172">
        <v>297</v>
      </c>
      <c r="BM172">
        <v>422</v>
      </c>
    </row>
    <row r="173" spans="41:65" x14ac:dyDescent="0.25">
      <c r="AO173">
        <v>640</v>
      </c>
      <c r="AW173">
        <v>640</v>
      </c>
      <c r="BE173">
        <v>204</v>
      </c>
      <c r="BM173">
        <v>344</v>
      </c>
    </row>
    <row r="174" spans="41:65" x14ac:dyDescent="0.25">
      <c r="AO174">
        <v>937</v>
      </c>
      <c r="AW174">
        <v>375</v>
      </c>
      <c r="BE174">
        <v>3719</v>
      </c>
      <c r="BM174">
        <v>562</v>
      </c>
    </row>
    <row r="175" spans="41:65" x14ac:dyDescent="0.25">
      <c r="AO175">
        <v>953</v>
      </c>
      <c r="AW175">
        <v>375</v>
      </c>
      <c r="BE175">
        <v>1032</v>
      </c>
      <c r="BM175">
        <v>765</v>
      </c>
    </row>
    <row r="176" spans="41:65" x14ac:dyDescent="0.25">
      <c r="AO176">
        <v>875</v>
      </c>
      <c r="AW176">
        <v>141</v>
      </c>
      <c r="BE176">
        <v>312</v>
      </c>
      <c r="BM176">
        <v>922</v>
      </c>
    </row>
    <row r="177" spans="41:65" x14ac:dyDescent="0.25">
      <c r="AO177">
        <v>6875</v>
      </c>
      <c r="AW177">
        <v>861</v>
      </c>
      <c r="BE177">
        <v>282</v>
      </c>
      <c r="BM177">
        <v>875</v>
      </c>
    </row>
    <row r="178" spans="41:65" x14ac:dyDescent="0.25">
      <c r="AO178">
        <v>2031</v>
      </c>
      <c r="AW178">
        <v>797</v>
      </c>
      <c r="BE178">
        <v>313</v>
      </c>
      <c r="BM178">
        <v>1875</v>
      </c>
    </row>
    <row r="179" spans="41:65" x14ac:dyDescent="0.25">
      <c r="AO179">
        <v>1343</v>
      </c>
      <c r="BE179">
        <v>516</v>
      </c>
      <c r="BM179">
        <v>437</v>
      </c>
    </row>
    <row r="180" spans="41:65" x14ac:dyDescent="0.25">
      <c r="AO180">
        <v>422</v>
      </c>
      <c r="AW180">
        <v>8062</v>
      </c>
      <c r="BE180">
        <v>360</v>
      </c>
      <c r="BM180">
        <v>314</v>
      </c>
    </row>
    <row r="181" spans="41:65" x14ac:dyDescent="0.25">
      <c r="AO181">
        <v>1547</v>
      </c>
      <c r="AW181">
        <v>985</v>
      </c>
      <c r="BE181">
        <v>1125</v>
      </c>
      <c r="BM181">
        <v>1078</v>
      </c>
    </row>
    <row r="182" spans="41:65" x14ac:dyDescent="0.25">
      <c r="AO182">
        <v>953</v>
      </c>
      <c r="AW182">
        <v>1000</v>
      </c>
      <c r="BE182">
        <v>343</v>
      </c>
      <c r="BM182">
        <v>2453</v>
      </c>
    </row>
    <row r="183" spans="41:65" x14ac:dyDescent="0.25">
      <c r="AO183">
        <v>1219</v>
      </c>
      <c r="AW183">
        <v>531</v>
      </c>
      <c r="BE183">
        <v>734</v>
      </c>
      <c r="BM183">
        <v>1156</v>
      </c>
    </row>
    <row r="184" spans="41:65" x14ac:dyDescent="0.25">
      <c r="AO184">
        <v>593</v>
      </c>
      <c r="AW184">
        <v>4063</v>
      </c>
      <c r="BE184">
        <v>250</v>
      </c>
      <c r="BM184">
        <v>1141</v>
      </c>
    </row>
    <row r="185" spans="41:65" x14ac:dyDescent="0.25">
      <c r="AO185">
        <v>313</v>
      </c>
      <c r="AW185">
        <v>375</v>
      </c>
      <c r="BE185">
        <v>1689</v>
      </c>
      <c r="BM185">
        <v>563</v>
      </c>
    </row>
    <row r="186" spans="41:65" x14ac:dyDescent="0.25">
      <c r="AO186">
        <v>3141</v>
      </c>
      <c r="AW186">
        <v>813</v>
      </c>
      <c r="BE186">
        <v>750</v>
      </c>
      <c r="BM186">
        <v>313</v>
      </c>
    </row>
    <row r="187" spans="41:65" x14ac:dyDescent="0.25">
      <c r="AO187">
        <v>532</v>
      </c>
      <c r="AW187">
        <v>281</v>
      </c>
      <c r="BE187">
        <v>469</v>
      </c>
      <c r="BM187">
        <v>141</v>
      </c>
    </row>
    <row r="188" spans="41:65" x14ac:dyDescent="0.25">
      <c r="AO188">
        <v>17955</v>
      </c>
      <c r="AW188">
        <v>875</v>
      </c>
      <c r="BM188">
        <v>516</v>
      </c>
    </row>
    <row r="189" spans="41:65" x14ac:dyDescent="0.25">
      <c r="AO189">
        <v>2313</v>
      </c>
      <c r="BE189">
        <v>14970</v>
      </c>
      <c r="BM189">
        <v>16875</v>
      </c>
    </row>
    <row r="190" spans="41:65" x14ac:dyDescent="0.25">
      <c r="AO190">
        <v>1313</v>
      </c>
      <c r="BE190">
        <v>1562</v>
      </c>
      <c r="BM190">
        <v>6329</v>
      </c>
    </row>
    <row r="191" spans="41:65" x14ac:dyDescent="0.25">
      <c r="AO191">
        <v>94</v>
      </c>
      <c r="BE191">
        <v>1157</v>
      </c>
      <c r="BM191">
        <v>1766</v>
      </c>
    </row>
    <row r="192" spans="41:65" x14ac:dyDescent="0.25">
      <c r="AO192">
        <v>1625</v>
      </c>
      <c r="BE192">
        <v>735</v>
      </c>
      <c r="BM192">
        <v>797</v>
      </c>
    </row>
    <row r="193" spans="41:65" x14ac:dyDescent="0.25">
      <c r="AO193">
        <v>204</v>
      </c>
      <c r="BE193">
        <v>140</v>
      </c>
      <c r="BM193">
        <v>1047</v>
      </c>
    </row>
    <row r="194" spans="41:65" x14ac:dyDescent="0.25">
      <c r="AO194">
        <v>235</v>
      </c>
      <c r="BE194">
        <v>453</v>
      </c>
      <c r="BM194">
        <v>359</v>
      </c>
    </row>
    <row r="195" spans="41:65" x14ac:dyDescent="0.25">
      <c r="AO195">
        <v>671</v>
      </c>
      <c r="BE195">
        <v>265</v>
      </c>
      <c r="BM195">
        <v>422</v>
      </c>
    </row>
    <row r="196" spans="41:65" x14ac:dyDescent="0.25">
      <c r="AO196">
        <v>735</v>
      </c>
      <c r="BE196">
        <v>703</v>
      </c>
      <c r="BM196">
        <v>1203</v>
      </c>
    </row>
    <row r="197" spans="41:65" x14ac:dyDescent="0.25">
      <c r="AO197">
        <v>32143</v>
      </c>
      <c r="BE197">
        <v>328</v>
      </c>
      <c r="BM197">
        <v>375</v>
      </c>
    </row>
    <row r="198" spans="41:65" x14ac:dyDescent="0.25">
      <c r="AO198">
        <v>1906</v>
      </c>
      <c r="BE198">
        <v>720</v>
      </c>
      <c r="BM198">
        <v>843</v>
      </c>
    </row>
    <row r="199" spans="41:65" x14ac:dyDescent="0.25">
      <c r="AO199">
        <v>2735</v>
      </c>
      <c r="BE199">
        <v>813</v>
      </c>
      <c r="BM199">
        <v>672</v>
      </c>
    </row>
    <row r="200" spans="41:65" x14ac:dyDescent="0.25">
      <c r="AO200">
        <v>844</v>
      </c>
      <c r="BE200">
        <v>93</v>
      </c>
      <c r="BM200">
        <v>1406</v>
      </c>
    </row>
    <row r="201" spans="41:65" x14ac:dyDescent="0.25">
      <c r="AO201">
        <v>1984</v>
      </c>
      <c r="BE201">
        <v>390</v>
      </c>
      <c r="BM201">
        <v>719</v>
      </c>
    </row>
    <row r="202" spans="41:65" x14ac:dyDescent="0.25">
      <c r="AO202">
        <v>719</v>
      </c>
      <c r="BE202">
        <v>3031</v>
      </c>
      <c r="BM202">
        <v>359</v>
      </c>
    </row>
    <row r="203" spans="41:65" x14ac:dyDescent="0.25">
      <c r="AO203">
        <v>8625</v>
      </c>
      <c r="BE203">
        <v>1782</v>
      </c>
      <c r="BM203">
        <v>438</v>
      </c>
    </row>
    <row r="204" spans="41:65" x14ac:dyDescent="0.25">
      <c r="AO204">
        <v>1703</v>
      </c>
      <c r="BE204">
        <v>125</v>
      </c>
      <c r="BM204">
        <v>1516</v>
      </c>
    </row>
    <row r="205" spans="41:65" x14ac:dyDescent="0.25">
      <c r="AO205">
        <v>2032</v>
      </c>
      <c r="BE205">
        <v>454</v>
      </c>
      <c r="BM205">
        <v>640</v>
      </c>
    </row>
    <row r="206" spans="41:65" x14ac:dyDescent="0.25">
      <c r="AO206">
        <v>844</v>
      </c>
      <c r="BE206">
        <v>297</v>
      </c>
      <c r="BM206">
        <v>657</v>
      </c>
    </row>
    <row r="207" spans="41:65" x14ac:dyDescent="0.25">
      <c r="AO207">
        <v>718</v>
      </c>
      <c r="BE207">
        <v>10266</v>
      </c>
      <c r="BM207">
        <v>547</v>
      </c>
    </row>
    <row r="208" spans="41:65" x14ac:dyDescent="0.25">
      <c r="AO208">
        <v>875</v>
      </c>
      <c r="BE208">
        <v>1766</v>
      </c>
      <c r="BM208">
        <v>375</v>
      </c>
    </row>
    <row r="209" spans="41:65" x14ac:dyDescent="0.25">
      <c r="AO209">
        <v>12578</v>
      </c>
      <c r="BE209">
        <v>344</v>
      </c>
      <c r="BM209">
        <v>734</v>
      </c>
    </row>
    <row r="210" spans="41:65" x14ac:dyDescent="0.25">
      <c r="AO210">
        <v>1547</v>
      </c>
      <c r="BE210">
        <v>672</v>
      </c>
      <c r="BM210">
        <v>20125</v>
      </c>
    </row>
    <row r="211" spans="41:65" x14ac:dyDescent="0.25">
      <c r="AO211">
        <v>1375</v>
      </c>
      <c r="BE211">
        <v>344</v>
      </c>
      <c r="BM211">
        <v>3203</v>
      </c>
    </row>
    <row r="212" spans="41:65" x14ac:dyDescent="0.25">
      <c r="AO212">
        <v>1438</v>
      </c>
      <c r="BE212">
        <v>1032</v>
      </c>
      <c r="BM212">
        <v>2172</v>
      </c>
    </row>
    <row r="213" spans="41:65" x14ac:dyDescent="0.25">
      <c r="AO213">
        <v>1562</v>
      </c>
      <c r="BE213">
        <v>313</v>
      </c>
      <c r="BM213">
        <v>984</v>
      </c>
    </row>
    <row r="214" spans="41:65" x14ac:dyDescent="0.25">
      <c r="BE214">
        <v>860</v>
      </c>
      <c r="BM214">
        <v>1204</v>
      </c>
    </row>
    <row r="215" spans="41:65" x14ac:dyDescent="0.25">
      <c r="AO215">
        <v>59267</v>
      </c>
      <c r="BE215">
        <v>469</v>
      </c>
      <c r="BM215">
        <v>922</v>
      </c>
    </row>
    <row r="216" spans="41:65" x14ac:dyDescent="0.25">
      <c r="AO216">
        <v>1297</v>
      </c>
      <c r="BE216">
        <v>219</v>
      </c>
      <c r="BM216">
        <v>1437</v>
      </c>
    </row>
    <row r="217" spans="41:65" x14ac:dyDescent="0.25">
      <c r="AO217">
        <v>1188</v>
      </c>
      <c r="BE217">
        <v>1250</v>
      </c>
      <c r="BM217">
        <v>1328</v>
      </c>
    </row>
    <row r="218" spans="41:65" x14ac:dyDescent="0.25">
      <c r="AO218">
        <v>922</v>
      </c>
      <c r="BE218">
        <v>8265</v>
      </c>
      <c r="BM218">
        <v>531</v>
      </c>
    </row>
    <row r="219" spans="41:65" x14ac:dyDescent="0.25">
      <c r="AO219">
        <v>469</v>
      </c>
      <c r="BE219">
        <v>2625</v>
      </c>
      <c r="BM219">
        <v>843</v>
      </c>
    </row>
    <row r="220" spans="41:65" x14ac:dyDescent="0.25">
      <c r="AO220">
        <v>1547</v>
      </c>
      <c r="BE220">
        <v>3672</v>
      </c>
      <c r="BM220">
        <v>500</v>
      </c>
    </row>
    <row r="221" spans="41:65" x14ac:dyDescent="0.25">
      <c r="AO221">
        <v>548</v>
      </c>
      <c r="BE221">
        <v>985</v>
      </c>
    </row>
    <row r="222" spans="41:65" x14ac:dyDescent="0.25">
      <c r="AO222">
        <v>469</v>
      </c>
      <c r="BE222">
        <v>610</v>
      </c>
      <c r="BM222">
        <v>16188</v>
      </c>
    </row>
    <row r="223" spans="41:65" x14ac:dyDescent="0.25">
      <c r="AO223">
        <v>1344</v>
      </c>
      <c r="BE223">
        <v>953</v>
      </c>
      <c r="BM223">
        <v>422</v>
      </c>
    </row>
    <row r="224" spans="41:65" x14ac:dyDescent="0.25">
      <c r="AO224">
        <v>2406</v>
      </c>
      <c r="BE224">
        <v>2250</v>
      </c>
      <c r="BM224">
        <v>1110</v>
      </c>
    </row>
    <row r="225" spans="41:65" x14ac:dyDescent="0.25">
      <c r="AO225">
        <v>360</v>
      </c>
      <c r="BE225">
        <v>1813</v>
      </c>
      <c r="BM225">
        <v>797</v>
      </c>
    </row>
    <row r="226" spans="41:65" x14ac:dyDescent="0.25">
      <c r="AO226">
        <v>1093</v>
      </c>
      <c r="BE226">
        <v>656</v>
      </c>
      <c r="BM226">
        <v>938</v>
      </c>
    </row>
    <row r="227" spans="41:65" x14ac:dyDescent="0.25">
      <c r="AO227">
        <v>1593</v>
      </c>
      <c r="BE227">
        <v>266</v>
      </c>
      <c r="BM227">
        <v>688</v>
      </c>
    </row>
    <row r="228" spans="41:65" x14ac:dyDescent="0.25">
      <c r="AO228">
        <v>906</v>
      </c>
      <c r="BE228">
        <v>12906</v>
      </c>
      <c r="BM228">
        <v>469</v>
      </c>
    </row>
    <row r="229" spans="41:65" x14ac:dyDescent="0.25">
      <c r="AO229">
        <v>938</v>
      </c>
      <c r="BE229">
        <v>781</v>
      </c>
      <c r="BM229">
        <v>750</v>
      </c>
    </row>
    <row r="230" spans="41:65" x14ac:dyDescent="0.25">
      <c r="AO230">
        <v>1016</v>
      </c>
      <c r="BE230">
        <v>986</v>
      </c>
      <c r="BM230">
        <v>1047</v>
      </c>
    </row>
    <row r="231" spans="41:65" x14ac:dyDescent="0.25">
      <c r="AO231">
        <v>1859</v>
      </c>
      <c r="BE231">
        <v>188</v>
      </c>
      <c r="BM231">
        <v>922</v>
      </c>
    </row>
    <row r="232" spans="41:65" x14ac:dyDescent="0.25">
      <c r="AO232">
        <v>406</v>
      </c>
      <c r="BE232">
        <v>438</v>
      </c>
      <c r="BM232">
        <v>859</v>
      </c>
    </row>
    <row r="233" spans="41:65" x14ac:dyDescent="0.25">
      <c r="AO233">
        <v>579</v>
      </c>
      <c r="BE233">
        <v>375</v>
      </c>
      <c r="BM233">
        <v>469</v>
      </c>
    </row>
    <row r="234" spans="41:65" x14ac:dyDescent="0.25">
      <c r="AO234">
        <v>17046</v>
      </c>
      <c r="BE234">
        <v>406</v>
      </c>
      <c r="BM234">
        <v>1422</v>
      </c>
    </row>
    <row r="235" spans="41:65" x14ac:dyDescent="0.25">
      <c r="AO235">
        <v>1563</v>
      </c>
      <c r="BE235">
        <v>422</v>
      </c>
      <c r="BM235">
        <v>469</v>
      </c>
    </row>
    <row r="236" spans="41:65" x14ac:dyDescent="0.25">
      <c r="AO236">
        <v>1141</v>
      </c>
      <c r="BE236">
        <v>1422</v>
      </c>
      <c r="BM236">
        <v>734</v>
      </c>
    </row>
    <row r="237" spans="41:65" x14ac:dyDescent="0.25">
      <c r="AO237">
        <v>906</v>
      </c>
      <c r="BE237">
        <v>391</v>
      </c>
      <c r="BM237">
        <v>484</v>
      </c>
    </row>
    <row r="238" spans="41:65" x14ac:dyDescent="0.25">
      <c r="AO238">
        <v>391</v>
      </c>
      <c r="BE238">
        <v>234</v>
      </c>
      <c r="BM238">
        <v>359</v>
      </c>
    </row>
    <row r="239" spans="41:65" x14ac:dyDescent="0.25">
      <c r="AO239">
        <v>266</v>
      </c>
      <c r="BE239">
        <v>235</v>
      </c>
      <c r="BM239">
        <v>547</v>
      </c>
    </row>
    <row r="240" spans="41:65" x14ac:dyDescent="0.25">
      <c r="AO240">
        <v>7876</v>
      </c>
      <c r="BE240">
        <v>125</v>
      </c>
      <c r="BM240">
        <v>406</v>
      </c>
    </row>
    <row r="241" spans="41:65" x14ac:dyDescent="0.25">
      <c r="AO241">
        <v>7406</v>
      </c>
      <c r="BE241">
        <v>359</v>
      </c>
      <c r="BM241">
        <v>390</v>
      </c>
    </row>
    <row r="242" spans="41:65" x14ac:dyDescent="0.25">
      <c r="AO242">
        <v>735</v>
      </c>
      <c r="BE242">
        <v>391</v>
      </c>
      <c r="BM242">
        <v>14578</v>
      </c>
    </row>
    <row r="243" spans="41:65" x14ac:dyDescent="0.25">
      <c r="AO243">
        <v>1782</v>
      </c>
      <c r="BE243">
        <v>250</v>
      </c>
      <c r="BM243">
        <v>1922</v>
      </c>
    </row>
    <row r="244" spans="41:65" x14ac:dyDescent="0.25">
      <c r="AO244">
        <v>157</v>
      </c>
      <c r="BE244">
        <v>156</v>
      </c>
      <c r="BM244">
        <v>1531</v>
      </c>
    </row>
    <row r="245" spans="41:65" x14ac:dyDescent="0.25">
      <c r="AO245">
        <v>1454</v>
      </c>
      <c r="BE245">
        <v>187</v>
      </c>
      <c r="BM245">
        <v>125</v>
      </c>
    </row>
    <row r="246" spans="41:65" x14ac:dyDescent="0.25">
      <c r="AO246">
        <v>10547</v>
      </c>
      <c r="BE246">
        <v>453</v>
      </c>
      <c r="BM246">
        <v>625</v>
      </c>
    </row>
    <row r="247" spans="41:65" x14ac:dyDescent="0.25">
      <c r="AO247">
        <v>921</v>
      </c>
      <c r="BE247">
        <v>390</v>
      </c>
      <c r="BM247">
        <v>1970</v>
      </c>
    </row>
    <row r="248" spans="41:65" x14ac:dyDescent="0.25">
      <c r="AO248">
        <v>2125</v>
      </c>
      <c r="BE248">
        <v>1172</v>
      </c>
      <c r="BM248">
        <v>266</v>
      </c>
    </row>
    <row r="249" spans="41:65" x14ac:dyDescent="0.25">
      <c r="AO249">
        <v>844</v>
      </c>
      <c r="BE249">
        <v>921</v>
      </c>
      <c r="BM249">
        <v>375</v>
      </c>
    </row>
    <row r="250" spans="41:65" x14ac:dyDescent="0.25">
      <c r="AO250">
        <v>500</v>
      </c>
      <c r="BE250">
        <v>9828</v>
      </c>
      <c r="BM250">
        <v>313</v>
      </c>
    </row>
    <row r="251" spans="41:65" x14ac:dyDescent="0.25">
      <c r="AO251">
        <v>2140</v>
      </c>
      <c r="BE251">
        <v>1422</v>
      </c>
      <c r="BM251">
        <v>516</v>
      </c>
    </row>
    <row r="252" spans="41:65" x14ac:dyDescent="0.25">
      <c r="AO252">
        <v>890</v>
      </c>
      <c r="BE252">
        <v>1672</v>
      </c>
      <c r="BM252">
        <v>406</v>
      </c>
    </row>
    <row r="253" spans="41:65" x14ac:dyDescent="0.25">
      <c r="AO253">
        <v>500</v>
      </c>
      <c r="BE253">
        <v>719</v>
      </c>
      <c r="BM253">
        <v>922</v>
      </c>
    </row>
    <row r="254" spans="41:65" x14ac:dyDescent="0.25">
      <c r="AO254">
        <v>1031</v>
      </c>
      <c r="BE254">
        <v>1500</v>
      </c>
      <c r="BM254">
        <v>344</v>
      </c>
    </row>
    <row r="255" spans="41:65" x14ac:dyDescent="0.25">
      <c r="AO255">
        <v>969</v>
      </c>
      <c r="BE255">
        <v>344</v>
      </c>
      <c r="BM255">
        <v>2844</v>
      </c>
    </row>
    <row r="256" spans="41:65" x14ac:dyDescent="0.25">
      <c r="AO256">
        <v>9234</v>
      </c>
      <c r="BE256">
        <v>94</v>
      </c>
      <c r="BM256">
        <v>453</v>
      </c>
    </row>
    <row r="257" spans="41:65" x14ac:dyDescent="0.25">
      <c r="AO257">
        <v>1422</v>
      </c>
      <c r="BE257">
        <v>234</v>
      </c>
      <c r="BM257">
        <v>469</v>
      </c>
    </row>
    <row r="258" spans="41:65" x14ac:dyDescent="0.25">
      <c r="BE258">
        <v>234</v>
      </c>
      <c r="BM258">
        <v>736</v>
      </c>
    </row>
    <row r="259" spans="41:65" x14ac:dyDescent="0.25">
      <c r="BE259">
        <v>390</v>
      </c>
      <c r="BM259">
        <v>1250</v>
      </c>
    </row>
    <row r="260" spans="41:65" x14ac:dyDescent="0.25">
      <c r="BE260">
        <v>531</v>
      </c>
      <c r="BM260">
        <v>1359</v>
      </c>
    </row>
    <row r="261" spans="41:65" x14ac:dyDescent="0.25">
      <c r="BE261">
        <v>125</v>
      </c>
      <c r="BM261">
        <v>656</v>
      </c>
    </row>
    <row r="262" spans="41:65" x14ac:dyDescent="0.25">
      <c r="BE262">
        <v>515</v>
      </c>
      <c r="BM262">
        <v>531</v>
      </c>
    </row>
    <row r="263" spans="41:65" x14ac:dyDescent="0.25">
      <c r="BE263">
        <v>359</v>
      </c>
      <c r="BM263">
        <v>500</v>
      </c>
    </row>
    <row r="264" spans="41:65" x14ac:dyDescent="0.25">
      <c r="BM264">
        <v>328</v>
      </c>
    </row>
    <row r="265" spans="41:65" x14ac:dyDescent="0.25">
      <c r="BE265">
        <v>13656</v>
      </c>
      <c r="BM265">
        <v>328</v>
      </c>
    </row>
    <row r="266" spans="41:65" x14ac:dyDescent="0.25">
      <c r="BE266">
        <v>2078</v>
      </c>
      <c r="BM266">
        <v>422</v>
      </c>
    </row>
    <row r="267" spans="41:65" x14ac:dyDescent="0.25">
      <c r="BE267">
        <v>1453</v>
      </c>
      <c r="BM267">
        <v>3625</v>
      </c>
    </row>
    <row r="268" spans="41:65" x14ac:dyDescent="0.25">
      <c r="BE268">
        <v>844</v>
      </c>
      <c r="BM268">
        <v>2048</v>
      </c>
    </row>
    <row r="269" spans="41:65" x14ac:dyDescent="0.25">
      <c r="BE269">
        <v>516</v>
      </c>
      <c r="BM269">
        <v>578</v>
      </c>
    </row>
    <row r="270" spans="41:65" x14ac:dyDescent="0.25">
      <c r="BE270">
        <v>594</v>
      </c>
      <c r="BM270">
        <v>344</v>
      </c>
    </row>
    <row r="271" spans="41:65" x14ac:dyDescent="0.25">
      <c r="BE271">
        <v>501</v>
      </c>
      <c r="BM271">
        <v>1172</v>
      </c>
    </row>
    <row r="272" spans="41:65" x14ac:dyDescent="0.25">
      <c r="BE272">
        <v>297</v>
      </c>
      <c r="BM272">
        <v>16766</v>
      </c>
    </row>
    <row r="273" spans="57:65" x14ac:dyDescent="0.25">
      <c r="BE273">
        <v>234</v>
      </c>
      <c r="BM273">
        <v>1689</v>
      </c>
    </row>
    <row r="274" spans="57:65" x14ac:dyDescent="0.25">
      <c r="BE274">
        <v>328</v>
      </c>
      <c r="BM274">
        <v>1125</v>
      </c>
    </row>
    <row r="275" spans="57:65" x14ac:dyDescent="0.25">
      <c r="BE275">
        <v>1000</v>
      </c>
      <c r="BM275">
        <v>735</v>
      </c>
    </row>
    <row r="276" spans="57:65" x14ac:dyDescent="0.25">
      <c r="BE276">
        <v>250</v>
      </c>
      <c r="BM276">
        <v>1422</v>
      </c>
    </row>
    <row r="277" spans="57:65" x14ac:dyDescent="0.25">
      <c r="BE277">
        <v>390</v>
      </c>
      <c r="BM277">
        <v>578</v>
      </c>
    </row>
    <row r="278" spans="57:65" x14ac:dyDescent="0.25">
      <c r="BE278">
        <v>297</v>
      </c>
      <c r="BM278">
        <v>297</v>
      </c>
    </row>
    <row r="279" spans="57:65" x14ac:dyDescent="0.25">
      <c r="BE279">
        <v>328</v>
      </c>
      <c r="BM279">
        <v>359</v>
      </c>
    </row>
    <row r="280" spans="57:65" x14ac:dyDescent="0.25">
      <c r="BE280">
        <v>344</v>
      </c>
      <c r="BM280">
        <v>500</v>
      </c>
    </row>
    <row r="281" spans="57:65" x14ac:dyDescent="0.25">
      <c r="BE281">
        <v>1328</v>
      </c>
      <c r="BM281">
        <v>531</v>
      </c>
    </row>
    <row r="282" spans="57:65" x14ac:dyDescent="0.25">
      <c r="BE282">
        <v>203</v>
      </c>
      <c r="BM282">
        <v>1250</v>
      </c>
    </row>
    <row r="283" spans="57:65" x14ac:dyDescent="0.25">
      <c r="BE283">
        <v>8984</v>
      </c>
      <c r="BM283">
        <v>531</v>
      </c>
    </row>
    <row r="284" spans="57:65" x14ac:dyDescent="0.25">
      <c r="BE284">
        <v>1641</v>
      </c>
      <c r="BM284">
        <v>390</v>
      </c>
    </row>
    <row r="285" spans="57:65" x14ac:dyDescent="0.25">
      <c r="BE285">
        <v>1188</v>
      </c>
    </row>
    <row r="286" spans="57:65" x14ac:dyDescent="0.25">
      <c r="BE286">
        <v>922</v>
      </c>
    </row>
    <row r="287" spans="57:65" x14ac:dyDescent="0.25">
      <c r="BE287">
        <v>828</v>
      </c>
    </row>
    <row r="288" spans="57:65" x14ac:dyDescent="0.25">
      <c r="BE288">
        <v>297</v>
      </c>
    </row>
    <row r="289" spans="57:57" x14ac:dyDescent="0.25">
      <c r="BE289">
        <v>110</v>
      </c>
    </row>
    <row r="290" spans="57:57" x14ac:dyDescent="0.25">
      <c r="BE290">
        <v>859</v>
      </c>
    </row>
    <row r="291" spans="57:57" x14ac:dyDescent="0.25">
      <c r="BE291">
        <v>1985</v>
      </c>
    </row>
    <row r="292" spans="57:57" x14ac:dyDescent="0.25">
      <c r="BE292">
        <v>469</v>
      </c>
    </row>
    <row r="293" spans="57:57" x14ac:dyDescent="0.25">
      <c r="BE293">
        <v>298</v>
      </c>
    </row>
    <row r="294" spans="57:57" x14ac:dyDescent="0.25">
      <c r="BE294">
        <v>344</v>
      </c>
    </row>
    <row r="295" spans="57:57" x14ac:dyDescent="0.25">
      <c r="BE295">
        <v>375</v>
      </c>
    </row>
    <row r="296" spans="57:57" x14ac:dyDescent="0.25">
      <c r="BE296">
        <v>9642</v>
      </c>
    </row>
    <row r="297" spans="57:57" x14ac:dyDescent="0.25">
      <c r="BE297">
        <v>2219</v>
      </c>
    </row>
    <row r="298" spans="57:57" x14ac:dyDescent="0.25">
      <c r="BE298">
        <v>781</v>
      </c>
    </row>
    <row r="299" spans="57:57" x14ac:dyDescent="0.25">
      <c r="BE299">
        <v>469</v>
      </c>
    </row>
    <row r="300" spans="57:57" x14ac:dyDescent="0.25">
      <c r="BE300">
        <v>375</v>
      </c>
    </row>
    <row r="301" spans="57:57" x14ac:dyDescent="0.25">
      <c r="BE301">
        <v>328</v>
      </c>
    </row>
    <row r="302" spans="57:57" x14ac:dyDescent="0.25">
      <c r="BE302">
        <v>406</v>
      </c>
    </row>
    <row r="303" spans="57:57" x14ac:dyDescent="0.25">
      <c r="BE303">
        <v>219</v>
      </c>
    </row>
    <row r="304" spans="57:57" x14ac:dyDescent="0.25">
      <c r="BE304">
        <v>1109</v>
      </c>
    </row>
    <row r="305" spans="57:57" x14ac:dyDescent="0.25">
      <c r="BE305">
        <v>94</v>
      </c>
    </row>
    <row r="306" spans="57:57" x14ac:dyDescent="0.25">
      <c r="BE306">
        <v>156</v>
      </c>
    </row>
    <row r="307" spans="57:57" x14ac:dyDescent="0.25">
      <c r="BE307">
        <v>1047</v>
      </c>
    </row>
    <row r="308" spans="57:57" x14ac:dyDescent="0.25">
      <c r="BE308">
        <v>438</v>
      </c>
    </row>
    <row r="309" spans="57:57" x14ac:dyDescent="0.25">
      <c r="BE309">
        <v>313</v>
      </c>
    </row>
    <row r="310" spans="57:57" x14ac:dyDescent="0.25">
      <c r="BE310">
        <v>360</v>
      </c>
    </row>
    <row r="311" spans="57:57" x14ac:dyDescent="0.25">
      <c r="BE311">
        <v>359</v>
      </c>
    </row>
    <row r="312" spans="57:57" x14ac:dyDescent="0.25">
      <c r="BE312">
        <v>360</v>
      </c>
    </row>
    <row r="313" spans="57:57" x14ac:dyDescent="0.25">
      <c r="BE313">
        <v>297</v>
      </c>
    </row>
    <row r="314" spans="57:57" x14ac:dyDescent="0.25">
      <c r="BE314">
        <v>313</v>
      </c>
    </row>
    <row r="315" spans="57:57" x14ac:dyDescent="0.25">
      <c r="BE315">
        <v>265</v>
      </c>
    </row>
    <row r="316" spans="57:57" x14ac:dyDescent="0.25">
      <c r="BE316">
        <v>281</v>
      </c>
    </row>
    <row r="317" spans="57:57" x14ac:dyDescent="0.25">
      <c r="BE317">
        <v>188</v>
      </c>
    </row>
    <row r="318" spans="57:57" x14ac:dyDescent="0.25">
      <c r="BE318">
        <v>391</v>
      </c>
    </row>
    <row r="319" spans="57:57" x14ac:dyDescent="0.25">
      <c r="BE319">
        <v>172</v>
      </c>
    </row>
    <row r="320" spans="57:57" x14ac:dyDescent="0.25">
      <c r="BE320">
        <v>485</v>
      </c>
    </row>
    <row r="321" spans="57:57" x14ac:dyDescent="0.25">
      <c r="BE321">
        <v>312</v>
      </c>
    </row>
    <row r="322" spans="57:57" x14ac:dyDescent="0.25">
      <c r="BE322">
        <v>11360</v>
      </c>
    </row>
    <row r="323" spans="57:57" x14ac:dyDescent="0.25">
      <c r="BE323">
        <v>1547</v>
      </c>
    </row>
    <row r="324" spans="57:57" x14ac:dyDescent="0.25">
      <c r="BE324">
        <v>860</v>
      </c>
    </row>
    <row r="325" spans="57:57" x14ac:dyDescent="0.25">
      <c r="BE325">
        <v>188</v>
      </c>
    </row>
    <row r="326" spans="57:57" x14ac:dyDescent="0.25">
      <c r="BE326">
        <v>875</v>
      </c>
    </row>
    <row r="327" spans="57:57" x14ac:dyDescent="0.25">
      <c r="BE327">
        <v>391</v>
      </c>
    </row>
    <row r="328" spans="57:57" x14ac:dyDescent="0.25">
      <c r="BE328">
        <v>1328</v>
      </c>
    </row>
    <row r="329" spans="57:57" x14ac:dyDescent="0.25">
      <c r="BE329">
        <v>156</v>
      </c>
    </row>
    <row r="330" spans="57:57" x14ac:dyDescent="0.25">
      <c r="BE330">
        <v>594</v>
      </c>
    </row>
    <row r="331" spans="57:57" x14ac:dyDescent="0.25">
      <c r="BE331">
        <v>125</v>
      </c>
    </row>
    <row r="332" spans="57:57" x14ac:dyDescent="0.25">
      <c r="BE332">
        <v>188</v>
      </c>
    </row>
    <row r="333" spans="57:57" x14ac:dyDescent="0.25">
      <c r="BE333">
        <v>891</v>
      </c>
    </row>
    <row r="334" spans="57:57" x14ac:dyDescent="0.25">
      <c r="BE334">
        <v>187</v>
      </c>
    </row>
    <row r="335" spans="57:57" x14ac:dyDescent="0.25">
      <c r="BE335">
        <v>345</v>
      </c>
    </row>
    <row r="336" spans="57:57" x14ac:dyDescent="0.25">
      <c r="BE336">
        <v>203</v>
      </c>
    </row>
    <row r="337" spans="57:57" x14ac:dyDescent="0.25">
      <c r="BE337">
        <v>250</v>
      </c>
    </row>
    <row r="338" spans="57:57" x14ac:dyDescent="0.25">
      <c r="BE338">
        <v>188</v>
      </c>
    </row>
    <row r="339" spans="57:57" x14ac:dyDescent="0.25">
      <c r="BE339">
        <v>437</v>
      </c>
    </row>
    <row r="340" spans="57:57" x14ac:dyDescent="0.25">
      <c r="BE340">
        <v>515</v>
      </c>
    </row>
    <row r="341" spans="57:57" x14ac:dyDescent="0.25">
      <c r="BE341">
        <v>250</v>
      </c>
    </row>
    <row r="342" spans="57:57" x14ac:dyDescent="0.25">
      <c r="BE342">
        <v>141</v>
      </c>
    </row>
    <row r="343" spans="57:57" x14ac:dyDescent="0.25">
      <c r="BE343">
        <v>266</v>
      </c>
    </row>
    <row r="344" spans="57:57" x14ac:dyDescent="0.25">
      <c r="BE344">
        <v>13813</v>
      </c>
    </row>
    <row r="345" spans="57:57" x14ac:dyDescent="0.25">
      <c r="BE345">
        <v>2735</v>
      </c>
    </row>
    <row r="346" spans="57:57" x14ac:dyDescent="0.25">
      <c r="BE346">
        <v>1484</v>
      </c>
    </row>
    <row r="347" spans="57:57" x14ac:dyDescent="0.25">
      <c r="BE347">
        <v>578</v>
      </c>
    </row>
    <row r="348" spans="57:57" x14ac:dyDescent="0.25">
      <c r="BE348">
        <v>906</v>
      </c>
    </row>
    <row r="349" spans="57:57" x14ac:dyDescent="0.25">
      <c r="BE349">
        <v>250</v>
      </c>
    </row>
    <row r="350" spans="57:57" x14ac:dyDescent="0.25">
      <c r="BE350">
        <v>1422</v>
      </c>
    </row>
    <row r="351" spans="57:57" x14ac:dyDescent="0.25">
      <c r="BE351">
        <v>375</v>
      </c>
    </row>
    <row r="352" spans="57:57" x14ac:dyDescent="0.25">
      <c r="BE352">
        <v>359</v>
      </c>
    </row>
    <row r="353" spans="57:57" x14ac:dyDescent="0.25">
      <c r="BE353">
        <v>281</v>
      </c>
    </row>
    <row r="354" spans="57:57" x14ac:dyDescent="0.25">
      <c r="BE354">
        <v>250</v>
      </c>
    </row>
    <row r="355" spans="57:57" x14ac:dyDescent="0.25">
      <c r="BE355">
        <v>344</v>
      </c>
    </row>
    <row r="356" spans="57:57" x14ac:dyDescent="0.25">
      <c r="BE356">
        <v>516</v>
      </c>
    </row>
    <row r="357" spans="57:57" x14ac:dyDescent="0.25">
      <c r="BE357">
        <v>390</v>
      </c>
    </row>
    <row r="358" spans="57:57" x14ac:dyDescent="0.25">
      <c r="BE358">
        <v>406</v>
      </c>
    </row>
    <row r="359" spans="57:57" x14ac:dyDescent="0.25">
      <c r="BE359">
        <v>1781</v>
      </c>
    </row>
    <row r="360" spans="57:57" x14ac:dyDescent="0.25">
      <c r="BE360">
        <v>11562</v>
      </c>
    </row>
    <row r="361" spans="57:57" x14ac:dyDescent="0.25">
      <c r="BE361">
        <v>1328</v>
      </c>
    </row>
    <row r="362" spans="57:57" x14ac:dyDescent="0.25">
      <c r="BE362">
        <v>500</v>
      </c>
    </row>
    <row r="363" spans="57:57" x14ac:dyDescent="0.25">
      <c r="BE363">
        <v>281</v>
      </c>
    </row>
    <row r="364" spans="57:57" x14ac:dyDescent="0.25">
      <c r="BE364">
        <v>234</v>
      </c>
    </row>
    <row r="365" spans="57:57" x14ac:dyDescent="0.25">
      <c r="BE365">
        <v>468</v>
      </c>
    </row>
    <row r="366" spans="57:57" x14ac:dyDescent="0.25">
      <c r="BE366">
        <v>750</v>
      </c>
    </row>
    <row r="367" spans="57:57" x14ac:dyDescent="0.25">
      <c r="BE367">
        <v>265</v>
      </c>
    </row>
    <row r="368" spans="57:57" x14ac:dyDescent="0.25">
      <c r="BE368">
        <v>172</v>
      </c>
    </row>
    <row r="370" spans="57:57" x14ac:dyDescent="0.25">
      <c r="BE370">
        <v>10063</v>
      </c>
    </row>
    <row r="371" spans="57:57" x14ac:dyDescent="0.25">
      <c r="BE371">
        <v>2265</v>
      </c>
    </row>
    <row r="372" spans="57:57" x14ac:dyDescent="0.25">
      <c r="BE372">
        <v>1703</v>
      </c>
    </row>
    <row r="373" spans="57:57" x14ac:dyDescent="0.25">
      <c r="BE373">
        <v>766</v>
      </c>
    </row>
    <row r="374" spans="57:57" x14ac:dyDescent="0.25">
      <c r="BE374">
        <v>250</v>
      </c>
    </row>
    <row r="375" spans="57:57" x14ac:dyDescent="0.25">
      <c r="BE375">
        <v>548</v>
      </c>
    </row>
    <row r="376" spans="57:57" x14ac:dyDescent="0.25">
      <c r="BE376">
        <v>453</v>
      </c>
    </row>
    <row r="377" spans="57:57" x14ac:dyDescent="0.25">
      <c r="BE377">
        <v>4048</v>
      </c>
    </row>
    <row r="378" spans="57:57" x14ac:dyDescent="0.25">
      <c r="BE378">
        <v>453</v>
      </c>
    </row>
    <row r="379" spans="57:57" x14ac:dyDescent="0.25">
      <c r="BE379">
        <v>641</v>
      </c>
    </row>
    <row r="380" spans="57:57" x14ac:dyDescent="0.25">
      <c r="BE380">
        <v>500</v>
      </c>
    </row>
    <row r="381" spans="57:57" x14ac:dyDescent="0.25">
      <c r="BE381">
        <v>219</v>
      </c>
    </row>
    <row r="382" spans="57:57" x14ac:dyDescent="0.25">
      <c r="BE382">
        <v>1375</v>
      </c>
    </row>
    <row r="383" spans="57:57" x14ac:dyDescent="0.25">
      <c r="BE383">
        <v>469</v>
      </c>
    </row>
    <row r="384" spans="57:57" x14ac:dyDescent="0.25">
      <c r="BE384">
        <v>1422</v>
      </c>
    </row>
    <row r="385" spans="57:57" x14ac:dyDescent="0.25">
      <c r="BE385">
        <v>8142</v>
      </c>
    </row>
    <row r="386" spans="57:57" x14ac:dyDescent="0.25">
      <c r="BE386">
        <v>875</v>
      </c>
    </row>
    <row r="387" spans="57:57" x14ac:dyDescent="0.25">
      <c r="BE387">
        <v>1843</v>
      </c>
    </row>
    <row r="388" spans="57:57" x14ac:dyDescent="0.25">
      <c r="BE388">
        <v>922</v>
      </c>
    </row>
    <row r="389" spans="57:57" x14ac:dyDescent="0.25">
      <c r="BE389">
        <v>156</v>
      </c>
    </row>
    <row r="390" spans="57:57" x14ac:dyDescent="0.25">
      <c r="BE390">
        <v>781</v>
      </c>
    </row>
    <row r="391" spans="57:57" x14ac:dyDescent="0.25">
      <c r="BE391">
        <v>313</v>
      </c>
    </row>
    <row r="392" spans="57:57" x14ac:dyDescent="0.25">
      <c r="BE392">
        <v>297</v>
      </c>
    </row>
    <row r="393" spans="57:57" x14ac:dyDescent="0.25">
      <c r="BE393">
        <v>282</v>
      </c>
    </row>
    <row r="394" spans="57:57" x14ac:dyDescent="0.25">
      <c r="BE394">
        <v>516</v>
      </c>
    </row>
    <row r="395" spans="57:57" x14ac:dyDescent="0.25">
      <c r="BE395">
        <v>500</v>
      </c>
    </row>
    <row r="396" spans="57:57" x14ac:dyDescent="0.25">
      <c r="BE396">
        <v>329</v>
      </c>
    </row>
    <row r="397" spans="57:57" x14ac:dyDescent="0.25">
      <c r="BE397">
        <v>204</v>
      </c>
    </row>
    <row r="398" spans="57:57" x14ac:dyDescent="0.25">
      <c r="BE398">
        <v>218</v>
      </c>
    </row>
    <row r="399" spans="57:57" x14ac:dyDescent="0.25">
      <c r="BE399">
        <v>250</v>
      </c>
    </row>
    <row r="400" spans="57:57" x14ac:dyDescent="0.25">
      <c r="BE400">
        <v>265</v>
      </c>
    </row>
    <row r="401" spans="57:57" x14ac:dyDescent="0.25">
      <c r="BE401">
        <v>281</v>
      </c>
    </row>
    <row r="402" spans="57:57" x14ac:dyDescent="0.25">
      <c r="BE402">
        <v>297</v>
      </c>
    </row>
    <row r="403" spans="57:57" x14ac:dyDescent="0.25">
      <c r="BE403">
        <v>140</v>
      </c>
    </row>
    <row r="404" spans="57:57" x14ac:dyDescent="0.25">
      <c r="BE404">
        <v>375</v>
      </c>
    </row>
    <row r="405" spans="57:57" x14ac:dyDescent="0.25">
      <c r="BE405">
        <v>875</v>
      </c>
    </row>
    <row r="406" spans="57:57" x14ac:dyDescent="0.25">
      <c r="BE406">
        <v>734</v>
      </c>
    </row>
    <row r="407" spans="57:57" x14ac:dyDescent="0.25">
      <c r="BE407">
        <v>2172</v>
      </c>
    </row>
    <row r="408" spans="57:57" x14ac:dyDescent="0.25">
      <c r="BE408">
        <v>14517</v>
      </c>
    </row>
    <row r="409" spans="57:57" x14ac:dyDescent="0.25">
      <c r="BE409">
        <v>1859</v>
      </c>
    </row>
    <row r="410" spans="57:57" x14ac:dyDescent="0.25">
      <c r="BE410">
        <v>641</v>
      </c>
    </row>
    <row r="411" spans="57:57" x14ac:dyDescent="0.25">
      <c r="BE411">
        <v>421</v>
      </c>
    </row>
    <row r="412" spans="57:57" x14ac:dyDescent="0.25">
      <c r="BE412">
        <v>641</v>
      </c>
    </row>
    <row r="413" spans="57:57" x14ac:dyDescent="0.25">
      <c r="BE413">
        <v>406</v>
      </c>
    </row>
    <row r="414" spans="57:57" x14ac:dyDescent="0.25">
      <c r="BE414">
        <v>157</v>
      </c>
    </row>
    <row r="415" spans="57:57" x14ac:dyDescent="0.25">
      <c r="BE415">
        <v>282</v>
      </c>
    </row>
    <row r="416" spans="57:57" x14ac:dyDescent="0.25">
      <c r="BE416">
        <v>781</v>
      </c>
    </row>
    <row r="417" spans="57:57" x14ac:dyDescent="0.25">
      <c r="BE417">
        <v>844</v>
      </c>
    </row>
    <row r="418" spans="57:57" x14ac:dyDescent="0.25">
      <c r="BE418">
        <v>375</v>
      </c>
    </row>
    <row r="419" spans="57:57" x14ac:dyDescent="0.25">
      <c r="BE419">
        <v>328</v>
      </c>
    </row>
    <row r="420" spans="57:57" x14ac:dyDescent="0.25">
      <c r="BE420">
        <v>406</v>
      </c>
    </row>
    <row r="421" spans="57:57" x14ac:dyDescent="0.25">
      <c r="BE421">
        <v>265</v>
      </c>
    </row>
    <row r="422" spans="57:57" x14ac:dyDescent="0.25">
      <c r="BE422">
        <v>485</v>
      </c>
    </row>
    <row r="423" spans="57:57" x14ac:dyDescent="0.25">
      <c r="BE423">
        <v>109</v>
      </c>
    </row>
    <row r="424" spans="57:57" x14ac:dyDescent="0.25">
      <c r="BE424">
        <v>469</v>
      </c>
    </row>
    <row r="425" spans="57:57" x14ac:dyDescent="0.25">
      <c r="BE425">
        <v>625</v>
      </c>
    </row>
    <row r="426" spans="57:57" x14ac:dyDescent="0.25">
      <c r="BE426">
        <v>8548</v>
      </c>
    </row>
    <row r="427" spans="57:57" x14ac:dyDescent="0.25">
      <c r="BE427">
        <v>1000</v>
      </c>
    </row>
    <row r="428" spans="57:57" x14ac:dyDescent="0.25">
      <c r="BE428">
        <v>5469</v>
      </c>
    </row>
    <row r="429" spans="57:57" x14ac:dyDescent="0.25">
      <c r="BE429">
        <v>1657</v>
      </c>
    </row>
    <row r="430" spans="57:57" x14ac:dyDescent="0.25">
      <c r="BE430">
        <v>875</v>
      </c>
    </row>
    <row r="431" spans="57:57" x14ac:dyDescent="0.25">
      <c r="BE431">
        <v>140</v>
      </c>
    </row>
    <row r="432" spans="57:57" x14ac:dyDescent="0.25">
      <c r="BE432">
        <v>343</v>
      </c>
    </row>
    <row r="433" spans="57:57" x14ac:dyDescent="0.25">
      <c r="BE433">
        <v>250</v>
      </c>
    </row>
    <row r="434" spans="57:57" x14ac:dyDescent="0.25">
      <c r="BE434">
        <v>375</v>
      </c>
    </row>
    <row r="436" spans="57:57" x14ac:dyDescent="0.25">
      <c r="BE436">
        <v>9454</v>
      </c>
    </row>
    <row r="437" spans="57:57" x14ac:dyDescent="0.25">
      <c r="BE437">
        <v>4484</v>
      </c>
    </row>
    <row r="438" spans="57:57" x14ac:dyDescent="0.25">
      <c r="BE438">
        <v>765</v>
      </c>
    </row>
    <row r="439" spans="57:57" x14ac:dyDescent="0.25">
      <c r="BE439">
        <v>406</v>
      </c>
    </row>
    <row r="440" spans="57:57" x14ac:dyDescent="0.25">
      <c r="BE440">
        <v>562</v>
      </c>
    </row>
    <row r="441" spans="57:57" x14ac:dyDescent="0.25">
      <c r="BE441">
        <v>547</v>
      </c>
    </row>
    <row r="442" spans="57:57" x14ac:dyDescent="0.25">
      <c r="BE442">
        <v>984</v>
      </c>
    </row>
    <row r="443" spans="57:57" x14ac:dyDescent="0.25">
      <c r="BE443">
        <v>250</v>
      </c>
    </row>
    <row r="444" spans="57:57" x14ac:dyDescent="0.25">
      <c r="BE444">
        <v>266</v>
      </c>
    </row>
    <row r="445" spans="57:57" x14ac:dyDescent="0.25">
      <c r="BE445">
        <v>125</v>
      </c>
    </row>
    <row r="446" spans="57:57" x14ac:dyDescent="0.25">
      <c r="BE446">
        <v>2109</v>
      </c>
    </row>
    <row r="447" spans="57:57" x14ac:dyDescent="0.25">
      <c r="BE447">
        <v>10485</v>
      </c>
    </row>
    <row r="448" spans="57:57" x14ac:dyDescent="0.25">
      <c r="BE448">
        <v>969</v>
      </c>
    </row>
    <row r="449" spans="57:57" x14ac:dyDescent="0.25">
      <c r="BE449">
        <v>1515</v>
      </c>
    </row>
    <row r="450" spans="57:57" x14ac:dyDescent="0.25">
      <c r="BE450">
        <v>875</v>
      </c>
    </row>
    <row r="451" spans="57:57" x14ac:dyDescent="0.25">
      <c r="BE451">
        <v>640</v>
      </c>
    </row>
    <row r="452" spans="57:57" x14ac:dyDescent="0.25">
      <c r="BE452">
        <v>594</v>
      </c>
    </row>
    <row r="453" spans="57:57" x14ac:dyDescent="0.25">
      <c r="BE453">
        <v>375</v>
      </c>
    </row>
    <row r="454" spans="57:57" x14ac:dyDescent="0.25">
      <c r="BE454">
        <v>234</v>
      </c>
    </row>
    <row r="455" spans="57:57" x14ac:dyDescent="0.25">
      <c r="BE455">
        <v>203</v>
      </c>
    </row>
    <row r="456" spans="57:57" x14ac:dyDescent="0.25">
      <c r="BE456">
        <v>781</v>
      </c>
    </row>
    <row r="457" spans="57:57" x14ac:dyDescent="0.25">
      <c r="BE457">
        <v>297</v>
      </c>
    </row>
    <row r="458" spans="57:57" x14ac:dyDescent="0.25">
      <c r="BE458">
        <v>234</v>
      </c>
    </row>
    <row r="459" spans="57:57" x14ac:dyDescent="0.25">
      <c r="BE459">
        <v>266</v>
      </c>
    </row>
    <row r="460" spans="57:57" x14ac:dyDescent="0.25">
      <c r="BE460">
        <v>141</v>
      </c>
    </row>
    <row r="461" spans="57:57" x14ac:dyDescent="0.25">
      <c r="BE461">
        <v>422</v>
      </c>
    </row>
    <row r="462" spans="57:57" x14ac:dyDescent="0.25">
      <c r="BE462">
        <v>813</v>
      </c>
    </row>
    <row r="463" spans="57:57" x14ac:dyDescent="0.25">
      <c r="BE463">
        <v>94</v>
      </c>
    </row>
    <row r="464" spans="57:57" x14ac:dyDescent="0.25">
      <c r="BE464">
        <v>1407</v>
      </c>
    </row>
    <row r="465" spans="57:57" x14ac:dyDescent="0.25">
      <c r="BE465">
        <v>469</v>
      </c>
    </row>
    <row r="466" spans="57:57" x14ac:dyDescent="0.25">
      <c r="BE466">
        <v>328</v>
      </c>
    </row>
    <row r="467" spans="57:57" x14ac:dyDescent="0.25">
      <c r="BE467">
        <v>10282</v>
      </c>
    </row>
    <row r="468" spans="57:57" x14ac:dyDescent="0.25">
      <c r="BE468">
        <v>2719</v>
      </c>
    </row>
    <row r="469" spans="57:57" x14ac:dyDescent="0.25">
      <c r="BE469">
        <v>203</v>
      </c>
    </row>
    <row r="470" spans="57:57" x14ac:dyDescent="0.25">
      <c r="BE470">
        <v>250</v>
      </c>
    </row>
    <row r="471" spans="57:57" x14ac:dyDescent="0.25">
      <c r="BE471">
        <v>156</v>
      </c>
    </row>
    <row r="472" spans="57:57" x14ac:dyDescent="0.25">
      <c r="BE472">
        <v>656</v>
      </c>
    </row>
    <row r="473" spans="57:57" x14ac:dyDescent="0.25">
      <c r="BE473">
        <v>1063</v>
      </c>
    </row>
    <row r="474" spans="57:57" x14ac:dyDescent="0.25">
      <c r="BE474">
        <v>375</v>
      </c>
    </row>
    <row r="475" spans="57:57" x14ac:dyDescent="0.25">
      <c r="BE475">
        <v>12064</v>
      </c>
    </row>
    <row r="476" spans="57:57" x14ac:dyDescent="0.25">
      <c r="BE476">
        <v>1970</v>
      </c>
    </row>
    <row r="477" spans="57:57" x14ac:dyDescent="0.25">
      <c r="BE477">
        <v>1140</v>
      </c>
    </row>
    <row r="478" spans="57:57" x14ac:dyDescent="0.25">
      <c r="BE478">
        <v>547</v>
      </c>
    </row>
    <row r="480" spans="57:57" x14ac:dyDescent="0.25">
      <c r="BE480">
        <v>8876</v>
      </c>
    </row>
    <row r="481" spans="57:57" x14ac:dyDescent="0.25">
      <c r="BE481">
        <v>1500</v>
      </c>
    </row>
    <row r="482" spans="57:57" x14ac:dyDescent="0.25">
      <c r="BE482">
        <v>375</v>
      </c>
    </row>
    <row r="483" spans="57:57" x14ac:dyDescent="0.25">
      <c r="BE483">
        <v>344</v>
      </c>
    </row>
    <row r="484" spans="57:57" x14ac:dyDescent="0.25">
      <c r="BE484">
        <v>296</v>
      </c>
    </row>
    <row r="485" spans="57:57" x14ac:dyDescent="0.25">
      <c r="BE485">
        <v>1422</v>
      </c>
    </row>
    <row r="486" spans="57:57" x14ac:dyDescent="0.25">
      <c r="BE486">
        <v>766</v>
      </c>
    </row>
    <row r="487" spans="57:57" x14ac:dyDescent="0.25">
      <c r="BE487">
        <v>1517</v>
      </c>
    </row>
    <row r="488" spans="57:57" x14ac:dyDescent="0.25">
      <c r="BE488">
        <v>953</v>
      </c>
    </row>
    <row r="489" spans="57:57" x14ac:dyDescent="0.25">
      <c r="BE489">
        <v>2094</v>
      </c>
    </row>
    <row r="490" spans="57:57" x14ac:dyDescent="0.25">
      <c r="BE490">
        <v>281</v>
      </c>
    </row>
    <row r="491" spans="57:57" x14ac:dyDescent="0.25">
      <c r="BE491">
        <v>375</v>
      </c>
    </row>
    <row r="492" spans="57:57" x14ac:dyDescent="0.25">
      <c r="BE492">
        <v>812</v>
      </c>
    </row>
    <row r="493" spans="57:57" x14ac:dyDescent="0.25">
      <c r="BE493">
        <v>9047</v>
      </c>
    </row>
    <row r="494" spans="57:57" x14ac:dyDescent="0.25">
      <c r="BE494">
        <v>1219</v>
      </c>
    </row>
    <row r="495" spans="57:57" x14ac:dyDescent="0.25">
      <c r="BE495">
        <v>594</v>
      </c>
    </row>
    <row r="496" spans="57:57" x14ac:dyDescent="0.25">
      <c r="BE496">
        <v>1016</v>
      </c>
    </row>
    <row r="497" spans="57:57" x14ac:dyDescent="0.25">
      <c r="BE497">
        <v>250</v>
      </c>
    </row>
    <row r="498" spans="57:57" x14ac:dyDescent="0.25">
      <c r="BE498">
        <v>250</v>
      </c>
    </row>
    <row r="499" spans="57:57" x14ac:dyDescent="0.25">
      <c r="BE499">
        <v>234</v>
      </c>
    </row>
    <row r="500" spans="57:57" x14ac:dyDescent="0.25">
      <c r="BE500">
        <v>282</v>
      </c>
    </row>
    <row r="501" spans="57:57" x14ac:dyDescent="0.25">
      <c r="BE501">
        <v>953</v>
      </c>
    </row>
    <row r="502" spans="57:57" x14ac:dyDescent="0.25">
      <c r="BE502">
        <v>141</v>
      </c>
    </row>
    <row r="503" spans="57:57" x14ac:dyDescent="0.25">
      <c r="BE503">
        <v>203</v>
      </c>
    </row>
    <row r="504" spans="57:57" x14ac:dyDescent="0.25">
      <c r="BE504">
        <v>188</v>
      </c>
    </row>
    <row r="505" spans="57:57" x14ac:dyDescent="0.25">
      <c r="BE505">
        <v>938</v>
      </c>
    </row>
    <row r="506" spans="57:57" x14ac:dyDescent="0.25">
      <c r="BE506">
        <v>406</v>
      </c>
    </row>
    <row r="507" spans="57:57" x14ac:dyDescent="0.25">
      <c r="BE507">
        <v>391</v>
      </c>
    </row>
    <row r="508" spans="57:57" x14ac:dyDescent="0.25">
      <c r="BE508">
        <v>891</v>
      </c>
    </row>
    <row r="509" spans="57:57" x14ac:dyDescent="0.25">
      <c r="BE509">
        <v>188</v>
      </c>
    </row>
    <row r="510" spans="57:57" x14ac:dyDescent="0.25">
      <c r="BE510">
        <v>2485</v>
      </c>
    </row>
    <row r="511" spans="57:57" x14ac:dyDescent="0.25">
      <c r="BE511">
        <v>704</v>
      </c>
    </row>
    <row r="512" spans="57:57" x14ac:dyDescent="0.25">
      <c r="BE512">
        <v>610</v>
      </c>
    </row>
    <row r="513" spans="57:57" x14ac:dyDescent="0.25">
      <c r="BE513">
        <v>1734</v>
      </c>
    </row>
    <row r="514" spans="57:57" x14ac:dyDescent="0.25">
      <c r="BE514">
        <v>563</v>
      </c>
    </row>
    <row r="515" spans="57:57" x14ac:dyDescent="0.25">
      <c r="BE515">
        <v>828</v>
      </c>
    </row>
    <row r="516" spans="57:57" x14ac:dyDescent="0.25">
      <c r="BE516">
        <v>172</v>
      </c>
    </row>
    <row r="517" spans="57:57" x14ac:dyDescent="0.25">
      <c r="BE517">
        <v>313</v>
      </c>
    </row>
    <row r="518" spans="57:57" x14ac:dyDescent="0.25">
      <c r="BE518">
        <v>265</v>
      </c>
    </row>
    <row r="519" spans="57:57" x14ac:dyDescent="0.25">
      <c r="BE519">
        <v>312</v>
      </c>
    </row>
    <row r="520" spans="57:57" x14ac:dyDescent="0.25">
      <c r="BE520">
        <v>296</v>
      </c>
    </row>
    <row r="521" spans="57:57" x14ac:dyDescent="0.25">
      <c r="BE521">
        <v>844</v>
      </c>
    </row>
    <row r="522" spans="57:57" x14ac:dyDescent="0.25">
      <c r="BE522">
        <v>344</v>
      </c>
    </row>
    <row r="523" spans="57:57" x14ac:dyDescent="0.25">
      <c r="BE523">
        <v>12219</v>
      </c>
    </row>
    <row r="524" spans="57:57" x14ac:dyDescent="0.25">
      <c r="BE524">
        <v>2156</v>
      </c>
    </row>
    <row r="525" spans="57:57" x14ac:dyDescent="0.25">
      <c r="BE525">
        <v>1484</v>
      </c>
    </row>
    <row r="526" spans="57:57" x14ac:dyDescent="0.25">
      <c r="BE526">
        <v>250</v>
      </c>
    </row>
    <row r="527" spans="57:57" x14ac:dyDescent="0.25">
      <c r="BE527">
        <v>313</v>
      </c>
    </row>
    <row r="528" spans="57:57" x14ac:dyDescent="0.25">
      <c r="BE528">
        <v>922</v>
      </c>
    </row>
    <row r="529" spans="57:57" x14ac:dyDescent="0.25">
      <c r="BE529">
        <v>906</v>
      </c>
    </row>
    <row r="530" spans="57:57" x14ac:dyDescent="0.25">
      <c r="BE530">
        <v>9562</v>
      </c>
    </row>
    <row r="531" spans="57:57" x14ac:dyDescent="0.25">
      <c r="BE531">
        <v>781</v>
      </c>
    </row>
    <row r="532" spans="57:57" x14ac:dyDescent="0.25">
      <c r="BE532">
        <v>562</v>
      </c>
    </row>
    <row r="533" spans="57:57" x14ac:dyDescent="0.25">
      <c r="BE533">
        <v>469</v>
      </c>
    </row>
    <row r="534" spans="57:57" x14ac:dyDescent="0.25">
      <c r="BE534">
        <v>1313</v>
      </c>
    </row>
    <row r="535" spans="57:57" x14ac:dyDescent="0.25">
      <c r="BE535">
        <v>266</v>
      </c>
    </row>
    <row r="536" spans="57:57" x14ac:dyDescent="0.25">
      <c r="BE536">
        <v>1031</v>
      </c>
    </row>
    <row r="537" spans="57:57" x14ac:dyDescent="0.25">
      <c r="BE537">
        <v>1125</v>
      </c>
    </row>
    <row r="538" spans="57:57" x14ac:dyDescent="0.25">
      <c r="BE538">
        <v>188</v>
      </c>
    </row>
    <row r="539" spans="57:57" x14ac:dyDescent="0.25">
      <c r="BE539">
        <v>922</v>
      </c>
    </row>
    <row r="540" spans="57:57" x14ac:dyDescent="0.25">
      <c r="BE540">
        <v>750</v>
      </c>
    </row>
    <row r="541" spans="57:57" x14ac:dyDescent="0.25">
      <c r="BE541">
        <v>937</v>
      </c>
    </row>
    <row r="542" spans="57:57" x14ac:dyDescent="0.25">
      <c r="BE542">
        <v>469</v>
      </c>
    </row>
    <row r="543" spans="57:57" x14ac:dyDescent="0.25">
      <c r="BE543">
        <v>3188</v>
      </c>
    </row>
    <row r="544" spans="57:57" x14ac:dyDescent="0.25">
      <c r="BE544">
        <v>156</v>
      </c>
    </row>
    <row r="545" spans="57:57" x14ac:dyDescent="0.25">
      <c r="BE545">
        <v>266</v>
      </c>
    </row>
    <row r="546" spans="57:57" x14ac:dyDescent="0.25">
      <c r="BE546">
        <v>125</v>
      </c>
    </row>
    <row r="547" spans="57:57" x14ac:dyDescent="0.25">
      <c r="BE547">
        <v>609</v>
      </c>
    </row>
    <row r="548" spans="57:57" x14ac:dyDescent="0.25">
      <c r="BE548">
        <v>391</v>
      </c>
    </row>
    <row r="549" spans="57:57" x14ac:dyDescent="0.25">
      <c r="BE549">
        <v>1765</v>
      </c>
    </row>
    <row r="550" spans="57:57" x14ac:dyDescent="0.25">
      <c r="BE550">
        <v>250</v>
      </c>
    </row>
    <row r="551" spans="57:57" x14ac:dyDescent="0.25">
      <c r="BE551">
        <v>281</v>
      </c>
    </row>
    <row r="552" spans="57:57" x14ac:dyDescent="0.25">
      <c r="BE552">
        <v>110</v>
      </c>
    </row>
    <row r="553" spans="57:57" x14ac:dyDescent="0.25">
      <c r="BE553">
        <v>406</v>
      </c>
    </row>
    <row r="554" spans="57:57" x14ac:dyDescent="0.25">
      <c r="BE554">
        <v>265</v>
      </c>
    </row>
    <row r="555" spans="57:57" x14ac:dyDescent="0.25">
      <c r="BE555">
        <v>828</v>
      </c>
    </row>
    <row r="556" spans="57:57" x14ac:dyDescent="0.25">
      <c r="BE556">
        <v>234</v>
      </c>
    </row>
    <row r="557" spans="57:57" x14ac:dyDescent="0.25">
      <c r="BE557">
        <v>6781</v>
      </c>
    </row>
    <row r="558" spans="57:57" x14ac:dyDescent="0.25">
      <c r="BE558">
        <v>703</v>
      </c>
    </row>
    <row r="559" spans="57:57" x14ac:dyDescent="0.25">
      <c r="BE559">
        <v>391</v>
      </c>
    </row>
    <row r="560" spans="57:57" x14ac:dyDescent="0.25">
      <c r="BE560">
        <v>1063</v>
      </c>
    </row>
    <row r="561" spans="57:57" x14ac:dyDescent="0.25">
      <c r="BE561">
        <v>235</v>
      </c>
    </row>
    <row r="562" spans="57:57" x14ac:dyDescent="0.25">
      <c r="BE562">
        <v>156</v>
      </c>
    </row>
    <row r="563" spans="57:57" x14ac:dyDescent="0.25">
      <c r="BE563">
        <v>531</v>
      </c>
    </row>
    <row r="564" spans="57:57" x14ac:dyDescent="0.25">
      <c r="BE564">
        <v>328</v>
      </c>
    </row>
    <row r="565" spans="57:57" x14ac:dyDescent="0.25">
      <c r="BE565">
        <v>453</v>
      </c>
    </row>
    <row r="566" spans="57:57" x14ac:dyDescent="0.25">
      <c r="BE566">
        <v>609</v>
      </c>
    </row>
    <row r="567" spans="57:57" x14ac:dyDescent="0.25">
      <c r="BE567">
        <v>156</v>
      </c>
    </row>
    <row r="568" spans="57:57" x14ac:dyDescent="0.25">
      <c r="BE568">
        <v>719</v>
      </c>
    </row>
    <row r="569" spans="57:57" x14ac:dyDescent="0.25">
      <c r="BE569">
        <v>5923</v>
      </c>
    </row>
    <row r="570" spans="57:57" x14ac:dyDescent="0.25">
      <c r="BE570">
        <v>984</v>
      </c>
    </row>
    <row r="571" spans="57:57" x14ac:dyDescent="0.25">
      <c r="BE571">
        <v>219</v>
      </c>
    </row>
    <row r="572" spans="57:57" x14ac:dyDescent="0.25">
      <c r="BE572">
        <v>593</v>
      </c>
    </row>
    <row r="573" spans="57:57" x14ac:dyDescent="0.25">
      <c r="BE573">
        <v>1532</v>
      </c>
    </row>
    <row r="574" spans="57:57" x14ac:dyDescent="0.25">
      <c r="BE574">
        <v>375</v>
      </c>
    </row>
    <row r="575" spans="57:57" x14ac:dyDescent="0.25">
      <c r="BE575">
        <v>203</v>
      </c>
    </row>
    <row r="576" spans="57:57" x14ac:dyDescent="0.25">
      <c r="BE576">
        <v>110</v>
      </c>
    </row>
    <row r="577" spans="57:57" x14ac:dyDescent="0.25">
      <c r="BE577">
        <v>141</v>
      </c>
    </row>
    <row r="578" spans="57:57" x14ac:dyDescent="0.25">
      <c r="BE578">
        <v>265</v>
      </c>
    </row>
    <row r="579" spans="57:57" x14ac:dyDescent="0.25">
      <c r="BE579">
        <v>391</v>
      </c>
    </row>
    <row r="580" spans="57:57" x14ac:dyDescent="0.25">
      <c r="BE580">
        <v>688</v>
      </c>
    </row>
    <row r="581" spans="57:57" x14ac:dyDescent="0.25">
      <c r="BE581">
        <v>1360</v>
      </c>
    </row>
    <row r="582" spans="57:57" x14ac:dyDescent="0.25">
      <c r="BE582">
        <v>141</v>
      </c>
    </row>
    <row r="584" spans="57:57" x14ac:dyDescent="0.25">
      <c r="BE584">
        <v>1656</v>
      </c>
    </row>
    <row r="585" spans="57:57" x14ac:dyDescent="0.25">
      <c r="BE585">
        <v>922</v>
      </c>
    </row>
    <row r="586" spans="57:57" x14ac:dyDescent="0.25">
      <c r="BE586">
        <v>875</v>
      </c>
    </row>
    <row r="587" spans="57:57" x14ac:dyDescent="0.25">
      <c r="BE587">
        <v>359</v>
      </c>
    </row>
    <row r="588" spans="57:57" x14ac:dyDescent="0.25">
      <c r="BE588">
        <v>563</v>
      </c>
    </row>
    <row r="589" spans="57:57" x14ac:dyDescent="0.25">
      <c r="BE589">
        <v>375</v>
      </c>
    </row>
    <row r="590" spans="57:57" x14ac:dyDescent="0.25">
      <c r="BE590">
        <v>844</v>
      </c>
    </row>
    <row r="591" spans="57:57" x14ac:dyDescent="0.25">
      <c r="BE591">
        <v>109</v>
      </c>
    </row>
    <row r="592" spans="57:57" x14ac:dyDescent="0.25">
      <c r="BE592">
        <v>344</v>
      </c>
    </row>
    <row r="593" spans="57:57" x14ac:dyDescent="0.25">
      <c r="BE593">
        <v>719</v>
      </c>
    </row>
    <row r="594" spans="57:57" x14ac:dyDescent="0.25">
      <c r="BE594">
        <v>422</v>
      </c>
    </row>
    <row r="595" spans="57:57" x14ac:dyDescent="0.25">
      <c r="BE595">
        <v>375</v>
      </c>
    </row>
    <row r="596" spans="57:57" x14ac:dyDescent="0.25">
      <c r="BE596">
        <v>531</v>
      </c>
    </row>
    <row r="597" spans="57:57" x14ac:dyDescent="0.25">
      <c r="BE597">
        <v>516</v>
      </c>
    </row>
    <row r="598" spans="57:57" x14ac:dyDescent="0.25">
      <c r="BE598">
        <v>10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"/>
  <sheetViews>
    <sheetView workbookViewId="0"/>
  </sheetViews>
  <sheetFormatPr defaultRowHeight="15" x14ac:dyDescent="0.25"/>
  <sheetData>
    <row r="1" spans="1:39" x14ac:dyDescent="0.25">
      <c r="A1" t="s">
        <v>1026</v>
      </c>
      <c r="B1" t="s">
        <v>1027</v>
      </c>
      <c r="C1" t="s">
        <v>1028</v>
      </c>
      <c r="E1" t="s">
        <v>1029</v>
      </c>
      <c r="F1" t="s">
        <v>1030</v>
      </c>
      <c r="G1" t="s">
        <v>1031</v>
      </c>
      <c r="I1" t="s">
        <v>1032</v>
      </c>
      <c r="J1" t="s">
        <v>1033</v>
      </c>
      <c r="K1" t="s">
        <v>1034</v>
      </c>
      <c r="M1" t="s">
        <v>1035</v>
      </c>
      <c r="N1" t="s">
        <v>1036</v>
      </c>
      <c r="O1" t="s">
        <v>1037</v>
      </c>
      <c r="Q1" t="s">
        <v>1038</v>
      </c>
      <c r="R1" t="s">
        <v>1039</v>
      </c>
      <c r="S1" t="s">
        <v>1040</v>
      </c>
      <c r="U1" t="s">
        <v>1041</v>
      </c>
      <c r="V1" t="s">
        <v>1042</v>
      </c>
      <c r="W1" t="s">
        <v>1043</v>
      </c>
      <c r="Y1" t="s">
        <v>1044</v>
      </c>
      <c r="Z1" t="s">
        <v>1045</v>
      </c>
      <c r="AA1" t="s">
        <v>1046</v>
      </c>
      <c r="AC1" t="s">
        <v>1047</v>
      </c>
      <c r="AD1" t="s">
        <v>1048</v>
      </c>
      <c r="AE1" t="s">
        <v>1049</v>
      </c>
      <c r="AG1" t="s">
        <v>1050</v>
      </c>
      <c r="AH1" t="s">
        <v>1051</v>
      </c>
      <c r="AI1" t="s">
        <v>1052</v>
      </c>
      <c r="AK1" t="s">
        <v>1053</v>
      </c>
      <c r="AL1" t="s">
        <v>1054</v>
      </c>
      <c r="AM1" t="s">
        <v>1055</v>
      </c>
    </row>
    <row r="2" spans="1:39" x14ac:dyDescent="0.25">
      <c r="A2">
        <v>40430</v>
      </c>
      <c r="B2">
        <v>85817</v>
      </c>
      <c r="C2">
        <f>SUM(A2:B2)</f>
        <v>126247</v>
      </c>
      <c r="E2">
        <v>61871</v>
      </c>
      <c r="F2">
        <v>63116</v>
      </c>
      <c r="G2">
        <f>SUM(E2:F2)</f>
        <v>124987</v>
      </c>
      <c r="I2">
        <v>106315</v>
      </c>
      <c r="J2">
        <v>69076</v>
      </c>
      <c r="K2">
        <f>SUM(I2:J2)</f>
        <v>175391</v>
      </c>
      <c r="M2">
        <v>65784</v>
      </c>
      <c r="N2">
        <v>47785</v>
      </c>
      <c r="O2">
        <f>SUM(M2:N2)</f>
        <v>113569</v>
      </c>
      <c r="Q2">
        <v>14237</v>
      </c>
      <c r="R2">
        <v>85737</v>
      </c>
      <c r="S2">
        <f>SUM(Q2:R2)</f>
        <v>99974</v>
      </c>
      <c r="U2">
        <v>67690</v>
      </c>
      <c r="V2">
        <v>96272</v>
      </c>
      <c r="W2">
        <f>SUM(U2:V2)</f>
        <v>163962</v>
      </c>
      <c r="Y2">
        <v>13296</v>
      </c>
      <c r="Z2">
        <v>123832</v>
      </c>
      <c r="AA2">
        <f>SUM(Y2:Z2)</f>
        <v>137128</v>
      </c>
      <c r="AC2">
        <v>10640</v>
      </c>
      <c r="AD2">
        <v>79537</v>
      </c>
      <c r="AE2">
        <f>SUM(AC2:AD2)</f>
        <v>90177</v>
      </c>
      <c r="AG2">
        <v>30456</v>
      </c>
      <c r="AH2">
        <v>198207</v>
      </c>
      <c r="AI2">
        <f>SUM(AG2:AH2)</f>
        <v>228663</v>
      </c>
      <c r="AK2">
        <v>12953</v>
      </c>
      <c r="AL2">
        <v>64251</v>
      </c>
      <c r="AM2">
        <f>SUM(AK2:AL2)</f>
        <v>77204</v>
      </c>
    </row>
    <row r="3" spans="1:39" x14ac:dyDescent="0.25">
      <c r="A3">
        <v>64146</v>
      </c>
      <c r="B3">
        <v>75801</v>
      </c>
      <c r="C3">
        <f t="shared" ref="C3:C8" si="0">SUM(A3:B3)</f>
        <v>139947</v>
      </c>
      <c r="E3">
        <v>49063</v>
      </c>
      <c r="F3">
        <v>66783</v>
      </c>
      <c r="G3">
        <f t="shared" ref="G3:G9" si="1">SUM(E3:F3)</f>
        <v>115846</v>
      </c>
      <c r="I3">
        <v>69498</v>
      </c>
      <c r="J3">
        <v>59171</v>
      </c>
      <c r="K3">
        <f t="shared" ref="K3:K10" si="2">SUM(I3:J3)</f>
        <v>128669</v>
      </c>
      <c r="M3">
        <v>43430</v>
      </c>
      <c r="N3">
        <v>74943</v>
      </c>
      <c r="O3">
        <f t="shared" ref="O3:O8" si="3">SUM(M3:N3)</f>
        <v>118373</v>
      </c>
      <c r="Q3">
        <v>15737</v>
      </c>
      <c r="R3">
        <v>81252</v>
      </c>
      <c r="S3">
        <f t="shared" ref="S3:S8" si="4">SUM(Q3:R3)</f>
        <v>96989</v>
      </c>
      <c r="U3">
        <v>40518</v>
      </c>
      <c r="V3">
        <v>209541</v>
      </c>
      <c r="W3">
        <f t="shared" ref="W3:W10" si="5">SUM(U3:V3)</f>
        <v>250059</v>
      </c>
      <c r="Y3">
        <v>2438</v>
      </c>
      <c r="Z3">
        <v>97580</v>
      </c>
      <c r="AA3">
        <f t="shared" ref="AA3:AA10" si="6">SUM(Y3:Z3)</f>
        <v>100018</v>
      </c>
      <c r="AC3">
        <v>16032</v>
      </c>
      <c r="AD3">
        <v>95177</v>
      </c>
      <c r="AE3">
        <f t="shared" ref="AE3:AE14" si="7">SUM(AC3:AD3)</f>
        <v>111209</v>
      </c>
      <c r="AG3">
        <v>2547</v>
      </c>
      <c r="AH3">
        <v>118879</v>
      </c>
      <c r="AI3">
        <f t="shared" ref="AI3:AI10" si="8">SUM(AG3:AH3)</f>
        <v>121426</v>
      </c>
      <c r="AK3">
        <v>6533</v>
      </c>
      <c r="AL3">
        <v>122531</v>
      </c>
      <c r="AM3">
        <f t="shared" ref="AM3:AM8" si="9">SUM(AK3:AL3)</f>
        <v>129064</v>
      </c>
    </row>
    <row r="4" spans="1:39" x14ac:dyDescent="0.25">
      <c r="A4">
        <v>184907</v>
      </c>
      <c r="B4">
        <v>65253</v>
      </c>
      <c r="C4">
        <f t="shared" si="0"/>
        <v>250160</v>
      </c>
      <c r="E4">
        <v>76254</v>
      </c>
      <c r="F4">
        <v>68218</v>
      </c>
      <c r="G4">
        <f t="shared" si="1"/>
        <v>144472</v>
      </c>
      <c r="I4">
        <v>71059</v>
      </c>
      <c r="J4">
        <v>61198</v>
      </c>
      <c r="K4">
        <f t="shared" si="2"/>
        <v>132257</v>
      </c>
      <c r="M4">
        <v>73354</v>
      </c>
      <c r="N4">
        <v>68654</v>
      </c>
      <c r="O4">
        <f t="shared" si="3"/>
        <v>142008</v>
      </c>
      <c r="Q4">
        <v>11812</v>
      </c>
      <c r="R4">
        <v>67832</v>
      </c>
      <c r="S4">
        <f t="shared" si="4"/>
        <v>79644</v>
      </c>
      <c r="U4">
        <v>13387</v>
      </c>
      <c r="V4">
        <v>158589</v>
      </c>
      <c r="W4">
        <f t="shared" si="5"/>
        <v>171976</v>
      </c>
      <c r="Y4">
        <v>6473</v>
      </c>
      <c r="Z4">
        <v>106358</v>
      </c>
      <c r="AA4">
        <f t="shared" si="6"/>
        <v>112831</v>
      </c>
      <c r="AC4">
        <v>6110</v>
      </c>
      <c r="AD4">
        <v>74284</v>
      </c>
      <c r="AE4">
        <f t="shared" si="7"/>
        <v>80394</v>
      </c>
      <c r="AG4">
        <v>2251</v>
      </c>
      <c r="AH4">
        <v>108595</v>
      </c>
      <c r="AI4">
        <f t="shared" si="8"/>
        <v>110846</v>
      </c>
      <c r="AK4">
        <v>15655</v>
      </c>
      <c r="AL4">
        <v>68692</v>
      </c>
      <c r="AM4">
        <f t="shared" si="9"/>
        <v>84347</v>
      </c>
    </row>
    <row r="5" spans="1:39" x14ac:dyDescent="0.25">
      <c r="A5">
        <v>60729</v>
      </c>
      <c r="B5">
        <v>72479</v>
      </c>
      <c r="C5">
        <f t="shared" si="0"/>
        <v>133208</v>
      </c>
      <c r="E5">
        <v>41729</v>
      </c>
      <c r="F5">
        <v>65038</v>
      </c>
      <c r="G5">
        <f t="shared" si="1"/>
        <v>106767</v>
      </c>
      <c r="I5">
        <v>66642</v>
      </c>
      <c r="J5">
        <v>60607</v>
      </c>
      <c r="K5">
        <f t="shared" si="2"/>
        <v>127249</v>
      </c>
      <c r="M5">
        <v>26239</v>
      </c>
      <c r="N5">
        <v>84677</v>
      </c>
      <c r="O5">
        <f t="shared" si="3"/>
        <v>110916</v>
      </c>
      <c r="Q5">
        <v>1155</v>
      </c>
      <c r="R5">
        <v>63754</v>
      </c>
      <c r="S5">
        <f t="shared" si="4"/>
        <v>64909</v>
      </c>
      <c r="U5">
        <v>12172</v>
      </c>
      <c r="V5">
        <v>82707</v>
      </c>
      <c r="W5">
        <f t="shared" si="5"/>
        <v>94879</v>
      </c>
      <c r="Y5">
        <v>4673</v>
      </c>
      <c r="Z5">
        <v>91955</v>
      </c>
      <c r="AA5">
        <f t="shared" si="6"/>
        <v>96628</v>
      </c>
      <c r="AC5">
        <v>7222</v>
      </c>
      <c r="AD5">
        <v>103066</v>
      </c>
      <c r="AE5">
        <f t="shared" si="7"/>
        <v>110288</v>
      </c>
      <c r="AG5">
        <v>1734</v>
      </c>
      <c r="AH5">
        <v>75550</v>
      </c>
      <c r="AI5">
        <f t="shared" si="8"/>
        <v>77284</v>
      </c>
      <c r="AK5">
        <v>5749</v>
      </c>
      <c r="AL5">
        <v>100205</v>
      </c>
      <c r="AM5">
        <f t="shared" si="9"/>
        <v>105954</v>
      </c>
    </row>
    <row r="6" spans="1:39" x14ac:dyDescent="0.25">
      <c r="A6">
        <v>63226</v>
      </c>
      <c r="B6">
        <v>78796</v>
      </c>
      <c r="C6">
        <f t="shared" si="0"/>
        <v>142022</v>
      </c>
      <c r="E6">
        <v>61965</v>
      </c>
      <c r="F6">
        <v>62710</v>
      </c>
      <c r="G6">
        <f t="shared" si="1"/>
        <v>124675</v>
      </c>
      <c r="I6">
        <v>68221</v>
      </c>
      <c r="J6">
        <v>60495</v>
      </c>
      <c r="K6">
        <f t="shared" si="2"/>
        <v>128716</v>
      </c>
      <c r="M6">
        <v>42728</v>
      </c>
      <c r="N6">
        <v>76081</v>
      </c>
      <c r="O6">
        <f t="shared" si="3"/>
        <v>118809</v>
      </c>
      <c r="Q6">
        <v>7016</v>
      </c>
      <c r="R6">
        <v>64800</v>
      </c>
      <c r="S6">
        <f t="shared" si="4"/>
        <v>71816</v>
      </c>
      <c r="U6">
        <v>12797</v>
      </c>
      <c r="V6">
        <v>70051</v>
      </c>
      <c r="W6">
        <f t="shared" si="5"/>
        <v>82848</v>
      </c>
      <c r="Y6">
        <v>4281</v>
      </c>
      <c r="Z6">
        <v>76551</v>
      </c>
      <c r="AA6">
        <f t="shared" si="6"/>
        <v>80832</v>
      </c>
      <c r="AC6">
        <v>10221</v>
      </c>
      <c r="AD6">
        <v>76488</v>
      </c>
      <c r="AE6">
        <f t="shared" si="7"/>
        <v>86709</v>
      </c>
      <c r="AG6">
        <v>2812</v>
      </c>
      <c r="AH6">
        <v>100691</v>
      </c>
      <c r="AI6">
        <f t="shared" si="8"/>
        <v>103503</v>
      </c>
      <c r="AK6">
        <v>11594</v>
      </c>
      <c r="AL6">
        <v>63016</v>
      </c>
      <c r="AM6">
        <f t="shared" si="9"/>
        <v>74610</v>
      </c>
    </row>
    <row r="7" spans="1:39" x14ac:dyDescent="0.25">
      <c r="A7">
        <v>34883</v>
      </c>
      <c r="B7">
        <v>97358</v>
      </c>
      <c r="C7">
        <f t="shared" si="0"/>
        <v>132241</v>
      </c>
      <c r="E7">
        <v>59983</v>
      </c>
      <c r="F7">
        <v>73038</v>
      </c>
      <c r="G7">
        <f t="shared" si="1"/>
        <v>133021</v>
      </c>
      <c r="I7">
        <v>88907</v>
      </c>
      <c r="J7">
        <v>54753</v>
      </c>
      <c r="K7">
        <f t="shared" si="2"/>
        <v>143660</v>
      </c>
      <c r="M7">
        <v>10015</v>
      </c>
      <c r="N7">
        <v>68672</v>
      </c>
      <c r="O7">
        <f t="shared" si="3"/>
        <v>78687</v>
      </c>
      <c r="Q7">
        <v>14858</v>
      </c>
      <c r="R7">
        <v>62100</v>
      </c>
      <c r="S7">
        <f t="shared" si="4"/>
        <v>76958</v>
      </c>
      <c r="U7">
        <v>28785</v>
      </c>
      <c r="V7">
        <v>72033</v>
      </c>
      <c r="W7">
        <f t="shared" si="5"/>
        <v>100818</v>
      </c>
      <c r="Y7">
        <v>5220</v>
      </c>
      <c r="Z7">
        <v>108424</v>
      </c>
      <c r="AA7">
        <f t="shared" si="6"/>
        <v>113644</v>
      </c>
      <c r="AC7">
        <v>6204</v>
      </c>
      <c r="AD7">
        <v>68332</v>
      </c>
      <c r="AE7">
        <f t="shared" si="7"/>
        <v>74536</v>
      </c>
      <c r="AG7">
        <v>1704</v>
      </c>
      <c r="AH7">
        <v>86142</v>
      </c>
      <c r="AI7">
        <f t="shared" si="8"/>
        <v>87846</v>
      </c>
      <c r="AK7">
        <v>6593</v>
      </c>
      <c r="AL7">
        <v>111674</v>
      </c>
      <c r="AM7">
        <f t="shared" si="9"/>
        <v>118267</v>
      </c>
    </row>
    <row r="8" spans="1:39" x14ac:dyDescent="0.25">
      <c r="B8">
        <v>6942</v>
      </c>
      <c r="C8">
        <f t="shared" si="0"/>
        <v>6942</v>
      </c>
      <c r="E8">
        <v>352685</v>
      </c>
      <c r="F8">
        <v>51574</v>
      </c>
      <c r="G8">
        <f t="shared" si="1"/>
        <v>404259</v>
      </c>
      <c r="I8">
        <v>249709</v>
      </c>
      <c r="J8">
        <v>34492</v>
      </c>
      <c r="K8">
        <f t="shared" si="2"/>
        <v>284201</v>
      </c>
      <c r="M8">
        <v>131197</v>
      </c>
      <c r="N8">
        <v>12557</v>
      </c>
      <c r="O8">
        <f t="shared" si="3"/>
        <v>143754</v>
      </c>
      <c r="Q8">
        <v>417909</v>
      </c>
      <c r="R8">
        <v>137180</v>
      </c>
      <c r="S8">
        <f t="shared" si="4"/>
        <v>555089</v>
      </c>
      <c r="U8">
        <v>782863</v>
      </c>
      <c r="V8">
        <v>59066</v>
      </c>
      <c r="W8">
        <f t="shared" si="5"/>
        <v>841929</v>
      </c>
      <c r="Y8">
        <v>366044</v>
      </c>
      <c r="Z8">
        <v>73749</v>
      </c>
      <c r="AA8">
        <f t="shared" si="6"/>
        <v>439793</v>
      </c>
      <c r="AC8">
        <v>757566</v>
      </c>
      <c r="AD8">
        <v>151766</v>
      </c>
      <c r="AE8">
        <f t="shared" si="7"/>
        <v>909332</v>
      </c>
      <c r="AG8">
        <v>565668</v>
      </c>
      <c r="AH8">
        <v>60769</v>
      </c>
      <c r="AI8">
        <f t="shared" si="8"/>
        <v>626437</v>
      </c>
      <c r="AK8">
        <v>284735</v>
      </c>
      <c r="AL8">
        <v>47940</v>
      </c>
      <c r="AM8">
        <f t="shared" si="9"/>
        <v>332675</v>
      </c>
    </row>
    <row r="9" spans="1:39" x14ac:dyDescent="0.25">
      <c r="E9">
        <v>95862</v>
      </c>
      <c r="F9">
        <v>12230</v>
      </c>
      <c r="G9">
        <f t="shared" si="1"/>
        <v>108092</v>
      </c>
      <c r="I9">
        <v>356551</v>
      </c>
      <c r="J9">
        <v>44354</v>
      </c>
      <c r="K9">
        <f t="shared" si="2"/>
        <v>400905</v>
      </c>
      <c r="U9">
        <v>946618</v>
      </c>
      <c r="V9">
        <v>193614</v>
      </c>
      <c r="W9">
        <f t="shared" si="5"/>
        <v>1140232</v>
      </c>
      <c r="Y9">
        <v>53546</v>
      </c>
      <c r="Z9">
        <v>15189</v>
      </c>
      <c r="AA9">
        <f t="shared" si="6"/>
        <v>68735</v>
      </c>
      <c r="AC9">
        <v>501870</v>
      </c>
      <c r="AD9">
        <v>108803</v>
      </c>
      <c r="AE9">
        <f t="shared" si="7"/>
        <v>610673</v>
      </c>
      <c r="AG9">
        <v>793568</v>
      </c>
      <c r="AH9">
        <v>213879</v>
      </c>
      <c r="AI9">
        <f t="shared" si="8"/>
        <v>1007447</v>
      </c>
    </row>
    <row r="10" spans="1:39" x14ac:dyDescent="0.25">
      <c r="I10">
        <v>451890</v>
      </c>
      <c r="J10">
        <v>39604</v>
      </c>
      <c r="K10">
        <f t="shared" si="2"/>
        <v>491494</v>
      </c>
      <c r="U10">
        <v>599976</v>
      </c>
      <c r="V10">
        <v>150053</v>
      </c>
      <c r="W10">
        <f t="shared" si="5"/>
        <v>750029</v>
      </c>
      <c r="Y10">
        <v>98658</v>
      </c>
      <c r="Z10">
        <v>16985</v>
      </c>
      <c r="AA10">
        <f t="shared" si="6"/>
        <v>115643</v>
      </c>
      <c r="AC10">
        <v>657940</v>
      </c>
      <c r="AD10">
        <v>127055</v>
      </c>
      <c r="AE10">
        <f t="shared" si="7"/>
        <v>784995</v>
      </c>
      <c r="AG10">
        <v>260329</v>
      </c>
      <c r="AH10">
        <v>97179</v>
      </c>
      <c r="AI10">
        <f t="shared" si="8"/>
        <v>357508</v>
      </c>
    </row>
    <row r="11" spans="1:39" x14ac:dyDescent="0.25">
      <c r="AC11">
        <v>459290</v>
      </c>
      <c r="AD11">
        <v>88210</v>
      </c>
      <c r="AE11">
        <f t="shared" si="7"/>
        <v>547500</v>
      </c>
    </row>
    <row r="12" spans="1:39" x14ac:dyDescent="0.25">
      <c r="AC12">
        <v>413852</v>
      </c>
      <c r="AD12">
        <v>72519</v>
      </c>
      <c r="AE12">
        <f t="shared" si="7"/>
        <v>486371</v>
      </c>
    </row>
    <row r="13" spans="1:39" x14ac:dyDescent="0.25">
      <c r="AC13">
        <v>992526</v>
      </c>
      <c r="AD13">
        <v>116821</v>
      </c>
      <c r="AE13">
        <f t="shared" si="7"/>
        <v>1109347</v>
      </c>
    </row>
    <row r="14" spans="1:39" x14ac:dyDescent="0.25">
      <c r="AC14">
        <v>96942</v>
      </c>
      <c r="AD14">
        <v>9626</v>
      </c>
      <c r="AE14">
        <f t="shared" si="7"/>
        <v>106568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4"/>
  <sheetViews>
    <sheetView workbookViewId="0"/>
  </sheetViews>
  <sheetFormatPr defaultRowHeight="15" x14ac:dyDescent="0.25"/>
  <cols>
    <col min="4" max="4" width="12" bestFit="1" customWidth="1"/>
    <col min="5" max="5" width="21.7109375" bestFit="1" customWidth="1"/>
    <col min="11" max="11" width="21.7109375" bestFit="1" customWidth="1"/>
    <col min="17" max="17" width="21.7109375" bestFit="1" customWidth="1"/>
    <col min="23" max="23" width="21.7109375" bestFit="1" customWidth="1"/>
    <col min="29" max="29" width="21.7109375" bestFit="1" customWidth="1"/>
    <col min="35" max="35" width="21.7109375" bestFit="1" customWidth="1"/>
    <col min="41" max="41" width="21.7109375" bestFit="1" customWidth="1"/>
    <col min="43" max="43" width="14.140625" bestFit="1" customWidth="1"/>
    <col min="47" max="47" width="21.7109375" bestFit="1" customWidth="1"/>
    <col min="53" max="53" width="21.7109375" bestFit="1" customWidth="1"/>
  </cols>
  <sheetData>
    <row r="1" spans="1:59" x14ac:dyDescent="0.25">
      <c r="A1" t="s">
        <v>1056</v>
      </c>
      <c r="B1" t="s">
        <v>1057</v>
      </c>
      <c r="C1" t="s">
        <v>1058</v>
      </c>
      <c r="D1" t="s">
        <v>1059</v>
      </c>
      <c r="E1" t="s">
        <v>1060</v>
      </c>
      <c r="G1" t="s">
        <v>1061</v>
      </c>
      <c r="H1" t="s">
        <v>1062</v>
      </c>
      <c r="I1" t="s">
        <v>1063</v>
      </c>
      <c r="J1" t="s">
        <v>1064</v>
      </c>
      <c r="K1" t="s">
        <v>1065</v>
      </c>
      <c r="M1" t="s">
        <v>1066</v>
      </c>
      <c r="N1" t="s">
        <v>1067</v>
      </c>
      <c r="O1" t="s">
        <v>1068</v>
      </c>
      <c r="P1" t="s">
        <v>1069</v>
      </c>
      <c r="Q1" t="s">
        <v>1070</v>
      </c>
      <c r="S1" t="s">
        <v>1071</v>
      </c>
      <c r="T1" t="s">
        <v>1072</v>
      </c>
      <c r="U1" t="s">
        <v>1073</v>
      </c>
      <c r="V1" t="s">
        <v>1074</v>
      </c>
      <c r="W1" t="s">
        <v>1075</v>
      </c>
      <c r="Y1" t="s">
        <v>1076</v>
      </c>
      <c r="Z1" t="s">
        <v>1077</v>
      </c>
      <c r="AA1" t="s">
        <v>1078</v>
      </c>
      <c r="AB1" t="s">
        <v>1079</v>
      </c>
      <c r="AC1" t="s">
        <v>1080</v>
      </c>
      <c r="AE1" t="s">
        <v>1081</v>
      </c>
      <c r="AF1" t="s">
        <v>1082</v>
      </c>
      <c r="AG1" t="s">
        <v>1083</v>
      </c>
      <c r="AH1" t="s">
        <v>1084</v>
      </c>
      <c r="AI1" t="s">
        <v>1085</v>
      </c>
      <c r="AK1" t="s">
        <v>1086</v>
      </c>
      <c r="AL1" t="s">
        <v>1087</v>
      </c>
      <c r="AM1" t="s">
        <v>1088</v>
      </c>
      <c r="AN1" t="s">
        <v>1089</v>
      </c>
      <c r="AO1" t="s">
        <v>1090</v>
      </c>
      <c r="AQ1" t="s">
        <v>1091</v>
      </c>
      <c r="AR1" t="s">
        <v>1092</v>
      </c>
      <c r="AS1" t="s">
        <v>1093</v>
      </c>
      <c r="AT1" t="s">
        <v>1094</v>
      </c>
      <c r="AU1" t="s">
        <v>1095</v>
      </c>
      <c r="AW1" t="s">
        <v>1096</v>
      </c>
      <c r="AX1" t="s">
        <v>1097</v>
      </c>
      <c r="AY1" t="s">
        <v>1098</v>
      </c>
      <c r="AZ1" t="s">
        <v>1099</v>
      </c>
      <c r="BA1" t="s">
        <v>1100</v>
      </c>
      <c r="BC1" t="s">
        <v>1101</v>
      </c>
      <c r="BD1" t="s">
        <v>1102</v>
      </c>
      <c r="BE1" t="s">
        <v>1103</v>
      </c>
      <c r="BF1" t="s">
        <v>1104</v>
      </c>
      <c r="BG1" t="s">
        <v>1105</v>
      </c>
    </row>
    <row r="2" spans="1:59" x14ac:dyDescent="0.25">
      <c r="A2">
        <v>126247</v>
      </c>
      <c r="B2">
        <v>10</v>
      </c>
      <c r="C2">
        <v>10</v>
      </c>
      <c r="D2">
        <f>B2/A2</f>
        <v>7.9209803005219929E-5</v>
      </c>
      <c r="E2">
        <f>C2/A2</f>
        <v>7.9209803005219929E-5</v>
      </c>
      <c r="G2">
        <v>124987</v>
      </c>
      <c r="H2">
        <v>7</v>
      </c>
      <c r="I2">
        <v>7</v>
      </c>
      <c r="J2">
        <f>H2/G2</f>
        <v>5.6005824605758998E-5</v>
      </c>
      <c r="K2">
        <f>I2/G2</f>
        <v>5.6005824605758998E-5</v>
      </c>
      <c r="M2">
        <v>175391</v>
      </c>
      <c r="N2">
        <v>10</v>
      </c>
      <c r="O2">
        <v>10</v>
      </c>
      <c r="P2">
        <f>N2/M2</f>
        <v>5.7015468296548853E-5</v>
      </c>
      <c r="Q2">
        <f>O2/M2</f>
        <v>5.7015468296548853E-5</v>
      </c>
      <c r="S2">
        <v>113569</v>
      </c>
      <c r="T2">
        <v>7</v>
      </c>
      <c r="U2">
        <v>7</v>
      </c>
      <c r="V2">
        <f>T2/S2</f>
        <v>6.1636538139809275E-5</v>
      </c>
      <c r="W2">
        <f>U2/S2</f>
        <v>6.1636538139809275E-5</v>
      </c>
      <c r="Y2">
        <v>99974</v>
      </c>
      <c r="Z2">
        <v>6</v>
      </c>
      <c r="AA2">
        <v>6</v>
      </c>
      <c r="AB2">
        <f>Z2/Y2</f>
        <v>6.0015604057054831E-5</v>
      </c>
      <c r="AC2">
        <f>AA2/Y2</f>
        <v>6.0015604057054831E-5</v>
      </c>
      <c r="AE2">
        <v>163962</v>
      </c>
      <c r="AF2">
        <v>10</v>
      </c>
      <c r="AG2">
        <v>10</v>
      </c>
      <c r="AH2">
        <f>AF2/AE2</f>
        <v>6.0989741525475417E-5</v>
      </c>
      <c r="AI2">
        <f>AG2/AE2</f>
        <v>6.0989741525475417E-5</v>
      </c>
      <c r="AK2">
        <v>137128</v>
      </c>
      <c r="AL2">
        <v>13</v>
      </c>
      <c r="AM2">
        <v>13</v>
      </c>
      <c r="AN2">
        <f>AL2/AK2</f>
        <v>9.4801936876494952E-5</v>
      </c>
      <c r="AO2">
        <f>AM2/AK2</f>
        <v>9.4801936876494952E-5</v>
      </c>
      <c r="AQ2">
        <v>90177</v>
      </c>
      <c r="AR2">
        <v>9</v>
      </c>
      <c r="AS2">
        <v>9</v>
      </c>
      <c r="AT2">
        <f>AR2/AQ2</f>
        <v>9.980371935194118E-5</v>
      </c>
      <c r="AU2">
        <f>AS2/AQ2</f>
        <v>9.980371935194118E-5</v>
      </c>
      <c r="AW2">
        <v>228663</v>
      </c>
      <c r="AX2">
        <v>15</v>
      </c>
      <c r="AY2">
        <v>15</v>
      </c>
      <c r="AZ2">
        <f>AX2/AW2</f>
        <v>6.5598719512995101E-5</v>
      </c>
      <c r="BA2">
        <f>AY2/AW2</f>
        <v>6.5598719512995101E-5</v>
      </c>
      <c r="BC2">
        <v>77204</v>
      </c>
      <c r="BD2">
        <v>16</v>
      </c>
      <c r="BE2">
        <v>16</v>
      </c>
      <c r="BF2">
        <f>BD2/BC2</f>
        <v>2.0724314802341847E-4</v>
      </c>
      <c r="BG2">
        <f>BE2/BC2</f>
        <v>2.0724314802341847E-4</v>
      </c>
    </row>
    <row r="3" spans="1:59" x14ac:dyDescent="0.25">
      <c r="A3">
        <v>139947</v>
      </c>
      <c r="B3">
        <v>11</v>
      </c>
      <c r="C3">
        <v>11</v>
      </c>
      <c r="D3">
        <f t="shared" ref="D3:D8" si="0">B3/A3</f>
        <v>7.8601184734220815E-5</v>
      </c>
      <c r="E3">
        <f t="shared" ref="E3:E8" si="1">C3/A3</f>
        <v>7.8601184734220815E-5</v>
      </c>
      <c r="G3">
        <v>115846</v>
      </c>
      <c r="H3">
        <v>8</v>
      </c>
      <c r="I3">
        <v>8</v>
      </c>
      <c r="J3">
        <f t="shared" ref="J3:J9" si="2">H3/G3</f>
        <v>6.905719662310308E-5</v>
      </c>
      <c r="K3">
        <f t="shared" ref="K3:K9" si="3">I3/G3</f>
        <v>6.905719662310308E-5</v>
      </c>
      <c r="M3">
        <v>128669</v>
      </c>
      <c r="N3">
        <v>8</v>
      </c>
      <c r="O3">
        <v>8</v>
      </c>
      <c r="P3">
        <f t="shared" ref="P3:P10" si="4">N3/M3</f>
        <v>6.2175038276507933E-5</v>
      </c>
      <c r="Q3">
        <f t="shared" ref="Q3:Q10" si="5">O3/M3</f>
        <v>6.2175038276507933E-5</v>
      </c>
      <c r="S3">
        <v>118373</v>
      </c>
      <c r="T3">
        <v>10</v>
      </c>
      <c r="U3">
        <v>10</v>
      </c>
      <c r="V3">
        <f t="shared" ref="V3:V8" si="6">T3/S3</f>
        <v>8.4478724033352194E-5</v>
      </c>
      <c r="W3">
        <f t="shared" ref="W3:W8" si="7">U3/S3</f>
        <v>8.4478724033352194E-5</v>
      </c>
      <c r="Y3">
        <v>96989</v>
      </c>
      <c r="Z3">
        <v>8</v>
      </c>
      <c r="AA3">
        <v>8</v>
      </c>
      <c r="AB3">
        <f t="shared" ref="AB3:AB8" si="8">Z3/Y3</f>
        <v>8.2483580612234374E-5</v>
      </c>
      <c r="AC3">
        <f t="shared" ref="AC3:AC8" si="9">AA3/Y3</f>
        <v>8.2483580612234374E-5</v>
      </c>
      <c r="AE3">
        <v>250059</v>
      </c>
      <c r="AF3">
        <v>13</v>
      </c>
      <c r="AG3">
        <v>13</v>
      </c>
      <c r="AH3">
        <f t="shared" ref="AH3:AH10" si="10">AF3/AE3</f>
        <v>5.1987730895508662E-5</v>
      </c>
      <c r="AI3">
        <f t="shared" ref="AI3:AI10" si="11">AG3/AE3</f>
        <v>5.1987730895508662E-5</v>
      </c>
      <c r="AK3">
        <v>100018</v>
      </c>
      <c r="AL3">
        <v>12</v>
      </c>
      <c r="AM3">
        <v>12</v>
      </c>
      <c r="AN3">
        <f t="shared" ref="AN3:AN10" si="12">AL3/AK3</f>
        <v>1.1997840388730028E-4</v>
      </c>
      <c r="AO3">
        <f t="shared" ref="AO3:AO10" si="13">AM3/AK3</f>
        <v>1.1997840388730028E-4</v>
      </c>
      <c r="AQ3">
        <v>111209</v>
      </c>
      <c r="AR3">
        <v>10</v>
      </c>
      <c r="AS3">
        <v>10</v>
      </c>
      <c r="AT3">
        <f t="shared" ref="AT3:AT14" si="14">AR3/AQ3</f>
        <v>8.9920779793002366E-5</v>
      </c>
      <c r="AU3">
        <f t="shared" ref="AU3:AU14" si="15">AS3/AQ3</f>
        <v>8.9920779793002366E-5</v>
      </c>
      <c r="AW3">
        <v>121426</v>
      </c>
      <c r="AX3">
        <v>10</v>
      </c>
      <c r="AY3">
        <v>10</v>
      </c>
      <c r="AZ3">
        <f t="shared" ref="AZ3:AZ10" si="16">AX3/AW3</f>
        <v>8.235468515803864E-5</v>
      </c>
      <c r="BA3">
        <f t="shared" ref="BA3:BA10" si="17">AY3/AW3</f>
        <v>8.235468515803864E-5</v>
      </c>
      <c r="BC3">
        <v>129064</v>
      </c>
      <c r="BD3">
        <v>13</v>
      </c>
      <c r="BE3">
        <v>13</v>
      </c>
      <c r="BF3">
        <f t="shared" ref="BF3:BF8" si="18">BD3/BC3</f>
        <v>1.0072522159548751E-4</v>
      </c>
      <c r="BG3">
        <f t="shared" ref="BG3:BG8" si="19">BE3/BC3</f>
        <v>1.0072522159548751E-4</v>
      </c>
    </row>
    <row r="4" spans="1:59" x14ac:dyDescent="0.25">
      <c r="A4">
        <v>250160</v>
      </c>
      <c r="B4">
        <v>11</v>
      </c>
      <c r="C4">
        <v>11</v>
      </c>
      <c r="D4">
        <f t="shared" si="0"/>
        <v>4.397185801087304E-5</v>
      </c>
      <c r="E4">
        <f t="shared" si="1"/>
        <v>4.397185801087304E-5</v>
      </c>
      <c r="G4">
        <v>144472</v>
      </c>
      <c r="H4">
        <v>10</v>
      </c>
      <c r="I4">
        <v>10</v>
      </c>
      <c r="J4">
        <f t="shared" si="2"/>
        <v>6.9217564649205388E-5</v>
      </c>
      <c r="K4">
        <f t="shared" si="3"/>
        <v>6.9217564649205388E-5</v>
      </c>
      <c r="M4">
        <v>132257</v>
      </c>
      <c r="N4">
        <v>11</v>
      </c>
      <c r="O4">
        <v>11</v>
      </c>
      <c r="P4">
        <f t="shared" si="4"/>
        <v>8.3171401135667672E-5</v>
      </c>
      <c r="Q4">
        <f t="shared" si="5"/>
        <v>8.3171401135667672E-5</v>
      </c>
      <c r="S4">
        <v>142008</v>
      </c>
      <c r="T4">
        <v>9</v>
      </c>
      <c r="U4">
        <v>9</v>
      </c>
      <c r="V4">
        <f t="shared" si="6"/>
        <v>6.3376711171201624E-5</v>
      </c>
      <c r="W4">
        <f t="shared" si="7"/>
        <v>6.3376711171201624E-5</v>
      </c>
      <c r="Y4">
        <v>79644</v>
      </c>
      <c r="Z4">
        <v>8</v>
      </c>
      <c r="AA4">
        <v>8</v>
      </c>
      <c r="AB4">
        <f t="shared" si="8"/>
        <v>1.0044698910150168E-4</v>
      </c>
      <c r="AC4">
        <f t="shared" si="9"/>
        <v>1.0044698910150168E-4</v>
      </c>
      <c r="AE4">
        <v>171976</v>
      </c>
      <c r="AF4">
        <v>11</v>
      </c>
      <c r="AG4">
        <v>11</v>
      </c>
      <c r="AH4">
        <f t="shared" si="10"/>
        <v>6.3962413360003719E-5</v>
      </c>
      <c r="AI4">
        <f t="shared" si="11"/>
        <v>6.3962413360003719E-5</v>
      </c>
      <c r="AK4">
        <v>112831</v>
      </c>
      <c r="AL4">
        <v>14</v>
      </c>
      <c r="AM4">
        <v>14</v>
      </c>
      <c r="AN4">
        <f t="shared" si="12"/>
        <v>1.2407937534897323E-4</v>
      </c>
      <c r="AO4">
        <f t="shared" si="13"/>
        <v>1.2407937534897323E-4</v>
      </c>
      <c r="AQ4">
        <v>80394</v>
      </c>
      <c r="AR4">
        <v>9</v>
      </c>
      <c r="AS4">
        <v>9</v>
      </c>
      <c r="AT4">
        <f t="shared" si="14"/>
        <v>1.1194865288454362E-4</v>
      </c>
      <c r="AU4">
        <f t="shared" si="15"/>
        <v>1.1194865288454362E-4</v>
      </c>
      <c r="AW4">
        <v>110846</v>
      </c>
      <c r="AX4">
        <v>10</v>
      </c>
      <c r="AY4">
        <v>10</v>
      </c>
      <c r="AZ4">
        <f t="shared" si="16"/>
        <v>9.0215253595077855E-5</v>
      </c>
      <c r="BA4">
        <f t="shared" si="17"/>
        <v>9.0215253595077855E-5</v>
      </c>
      <c r="BC4">
        <v>84347</v>
      </c>
      <c r="BD4">
        <v>17</v>
      </c>
      <c r="BE4">
        <v>17</v>
      </c>
      <c r="BF4">
        <f t="shared" si="18"/>
        <v>2.0154836567987005E-4</v>
      </c>
      <c r="BG4">
        <f t="shared" si="19"/>
        <v>2.0154836567987005E-4</v>
      </c>
    </row>
    <row r="5" spans="1:59" x14ac:dyDescent="0.25">
      <c r="A5">
        <v>133208</v>
      </c>
      <c r="B5" s="2">
        <v>13</v>
      </c>
      <c r="C5" s="2">
        <v>13</v>
      </c>
      <c r="D5">
        <f t="shared" si="0"/>
        <v>9.7591736232058128E-5</v>
      </c>
      <c r="E5">
        <f t="shared" si="1"/>
        <v>9.7591736232058128E-5</v>
      </c>
      <c r="G5">
        <v>106767</v>
      </c>
      <c r="H5">
        <v>8</v>
      </c>
      <c r="I5">
        <v>8</v>
      </c>
      <c r="J5">
        <f t="shared" si="2"/>
        <v>7.4929519420794815E-5</v>
      </c>
      <c r="K5">
        <f t="shared" si="3"/>
        <v>7.4929519420794815E-5</v>
      </c>
      <c r="M5">
        <v>127249</v>
      </c>
      <c r="N5">
        <v>9</v>
      </c>
      <c r="O5">
        <v>9</v>
      </c>
      <c r="P5">
        <f t="shared" si="4"/>
        <v>7.0727471335727584E-5</v>
      </c>
      <c r="Q5">
        <f t="shared" si="5"/>
        <v>7.0727471335727584E-5</v>
      </c>
      <c r="S5">
        <v>110916</v>
      </c>
      <c r="T5">
        <v>10</v>
      </c>
      <c r="U5">
        <v>10</v>
      </c>
      <c r="V5">
        <f t="shared" si="6"/>
        <v>9.0158318006419266E-5</v>
      </c>
      <c r="W5">
        <f t="shared" si="7"/>
        <v>9.0158318006419266E-5</v>
      </c>
      <c r="Y5">
        <v>64909</v>
      </c>
      <c r="Z5">
        <v>7</v>
      </c>
      <c r="AA5">
        <v>7</v>
      </c>
      <c r="AB5">
        <f t="shared" si="8"/>
        <v>1.0784328829592198E-4</v>
      </c>
      <c r="AC5">
        <f t="shared" si="9"/>
        <v>1.0784328829592198E-4</v>
      </c>
      <c r="AE5">
        <v>94879</v>
      </c>
      <c r="AF5">
        <v>10</v>
      </c>
      <c r="AG5">
        <v>10</v>
      </c>
      <c r="AH5">
        <f t="shared" si="10"/>
        <v>1.0539740090009381E-4</v>
      </c>
      <c r="AI5">
        <f t="shared" si="11"/>
        <v>1.0539740090009381E-4</v>
      </c>
      <c r="AK5">
        <v>96628</v>
      </c>
      <c r="AL5">
        <v>12</v>
      </c>
      <c r="AM5">
        <v>12</v>
      </c>
      <c r="AN5">
        <f t="shared" si="12"/>
        <v>1.2418760607691353E-4</v>
      </c>
      <c r="AO5">
        <f t="shared" si="13"/>
        <v>1.2418760607691353E-4</v>
      </c>
      <c r="AQ5">
        <v>110288</v>
      </c>
      <c r="AR5">
        <v>11</v>
      </c>
      <c r="AS5">
        <v>11</v>
      </c>
      <c r="AT5">
        <f t="shared" si="14"/>
        <v>9.9738865515740607E-5</v>
      </c>
      <c r="AU5">
        <f t="shared" si="15"/>
        <v>9.9738865515740607E-5</v>
      </c>
      <c r="AW5">
        <v>77284</v>
      </c>
      <c r="AX5">
        <v>9</v>
      </c>
      <c r="AY5">
        <v>9</v>
      </c>
      <c r="AZ5">
        <f t="shared" si="16"/>
        <v>1.1645359971015993E-4</v>
      </c>
      <c r="BA5">
        <f t="shared" si="17"/>
        <v>1.1645359971015993E-4</v>
      </c>
      <c r="BC5">
        <v>105954</v>
      </c>
      <c r="BD5">
        <v>14</v>
      </c>
      <c r="BE5">
        <v>14</v>
      </c>
      <c r="BF5">
        <f t="shared" si="18"/>
        <v>1.3213281235253035E-4</v>
      </c>
      <c r="BG5">
        <f t="shared" si="19"/>
        <v>1.3213281235253035E-4</v>
      </c>
    </row>
    <row r="6" spans="1:59" x14ac:dyDescent="0.25">
      <c r="A6">
        <v>142022</v>
      </c>
      <c r="B6" s="2">
        <v>12</v>
      </c>
      <c r="C6" s="2">
        <v>12</v>
      </c>
      <c r="D6">
        <f t="shared" si="0"/>
        <v>8.4493951641295014E-5</v>
      </c>
      <c r="E6">
        <f t="shared" si="1"/>
        <v>8.4493951641295014E-5</v>
      </c>
      <c r="G6">
        <v>124675</v>
      </c>
      <c r="H6">
        <v>10</v>
      </c>
      <c r="I6">
        <v>10</v>
      </c>
      <c r="J6">
        <f t="shared" si="2"/>
        <v>8.0208542209745339E-5</v>
      </c>
      <c r="K6">
        <f t="shared" si="3"/>
        <v>8.0208542209745339E-5</v>
      </c>
      <c r="M6">
        <v>128716</v>
      </c>
      <c r="N6">
        <v>10</v>
      </c>
      <c r="O6">
        <v>10</v>
      </c>
      <c r="P6">
        <f t="shared" si="4"/>
        <v>7.7690419217502099E-5</v>
      </c>
      <c r="Q6">
        <f t="shared" si="5"/>
        <v>7.7690419217502099E-5</v>
      </c>
      <c r="S6">
        <v>118809</v>
      </c>
      <c r="T6">
        <v>11</v>
      </c>
      <c r="U6">
        <v>11</v>
      </c>
      <c r="V6">
        <f t="shared" si="6"/>
        <v>9.2585578533612776E-5</v>
      </c>
      <c r="W6">
        <f t="shared" si="7"/>
        <v>9.2585578533612776E-5</v>
      </c>
      <c r="Y6">
        <v>71816</v>
      </c>
      <c r="Z6">
        <v>7</v>
      </c>
      <c r="AA6">
        <v>7</v>
      </c>
      <c r="AB6">
        <f t="shared" si="8"/>
        <v>9.7471315584270917E-5</v>
      </c>
      <c r="AC6">
        <f t="shared" si="9"/>
        <v>9.7471315584270917E-5</v>
      </c>
      <c r="AE6">
        <v>82848</v>
      </c>
      <c r="AF6">
        <v>9</v>
      </c>
      <c r="AG6">
        <v>9</v>
      </c>
      <c r="AH6">
        <f t="shared" si="10"/>
        <v>1.0863267670915411E-4</v>
      </c>
      <c r="AI6">
        <f t="shared" si="11"/>
        <v>1.0863267670915411E-4</v>
      </c>
      <c r="AK6">
        <v>80832</v>
      </c>
      <c r="AL6">
        <v>14</v>
      </c>
      <c r="AM6">
        <v>14</v>
      </c>
      <c r="AN6">
        <f t="shared" si="12"/>
        <v>1.731987331749802E-4</v>
      </c>
      <c r="AO6">
        <f t="shared" si="13"/>
        <v>1.731987331749802E-4</v>
      </c>
      <c r="AQ6">
        <v>86709</v>
      </c>
      <c r="AR6">
        <v>9</v>
      </c>
      <c r="AS6">
        <v>9</v>
      </c>
      <c r="AT6">
        <f t="shared" si="14"/>
        <v>1.0379545375912534E-4</v>
      </c>
      <c r="AU6">
        <f t="shared" si="15"/>
        <v>1.0379545375912534E-4</v>
      </c>
      <c r="AW6">
        <v>103503</v>
      </c>
      <c r="AX6">
        <v>11</v>
      </c>
      <c r="AY6">
        <v>11</v>
      </c>
      <c r="AZ6">
        <f t="shared" si="16"/>
        <v>1.062771127406935E-4</v>
      </c>
      <c r="BA6">
        <f t="shared" si="17"/>
        <v>1.062771127406935E-4</v>
      </c>
      <c r="BC6">
        <v>74610</v>
      </c>
      <c r="BD6">
        <v>15</v>
      </c>
      <c r="BE6">
        <v>15</v>
      </c>
      <c r="BF6">
        <f t="shared" si="18"/>
        <v>2.010454362685967E-4</v>
      </c>
      <c r="BG6">
        <f t="shared" si="19"/>
        <v>2.010454362685967E-4</v>
      </c>
    </row>
    <row r="7" spans="1:59" x14ac:dyDescent="0.25">
      <c r="A7">
        <v>132241</v>
      </c>
      <c r="B7">
        <v>12</v>
      </c>
      <c r="C7">
        <v>12</v>
      </c>
      <c r="D7">
        <f t="shared" si="0"/>
        <v>9.0743415430917797E-5</v>
      </c>
      <c r="E7">
        <f t="shared" si="1"/>
        <v>9.0743415430917797E-5</v>
      </c>
      <c r="G7">
        <v>133021</v>
      </c>
      <c r="H7">
        <v>11</v>
      </c>
      <c r="I7">
        <v>11</v>
      </c>
      <c r="J7">
        <f t="shared" si="2"/>
        <v>8.2693710015711809E-5</v>
      </c>
      <c r="K7">
        <f t="shared" si="3"/>
        <v>8.2693710015711809E-5</v>
      </c>
      <c r="M7">
        <v>143660</v>
      </c>
      <c r="N7">
        <v>11</v>
      </c>
      <c r="O7">
        <v>11</v>
      </c>
      <c r="P7">
        <f t="shared" si="4"/>
        <v>7.6569678407350687E-5</v>
      </c>
      <c r="Q7">
        <f t="shared" si="5"/>
        <v>7.6569678407350687E-5</v>
      </c>
      <c r="S7">
        <v>78687</v>
      </c>
      <c r="T7">
        <v>6</v>
      </c>
      <c r="U7">
        <v>6</v>
      </c>
      <c r="V7">
        <f t="shared" si="6"/>
        <v>7.6251477372374092E-5</v>
      </c>
      <c r="W7">
        <f t="shared" si="7"/>
        <v>7.6251477372374092E-5</v>
      </c>
      <c r="Y7">
        <v>76958</v>
      </c>
      <c r="Z7">
        <v>8</v>
      </c>
      <c r="AA7">
        <v>8</v>
      </c>
      <c r="AB7">
        <f t="shared" si="8"/>
        <v>1.0395280542633645E-4</v>
      </c>
      <c r="AC7">
        <f t="shared" si="9"/>
        <v>1.0395280542633645E-4</v>
      </c>
      <c r="AE7">
        <v>100818</v>
      </c>
      <c r="AF7">
        <v>10</v>
      </c>
      <c r="AG7">
        <v>10</v>
      </c>
      <c r="AH7">
        <f t="shared" si="10"/>
        <v>9.918863694975104E-5</v>
      </c>
      <c r="AI7">
        <f t="shared" si="11"/>
        <v>9.918863694975104E-5</v>
      </c>
      <c r="AK7">
        <v>113644</v>
      </c>
      <c r="AL7">
        <v>12</v>
      </c>
      <c r="AM7">
        <v>12</v>
      </c>
      <c r="AN7">
        <f t="shared" si="12"/>
        <v>1.0559290415684067E-4</v>
      </c>
      <c r="AO7">
        <f t="shared" si="13"/>
        <v>1.0559290415684067E-4</v>
      </c>
      <c r="AQ7">
        <v>74536</v>
      </c>
      <c r="AR7">
        <v>10</v>
      </c>
      <c r="AS7">
        <v>10</v>
      </c>
      <c r="AT7">
        <f t="shared" si="14"/>
        <v>1.3416335730385317E-4</v>
      </c>
      <c r="AU7">
        <f t="shared" si="15"/>
        <v>1.3416335730385317E-4</v>
      </c>
      <c r="AW7">
        <v>87846</v>
      </c>
      <c r="AX7">
        <v>9</v>
      </c>
      <c r="AY7">
        <v>9</v>
      </c>
      <c r="AZ7">
        <f t="shared" si="16"/>
        <v>1.0245201830476061E-4</v>
      </c>
      <c r="BA7">
        <f t="shared" si="17"/>
        <v>1.0245201830476061E-4</v>
      </c>
      <c r="BC7">
        <v>118267</v>
      </c>
      <c r="BD7">
        <v>15</v>
      </c>
      <c r="BE7">
        <v>15</v>
      </c>
      <c r="BF7">
        <f t="shared" si="18"/>
        <v>1.2683166056465456E-4</v>
      </c>
      <c r="BG7">
        <f t="shared" si="19"/>
        <v>1.2683166056465456E-4</v>
      </c>
    </row>
    <row r="8" spans="1:59" x14ac:dyDescent="0.25">
      <c r="A8">
        <v>6942</v>
      </c>
      <c r="B8">
        <v>2</v>
      </c>
      <c r="C8">
        <v>1</v>
      </c>
      <c r="D8">
        <f t="shared" si="0"/>
        <v>2.8810141169691731E-4</v>
      </c>
      <c r="E8">
        <f t="shared" si="1"/>
        <v>1.4405070584845865E-4</v>
      </c>
      <c r="G8">
        <v>404259</v>
      </c>
      <c r="H8">
        <v>18</v>
      </c>
      <c r="I8">
        <v>3</v>
      </c>
      <c r="J8">
        <f t="shared" si="2"/>
        <v>4.4525910369342429E-5</v>
      </c>
      <c r="K8">
        <f t="shared" si="3"/>
        <v>7.4209850615570712E-6</v>
      </c>
      <c r="M8">
        <v>284201</v>
      </c>
      <c r="N8">
        <v>17</v>
      </c>
      <c r="O8">
        <v>3</v>
      </c>
      <c r="P8">
        <f t="shared" si="4"/>
        <v>5.9816819785996531E-5</v>
      </c>
      <c r="Q8">
        <f t="shared" si="5"/>
        <v>1.0555909373999388E-5</v>
      </c>
      <c r="S8">
        <v>143754</v>
      </c>
      <c r="T8">
        <v>10</v>
      </c>
      <c r="U8">
        <v>2</v>
      </c>
      <c r="V8">
        <f t="shared" si="6"/>
        <v>6.9563281717378305E-5</v>
      </c>
      <c r="W8">
        <f t="shared" si="7"/>
        <v>1.3912656343475659E-5</v>
      </c>
      <c r="Y8">
        <v>555089</v>
      </c>
      <c r="Z8">
        <v>32</v>
      </c>
      <c r="AA8">
        <v>4</v>
      </c>
      <c r="AB8">
        <f t="shared" si="8"/>
        <v>5.7648413137352746E-5</v>
      </c>
      <c r="AC8">
        <f t="shared" si="9"/>
        <v>7.2060516421690932E-6</v>
      </c>
      <c r="AE8">
        <v>841929</v>
      </c>
      <c r="AF8">
        <v>70</v>
      </c>
      <c r="AG8">
        <v>7</v>
      </c>
      <c r="AH8">
        <f t="shared" si="10"/>
        <v>8.3142402744174393E-5</v>
      </c>
      <c r="AI8">
        <f t="shared" si="11"/>
        <v>8.3142402744174383E-6</v>
      </c>
      <c r="AK8">
        <v>439793</v>
      </c>
      <c r="AL8">
        <v>79</v>
      </c>
      <c r="AM8">
        <v>4</v>
      </c>
      <c r="AN8">
        <f t="shared" si="12"/>
        <v>1.7962996227770793E-4</v>
      </c>
      <c r="AO8">
        <f t="shared" si="13"/>
        <v>9.0951879634282491E-6</v>
      </c>
      <c r="AQ8">
        <v>909332</v>
      </c>
      <c r="AR8">
        <v>120</v>
      </c>
      <c r="AS8">
        <v>7</v>
      </c>
      <c r="AT8">
        <f t="shared" si="14"/>
        <v>1.3196500288123589E-4</v>
      </c>
      <c r="AU8">
        <f t="shared" si="15"/>
        <v>7.6979585014054272E-6</v>
      </c>
      <c r="AW8">
        <v>626437</v>
      </c>
      <c r="AX8" s="1">
        <v>44</v>
      </c>
      <c r="AY8" s="1">
        <v>5</v>
      </c>
      <c r="AZ8">
        <f t="shared" si="16"/>
        <v>7.0238507623272573E-5</v>
      </c>
      <c r="BA8">
        <f t="shared" si="17"/>
        <v>7.9816485935537007E-6</v>
      </c>
      <c r="BC8">
        <v>332675</v>
      </c>
      <c r="BD8">
        <v>34</v>
      </c>
      <c r="BE8">
        <v>2</v>
      </c>
      <c r="BF8">
        <f t="shared" si="18"/>
        <v>1.0220184865108589E-4</v>
      </c>
      <c r="BG8">
        <f t="shared" si="19"/>
        <v>6.0118734500638765E-6</v>
      </c>
    </row>
    <row r="9" spans="1:59" x14ac:dyDescent="0.25">
      <c r="G9">
        <v>108092</v>
      </c>
      <c r="H9">
        <v>4</v>
      </c>
      <c r="I9">
        <v>1</v>
      </c>
      <c r="J9">
        <f t="shared" si="2"/>
        <v>3.7005513821559413E-5</v>
      </c>
      <c r="K9">
        <f t="shared" si="3"/>
        <v>9.2513784553898532E-6</v>
      </c>
      <c r="M9">
        <v>400905</v>
      </c>
      <c r="N9">
        <v>15</v>
      </c>
      <c r="O9">
        <v>3</v>
      </c>
      <c r="P9">
        <f t="shared" si="4"/>
        <v>3.7415347775657576E-5</v>
      </c>
      <c r="Q9">
        <f t="shared" si="5"/>
        <v>7.4830695551315148E-6</v>
      </c>
      <c r="AE9">
        <v>1140232</v>
      </c>
      <c r="AF9">
        <v>70</v>
      </c>
      <c r="AG9">
        <v>8</v>
      </c>
      <c r="AH9">
        <f t="shared" si="10"/>
        <v>6.1391015161826719E-5</v>
      </c>
      <c r="AI9">
        <f t="shared" si="11"/>
        <v>7.0161160184944817E-6</v>
      </c>
      <c r="AK9">
        <v>68735</v>
      </c>
      <c r="AL9">
        <v>12</v>
      </c>
      <c r="AM9">
        <v>1</v>
      </c>
      <c r="AN9">
        <f t="shared" si="12"/>
        <v>1.7458354550083655E-4</v>
      </c>
      <c r="AO9">
        <f t="shared" si="13"/>
        <v>1.4548628791736378E-5</v>
      </c>
      <c r="AQ9">
        <v>610673</v>
      </c>
      <c r="AR9">
        <v>75</v>
      </c>
      <c r="AS9">
        <v>5</v>
      </c>
      <c r="AT9">
        <f t="shared" si="14"/>
        <v>1.2281532014678888E-4</v>
      </c>
      <c r="AU9">
        <f t="shared" si="15"/>
        <v>8.1876880097859242E-6</v>
      </c>
      <c r="AW9">
        <v>1007447</v>
      </c>
      <c r="AX9">
        <v>102</v>
      </c>
      <c r="AY9">
        <v>7</v>
      </c>
      <c r="AZ9">
        <f t="shared" si="16"/>
        <v>1.0124602088248811E-4</v>
      </c>
      <c r="BA9">
        <f t="shared" si="17"/>
        <v>6.9482563350727133E-6</v>
      </c>
    </row>
    <row r="10" spans="1:59" x14ac:dyDescent="0.25">
      <c r="M10">
        <v>491494</v>
      </c>
      <c r="N10">
        <v>14</v>
      </c>
      <c r="O10">
        <v>3</v>
      </c>
      <c r="P10">
        <f t="shared" si="4"/>
        <v>2.8484579669334723E-5</v>
      </c>
      <c r="Q10">
        <f t="shared" si="5"/>
        <v>6.1038385005717263E-6</v>
      </c>
      <c r="AE10">
        <v>750029</v>
      </c>
      <c r="AF10">
        <v>43</v>
      </c>
      <c r="AG10">
        <v>6</v>
      </c>
      <c r="AH10">
        <f t="shared" si="10"/>
        <v>5.7331116530160837E-5</v>
      </c>
      <c r="AI10">
        <f t="shared" si="11"/>
        <v>7.9996906786270933E-6</v>
      </c>
      <c r="AK10">
        <v>115643</v>
      </c>
      <c r="AL10">
        <v>9</v>
      </c>
      <c r="AM10">
        <v>1</v>
      </c>
      <c r="AN10">
        <f t="shared" si="12"/>
        <v>7.7825722265939136E-5</v>
      </c>
      <c r="AO10">
        <f t="shared" si="13"/>
        <v>8.6473024739932386E-6</v>
      </c>
      <c r="AQ10">
        <v>784995</v>
      </c>
      <c r="AR10">
        <v>104</v>
      </c>
      <c r="AS10">
        <v>6</v>
      </c>
      <c r="AT10">
        <f t="shared" si="14"/>
        <v>1.3248492028611648E-4</v>
      </c>
      <c r="AU10">
        <f t="shared" si="15"/>
        <v>7.6433607857374886E-6</v>
      </c>
      <c r="AW10">
        <v>357508</v>
      </c>
      <c r="AX10">
        <v>63</v>
      </c>
      <c r="AY10">
        <v>3</v>
      </c>
      <c r="AZ10">
        <f t="shared" si="16"/>
        <v>1.7621983284290142E-4</v>
      </c>
      <c r="BA10">
        <f t="shared" si="17"/>
        <v>8.3914206115667347E-6</v>
      </c>
    </row>
    <row r="11" spans="1:59" x14ac:dyDescent="0.25">
      <c r="AQ11">
        <v>547500</v>
      </c>
      <c r="AR11">
        <v>65</v>
      </c>
      <c r="AS11">
        <v>4</v>
      </c>
      <c r="AT11">
        <f t="shared" si="14"/>
        <v>1.1872146118721462E-4</v>
      </c>
      <c r="AU11">
        <f t="shared" si="15"/>
        <v>7.3059360730593606E-6</v>
      </c>
    </row>
    <row r="12" spans="1:59" x14ac:dyDescent="0.25">
      <c r="AQ12">
        <v>486371</v>
      </c>
      <c r="AR12" s="1">
        <v>43</v>
      </c>
      <c r="AS12" s="1">
        <v>4</v>
      </c>
      <c r="AT12">
        <f t="shared" si="14"/>
        <v>8.8409876411216955E-5</v>
      </c>
      <c r="AU12">
        <f t="shared" si="15"/>
        <v>8.2241745498806473E-6</v>
      </c>
    </row>
    <row r="13" spans="1:59" x14ac:dyDescent="0.25">
      <c r="AQ13">
        <v>1109347</v>
      </c>
      <c r="AR13">
        <v>103</v>
      </c>
      <c r="AS13">
        <v>8</v>
      </c>
      <c r="AT13">
        <f t="shared" si="14"/>
        <v>9.2847413838952108E-5</v>
      </c>
      <c r="AU13">
        <f t="shared" si="15"/>
        <v>7.2114496185593868E-6</v>
      </c>
    </row>
    <row r="14" spans="1:59" x14ac:dyDescent="0.25">
      <c r="AQ14">
        <v>106568</v>
      </c>
      <c r="AR14">
        <v>15</v>
      </c>
      <c r="AS14">
        <v>1</v>
      </c>
      <c r="AT14">
        <f t="shared" si="14"/>
        <v>1.4075519855866677E-4</v>
      </c>
      <c r="AU14">
        <f t="shared" si="15"/>
        <v>9.383679903911117E-6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workbookViewId="0"/>
  </sheetViews>
  <sheetFormatPr defaultRowHeight="15" x14ac:dyDescent="0.25"/>
  <sheetData>
    <row r="1" spans="1:16" x14ac:dyDescent="0.25">
      <c r="A1" t="s">
        <v>913</v>
      </c>
      <c r="B1" t="s">
        <v>914</v>
      </c>
      <c r="C1" t="s">
        <v>915</v>
      </c>
      <c r="D1" t="s">
        <v>916</v>
      </c>
      <c r="E1" t="s">
        <v>917</v>
      </c>
      <c r="F1" t="s">
        <v>918</v>
      </c>
      <c r="G1" t="s">
        <v>919</v>
      </c>
      <c r="H1" t="s">
        <v>920</v>
      </c>
      <c r="I1" t="s">
        <v>960</v>
      </c>
      <c r="J1" t="s">
        <v>922</v>
      </c>
    </row>
    <row r="4" spans="1:16" x14ac:dyDescent="0.25">
      <c r="B4">
        <v>2917</v>
      </c>
      <c r="C4">
        <v>7910</v>
      </c>
      <c r="D4">
        <v>39468</v>
      </c>
      <c r="E4">
        <v>1234</v>
      </c>
      <c r="F4">
        <v>2063</v>
      </c>
      <c r="G4">
        <v>500</v>
      </c>
      <c r="H4">
        <v>4031</v>
      </c>
      <c r="I4">
        <v>94</v>
      </c>
      <c r="J4">
        <v>250</v>
      </c>
      <c r="O4">
        <v>5</v>
      </c>
      <c r="P4">
        <v>2917</v>
      </c>
    </row>
    <row r="5" spans="1:16" x14ac:dyDescent="0.25">
      <c r="C5">
        <v>8222</v>
      </c>
      <c r="E5">
        <v>5625</v>
      </c>
      <c r="F5">
        <v>18454</v>
      </c>
      <c r="I5">
        <v>172</v>
      </c>
      <c r="J5">
        <v>250</v>
      </c>
      <c r="O5">
        <v>5</v>
      </c>
      <c r="P5">
        <v>7910</v>
      </c>
    </row>
    <row r="6" spans="1:16" x14ac:dyDescent="0.25">
      <c r="C6">
        <v>7192</v>
      </c>
      <c r="E6">
        <v>5047</v>
      </c>
      <c r="F6">
        <v>1844</v>
      </c>
      <c r="I6">
        <v>312</v>
      </c>
      <c r="O6">
        <v>5</v>
      </c>
      <c r="P6">
        <v>8222</v>
      </c>
    </row>
    <row r="7" spans="1:16" x14ac:dyDescent="0.25">
      <c r="E7">
        <v>2375</v>
      </c>
      <c r="F7">
        <v>172</v>
      </c>
      <c r="O7">
        <v>5</v>
      </c>
      <c r="P7">
        <v>7192</v>
      </c>
    </row>
    <row r="8" spans="1:16" x14ac:dyDescent="0.25">
      <c r="F8">
        <v>172</v>
      </c>
      <c r="O8">
        <v>5</v>
      </c>
      <c r="P8">
        <v>39468</v>
      </c>
    </row>
    <row r="9" spans="1:16" x14ac:dyDescent="0.25">
      <c r="F9">
        <v>5423</v>
      </c>
      <c r="O9">
        <v>5</v>
      </c>
      <c r="P9">
        <v>1234</v>
      </c>
    </row>
    <row r="10" spans="1:16" x14ac:dyDescent="0.25">
      <c r="O10">
        <v>5</v>
      </c>
      <c r="P10">
        <v>5625</v>
      </c>
    </row>
    <row r="11" spans="1:16" x14ac:dyDescent="0.25">
      <c r="O11">
        <v>5</v>
      </c>
      <c r="P11">
        <v>5047</v>
      </c>
    </row>
    <row r="12" spans="1:16" x14ac:dyDescent="0.25">
      <c r="O12">
        <v>5</v>
      </c>
      <c r="P12">
        <v>2375</v>
      </c>
    </row>
    <row r="13" spans="1:16" x14ac:dyDescent="0.25">
      <c r="O13">
        <v>5</v>
      </c>
      <c r="P13">
        <v>2063</v>
      </c>
    </row>
    <row r="14" spans="1:16" x14ac:dyDescent="0.25">
      <c r="O14">
        <v>5</v>
      </c>
      <c r="P14">
        <v>18454</v>
      </c>
    </row>
    <row r="15" spans="1:16" x14ac:dyDescent="0.25">
      <c r="O15">
        <v>5</v>
      </c>
      <c r="P15">
        <v>1844</v>
      </c>
    </row>
    <row r="16" spans="1:16" x14ac:dyDescent="0.25">
      <c r="O16">
        <v>5</v>
      </c>
      <c r="P16">
        <v>172</v>
      </c>
    </row>
    <row r="17" spans="15:16" x14ac:dyDescent="0.25">
      <c r="O17">
        <v>5</v>
      </c>
      <c r="P17">
        <v>172</v>
      </c>
    </row>
    <row r="18" spans="15:16" x14ac:dyDescent="0.25">
      <c r="O18">
        <v>5</v>
      </c>
      <c r="P18">
        <v>5423</v>
      </c>
    </row>
    <row r="19" spans="15:16" x14ac:dyDescent="0.25">
      <c r="O19">
        <v>5</v>
      </c>
      <c r="P19">
        <v>500</v>
      </c>
    </row>
    <row r="20" spans="15:16" x14ac:dyDescent="0.25">
      <c r="O20">
        <v>5</v>
      </c>
      <c r="P20">
        <v>4031</v>
      </c>
    </row>
    <row r="21" spans="15:16" x14ac:dyDescent="0.25">
      <c r="O21">
        <v>5</v>
      </c>
      <c r="P21">
        <v>94</v>
      </c>
    </row>
    <row r="22" spans="15:16" x14ac:dyDescent="0.25">
      <c r="O22">
        <v>5</v>
      </c>
      <c r="P22">
        <v>172</v>
      </c>
    </row>
    <row r="23" spans="15:16" x14ac:dyDescent="0.25">
      <c r="O23">
        <v>5</v>
      </c>
      <c r="P23">
        <v>312</v>
      </c>
    </row>
    <row r="24" spans="15:16" x14ac:dyDescent="0.25">
      <c r="O24">
        <v>5</v>
      </c>
      <c r="P24">
        <v>250</v>
      </c>
    </row>
    <row r="25" spans="15:16" x14ac:dyDescent="0.25">
      <c r="O25">
        <v>5</v>
      </c>
      <c r="P25">
        <v>2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4" width="7.85546875" customWidth="1"/>
    <col min="15" max="15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64</v>
      </c>
    </row>
    <row r="2" spans="1:17" x14ac:dyDescent="0.25">
      <c r="A2">
        <v>2</v>
      </c>
      <c r="B2">
        <v>5</v>
      </c>
      <c r="C2">
        <v>200</v>
      </c>
      <c r="D2">
        <v>33</v>
      </c>
      <c r="E2" t="s">
        <v>98</v>
      </c>
      <c r="F2">
        <v>3573</v>
      </c>
      <c r="G2">
        <v>16.7926112510495</v>
      </c>
      <c r="H2">
        <v>1</v>
      </c>
      <c r="I2">
        <v>3573</v>
      </c>
      <c r="J2">
        <v>231</v>
      </c>
      <c r="K2">
        <v>7</v>
      </c>
      <c r="L2">
        <v>7</v>
      </c>
      <c r="M2">
        <v>452276</v>
      </c>
      <c r="N2">
        <v>124987</v>
      </c>
      <c r="O2">
        <v>3.3603494763455402</v>
      </c>
      <c r="Q2" t="s">
        <v>210</v>
      </c>
    </row>
    <row r="3" spans="1:17" x14ac:dyDescent="0.25">
      <c r="A3">
        <v>3</v>
      </c>
      <c r="B3">
        <v>5</v>
      </c>
      <c r="C3">
        <v>200</v>
      </c>
      <c r="D3">
        <v>33</v>
      </c>
      <c r="E3" t="s">
        <v>32</v>
      </c>
      <c r="F3">
        <v>24773</v>
      </c>
      <c r="G3">
        <v>2.4219916844952198</v>
      </c>
      <c r="H3">
        <v>1</v>
      </c>
      <c r="I3">
        <v>24773</v>
      </c>
      <c r="J3">
        <v>264</v>
      </c>
      <c r="K3">
        <v>8</v>
      </c>
      <c r="L3">
        <v>8</v>
      </c>
      <c r="M3">
        <v>441434</v>
      </c>
      <c r="N3">
        <v>115846</v>
      </c>
      <c r="O3">
        <v>4.1434317973861896</v>
      </c>
    </row>
    <row r="4" spans="1:17" x14ac:dyDescent="0.25">
      <c r="A4">
        <v>4</v>
      </c>
      <c r="B4">
        <v>5</v>
      </c>
      <c r="C4">
        <v>200</v>
      </c>
      <c r="D4">
        <v>33</v>
      </c>
      <c r="E4" t="s">
        <v>151</v>
      </c>
      <c r="F4">
        <v>6474</v>
      </c>
      <c r="G4">
        <v>9.2678405931418002</v>
      </c>
      <c r="H4">
        <v>1</v>
      </c>
      <c r="I4">
        <v>6474</v>
      </c>
      <c r="J4">
        <v>330</v>
      </c>
      <c r="K4">
        <v>10</v>
      </c>
      <c r="L4">
        <v>10</v>
      </c>
      <c r="M4">
        <v>255715</v>
      </c>
      <c r="N4">
        <v>144472</v>
      </c>
      <c r="O4">
        <v>4.1530538789523197</v>
      </c>
    </row>
    <row r="5" spans="1:17" x14ac:dyDescent="0.25">
      <c r="A5">
        <v>5</v>
      </c>
      <c r="B5">
        <v>5</v>
      </c>
      <c r="C5">
        <v>200</v>
      </c>
      <c r="D5">
        <v>33</v>
      </c>
      <c r="E5" t="s">
        <v>152</v>
      </c>
      <c r="F5">
        <v>12714</v>
      </c>
      <c r="G5">
        <v>4.7192071731949001</v>
      </c>
      <c r="H5">
        <v>1</v>
      </c>
      <c r="I5">
        <v>12714</v>
      </c>
      <c r="J5">
        <v>260</v>
      </c>
      <c r="K5">
        <v>8</v>
      </c>
      <c r="L5">
        <v>8</v>
      </c>
      <c r="M5">
        <v>184611</v>
      </c>
      <c r="N5">
        <v>106767</v>
      </c>
      <c r="O5">
        <v>4.4957711652476897</v>
      </c>
    </row>
    <row r="6" spans="1:17" x14ac:dyDescent="0.25">
      <c r="A6">
        <v>6</v>
      </c>
      <c r="B6">
        <v>5</v>
      </c>
      <c r="C6">
        <v>200</v>
      </c>
      <c r="D6">
        <v>33</v>
      </c>
      <c r="E6" t="s">
        <v>153</v>
      </c>
      <c r="F6">
        <v>8627</v>
      </c>
      <c r="G6">
        <v>6.9549090066071599</v>
      </c>
      <c r="H6">
        <v>1</v>
      </c>
      <c r="I6">
        <v>8627</v>
      </c>
      <c r="J6">
        <v>330</v>
      </c>
      <c r="K6">
        <v>10</v>
      </c>
      <c r="L6">
        <v>10</v>
      </c>
      <c r="M6">
        <v>193160</v>
      </c>
      <c r="N6">
        <v>124675</v>
      </c>
      <c r="O6">
        <v>4.8125125325847202</v>
      </c>
    </row>
    <row r="7" spans="1:17" x14ac:dyDescent="0.25">
      <c r="A7">
        <v>7</v>
      </c>
      <c r="B7">
        <v>5</v>
      </c>
      <c r="C7">
        <v>200</v>
      </c>
      <c r="D7">
        <v>33</v>
      </c>
      <c r="E7" t="s">
        <v>75</v>
      </c>
      <c r="F7">
        <v>5710</v>
      </c>
      <c r="G7">
        <v>10.507880910682999</v>
      </c>
      <c r="H7">
        <v>1</v>
      </c>
      <c r="I7">
        <v>5710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63</v>
      </c>
    </row>
    <row r="8" spans="1:17" x14ac:dyDescent="0.25">
      <c r="A8">
        <v>8</v>
      </c>
      <c r="B8">
        <v>5</v>
      </c>
      <c r="C8">
        <v>200</v>
      </c>
      <c r="D8">
        <v>33</v>
      </c>
      <c r="E8" t="s">
        <v>154</v>
      </c>
      <c r="F8" t="s">
        <v>4</v>
      </c>
      <c r="G8" t="s">
        <v>4</v>
      </c>
      <c r="H8" t="s">
        <v>4</v>
      </c>
      <c r="I8" t="s">
        <v>4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 t="s">
        <v>4</v>
      </c>
      <c r="E9" t="s">
        <v>4</v>
      </c>
      <c r="F9">
        <v>9907</v>
      </c>
      <c r="G9">
        <v>6.0563238114464504</v>
      </c>
      <c r="H9">
        <v>1</v>
      </c>
      <c r="I9">
        <v>9907</v>
      </c>
      <c r="J9">
        <v>325</v>
      </c>
      <c r="K9">
        <v>11</v>
      </c>
      <c r="L9">
        <v>11</v>
      </c>
      <c r="M9">
        <v>237760</v>
      </c>
      <c r="N9">
        <v>133021</v>
      </c>
      <c r="O9">
        <v>4.96162260094271</v>
      </c>
    </row>
    <row r="10" spans="1:17" x14ac:dyDescent="0.25">
      <c r="A10">
        <v>9</v>
      </c>
      <c r="B10">
        <v>5</v>
      </c>
      <c r="C10">
        <v>200</v>
      </c>
      <c r="D10">
        <v>33</v>
      </c>
      <c r="E10" t="s">
        <v>40</v>
      </c>
      <c r="F10">
        <v>562</v>
      </c>
      <c r="G10">
        <v>106.761565836299</v>
      </c>
      <c r="H10">
        <v>1</v>
      </c>
      <c r="I10">
        <v>562</v>
      </c>
      <c r="J10">
        <v>99</v>
      </c>
      <c r="K10">
        <v>3</v>
      </c>
      <c r="L10">
        <v>18</v>
      </c>
      <c r="M10">
        <v>251566</v>
      </c>
      <c r="N10">
        <v>404275</v>
      </c>
      <c r="O10">
        <v>2.67144888998825</v>
      </c>
    </row>
    <row r="11" spans="1:17" x14ac:dyDescent="0.25">
      <c r="A11">
        <v>10</v>
      </c>
      <c r="B11">
        <v>5</v>
      </c>
      <c r="C11">
        <v>200</v>
      </c>
      <c r="D11">
        <v>33</v>
      </c>
      <c r="E11" t="s">
        <v>155</v>
      </c>
      <c r="F11">
        <v>11887</v>
      </c>
      <c r="G11">
        <v>5.0475309161268598</v>
      </c>
      <c r="H11">
        <v>1</v>
      </c>
      <c r="I11">
        <v>11887</v>
      </c>
      <c r="J11">
        <v>33</v>
      </c>
      <c r="K11">
        <v>1</v>
      </c>
      <c r="L11">
        <v>4</v>
      </c>
      <c r="N11">
        <v>108092</v>
      </c>
      <c r="O11">
        <v>2.2203308292935602</v>
      </c>
    </row>
    <row r="12" spans="1:17" x14ac:dyDescent="0.25">
      <c r="A12">
        <v>11</v>
      </c>
      <c r="B12">
        <v>5</v>
      </c>
      <c r="C12">
        <v>200</v>
      </c>
      <c r="D12">
        <v>33</v>
      </c>
      <c r="E12" t="s">
        <v>156</v>
      </c>
      <c r="F12">
        <v>2699</v>
      </c>
      <c r="G12">
        <v>22.230455724342299</v>
      </c>
      <c r="H12">
        <v>1</v>
      </c>
      <c r="I12">
        <v>2699</v>
      </c>
    </row>
    <row r="13" spans="1:17" x14ac:dyDescent="0.25">
      <c r="A13">
        <v>12</v>
      </c>
      <c r="B13">
        <v>5</v>
      </c>
      <c r="C13">
        <v>200</v>
      </c>
      <c r="D13">
        <v>33</v>
      </c>
      <c r="E13" t="s">
        <v>157</v>
      </c>
      <c r="F13">
        <v>6193</v>
      </c>
      <c r="G13">
        <v>9.6883578233489391</v>
      </c>
      <c r="H13">
        <v>1</v>
      </c>
      <c r="I13">
        <v>6193</v>
      </c>
    </row>
    <row r="14" spans="1:17" x14ac:dyDescent="0.25">
      <c r="A14">
        <v>13</v>
      </c>
      <c r="B14">
        <v>5</v>
      </c>
      <c r="C14">
        <v>200</v>
      </c>
      <c r="D14">
        <v>33</v>
      </c>
      <c r="E14" t="s">
        <v>158</v>
      </c>
      <c r="F14">
        <v>6817</v>
      </c>
      <c r="G14">
        <v>8.8015255977702793</v>
      </c>
      <c r="H14">
        <v>1</v>
      </c>
      <c r="I14">
        <v>6817</v>
      </c>
    </row>
    <row r="15" spans="1:17" x14ac:dyDescent="0.25">
      <c r="A15">
        <v>14</v>
      </c>
      <c r="B15">
        <v>5</v>
      </c>
      <c r="C15">
        <v>200</v>
      </c>
      <c r="D15">
        <v>33</v>
      </c>
      <c r="E15" t="s">
        <v>159</v>
      </c>
      <c r="F15">
        <v>10998</v>
      </c>
      <c r="G15">
        <v>5.4555373704309904</v>
      </c>
      <c r="H15">
        <v>1</v>
      </c>
      <c r="I15">
        <v>10998</v>
      </c>
    </row>
    <row r="16" spans="1:17" x14ac:dyDescent="0.25">
      <c r="A16">
        <v>15</v>
      </c>
      <c r="B16">
        <v>5</v>
      </c>
      <c r="C16">
        <v>200</v>
      </c>
      <c r="D16">
        <v>33</v>
      </c>
      <c r="E16" t="s">
        <v>160</v>
      </c>
      <c r="F16" t="s">
        <v>4</v>
      </c>
      <c r="G16" t="s">
        <v>4</v>
      </c>
      <c r="H16" t="s">
        <v>4</v>
      </c>
      <c r="I16" t="s">
        <v>4</v>
      </c>
    </row>
    <row r="17" spans="1:9" x14ac:dyDescent="0.25">
      <c r="A17">
        <v>16</v>
      </c>
      <c r="B17">
        <v>5</v>
      </c>
      <c r="C17">
        <v>200</v>
      </c>
      <c r="D17">
        <v>33</v>
      </c>
      <c r="E17" t="s">
        <v>161</v>
      </c>
      <c r="F17">
        <v>3370</v>
      </c>
      <c r="G17">
        <v>17.8041543026706</v>
      </c>
      <c r="H17">
        <v>1</v>
      </c>
      <c r="I17">
        <v>3370</v>
      </c>
    </row>
    <row r="18" spans="1:9" x14ac:dyDescent="0.25">
      <c r="A18" t="s">
        <v>4</v>
      </c>
      <c r="E18" t="s">
        <v>4</v>
      </c>
      <c r="F18">
        <v>5554</v>
      </c>
      <c r="G18">
        <v>10.803024846957101</v>
      </c>
      <c r="H18">
        <v>1</v>
      </c>
      <c r="I18">
        <v>5554</v>
      </c>
    </row>
    <row r="19" spans="1:9" x14ac:dyDescent="0.25">
      <c r="A19">
        <v>17</v>
      </c>
      <c r="B19">
        <v>5</v>
      </c>
      <c r="C19">
        <v>200</v>
      </c>
      <c r="D19">
        <v>33</v>
      </c>
      <c r="E19" t="s">
        <v>78</v>
      </c>
      <c r="F19">
        <v>7941</v>
      </c>
      <c r="G19">
        <v>7.5557234605213504</v>
      </c>
      <c r="H19">
        <v>1</v>
      </c>
      <c r="I19">
        <v>7941</v>
      </c>
    </row>
    <row r="20" spans="1:9" x14ac:dyDescent="0.25">
      <c r="A20">
        <v>18</v>
      </c>
      <c r="B20">
        <v>5</v>
      </c>
      <c r="C20">
        <v>200</v>
      </c>
      <c r="D20">
        <v>33</v>
      </c>
      <c r="E20" t="s">
        <v>162</v>
      </c>
      <c r="F20">
        <v>10530</v>
      </c>
      <c r="G20">
        <v>5.6980056980056997</v>
      </c>
      <c r="H20">
        <v>1</v>
      </c>
      <c r="I20">
        <v>10530</v>
      </c>
    </row>
    <row r="21" spans="1:9" x14ac:dyDescent="0.25">
      <c r="A21">
        <v>19</v>
      </c>
      <c r="B21">
        <v>5</v>
      </c>
      <c r="C21">
        <v>200</v>
      </c>
      <c r="D21">
        <v>33</v>
      </c>
      <c r="E21" t="s">
        <v>163</v>
      </c>
      <c r="F21">
        <v>9921</v>
      </c>
      <c r="G21">
        <v>6.0477774417901404</v>
      </c>
      <c r="H21">
        <v>1</v>
      </c>
      <c r="I21">
        <v>9921</v>
      </c>
    </row>
    <row r="22" spans="1:9" x14ac:dyDescent="0.25">
      <c r="A22">
        <v>20</v>
      </c>
      <c r="B22">
        <v>5</v>
      </c>
      <c r="C22">
        <v>200</v>
      </c>
      <c r="D22">
        <v>33</v>
      </c>
      <c r="E22" t="s">
        <v>164</v>
      </c>
      <c r="F22">
        <v>9188</v>
      </c>
      <c r="G22">
        <v>6.5302568567697001</v>
      </c>
      <c r="H22">
        <v>1</v>
      </c>
      <c r="I22">
        <v>9188</v>
      </c>
    </row>
    <row r="23" spans="1:9" x14ac:dyDescent="0.25">
      <c r="A23">
        <v>21</v>
      </c>
      <c r="B23">
        <v>5</v>
      </c>
      <c r="C23">
        <v>200</v>
      </c>
      <c r="D23">
        <v>33</v>
      </c>
      <c r="E23" t="s">
        <v>165</v>
      </c>
      <c r="F23">
        <v>13744</v>
      </c>
      <c r="G23">
        <v>4.3655413271245598</v>
      </c>
      <c r="H23">
        <v>1</v>
      </c>
      <c r="I23">
        <v>13744</v>
      </c>
    </row>
    <row r="24" spans="1:9" x14ac:dyDescent="0.25">
      <c r="A24">
        <v>22</v>
      </c>
      <c r="B24">
        <v>5</v>
      </c>
      <c r="C24">
        <v>200</v>
      </c>
      <c r="D24">
        <v>33</v>
      </c>
      <c r="E24" t="s">
        <v>166</v>
      </c>
      <c r="F24">
        <v>10312</v>
      </c>
      <c r="G24">
        <v>5.8184639255236599</v>
      </c>
      <c r="H24">
        <v>1</v>
      </c>
      <c r="I24">
        <v>10312</v>
      </c>
    </row>
    <row r="25" spans="1:9" x14ac:dyDescent="0.25">
      <c r="A25">
        <v>23</v>
      </c>
      <c r="B25">
        <v>5</v>
      </c>
      <c r="C25">
        <v>200</v>
      </c>
      <c r="D25">
        <v>33</v>
      </c>
      <c r="E25" t="s">
        <v>167</v>
      </c>
      <c r="F25">
        <v>5694</v>
      </c>
      <c r="G25">
        <v>10.5374077976818</v>
      </c>
      <c r="H25">
        <v>1</v>
      </c>
      <c r="I25">
        <v>5694</v>
      </c>
    </row>
    <row r="26" spans="1:9" x14ac:dyDescent="0.25">
      <c r="A26">
        <v>24</v>
      </c>
      <c r="B26">
        <v>5</v>
      </c>
      <c r="C26">
        <v>200</v>
      </c>
      <c r="D26">
        <v>33</v>
      </c>
      <c r="E26" t="s">
        <v>168</v>
      </c>
      <c r="F26" t="s">
        <v>4</v>
      </c>
      <c r="G26" t="s">
        <v>4</v>
      </c>
      <c r="H26" t="s">
        <v>4</v>
      </c>
      <c r="I26" t="s">
        <v>4</v>
      </c>
    </row>
    <row r="27" spans="1:9" x14ac:dyDescent="0.25">
      <c r="A27">
        <v>25</v>
      </c>
      <c r="B27">
        <v>5</v>
      </c>
      <c r="C27">
        <v>200</v>
      </c>
      <c r="D27">
        <v>33</v>
      </c>
      <c r="E27" t="s">
        <v>169</v>
      </c>
      <c r="F27">
        <v>4212</v>
      </c>
      <c r="G27">
        <v>14.2450142450142</v>
      </c>
      <c r="H27">
        <v>1</v>
      </c>
      <c r="I27">
        <v>4212</v>
      </c>
    </row>
    <row r="28" spans="1:9" x14ac:dyDescent="0.25">
      <c r="A28">
        <v>26</v>
      </c>
      <c r="B28">
        <v>5</v>
      </c>
      <c r="C28">
        <v>200</v>
      </c>
      <c r="D28">
        <v>33</v>
      </c>
      <c r="E28" t="s">
        <v>170</v>
      </c>
      <c r="F28">
        <v>3993</v>
      </c>
      <c r="G28">
        <v>15.0262960180316</v>
      </c>
      <c r="H28">
        <v>1</v>
      </c>
      <c r="I28">
        <v>3993</v>
      </c>
    </row>
    <row r="29" spans="1:9" x14ac:dyDescent="0.25">
      <c r="A29" t="s">
        <v>4</v>
      </c>
      <c r="E29" t="s">
        <v>4</v>
      </c>
      <c r="F29">
        <v>5242</v>
      </c>
      <c r="G29">
        <v>11.446012972148001</v>
      </c>
      <c r="H29">
        <v>1</v>
      </c>
      <c r="I29">
        <v>5242</v>
      </c>
    </row>
    <row r="30" spans="1:9" x14ac:dyDescent="0.25">
      <c r="A30">
        <v>27</v>
      </c>
      <c r="B30">
        <v>5</v>
      </c>
      <c r="C30">
        <v>200</v>
      </c>
      <c r="D30">
        <v>33</v>
      </c>
      <c r="E30" t="s">
        <v>171</v>
      </c>
      <c r="F30">
        <v>8377</v>
      </c>
      <c r="G30">
        <v>7.1624686641995901</v>
      </c>
      <c r="H30">
        <v>1</v>
      </c>
      <c r="I30">
        <v>8377</v>
      </c>
    </row>
    <row r="31" spans="1:9" x14ac:dyDescent="0.25">
      <c r="A31">
        <v>28</v>
      </c>
      <c r="B31">
        <v>5</v>
      </c>
      <c r="C31">
        <v>200</v>
      </c>
      <c r="D31">
        <v>33</v>
      </c>
      <c r="E31" t="s">
        <v>172</v>
      </c>
      <c r="F31">
        <v>3572</v>
      </c>
      <c r="G31">
        <v>16.7973124300112</v>
      </c>
      <c r="H31">
        <v>1</v>
      </c>
      <c r="I31">
        <v>3572</v>
      </c>
    </row>
    <row r="32" spans="1:9" x14ac:dyDescent="0.25">
      <c r="A32">
        <v>29</v>
      </c>
      <c r="B32">
        <v>5</v>
      </c>
      <c r="C32">
        <v>200</v>
      </c>
      <c r="D32">
        <v>33</v>
      </c>
      <c r="E32" t="s">
        <v>173</v>
      </c>
      <c r="F32">
        <v>4384</v>
      </c>
      <c r="G32">
        <v>13.6861313868613</v>
      </c>
      <c r="H32">
        <v>1</v>
      </c>
      <c r="I32">
        <v>4384</v>
      </c>
    </row>
    <row r="33" spans="1:9" x14ac:dyDescent="0.25">
      <c r="A33">
        <v>30</v>
      </c>
      <c r="B33">
        <v>5</v>
      </c>
      <c r="C33">
        <v>200</v>
      </c>
      <c r="D33">
        <v>33</v>
      </c>
      <c r="E33" t="s">
        <v>174</v>
      </c>
      <c r="F33">
        <v>11949</v>
      </c>
      <c r="G33">
        <v>5.0213406979663597</v>
      </c>
      <c r="H33">
        <v>1</v>
      </c>
      <c r="I33">
        <v>11949</v>
      </c>
    </row>
    <row r="34" spans="1:9" x14ac:dyDescent="0.25">
      <c r="A34">
        <v>31</v>
      </c>
      <c r="B34">
        <v>5</v>
      </c>
      <c r="C34">
        <v>200</v>
      </c>
      <c r="D34">
        <v>33</v>
      </c>
      <c r="E34" t="s">
        <v>175</v>
      </c>
      <c r="F34" t="s">
        <v>4</v>
      </c>
      <c r="G34" t="s">
        <v>4</v>
      </c>
      <c r="H34" t="s">
        <v>4</v>
      </c>
      <c r="I34" t="s">
        <v>4</v>
      </c>
    </row>
    <row r="35" spans="1:9" x14ac:dyDescent="0.25">
      <c r="A35">
        <v>32</v>
      </c>
      <c r="B35">
        <v>5</v>
      </c>
      <c r="C35">
        <v>200</v>
      </c>
      <c r="D35">
        <v>33</v>
      </c>
      <c r="E35" t="s">
        <v>176</v>
      </c>
      <c r="F35">
        <v>3292</v>
      </c>
      <c r="G35">
        <v>18.2260024301337</v>
      </c>
      <c r="H35">
        <v>1</v>
      </c>
      <c r="I35">
        <v>3292</v>
      </c>
    </row>
    <row r="36" spans="1:9" x14ac:dyDescent="0.25">
      <c r="A36">
        <v>33</v>
      </c>
      <c r="B36">
        <v>5</v>
      </c>
      <c r="C36">
        <v>200</v>
      </c>
      <c r="D36">
        <v>33</v>
      </c>
      <c r="E36" t="s">
        <v>177</v>
      </c>
      <c r="F36">
        <v>4915</v>
      </c>
      <c r="G36">
        <v>12.207527975584901</v>
      </c>
      <c r="H36">
        <v>1</v>
      </c>
      <c r="I36">
        <v>4915</v>
      </c>
    </row>
    <row r="37" spans="1:9" x14ac:dyDescent="0.25">
      <c r="A37">
        <v>34</v>
      </c>
      <c r="B37">
        <v>5</v>
      </c>
      <c r="C37">
        <v>200</v>
      </c>
      <c r="D37">
        <v>29</v>
      </c>
      <c r="E37" t="s">
        <v>159</v>
      </c>
      <c r="F37">
        <v>9407</v>
      </c>
      <c r="G37">
        <v>6.3782289784203297</v>
      </c>
      <c r="H37">
        <v>1</v>
      </c>
      <c r="I37">
        <v>9407</v>
      </c>
    </row>
    <row r="38" spans="1:9" x14ac:dyDescent="0.25">
      <c r="A38" t="s">
        <v>4</v>
      </c>
      <c r="E38" t="s">
        <v>4</v>
      </c>
      <c r="F38">
        <v>7254</v>
      </c>
      <c r="G38">
        <v>8.2712985938792407</v>
      </c>
      <c r="H38">
        <v>1</v>
      </c>
      <c r="I38">
        <v>7254</v>
      </c>
    </row>
    <row r="39" spans="1:9" x14ac:dyDescent="0.25">
      <c r="A39">
        <v>35</v>
      </c>
      <c r="B39">
        <v>5</v>
      </c>
      <c r="C39">
        <v>200</v>
      </c>
      <c r="D39">
        <v>33</v>
      </c>
      <c r="E39" t="s">
        <v>178</v>
      </c>
      <c r="F39">
        <v>6271</v>
      </c>
      <c r="G39">
        <v>9.5678520172221297</v>
      </c>
      <c r="H39">
        <v>1</v>
      </c>
      <c r="I39">
        <v>6271</v>
      </c>
    </row>
    <row r="40" spans="1:9" x14ac:dyDescent="0.25">
      <c r="A40">
        <v>36</v>
      </c>
      <c r="B40">
        <v>5</v>
      </c>
      <c r="C40">
        <v>200</v>
      </c>
      <c r="D40">
        <v>33</v>
      </c>
      <c r="E40" t="s">
        <v>179</v>
      </c>
      <c r="F40">
        <v>12620</v>
      </c>
      <c r="G40">
        <v>4.75435816164818</v>
      </c>
      <c r="H40">
        <v>1</v>
      </c>
      <c r="I40">
        <v>12620</v>
      </c>
    </row>
    <row r="41" spans="1:9" x14ac:dyDescent="0.25">
      <c r="A41">
        <v>37</v>
      </c>
      <c r="B41">
        <v>5</v>
      </c>
      <c r="C41">
        <v>200</v>
      </c>
      <c r="D41">
        <v>33</v>
      </c>
      <c r="E41" t="s">
        <v>23</v>
      </c>
      <c r="F41">
        <v>6459</v>
      </c>
      <c r="G41">
        <v>9.2893636785880194</v>
      </c>
      <c r="H41">
        <v>1</v>
      </c>
      <c r="I41">
        <v>6459</v>
      </c>
    </row>
    <row r="42" spans="1:9" x14ac:dyDescent="0.25">
      <c r="A42">
        <v>38</v>
      </c>
      <c r="B42">
        <v>5</v>
      </c>
      <c r="C42">
        <v>200</v>
      </c>
      <c r="D42">
        <v>33</v>
      </c>
      <c r="E42" t="s">
        <v>164</v>
      </c>
      <c r="F42">
        <v>7691</v>
      </c>
      <c r="G42">
        <v>7.8013262254583298</v>
      </c>
      <c r="H42">
        <v>1</v>
      </c>
      <c r="I42">
        <v>7691</v>
      </c>
    </row>
    <row r="43" spans="1:9" x14ac:dyDescent="0.25">
      <c r="A43">
        <v>39</v>
      </c>
      <c r="B43">
        <v>5</v>
      </c>
      <c r="C43">
        <v>200</v>
      </c>
      <c r="D43">
        <v>33</v>
      </c>
      <c r="E43" t="s">
        <v>180</v>
      </c>
      <c r="F43">
        <v>4056</v>
      </c>
      <c r="G43">
        <v>14.792899408284001</v>
      </c>
      <c r="H43">
        <v>1</v>
      </c>
      <c r="I43">
        <v>4056</v>
      </c>
    </row>
    <row r="44" spans="1:9" x14ac:dyDescent="0.25">
      <c r="A44">
        <v>40</v>
      </c>
      <c r="B44">
        <v>5</v>
      </c>
      <c r="C44">
        <v>200</v>
      </c>
      <c r="D44">
        <v>33</v>
      </c>
      <c r="E44" t="s">
        <v>163</v>
      </c>
      <c r="F44" t="s">
        <v>4</v>
      </c>
      <c r="G44" t="s">
        <v>4</v>
      </c>
      <c r="H44" t="s">
        <v>4</v>
      </c>
      <c r="I44" t="s">
        <v>4</v>
      </c>
    </row>
    <row r="45" spans="1:9" x14ac:dyDescent="0.25">
      <c r="A45">
        <v>41</v>
      </c>
      <c r="B45">
        <v>5</v>
      </c>
      <c r="C45">
        <v>200</v>
      </c>
      <c r="D45">
        <v>33</v>
      </c>
      <c r="E45" t="s">
        <v>181</v>
      </c>
      <c r="F45">
        <v>125</v>
      </c>
      <c r="G45">
        <v>480</v>
      </c>
      <c r="H45">
        <v>1</v>
      </c>
      <c r="I45">
        <v>125</v>
      </c>
    </row>
    <row r="46" spans="1:9" x14ac:dyDescent="0.25">
      <c r="A46">
        <v>42</v>
      </c>
      <c r="B46">
        <v>5</v>
      </c>
      <c r="C46">
        <v>200</v>
      </c>
      <c r="D46">
        <v>33</v>
      </c>
      <c r="E46" t="s">
        <v>182</v>
      </c>
      <c r="F46">
        <v>3010</v>
      </c>
      <c r="G46">
        <v>19.933554817275699</v>
      </c>
      <c r="H46">
        <v>1</v>
      </c>
      <c r="I46">
        <v>3010</v>
      </c>
    </row>
    <row r="47" spans="1:9" x14ac:dyDescent="0.25">
      <c r="A47">
        <v>43</v>
      </c>
      <c r="B47">
        <v>5</v>
      </c>
      <c r="C47">
        <v>200</v>
      </c>
      <c r="D47">
        <v>33</v>
      </c>
      <c r="E47" t="s">
        <v>183</v>
      </c>
      <c r="F47">
        <v>6552</v>
      </c>
      <c r="G47">
        <v>9.1575091575091605</v>
      </c>
      <c r="H47">
        <v>1</v>
      </c>
      <c r="I47">
        <v>6537</v>
      </c>
    </row>
    <row r="48" spans="1:9" x14ac:dyDescent="0.25">
      <c r="A48">
        <v>44</v>
      </c>
      <c r="B48">
        <v>5</v>
      </c>
      <c r="C48">
        <v>200</v>
      </c>
      <c r="D48">
        <v>33</v>
      </c>
      <c r="E48" t="s">
        <v>184</v>
      </c>
      <c r="F48">
        <v>8159</v>
      </c>
      <c r="G48">
        <v>7.3538423826449302</v>
      </c>
      <c r="H48">
        <v>1</v>
      </c>
      <c r="I48">
        <v>8159</v>
      </c>
    </row>
    <row r="49" spans="1:9" x14ac:dyDescent="0.25">
      <c r="A49" t="s">
        <v>4</v>
      </c>
      <c r="E49" t="s">
        <v>4</v>
      </c>
      <c r="F49">
        <v>8596</v>
      </c>
      <c r="G49">
        <v>6.9799906933457398</v>
      </c>
      <c r="H49">
        <v>1</v>
      </c>
      <c r="I49">
        <v>8596</v>
      </c>
    </row>
    <row r="50" spans="1:9" x14ac:dyDescent="0.25">
      <c r="A50">
        <v>45</v>
      </c>
      <c r="B50">
        <v>5</v>
      </c>
      <c r="C50">
        <v>200</v>
      </c>
      <c r="D50">
        <v>0</v>
      </c>
      <c r="E50" t="s">
        <v>185</v>
      </c>
      <c r="F50">
        <v>3791</v>
      </c>
      <c r="G50">
        <v>15.826958586125</v>
      </c>
      <c r="H50">
        <v>1</v>
      </c>
      <c r="I50">
        <v>3791</v>
      </c>
    </row>
    <row r="51" spans="1:9" x14ac:dyDescent="0.25">
      <c r="A51">
        <v>46</v>
      </c>
      <c r="B51">
        <v>5</v>
      </c>
      <c r="C51">
        <v>200</v>
      </c>
      <c r="D51">
        <v>33</v>
      </c>
      <c r="E51" t="s">
        <v>186</v>
      </c>
      <c r="F51">
        <v>8206</v>
      </c>
      <c r="G51">
        <v>7.3117231294174996</v>
      </c>
      <c r="H51">
        <v>1</v>
      </c>
      <c r="I51">
        <v>8206</v>
      </c>
    </row>
    <row r="52" spans="1:9" x14ac:dyDescent="0.25">
      <c r="A52">
        <v>47</v>
      </c>
      <c r="B52">
        <v>5</v>
      </c>
      <c r="C52">
        <v>200</v>
      </c>
      <c r="D52">
        <v>28</v>
      </c>
      <c r="E52" t="s">
        <v>187</v>
      </c>
      <c r="F52">
        <v>10951</v>
      </c>
      <c r="G52">
        <v>5.47895169390923</v>
      </c>
      <c r="H52">
        <v>1</v>
      </c>
      <c r="I52">
        <v>10951</v>
      </c>
    </row>
    <row r="53" spans="1:9" x14ac:dyDescent="0.25">
      <c r="A53">
        <v>48</v>
      </c>
      <c r="B53">
        <v>5</v>
      </c>
      <c r="C53">
        <v>200</v>
      </c>
      <c r="D53">
        <v>33</v>
      </c>
      <c r="E53" t="s">
        <v>188</v>
      </c>
      <c r="F53">
        <v>3494</v>
      </c>
      <c r="G53">
        <v>17.172295363480298</v>
      </c>
      <c r="H53">
        <v>1</v>
      </c>
      <c r="I53">
        <v>3494</v>
      </c>
    </row>
    <row r="54" spans="1:9" x14ac:dyDescent="0.25">
      <c r="A54">
        <v>49</v>
      </c>
      <c r="B54">
        <v>5</v>
      </c>
      <c r="C54">
        <v>200</v>
      </c>
      <c r="D54">
        <v>33</v>
      </c>
      <c r="E54" t="s">
        <v>189</v>
      </c>
      <c r="F54">
        <v>7114</v>
      </c>
      <c r="G54">
        <v>8.4340736575766098</v>
      </c>
      <c r="H54">
        <v>1</v>
      </c>
      <c r="I54">
        <v>7114</v>
      </c>
    </row>
    <row r="55" spans="1:9" x14ac:dyDescent="0.25">
      <c r="A55">
        <v>50</v>
      </c>
      <c r="B55">
        <v>5</v>
      </c>
      <c r="C55">
        <v>200</v>
      </c>
      <c r="D55">
        <v>33</v>
      </c>
      <c r="E55" t="s">
        <v>190</v>
      </c>
      <c r="F55" t="s">
        <v>5</v>
      </c>
      <c r="G55" t="s">
        <v>5</v>
      </c>
      <c r="H55" t="s">
        <v>5</v>
      </c>
      <c r="I55" t="s">
        <v>5</v>
      </c>
    </row>
    <row r="56" spans="1:9" x14ac:dyDescent="0.25">
      <c r="A56">
        <v>51</v>
      </c>
      <c r="B56">
        <v>5</v>
      </c>
      <c r="C56">
        <v>200</v>
      </c>
      <c r="D56">
        <v>33</v>
      </c>
      <c r="E56" t="s">
        <v>191</v>
      </c>
      <c r="F56" t="s">
        <v>5</v>
      </c>
      <c r="G56" t="s">
        <v>5</v>
      </c>
      <c r="H56" t="s">
        <v>5</v>
      </c>
      <c r="I56" t="s">
        <v>5</v>
      </c>
    </row>
    <row r="57" spans="1:9" x14ac:dyDescent="0.25">
      <c r="A57">
        <v>52</v>
      </c>
      <c r="B57">
        <v>5</v>
      </c>
      <c r="C57">
        <v>200</v>
      </c>
      <c r="D57">
        <v>33</v>
      </c>
      <c r="E57" t="s">
        <v>74</v>
      </c>
      <c r="F57" t="s">
        <v>4</v>
      </c>
      <c r="G57" t="s">
        <v>4</v>
      </c>
      <c r="H57" t="s">
        <v>4</v>
      </c>
      <c r="I57" t="s">
        <v>4</v>
      </c>
    </row>
    <row r="58" spans="1:9" x14ac:dyDescent="0.25">
      <c r="A58">
        <v>53</v>
      </c>
      <c r="B58">
        <v>5</v>
      </c>
      <c r="C58">
        <v>200</v>
      </c>
      <c r="D58">
        <v>33</v>
      </c>
      <c r="E58" t="s">
        <v>192</v>
      </c>
      <c r="F58">
        <v>16</v>
      </c>
      <c r="G58">
        <v>3750</v>
      </c>
      <c r="H58">
        <v>1</v>
      </c>
      <c r="I58">
        <v>5522</v>
      </c>
    </row>
    <row r="59" spans="1:9" x14ac:dyDescent="0.25">
      <c r="A59">
        <v>54</v>
      </c>
      <c r="B59">
        <v>5</v>
      </c>
      <c r="C59">
        <v>200</v>
      </c>
      <c r="D59">
        <v>33</v>
      </c>
      <c r="E59" t="s">
        <v>193</v>
      </c>
      <c r="F59">
        <v>164518</v>
      </c>
      <c r="G59">
        <v>2.5529121433521</v>
      </c>
      <c r="H59">
        <v>7</v>
      </c>
      <c r="I59">
        <v>4446</v>
      </c>
    </row>
    <row r="60" spans="1:9" x14ac:dyDescent="0.25">
      <c r="A60">
        <v>55</v>
      </c>
      <c r="B60">
        <v>5</v>
      </c>
      <c r="C60">
        <v>200</v>
      </c>
      <c r="D60">
        <v>33</v>
      </c>
      <c r="E60" t="s">
        <v>194</v>
      </c>
      <c r="F60">
        <v>184985</v>
      </c>
      <c r="G60">
        <v>1.9461037381409301</v>
      </c>
      <c r="H60">
        <v>6</v>
      </c>
      <c r="I60">
        <v>7488</v>
      </c>
    </row>
    <row r="61" spans="1:9" x14ac:dyDescent="0.25">
      <c r="A61" t="s">
        <v>5</v>
      </c>
      <c r="E61" t="s">
        <v>5</v>
      </c>
      <c r="F61" t="s">
        <v>4</v>
      </c>
      <c r="G61" t="s">
        <v>4</v>
      </c>
      <c r="H61" t="s">
        <v>4</v>
      </c>
      <c r="I61">
        <v>23571</v>
      </c>
    </row>
    <row r="62" spans="1:9" x14ac:dyDescent="0.25">
      <c r="A62" t="s">
        <v>5</v>
      </c>
      <c r="E62" t="s">
        <v>5</v>
      </c>
      <c r="I62">
        <v>6053</v>
      </c>
    </row>
    <row r="63" spans="1:9" x14ac:dyDescent="0.25">
      <c r="A63" t="s">
        <v>4</v>
      </c>
      <c r="E63" t="s">
        <v>4</v>
      </c>
      <c r="I63">
        <v>42385</v>
      </c>
    </row>
    <row r="64" spans="1:9" x14ac:dyDescent="0.25">
      <c r="A64">
        <v>56</v>
      </c>
      <c r="B64">
        <v>5</v>
      </c>
      <c r="C64">
        <v>200</v>
      </c>
      <c r="D64">
        <v>33</v>
      </c>
      <c r="E64" t="s">
        <v>195</v>
      </c>
      <c r="I64">
        <v>62588</v>
      </c>
    </row>
    <row r="65" spans="1:9" x14ac:dyDescent="0.25">
      <c r="A65">
        <v>57</v>
      </c>
      <c r="B65">
        <v>5</v>
      </c>
      <c r="C65">
        <v>200</v>
      </c>
      <c r="D65">
        <v>33</v>
      </c>
      <c r="E65" t="s">
        <v>196</v>
      </c>
      <c r="I65">
        <v>4524</v>
      </c>
    </row>
    <row r="66" spans="1:9" x14ac:dyDescent="0.25">
      <c r="A66">
        <v>58</v>
      </c>
      <c r="B66">
        <v>5</v>
      </c>
      <c r="C66">
        <v>200</v>
      </c>
      <c r="D66">
        <v>33</v>
      </c>
      <c r="E66" t="s">
        <v>113</v>
      </c>
      <c r="I66">
        <v>344</v>
      </c>
    </row>
    <row r="67" spans="1:9" x14ac:dyDescent="0.25">
      <c r="A67" t="s">
        <v>4</v>
      </c>
      <c r="E67" t="s">
        <v>197</v>
      </c>
      <c r="I67">
        <v>11575</v>
      </c>
    </row>
    <row r="68" spans="1:9" x14ac:dyDescent="0.25">
      <c r="A68">
        <v>59</v>
      </c>
      <c r="B68">
        <v>5</v>
      </c>
      <c r="C68">
        <v>200</v>
      </c>
      <c r="D68">
        <v>33</v>
      </c>
      <c r="E68" t="s">
        <v>198</v>
      </c>
      <c r="I68">
        <v>79170</v>
      </c>
    </row>
    <row r="69" spans="1:9" x14ac:dyDescent="0.25">
      <c r="E69" t="s">
        <v>199</v>
      </c>
      <c r="I69">
        <v>1762</v>
      </c>
    </row>
    <row r="70" spans="1:9" x14ac:dyDescent="0.25">
      <c r="E70" t="s">
        <v>118</v>
      </c>
      <c r="I70">
        <v>79826</v>
      </c>
    </row>
    <row r="71" spans="1:9" x14ac:dyDescent="0.25">
      <c r="E71" t="s">
        <v>24</v>
      </c>
      <c r="I71">
        <v>4602</v>
      </c>
    </row>
    <row r="72" spans="1:9" x14ac:dyDescent="0.25">
      <c r="E72" t="s">
        <v>200</v>
      </c>
      <c r="I72">
        <v>4102</v>
      </c>
    </row>
    <row r="73" spans="1:9" x14ac:dyDescent="0.25">
      <c r="E73" t="s">
        <v>122</v>
      </c>
      <c r="I73">
        <v>9625</v>
      </c>
    </row>
    <row r="74" spans="1:9" x14ac:dyDescent="0.25">
      <c r="E74" t="s">
        <v>201</v>
      </c>
      <c r="I74">
        <v>5102</v>
      </c>
    </row>
    <row r="75" spans="1:9" x14ac:dyDescent="0.25">
      <c r="E75" t="s">
        <v>202</v>
      </c>
      <c r="I75" t="s">
        <v>4</v>
      </c>
    </row>
    <row r="76" spans="1:9" x14ac:dyDescent="0.25">
      <c r="E76" t="s">
        <v>203</v>
      </c>
      <c r="I76">
        <v>2917</v>
      </c>
    </row>
    <row r="77" spans="1:9" x14ac:dyDescent="0.25">
      <c r="E77" t="s">
        <v>45</v>
      </c>
      <c r="I77">
        <v>18596</v>
      </c>
    </row>
    <row r="78" spans="1:9" x14ac:dyDescent="0.25">
      <c r="E78" t="s">
        <v>204</v>
      </c>
      <c r="I78">
        <v>74349</v>
      </c>
    </row>
    <row r="79" spans="1:9" x14ac:dyDescent="0.25">
      <c r="E79" t="s">
        <v>205</v>
      </c>
    </row>
    <row r="80" spans="1:9" x14ac:dyDescent="0.25">
      <c r="E80" t="s">
        <v>206</v>
      </c>
    </row>
    <row r="81" spans="5:5" x14ac:dyDescent="0.25">
      <c r="E81" t="s">
        <v>143</v>
      </c>
    </row>
    <row r="82" spans="5:5" x14ac:dyDescent="0.25">
      <c r="E82" t="s">
        <v>4</v>
      </c>
    </row>
    <row r="83" spans="5:5" x14ac:dyDescent="0.25">
      <c r="E83" t="s">
        <v>35</v>
      </c>
    </row>
    <row r="84" spans="5:5" x14ac:dyDescent="0.25">
      <c r="E84" t="s">
        <v>207</v>
      </c>
    </row>
    <row r="85" spans="5:5" x14ac:dyDescent="0.25">
      <c r="E85" t="s">
        <v>208</v>
      </c>
    </row>
    <row r="86" spans="5:5" x14ac:dyDescent="0.25">
      <c r="E86" t="s">
        <v>2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4" width="7.85546875" customWidth="1"/>
    <col min="15" max="15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64</v>
      </c>
    </row>
    <row r="2" spans="1:17" x14ac:dyDescent="0.25">
      <c r="A2">
        <v>2</v>
      </c>
      <c r="B2">
        <v>5</v>
      </c>
      <c r="C2">
        <v>200</v>
      </c>
      <c r="D2">
        <v>33</v>
      </c>
      <c r="E2" t="s">
        <v>67</v>
      </c>
      <c r="F2">
        <v>10982</v>
      </c>
      <c r="G2">
        <v>5.4634857038790701</v>
      </c>
      <c r="H2">
        <v>1</v>
      </c>
      <c r="I2">
        <v>10982</v>
      </c>
      <c r="J2">
        <v>329</v>
      </c>
      <c r="K2">
        <v>10</v>
      </c>
      <c r="L2">
        <v>10</v>
      </c>
      <c r="M2">
        <v>543020</v>
      </c>
      <c r="N2">
        <v>175391</v>
      </c>
      <c r="O2">
        <v>3.4209280977929302</v>
      </c>
      <c r="Q2" t="s">
        <v>150</v>
      </c>
    </row>
    <row r="3" spans="1:17" x14ac:dyDescent="0.25">
      <c r="A3">
        <v>3</v>
      </c>
      <c r="B3">
        <v>5</v>
      </c>
      <c r="C3">
        <v>200</v>
      </c>
      <c r="D3">
        <v>33</v>
      </c>
      <c r="E3" t="s">
        <v>33</v>
      </c>
      <c r="F3">
        <v>9516</v>
      </c>
      <c r="G3">
        <v>6.3051702395964702</v>
      </c>
      <c r="H3">
        <v>1</v>
      </c>
      <c r="I3">
        <v>9516</v>
      </c>
      <c r="J3">
        <v>264</v>
      </c>
      <c r="K3">
        <v>8</v>
      </c>
      <c r="L3">
        <v>8</v>
      </c>
      <c r="M3">
        <v>386272</v>
      </c>
      <c r="N3">
        <v>128669</v>
      </c>
      <c r="O3">
        <v>3.7305022965904802</v>
      </c>
    </row>
    <row r="4" spans="1:17" x14ac:dyDescent="0.25">
      <c r="A4">
        <v>4</v>
      </c>
      <c r="B4">
        <v>5</v>
      </c>
      <c r="C4">
        <v>200</v>
      </c>
      <c r="D4">
        <v>33</v>
      </c>
      <c r="E4" t="s">
        <v>68</v>
      </c>
      <c r="F4">
        <v>12215</v>
      </c>
      <c r="G4">
        <v>4.9119934506753999</v>
      </c>
      <c r="H4">
        <v>1</v>
      </c>
      <c r="I4">
        <v>12215</v>
      </c>
      <c r="J4">
        <v>333</v>
      </c>
      <c r="K4">
        <v>11</v>
      </c>
      <c r="L4">
        <v>11</v>
      </c>
      <c r="M4">
        <v>526361</v>
      </c>
      <c r="N4">
        <v>132257</v>
      </c>
      <c r="O4">
        <v>4.9902840681400598</v>
      </c>
    </row>
    <row r="5" spans="1:17" x14ac:dyDescent="0.25">
      <c r="A5">
        <v>5</v>
      </c>
      <c r="B5">
        <v>5</v>
      </c>
      <c r="C5">
        <v>200</v>
      </c>
      <c r="D5">
        <v>33</v>
      </c>
      <c r="E5" t="s">
        <v>69</v>
      </c>
      <c r="F5">
        <v>13057</v>
      </c>
      <c r="G5">
        <v>4.5952362717316397</v>
      </c>
      <c r="H5">
        <v>1</v>
      </c>
      <c r="I5">
        <v>13057</v>
      </c>
      <c r="J5">
        <v>261</v>
      </c>
      <c r="K5">
        <v>9</v>
      </c>
      <c r="L5">
        <v>9</v>
      </c>
      <c r="M5">
        <v>337897</v>
      </c>
      <c r="N5">
        <v>127249</v>
      </c>
      <c r="O5">
        <v>4.2436482801436597</v>
      </c>
    </row>
    <row r="6" spans="1:17" x14ac:dyDescent="0.25">
      <c r="A6">
        <v>6</v>
      </c>
      <c r="B6">
        <v>5</v>
      </c>
      <c r="C6">
        <v>200</v>
      </c>
      <c r="D6">
        <v>33</v>
      </c>
      <c r="E6" t="s">
        <v>27</v>
      </c>
      <c r="F6">
        <v>12542</v>
      </c>
      <c r="G6">
        <v>4.7839260086110702</v>
      </c>
      <c r="H6">
        <v>1</v>
      </c>
      <c r="I6">
        <v>12542</v>
      </c>
      <c r="J6">
        <v>303</v>
      </c>
      <c r="K6">
        <v>10</v>
      </c>
      <c r="L6">
        <v>10</v>
      </c>
      <c r="M6">
        <v>215608</v>
      </c>
      <c r="N6">
        <v>128716</v>
      </c>
      <c r="O6">
        <v>4.6614251530501303</v>
      </c>
    </row>
    <row r="7" spans="1:17" x14ac:dyDescent="0.25">
      <c r="A7">
        <v>7</v>
      </c>
      <c r="B7">
        <v>5</v>
      </c>
      <c r="C7">
        <v>200</v>
      </c>
      <c r="D7">
        <v>32</v>
      </c>
      <c r="E7" t="s">
        <v>70</v>
      </c>
      <c r="F7">
        <v>7941</v>
      </c>
      <c r="G7">
        <v>7.5557234605213504</v>
      </c>
      <c r="H7">
        <v>1</v>
      </c>
      <c r="I7">
        <v>7941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63</v>
      </c>
    </row>
    <row r="8" spans="1:17" x14ac:dyDescent="0.25">
      <c r="A8">
        <v>8</v>
      </c>
      <c r="B8">
        <v>5</v>
      </c>
      <c r="C8">
        <v>200</v>
      </c>
      <c r="D8">
        <v>33</v>
      </c>
      <c r="E8" t="s">
        <v>71</v>
      </c>
      <c r="F8">
        <v>16084</v>
      </c>
      <c r="G8">
        <v>3.7304153195722498</v>
      </c>
      <c r="H8">
        <v>1</v>
      </c>
      <c r="I8">
        <v>16084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>
        <v>9</v>
      </c>
      <c r="B9">
        <v>5</v>
      </c>
      <c r="C9">
        <v>200</v>
      </c>
      <c r="D9">
        <v>33</v>
      </c>
      <c r="E9" t="s">
        <v>72</v>
      </c>
      <c r="F9">
        <v>13104</v>
      </c>
      <c r="G9">
        <v>4.5787545787545803</v>
      </c>
      <c r="H9">
        <v>1</v>
      </c>
      <c r="I9">
        <v>13104</v>
      </c>
      <c r="J9">
        <v>334</v>
      </c>
      <c r="K9">
        <v>11</v>
      </c>
      <c r="L9">
        <v>11</v>
      </c>
      <c r="M9">
        <v>242222</v>
      </c>
      <c r="N9">
        <v>143660</v>
      </c>
      <c r="O9">
        <v>4.5941807044410403</v>
      </c>
    </row>
    <row r="10" spans="1:17" x14ac:dyDescent="0.25">
      <c r="A10">
        <v>10</v>
      </c>
      <c r="B10">
        <v>5</v>
      </c>
      <c r="C10">
        <v>200</v>
      </c>
      <c r="D10">
        <v>33</v>
      </c>
      <c r="E10" t="s">
        <v>73</v>
      </c>
      <c r="F10">
        <v>10874</v>
      </c>
      <c r="G10">
        <v>5.5177487585065297</v>
      </c>
      <c r="H10">
        <v>1</v>
      </c>
      <c r="I10">
        <v>10874</v>
      </c>
      <c r="J10">
        <v>76</v>
      </c>
      <c r="K10">
        <v>3</v>
      </c>
      <c r="L10">
        <v>17</v>
      </c>
      <c r="M10">
        <v>322547</v>
      </c>
      <c r="N10">
        <v>284201</v>
      </c>
      <c r="O10">
        <v>3.5890091871597898</v>
      </c>
    </row>
    <row r="11" spans="1:17" x14ac:dyDescent="0.25">
      <c r="A11">
        <v>11</v>
      </c>
      <c r="B11">
        <v>5</v>
      </c>
      <c r="C11">
        <v>200</v>
      </c>
      <c r="D11">
        <v>33</v>
      </c>
      <c r="E11" t="s">
        <v>74</v>
      </c>
      <c r="F11" t="s">
        <v>4</v>
      </c>
      <c r="G11" t="s">
        <v>4</v>
      </c>
      <c r="H11" t="s">
        <v>4</v>
      </c>
      <c r="I11" t="s">
        <v>4</v>
      </c>
      <c r="J11">
        <v>99</v>
      </c>
      <c r="K11">
        <v>3</v>
      </c>
      <c r="L11">
        <v>15</v>
      </c>
      <c r="M11">
        <v>594049</v>
      </c>
      <c r="N11">
        <v>400905</v>
      </c>
      <c r="O11">
        <v>2.24492086653945</v>
      </c>
    </row>
    <row r="12" spans="1:17" x14ac:dyDescent="0.25">
      <c r="A12" t="s">
        <v>4</v>
      </c>
      <c r="E12" t="s">
        <v>4</v>
      </c>
      <c r="F12">
        <v>8050</v>
      </c>
      <c r="G12">
        <v>7.4534161490683202</v>
      </c>
      <c r="H12">
        <v>1</v>
      </c>
      <c r="I12">
        <v>8050</v>
      </c>
      <c r="J12">
        <v>99</v>
      </c>
      <c r="K12">
        <v>3</v>
      </c>
      <c r="L12">
        <v>14</v>
      </c>
      <c r="N12">
        <v>491494</v>
      </c>
      <c r="O12">
        <v>1.7090747801600801</v>
      </c>
    </row>
    <row r="13" spans="1:17" x14ac:dyDescent="0.25">
      <c r="A13">
        <v>12</v>
      </c>
      <c r="B13">
        <v>5</v>
      </c>
      <c r="C13">
        <v>200</v>
      </c>
      <c r="D13">
        <v>33</v>
      </c>
      <c r="E13" t="s">
        <v>56</v>
      </c>
      <c r="F13">
        <v>9282</v>
      </c>
      <c r="G13">
        <v>6.4641241111829304</v>
      </c>
      <c r="H13">
        <v>1</v>
      </c>
      <c r="I13">
        <v>9282</v>
      </c>
    </row>
    <row r="14" spans="1:17" x14ac:dyDescent="0.25">
      <c r="A14">
        <v>13</v>
      </c>
      <c r="B14">
        <v>5</v>
      </c>
      <c r="C14">
        <v>200</v>
      </c>
      <c r="D14">
        <v>33</v>
      </c>
      <c r="E14" t="s">
        <v>75</v>
      </c>
      <c r="F14">
        <v>7581</v>
      </c>
      <c r="G14">
        <v>7.9145231499802096</v>
      </c>
      <c r="H14">
        <v>1</v>
      </c>
      <c r="I14">
        <v>7581</v>
      </c>
    </row>
    <row r="15" spans="1:17" x14ac:dyDescent="0.25">
      <c r="A15">
        <v>14</v>
      </c>
      <c r="B15">
        <v>5</v>
      </c>
      <c r="C15">
        <v>200</v>
      </c>
      <c r="D15">
        <v>33</v>
      </c>
      <c r="E15" t="s">
        <v>76</v>
      </c>
      <c r="F15">
        <v>8564</v>
      </c>
      <c r="G15">
        <v>7.0060719290051399</v>
      </c>
      <c r="H15">
        <v>1</v>
      </c>
      <c r="I15">
        <v>8564</v>
      </c>
    </row>
    <row r="16" spans="1:17" x14ac:dyDescent="0.25">
      <c r="A16">
        <v>15</v>
      </c>
      <c r="B16">
        <v>5</v>
      </c>
      <c r="C16">
        <v>200</v>
      </c>
      <c r="D16">
        <v>33</v>
      </c>
      <c r="E16" t="s">
        <v>77</v>
      </c>
      <c r="F16">
        <v>25226</v>
      </c>
      <c r="G16">
        <v>2.3784983746927799</v>
      </c>
      <c r="H16">
        <v>1</v>
      </c>
      <c r="I16">
        <v>25226</v>
      </c>
    </row>
    <row r="17" spans="1:9" x14ac:dyDescent="0.25">
      <c r="A17">
        <v>16</v>
      </c>
      <c r="B17">
        <v>5</v>
      </c>
      <c r="C17">
        <v>200</v>
      </c>
      <c r="D17">
        <v>33</v>
      </c>
      <c r="E17" t="s">
        <v>74</v>
      </c>
      <c r="F17">
        <v>6068</v>
      </c>
      <c r="G17">
        <v>9.8879367172050099</v>
      </c>
      <c r="H17">
        <v>1</v>
      </c>
      <c r="I17">
        <v>6068</v>
      </c>
    </row>
    <row r="18" spans="1:9" x14ac:dyDescent="0.25">
      <c r="A18">
        <v>17</v>
      </c>
      <c r="B18">
        <v>5</v>
      </c>
      <c r="C18">
        <v>200</v>
      </c>
      <c r="D18">
        <v>33</v>
      </c>
      <c r="E18" t="s">
        <v>78</v>
      </c>
      <c r="F18">
        <v>4727</v>
      </c>
      <c r="G18">
        <v>12.6930399830759</v>
      </c>
      <c r="H18">
        <v>1</v>
      </c>
      <c r="I18">
        <v>4727</v>
      </c>
    </row>
    <row r="19" spans="1:9" x14ac:dyDescent="0.25">
      <c r="A19">
        <v>18</v>
      </c>
      <c r="B19">
        <v>5</v>
      </c>
      <c r="C19">
        <v>200</v>
      </c>
      <c r="D19">
        <v>33</v>
      </c>
      <c r="E19" t="s">
        <v>79</v>
      </c>
      <c r="F19" t="s">
        <v>4</v>
      </c>
      <c r="G19" t="s">
        <v>4</v>
      </c>
      <c r="H19" t="s">
        <v>4</v>
      </c>
      <c r="I19" t="s">
        <v>4</v>
      </c>
    </row>
    <row r="20" spans="1:9" x14ac:dyDescent="0.25">
      <c r="A20">
        <v>19</v>
      </c>
      <c r="B20">
        <v>5</v>
      </c>
      <c r="C20">
        <v>200</v>
      </c>
      <c r="D20">
        <v>33</v>
      </c>
      <c r="E20" t="s">
        <v>80</v>
      </c>
      <c r="F20">
        <v>6989</v>
      </c>
      <c r="G20">
        <v>8.5849191586779199</v>
      </c>
      <c r="H20">
        <v>1</v>
      </c>
      <c r="I20">
        <v>6989</v>
      </c>
    </row>
    <row r="21" spans="1:9" x14ac:dyDescent="0.25">
      <c r="A21" t="s">
        <v>4</v>
      </c>
      <c r="E21" t="s">
        <v>4</v>
      </c>
      <c r="F21">
        <v>7270</v>
      </c>
      <c r="G21">
        <v>8.2530949105914697</v>
      </c>
      <c r="H21">
        <v>1</v>
      </c>
      <c r="I21">
        <v>7270</v>
      </c>
    </row>
    <row r="22" spans="1:9" x14ac:dyDescent="0.25">
      <c r="A22">
        <v>20</v>
      </c>
      <c r="B22">
        <v>5</v>
      </c>
      <c r="C22">
        <v>200</v>
      </c>
      <c r="D22">
        <v>33</v>
      </c>
      <c r="E22" t="s">
        <v>33</v>
      </c>
      <c r="F22">
        <v>141</v>
      </c>
      <c r="G22">
        <v>425.531914893617</v>
      </c>
      <c r="H22">
        <v>1</v>
      </c>
      <c r="I22">
        <v>141</v>
      </c>
    </row>
    <row r="23" spans="1:9" x14ac:dyDescent="0.25">
      <c r="A23">
        <v>21</v>
      </c>
      <c r="B23">
        <v>5</v>
      </c>
      <c r="C23">
        <v>200</v>
      </c>
      <c r="D23">
        <v>33</v>
      </c>
      <c r="E23" t="s">
        <v>81</v>
      </c>
      <c r="F23">
        <v>7098</v>
      </c>
      <c r="G23">
        <v>8.4530853761622993</v>
      </c>
      <c r="H23">
        <v>1</v>
      </c>
      <c r="I23">
        <v>7098</v>
      </c>
    </row>
    <row r="24" spans="1:9" x14ac:dyDescent="0.25">
      <c r="A24">
        <v>22</v>
      </c>
      <c r="B24">
        <v>5</v>
      </c>
      <c r="C24">
        <v>200</v>
      </c>
      <c r="D24">
        <v>3</v>
      </c>
      <c r="E24" t="s">
        <v>41</v>
      </c>
      <c r="F24">
        <v>7223</v>
      </c>
      <c r="G24">
        <v>8.3067977294752904</v>
      </c>
      <c r="H24">
        <v>1</v>
      </c>
      <c r="I24">
        <v>7223</v>
      </c>
    </row>
    <row r="25" spans="1:9" x14ac:dyDescent="0.25">
      <c r="A25">
        <v>23</v>
      </c>
      <c r="B25">
        <v>5</v>
      </c>
      <c r="C25">
        <v>200</v>
      </c>
      <c r="D25">
        <v>33</v>
      </c>
      <c r="E25" t="s">
        <v>49</v>
      </c>
      <c r="F25">
        <v>9703</v>
      </c>
      <c r="G25">
        <v>6.1836545398330403</v>
      </c>
      <c r="H25">
        <v>1</v>
      </c>
      <c r="I25">
        <v>9703</v>
      </c>
    </row>
    <row r="26" spans="1:9" x14ac:dyDescent="0.25">
      <c r="A26">
        <v>24</v>
      </c>
      <c r="B26">
        <v>5</v>
      </c>
      <c r="C26">
        <v>200</v>
      </c>
      <c r="D26">
        <v>33</v>
      </c>
      <c r="E26" t="s">
        <v>82</v>
      </c>
      <c r="F26">
        <v>12979</v>
      </c>
      <c r="G26">
        <v>4.6228522998690202</v>
      </c>
      <c r="H26">
        <v>1</v>
      </c>
      <c r="I26">
        <v>12979</v>
      </c>
    </row>
    <row r="27" spans="1:9" x14ac:dyDescent="0.25">
      <c r="A27">
        <v>25</v>
      </c>
      <c r="B27">
        <v>5</v>
      </c>
      <c r="C27">
        <v>200</v>
      </c>
      <c r="D27">
        <v>33</v>
      </c>
      <c r="E27" t="s">
        <v>83</v>
      </c>
      <c r="F27">
        <v>6833</v>
      </c>
      <c r="G27">
        <v>8.7809161422508399</v>
      </c>
      <c r="H27">
        <v>1</v>
      </c>
      <c r="I27">
        <v>6833</v>
      </c>
    </row>
    <row r="28" spans="1:9" x14ac:dyDescent="0.25">
      <c r="A28">
        <v>26</v>
      </c>
      <c r="B28">
        <v>5</v>
      </c>
      <c r="C28">
        <v>200</v>
      </c>
      <c r="D28">
        <v>33</v>
      </c>
      <c r="E28" t="s">
        <v>84</v>
      </c>
      <c r="F28">
        <v>7909</v>
      </c>
      <c r="G28">
        <v>7.5862940953344298</v>
      </c>
      <c r="H28">
        <v>1</v>
      </c>
      <c r="I28">
        <v>7909</v>
      </c>
    </row>
    <row r="29" spans="1:9" x14ac:dyDescent="0.25">
      <c r="A29">
        <v>27</v>
      </c>
      <c r="B29">
        <v>5</v>
      </c>
      <c r="C29">
        <v>200</v>
      </c>
      <c r="D29">
        <v>33</v>
      </c>
      <c r="E29" t="s">
        <v>85</v>
      </c>
      <c r="F29">
        <v>4930</v>
      </c>
      <c r="G29">
        <v>12.170385395537499</v>
      </c>
      <c r="H29">
        <v>1</v>
      </c>
      <c r="I29">
        <v>4914</v>
      </c>
    </row>
    <row r="30" spans="1:9" x14ac:dyDescent="0.25">
      <c r="A30">
        <v>28</v>
      </c>
      <c r="B30">
        <v>5</v>
      </c>
      <c r="C30">
        <v>200</v>
      </c>
      <c r="D30">
        <v>33</v>
      </c>
      <c r="E30" t="s">
        <v>69</v>
      </c>
      <c r="F30" t="s">
        <v>4</v>
      </c>
      <c r="G30" t="s">
        <v>4</v>
      </c>
      <c r="H30" t="s">
        <v>4</v>
      </c>
      <c r="I30" t="s">
        <v>4</v>
      </c>
    </row>
    <row r="31" spans="1:9" x14ac:dyDescent="0.25">
      <c r="A31">
        <v>29</v>
      </c>
      <c r="B31">
        <v>5</v>
      </c>
      <c r="C31">
        <v>200</v>
      </c>
      <c r="D31">
        <v>33</v>
      </c>
      <c r="E31" t="s">
        <v>86</v>
      </c>
      <c r="F31">
        <v>4493</v>
      </c>
      <c r="G31">
        <v>13.3541063877142</v>
      </c>
      <c r="H31">
        <v>1</v>
      </c>
      <c r="I31">
        <v>4493</v>
      </c>
    </row>
    <row r="32" spans="1:9" x14ac:dyDescent="0.25">
      <c r="A32">
        <v>30</v>
      </c>
      <c r="B32">
        <v>5</v>
      </c>
      <c r="C32">
        <v>200</v>
      </c>
      <c r="D32">
        <v>33</v>
      </c>
      <c r="E32" t="s">
        <v>87</v>
      </c>
      <c r="F32">
        <v>5101</v>
      </c>
      <c r="G32">
        <v>11.762399529504</v>
      </c>
      <c r="H32">
        <v>1</v>
      </c>
      <c r="I32">
        <v>5101</v>
      </c>
    </row>
    <row r="33" spans="1:9" x14ac:dyDescent="0.25">
      <c r="A33" t="s">
        <v>4</v>
      </c>
      <c r="E33" t="s">
        <v>4</v>
      </c>
      <c r="F33">
        <v>11700</v>
      </c>
      <c r="G33">
        <v>5.1282051282051304</v>
      </c>
      <c r="H33">
        <v>1</v>
      </c>
      <c r="I33">
        <v>11700</v>
      </c>
    </row>
    <row r="34" spans="1:9" x14ac:dyDescent="0.25">
      <c r="A34">
        <v>31</v>
      </c>
      <c r="B34">
        <v>5</v>
      </c>
      <c r="C34">
        <v>200</v>
      </c>
      <c r="D34">
        <v>33</v>
      </c>
      <c r="E34" t="s">
        <v>88</v>
      </c>
      <c r="F34">
        <v>9562</v>
      </c>
      <c r="G34">
        <v>6.2748379000209198</v>
      </c>
      <c r="H34">
        <v>1</v>
      </c>
      <c r="I34">
        <v>9562</v>
      </c>
    </row>
    <row r="35" spans="1:9" x14ac:dyDescent="0.25">
      <c r="A35">
        <v>32</v>
      </c>
      <c r="B35">
        <v>5</v>
      </c>
      <c r="C35">
        <v>200</v>
      </c>
      <c r="D35">
        <v>33</v>
      </c>
      <c r="E35" t="s">
        <v>81</v>
      </c>
      <c r="F35">
        <v>109</v>
      </c>
      <c r="G35">
        <v>550.45871559632997</v>
      </c>
      <c r="H35">
        <v>1</v>
      </c>
      <c r="I35">
        <v>93</v>
      </c>
    </row>
    <row r="36" spans="1:9" x14ac:dyDescent="0.25">
      <c r="A36">
        <v>33</v>
      </c>
      <c r="B36">
        <v>5</v>
      </c>
      <c r="C36">
        <v>200</v>
      </c>
      <c r="D36">
        <v>33</v>
      </c>
      <c r="E36" t="s">
        <v>89</v>
      </c>
      <c r="F36">
        <v>10546</v>
      </c>
      <c r="G36">
        <v>5.6893608951261099</v>
      </c>
      <c r="H36">
        <v>1</v>
      </c>
      <c r="I36">
        <v>10546</v>
      </c>
    </row>
    <row r="37" spans="1:9" x14ac:dyDescent="0.25">
      <c r="A37">
        <v>34</v>
      </c>
      <c r="B37">
        <v>5</v>
      </c>
      <c r="C37">
        <v>200</v>
      </c>
      <c r="D37">
        <v>33</v>
      </c>
      <c r="E37" t="s">
        <v>75</v>
      </c>
      <c r="F37">
        <v>8299</v>
      </c>
      <c r="G37">
        <v>7.2297867212917204</v>
      </c>
      <c r="H37">
        <v>1</v>
      </c>
      <c r="I37">
        <v>8299</v>
      </c>
    </row>
    <row r="38" spans="1:9" x14ac:dyDescent="0.25">
      <c r="A38">
        <v>35</v>
      </c>
      <c r="B38">
        <v>5</v>
      </c>
      <c r="C38">
        <v>200</v>
      </c>
      <c r="D38">
        <v>1</v>
      </c>
      <c r="E38" t="s">
        <v>90</v>
      </c>
      <c r="F38">
        <v>16848</v>
      </c>
      <c r="G38">
        <v>3.5612535612535599</v>
      </c>
      <c r="H38">
        <v>1</v>
      </c>
      <c r="I38">
        <v>16848</v>
      </c>
    </row>
    <row r="39" spans="1:9" x14ac:dyDescent="0.25">
      <c r="A39">
        <v>36</v>
      </c>
      <c r="B39">
        <v>5</v>
      </c>
      <c r="C39">
        <v>200</v>
      </c>
      <c r="D39">
        <v>33</v>
      </c>
      <c r="E39" t="s">
        <v>33</v>
      </c>
      <c r="F39" t="s">
        <v>4</v>
      </c>
      <c r="G39" t="s">
        <v>4</v>
      </c>
      <c r="H39" t="s">
        <v>4</v>
      </c>
      <c r="I39" t="s">
        <v>4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91</v>
      </c>
      <c r="F40">
        <v>8237</v>
      </c>
      <c r="G40">
        <v>7.28420541459269</v>
      </c>
      <c r="H40">
        <v>1</v>
      </c>
      <c r="I40">
        <v>8237</v>
      </c>
    </row>
    <row r="41" spans="1:9" x14ac:dyDescent="0.25">
      <c r="A41">
        <v>38</v>
      </c>
      <c r="B41">
        <v>5</v>
      </c>
      <c r="C41">
        <v>200</v>
      </c>
      <c r="D41">
        <v>33</v>
      </c>
      <c r="E41" t="s">
        <v>80</v>
      </c>
      <c r="F41">
        <v>6880</v>
      </c>
      <c r="G41">
        <v>8.7209302325581408</v>
      </c>
      <c r="H41">
        <v>1</v>
      </c>
      <c r="I41">
        <v>6880</v>
      </c>
    </row>
    <row r="42" spans="1:9" x14ac:dyDescent="0.25">
      <c r="A42">
        <v>39</v>
      </c>
      <c r="B42">
        <v>5</v>
      </c>
      <c r="C42">
        <v>200</v>
      </c>
      <c r="D42">
        <v>29</v>
      </c>
      <c r="E42" t="s">
        <v>92</v>
      </c>
      <c r="F42">
        <v>6052</v>
      </c>
      <c r="G42">
        <v>9.9140779907468595</v>
      </c>
      <c r="H42">
        <v>1</v>
      </c>
      <c r="I42">
        <v>6052</v>
      </c>
    </row>
    <row r="43" spans="1:9" x14ac:dyDescent="0.25">
      <c r="A43" t="s">
        <v>4</v>
      </c>
      <c r="E43" t="s">
        <v>4</v>
      </c>
      <c r="F43">
        <v>7566</v>
      </c>
      <c r="G43">
        <v>7.9302141157811299</v>
      </c>
      <c r="H43">
        <v>1</v>
      </c>
      <c r="I43">
        <v>7566</v>
      </c>
    </row>
    <row r="44" spans="1:9" x14ac:dyDescent="0.25">
      <c r="A44">
        <v>40</v>
      </c>
      <c r="B44">
        <v>5</v>
      </c>
      <c r="C44">
        <v>200</v>
      </c>
      <c r="D44">
        <v>33</v>
      </c>
      <c r="E44" t="s">
        <v>54</v>
      </c>
      <c r="F44">
        <v>6630</v>
      </c>
      <c r="G44">
        <v>9.0497737556561102</v>
      </c>
      <c r="H44">
        <v>1</v>
      </c>
      <c r="I44">
        <v>6630</v>
      </c>
    </row>
    <row r="45" spans="1:9" x14ac:dyDescent="0.25">
      <c r="A45">
        <v>41</v>
      </c>
      <c r="B45">
        <v>5</v>
      </c>
      <c r="C45">
        <v>200</v>
      </c>
      <c r="D45">
        <v>33</v>
      </c>
      <c r="E45" t="s">
        <v>93</v>
      </c>
      <c r="F45">
        <v>11420</v>
      </c>
      <c r="G45">
        <v>5.2539404553415103</v>
      </c>
      <c r="H45">
        <v>1</v>
      </c>
      <c r="I45">
        <v>11420</v>
      </c>
    </row>
    <row r="46" spans="1:9" x14ac:dyDescent="0.25">
      <c r="A46">
        <v>42</v>
      </c>
      <c r="B46">
        <v>5</v>
      </c>
      <c r="C46">
        <v>200</v>
      </c>
      <c r="D46">
        <v>33</v>
      </c>
      <c r="E46" t="s">
        <v>94</v>
      </c>
      <c r="F46">
        <v>9064</v>
      </c>
      <c r="G46">
        <v>6.6195939982347696</v>
      </c>
      <c r="H46">
        <v>1</v>
      </c>
      <c r="I46">
        <v>9064</v>
      </c>
    </row>
    <row r="47" spans="1:9" x14ac:dyDescent="0.25">
      <c r="A47">
        <v>43</v>
      </c>
      <c r="B47">
        <v>5</v>
      </c>
      <c r="C47">
        <v>200</v>
      </c>
      <c r="D47">
        <v>33</v>
      </c>
      <c r="E47" t="s">
        <v>95</v>
      </c>
      <c r="F47">
        <v>765</v>
      </c>
      <c r="G47">
        <v>78.431372549019599</v>
      </c>
      <c r="H47">
        <v>1</v>
      </c>
      <c r="I47">
        <v>765</v>
      </c>
    </row>
    <row r="48" spans="1:9" x14ac:dyDescent="0.25">
      <c r="A48">
        <v>44</v>
      </c>
      <c r="B48">
        <v>5</v>
      </c>
      <c r="C48">
        <v>200</v>
      </c>
      <c r="D48">
        <v>33</v>
      </c>
      <c r="E48" t="s">
        <v>96</v>
      </c>
      <c r="F48">
        <v>11607</v>
      </c>
      <c r="G48">
        <v>5.1692943913155904</v>
      </c>
      <c r="H48">
        <v>1</v>
      </c>
      <c r="I48">
        <v>11607</v>
      </c>
    </row>
    <row r="49" spans="1:9" x14ac:dyDescent="0.25">
      <c r="A49">
        <v>45</v>
      </c>
      <c r="B49">
        <v>5</v>
      </c>
      <c r="C49">
        <v>200</v>
      </c>
      <c r="D49">
        <v>33</v>
      </c>
      <c r="E49" t="s">
        <v>97</v>
      </c>
      <c r="F49" t="s">
        <v>4</v>
      </c>
      <c r="G49" t="s">
        <v>4</v>
      </c>
      <c r="H49" t="s">
        <v>4</v>
      </c>
      <c r="I49" t="s">
        <v>4</v>
      </c>
    </row>
    <row r="50" spans="1:9" x14ac:dyDescent="0.25">
      <c r="A50">
        <v>46</v>
      </c>
      <c r="B50">
        <v>5</v>
      </c>
      <c r="C50">
        <v>200</v>
      </c>
      <c r="D50">
        <v>33</v>
      </c>
      <c r="E50" t="s">
        <v>98</v>
      </c>
      <c r="F50">
        <v>5694</v>
      </c>
      <c r="G50">
        <v>10.5374077976818</v>
      </c>
      <c r="H50">
        <v>1</v>
      </c>
      <c r="I50">
        <v>5694</v>
      </c>
    </row>
    <row r="51" spans="1:9" x14ac:dyDescent="0.25">
      <c r="A51">
        <v>47</v>
      </c>
      <c r="B51">
        <v>5</v>
      </c>
      <c r="C51">
        <v>200</v>
      </c>
      <c r="D51">
        <v>6</v>
      </c>
      <c r="E51" t="s">
        <v>99</v>
      </c>
      <c r="F51">
        <v>7425</v>
      </c>
      <c r="G51">
        <v>8.0808080808080796</v>
      </c>
      <c r="H51">
        <v>1</v>
      </c>
      <c r="I51">
        <v>7410</v>
      </c>
    </row>
    <row r="52" spans="1:9" x14ac:dyDescent="0.25">
      <c r="A52">
        <v>48</v>
      </c>
      <c r="B52">
        <v>5</v>
      </c>
      <c r="C52">
        <v>200</v>
      </c>
      <c r="D52">
        <v>33</v>
      </c>
      <c r="E52" t="s">
        <v>100</v>
      </c>
      <c r="F52">
        <v>8612</v>
      </c>
      <c r="G52">
        <v>6.9670227589410096</v>
      </c>
      <c r="H52">
        <v>1</v>
      </c>
      <c r="I52">
        <v>8612</v>
      </c>
    </row>
    <row r="53" spans="1:9" x14ac:dyDescent="0.25">
      <c r="A53">
        <v>49</v>
      </c>
      <c r="B53">
        <v>5</v>
      </c>
      <c r="C53">
        <v>200</v>
      </c>
      <c r="D53">
        <v>33</v>
      </c>
      <c r="E53" t="s">
        <v>101</v>
      </c>
      <c r="F53">
        <v>11513</v>
      </c>
      <c r="G53">
        <v>5.2115000434291696</v>
      </c>
      <c r="H53">
        <v>1</v>
      </c>
      <c r="I53">
        <v>11513</v>
      </c>
    </row>
    <row r="54" spans="1:9" x14ac:dyDescent="0.25">
      <c r="A54" t="s">
        <v>4</v>
      </c>
      <c r="E54" t="s">
        <v>4</v>
      </c>
      <c r="F54">
        <v>6552</v>
      </c>
      <c r="G54">
        <v>9.1575091575091605</v>
      </c>
      <c r="H54">
        <v>1</v>
      </c>
      <c r="I54">
        <v>6552</v>
      </c>
    </row>
    <row r="55" spans="1:9" x14ac:dyDescent="0.25">
      <c r="A55">
        <v>50</v>
      </c>
      <c r="B55">
        <v>5</v>
      </c>
      <c r="C55">
        <v>200</v>
      </c>
      <c r="D55">
        <v>33</v>
      </c>
      <c r="E55" t="s">
        <v>25</v>
      </c>
      <c r="F55">
        <v>6740</v>
      </c>
      <c r="G55">
        <v>8.9020771513353107</v>
      </c>
      <c r="H55">
        <v>1</v>
      </c>
      <c r="I55">
        <v>6740</v>
      </c>
    </row>
    <row r="56" spans="1:9" x14ac:dyDescent="0.25">
      <c r="A56">
        <v>51</v>
      </c>
      <c r="B56">
        <v>5</v>
      </c>
      <c r="C56">
        <v>200</v>
      </c>
      <c r="D56">
        <v>33</v>
      </c>
      <c r="E56" t="s">
        <v>102</v>
      </c>
      <c r="F56">
        <v>22028</v>
      </c>
      <c r="G56">
        <v>2.7238060650081701</v>
      </c>
      <c r="H56">
        <v>1</v>
      </c>
      <c r="I56">
        <v>22028</v>
      </c>
    </row>
    <row r="57" spans="1:9" x14ac:dyDescent="0.25">
      <c r="A57">
        <v>52</v>
      </c>
      <c r="B57">
        <v>5</v>
      </c>
      <c r="C57">
        <v>200</v>
      </c>
      <c r="D57">
        <v>33</v>
      </c>
      <c r="E57" t="s">
        <v>103</v>
      </c>
      <c r="F57">
        <v>780</v>
      </c>
      <c r="G57">
        <v>76.923076923076906</v>
      </c>
      <c r="H57">
        <v>1</v>
      </c>
      <c r="I57">
        <v>780</v>
      </c>
    </row>
    <row r="58" spans="1:9" x14ac:dyDescent="0.25">
      <c r="A58">
        <v>53</v>
      </c>
      <c r="B58">
        <v>5</v>
      </c>
      <c r="C58">
        <v>200</v>
      </c>
      <c r="D58">
        <v>33</v>
      </c>
      <c r="E58" t="s">
        <v>104</v>
      </c>
      <c r="F58">
        <v>7254</v>
      </c>
      <c r="G58">
        <v>8.2712985938792407</v>
      </c>
      <c r="H58">
        <v>1</v>
      </c>
      <c r="I58">
        <v>7254</v>
      </c>
    </row>
    <row r="59" spans="1:9" x14ac:dyDescent="0.25">
      <c r="A59">
        <v>54</v>
      </c>
      <c r="B59">
        <v>5</v>
      </c>
      <c r="C59">
        <v>200</v>
      </c>
      <c r="D59">
        <v>33</v>
      </c>
      <c r="E59" t="s">
        <v>105</v>
      </c>
      <c r="F59">
        <v>12324</v>
      </c>
      <c r="G59">
        <v>4.8685491723466399</v>
      </c>
      <c r="H59">
        <v>1</v>
      </c>
      <c r="I59">
        <v>12324</v>
      </c>
    </row>
    <row r="60" spans="1:9" x14ac:dyDescent="0.25">
      <c r="A60">
        <v>55</v>
      </c>
      <c r="B60">
        <v>5</v>
      </c>
      <c r="C60">
        <v>200</v>
      </c>
      <c r="D60">
        <v>33</v>
      </c>
      <c r="E60" t="s">
        <v>47</v>
      </c>
      <c r="F60" t="s">
        <v>5</v>
      </c>
      <c r="G60" t="s">
        <v>5</v>
      </c>
      <c r="H60" t="s">
        <v>5</v>
      </c>
      <c r="I60" t="s">
        <v>5</v>
      </c>
    </row>
    <row r="61" spans="1:9" x14ac:dyDescent="0.25">
      <c r="A61">
        <v>56</v>
      </c>
      <c r="B61">
        <v>5</v>
      </c>
      <c r="C61">
        <v>200</v>
      </c>
      <c r="D61">
        <v>33</v>
      </c>
      <c r="E61" t="s">
        <v>106</v>
      </c>
      <c r="F61" t="s">
        <v>5</v>
      </c>
      <c r="G61" t="s">
        <v>5</v>
      </c>
      <c r="H61" t="s">
        <v>5</v>
      </c>
      <c r="I61" t="s">
        <v>5</v>
      </c>
    </row>
    <row r="62" spans="1:9" x14ac:dyDescent="0.25">
      <c r="A62">
        <v>57</v>
      </c>
      <c r="B62">
        <v>5</v>
      </c>
      <c r="C62">
        <v>200</v>
      </c>
      <c r="D62">
        <v>4</v>
      </c>
      <c r="E62" t="s">
        <v>107</v>
      </c>
      <c r="F62" t="s">
        <v>4</v>
      </c>
      <c r="G62" t="s">
        <v>4</v>
      </c>
      <c r="H62" t="s">
        <v>4</v>
      </c>
      <c r="I62" t="s">
        <v>4</v>
      </c>
    </row>
    <row r="63" spans="1:9" x14ac:dyDescent="0.25">
      <c r="A63">
        <v>58</v>
      </c>
      <c r="B63">
        <v>5</v>
      </c>
      <c r="C63">
        <v>200</v>
      </c>
      <c r="D63">
        <v>33</v>
      </c>
      <c r="E63" t="s">
        <v>108</v>
      </c>
      <c r="F63">
        <v>16</v>
      </c>
      <c r="G63">
        <v>3750</v>
      </c>
      <c r="H63">
        <v>1</v>
      </c>
      <c r="I63">
        <v>3120</v>
      </c>
    </row>
    <row r="64" spans="1:9" x14ac:dyDescent="0.25">
      <c r="A64">
        <v>59</v>
      </c>
      <c r="B64">
        <v>5</v>
      </c>
      <c r="C64">
        <v>200</v>
      </c>
      <c r="D64">
        <v>33</v>
      </c>
      <c r="E64" t="s">
        <v>109</v>
      </c>
      <c r="F64">
        <v>144597</v>
      </c>
      <c r="G64">
        <v>4.1494636818191202</v>
      </c>
      <c r="H64">
        <v>10</v>
      </c>
      <c r="I64">
        <v>6334</v>
      </c>
    </row>
    <row r="65" spans="1:9" x14ac:dyDescent="0.25">
      <c r="A65">
        <v>60</v>
      </c>
      <c r="B65">
        <v>5</v>
      </c>
      <c r="C65">
        <v>200</v>
      </c>
      <c r="D65">
        <v>33</v>
      </c>
      <c r="E65" t="s">
        <v>35</v>
      </c>
      <c r="F65">
        <v>125893</v>
      </c>
      <c r="G65">
        <v>2.85957122318159</v>
      </c>
      <c r="H65">
        <v>6</v>
      </c>
      <c r="I65">
        <v>4960</v>
      </c>
    </row>
    <row r="66" spans="1:9" x14ac:dyDescent="0.25">
      <c r="A66" t="s">
        <v>5</v>
      </c>
      <c r="E66" t="s">
        <v>5</v>
      </c>
      <c r="F66" t="s">
        <v>4</v>
      </c>
      <c r="G66" t="s">
        <v>4</v>
      </c>
      <c r="H66" t="s">
        <v>4</v>
      </c>
      <c r="I66">
        <v>9391</v>
      </c>
    </row>
    <row r="67" spans="1:9" x14ac:dyDescent="0.25">
      <c r="A67" t="s">
        <v>5</v>
      </c>
      <c r="E67" t="s">
        <v>5</v>
      </c>
      <c r="F67">
        <v>132584</v>
      </c>
      <c r="G67">
        <v>2.2627164665419701</v>
      </c>
      <c r="H67">
        <v>5</v>
      </c>
      <c r="I67">
        <v>11279</v>
      </c>
    </row>
    <row r="68" spans="1:9" x14ac:dyDescent="0.25">
      <c r="A68" t="s">
        <v>4</v>
      </c>
      <c r="E68" t="s">
        <v>4</v>
      </c>
      <c r="F68">
        <v>173300</v>
      </c>
      <c r="G68">
        <v>2.42354298903635</v>
      </c>
      <c r="H68">
        <v>7</v>
      </c>
      <c r="I68">
        <v>15771</v>
      </c>
    </row>
    <row r="69" spans="1:9" x14ac:dyDescent="0.25">
      <c r="A69">
        <v>61</v>
      </c>
      <c r="B69">
        <v>5</v>
      </c>
      <c r="C69">
        <v>200</v>
      </c>
      <c r="D69">
        <v>33</v>
      </c>
      <c r="E69" t="s">
        <v>110</v>
      </c>
      <c r="F69" t="s">
        <v>4</v>
      </c>
      <c r="G69" t="s">
        <v>4</v>
      </c>
      <c r="H69" t="s">
        <v>4</v>
      </c>
      <c r="I69">
        <v>25974</v>
      </c>
    </row>
    <row r="70" spans="1:9" x14ac:dyDescent="0.25">
      <c r="A70">
        <v>62</v>
      </c>
      <c r="B70">
        <v>5</v>
      </c>
      <c r="C70">
        <v>200</v>
      </c>
      <c r="D70">
        <v>33</v>
      </c>
      <c r="E70" t="s">
        <v>111</v>
      </c>
      <c r="F70">
        <v>203128</v>
      </c>
      <c r="G70">
        <v>1.77228151707298</v>
      </c>
      <c r="H70">
        <v>6</v>
      </c>
      <c r="I70">
        <v>11264</v>
      </c>
    </row>
    <row r="71" spans="1:9" x14ac:dyDescent="0.25">
      <c r="A71">
        <v>63</v>
      </c>
      <c r="B71">
        <v>5</v>
      </c>
      <c r="C71">
        <v>200</v>
      </c>
      <c r="D71">
        <v>10</v>
      </c>
      <c r="E71" t="s">
        <v>112</v>
      </c>
      <c r="F71">
        <v>174378</v>
      </c>
      <c r="G71">
        <v>1.03224030554313</v>
      </c>
      <c r="H71">
        <v>3</v>
      </c>
      <c r="I71">
        <v>12090</v>
      </c>
    </row>
    <row r="72" spans="1:9" x14ac:dyDescent="0.25">
      <c r="A72" t="s">
        <v>4</v>
      </c>
      <c r="E72" t="s">
        <v>113</v>
      </c>
      <c r="I72">
        <v>30919</v>
      </c>
    </row>
    <row r="73" spans="1:9" x14ac:dyDescent="0.25">
      <c r="A73">
        <v>64</v>
      </c>
      <c r="B73">
        <v>5</v>
      </c>
      <c r="C73">
        <v>200</v>
      </c>
      <c r="D73">
        <v>33</v>
      </c>
      <c r="E73" t="s">
        <v>114</v>
      </c>
      <c r="I73">
        <v>14181</v>
      </c>
    </row>
    <row r="74" spans="1:9" x14ac:dyDescent="0.25">
      <c r="A74">
        <v>65</v>
      </c>
      <c r="B74">
        <v>5</v>
      </c>
      <c r="C74">
        <v>200</v>
      </c>
      <c r="D74">
        <v>33</v>
      </c>
      <c r="E74" t="s">
        <v>115</v>
      </c>
      <c r="I74">
        <v>11918</v>
      </c>
    </row>
    <row r="75" spans="1:9" x14ac:dyDescent="0.25">
      <c r="A75">
        <v>66</v>
      </c>
      <c r="B75">
        <v>5</v>
      </c>
      <c r="C75">
        <v>200</v>
      </c>
      <c r="D75">
        <v>33</v>
      </c>
      <c r="E75" t="s">
        <v>116</v>
      </c>
      <c r="I75">
        <v>5054</v>
      </c>
    </row>
    <row r="76" spans="1:9" x14ac:dyDescent="0.25">
      <c r="A76" t="s">
        <v>4</v>
      </c>
      <c r="E76" t="s">
        <v>117</v>
      </c>
      <c r="I76">
        <v>62385</v>
      </c>
    </row>
    <row r="77" spans="1:9" x14ac:dyDescent="0.25">
      <c r="A77">
        <v>67</v>
      </c>
      <c r="B77">
        <v>5</v>
      </c>
      <c r="C77">
        <v>200</v>
      </c>
      <c r="D77">
        <v>33</v>
      </c>
      <c r="E77" t="s">
        <v>118</v>
      </c>
      <c r="I77">
        <v>13977</v>
      </c>
    </row>
    <row r="78" spans="1:9" x14ac:dyDescent="0.25">
      <c r="A78">
        <v>68</v>
      </c>
      <c r="B78">
        <v>5</v>
      </c>
      <c r="C78">
        <v>200</v>
      </c>
      <c r="D78">
        <v>33</v>
      </c>
      <c r="E78" t="s">
        <v>119</v>
      </c>
      <c r="I78">
        <v>11092</v>
      </c>
    </row>
    <row r="79" spans="1:9" x14ac:dyDescent="0.25">
      <c r="A79">
        <v>69</v>
      </c>
      <c r="B79">
        <v>5</v>
      </c>
      <c r="C79">
        <v>200</v>
      </c>
      <c r="D79">
        <v>33</v>
      </c>
      <c r="E79" t="s">
        <v>120</v>
      </c>
      <c r="I79" t="s">
        <v>4</v>
      </c>
    </row>
    <row r="80" spans="1:9" x14ac:dyDescent="0.25">
      <c r="E80" t="s">
        <v>121</v>
      </c>
      <c r="I80">
        <v>6068</v>
      </c>
    </row>
    <row r="81" spans="5:9" x14ac:dyDescent="0.25">
      <c r="E81" t="s">
        <v>122</v>
      </c>
      <c r="I81">
        <v>7581</v>
      </c>
    </row>
    <row r="82" spans="5:9" x14ac:dyDescent="0.25">
      <c r="E82" t="s">
        <v>123</v>
      </c>
      <c r="I82">
        <v>8299</v>
      </c>
    </row>
    <row r="83" spans="5:9" x14ac:dyDescent="0.25">
      <c r="E83" t="s">
        <v>124</v>
      </c>
      <c r="I83">
        <v>28314</v>
      </c>
    </row>
    <row r="84" spans="5:9" x14ac:dyDescent="0.25">
      <c r="E84" t="s">
        <v>124</v>
      </c>
      <c r="I84">
        <v>75878</v>
      </c>
    </row>
    <row r="85" spans="5:9" x14ac:dyDescent="0.25">
      <c r="E85" t="s">
        <v>125</v>
      </c>
      <c r="I85">
        <v>5116</v>
      </c>
    </row>
    <row r="86" spans="5:9" x14ac:dyDescent="0.25">
      <c r="E86" t="s">
        <v>4</v>
      </c>
      <c r="I86">
        <v>19094</v>
      </c>
    </row>
    <row r="87" spans="5:9" x14ac:dyDescent="0.25">
      <c r="E87" t="s">
        <v>126</v>
      </c>
      <c r="I87">
        <v>28798</v>
      </c>
    </row>
    <row r="88" spans="5:9" x14ac:dyDescent="0.25">
      <c r="E88" t="s">
        <v>127</v>
      </c>
      <c r="I88">
        <v>3993</v>
      </c>
    </row>
    <row r="89" spans="5:9" x14ac:dyDescent="0.25">
      <c r="E89" t="s">
        <v>128</v>
      </c>
      <c r="I89">
        <v>10218</v>
      </c>
    </row>
    <row r="90" spans="5:9" x14ac:dyDescent="0.25">
      <c r="E90" t="s">
        <v>129</v>
      </c>
      <c r="I90">
        <v>19750</v>
      </c>
    </row>
    <row r="91" spans="5:9" x14ac:dyDescent="0.25">
      <c r="E91" t="s">
        <v>115</v>
      </c>
      <c r="I91">
        <v>76237</v>
      </c>
    </row>
    <row r="92" spans="5:9" x14ac:dyDescent="0.25">
      <c r="E92" t="s">
        <v>57</v>
      </c>
      <c r="I92">
        <v>4056</v>
      </c>
    </row>
    <row r="93" spans="5:9" x14ac:dyDescent="0.25">
      <c r="E93" t="s">
        <v>130</v>
      </c>
      <c r="I93">
        <v>63149</v>
      </c>
    </row>
    <row r="94" spans="5:9" x14ac:dyDescent="0.25">
      <c r="E94" t="s">
        <v>131</v>
      </c>
      <c r="I94" t="s">
        <v>4</v>
      </c>
    </row>
    <row r="95" spans="5:9" x14ac:dyDescent="0.25">
      <c r="E95" t="s">
        <v>132</v>
      </c>
      <c r="I95">
        <v>7910</v>
      </c>
    </row>
    <row r="96" spans="5:9" x14ac:dyDescent="0.25">
      <c r="E96" t="s">
        <v>133</v>
      </c>
      <c r="I96">
        <v>32324</v>
      </c>
    </row>
    <row r="97" spans="5:9" x14ac:dyDescent="0.25">
      <c r="E97" t="s">
        <v>134</v>
      </c>
      <c r="I97">
        <v>17815</v>
      </c>
    </row>
    <row r="98" spans="5:9" x14ac:dyDescent="0.25">
      <c r="E98" t="s">
        <v>135</v>
      </c>
      <c r="I98">
        <v>42728</v>
      </c>
    </row>
    <row r="99" spans="5:9" x14ac:dyDescent="0.25">
      <c r="E99" t="s">
        <v>101</v>
      </c>
      <c r="I99">
        <v>3869</v>
      </c>
    </row>
    <row r="100" spans="5:9" x14ac:dyDescent="0.25">
      <c r="E100" t="s">
        <v>136</v>
      </c>
      <c r="I100">
        <v>90480</v>
      </c>
    </row>
    <row r="101" spans="5:9" x14ac:dyDescent="0.25">
      <c r="E101" t="s">
        <v>137</v>
      </c>
      <c r="I101">
        <v>8222</v>
      </c>
    </row>
    <row r="102" spans="5:9" x14ac:dyDescent="0.25">
      <c r="E102" t="s">
        <v>4</v>
      </c>
      <c r="I102">
        <v>51995</v>
      </c>
    </row>
    <row r="103" spans="5:9" x14ac:dyDescent="0.25">
      <c r="E103" t="s">
        <v>138</v>
      </c>
      <c r="I103">
        <v>110371</v>
      </c>
    </row>
    <row r="104" spans="5:9" x14ac:dyDescent="0.25">
      <c r="E104" t="s">
        <v>139</v>
      </c>
      <c r="I104">
        <v>7192</v>
      </c>
    </row>
    <row r="105" spans="5:9" x14ac:dyDescent="0.25">
      <c r="E105" t="s">
        <v>140</v>
      </c>
      <c r="I105">
        <v>41434</v>
      </c>
    </row>
    <row r="106" spans="5:9" x14ac:dyDescent="0.25">
      <c r="E106" t="s">
        <v>141</v>
      </c>
      <c r="I106">
        <v>24290</v>
      </c>
    </row>
    <row r="107" spans="5:9" x14ac:dyDescent="0.25">
      <c r="E107" t="s">
        <v>142</v>
      </c>
      <c r="I107">
        <v>13260</v>
      </c>
    </row>
    <row r="108" spans="5:9" x14ac:dyDescent="0.25">
      <c r="E108" t="s">
        <v>119</v>
      </c>
    </row>
    <row r="109" spans="5:9" x14ac:dyDescent="0.25">
      <c r="E109" t="s">
        <v>98</v>
      </c>
    </row>
    <row r="110" spans="5:9" x14ac:dyDescent="0.25">
      <c r="E110" t="s">
        <v>143</v>
      </c>
    </row>
    <row r="111" spans="5:9" x14ac:dyDescent="0.25">
      <c r="E111" t="s">
        <v>144</v>
      </c>
    </row>
    <row r="112" spans="5:9" x14ac:dyDescent="0.25">
      <c r="E112" t="s">
        <v>145</v>
      </c>
    </row>
    <row r="113" spans="5:5" x14ac:dyDescent="0.25">
      <c r="E113" t="s">
        <v>146</v>
      </c>
    </row>
    <row r="114" spans="5:5" x14ac:dyDescent="0.25">
      <c r="E114" t="s">
        <v>147</v>
      </c>
    </row>
    <row r="115" spans="5:5" x14ac:dyDescent="0.25">
      <c r="E115" t="s">
        <v>148</v>
      </c>
    </row>
    <row r="116" spans="5:5" x14ac:dyDescent="0.25">
      <c r="E116" t="s">
        <v>1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4" width="7.85546875" customWidth="1"/>
    <col min="15" max="15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261</v>
      </c>
    </row>
    <row r="2" spans="1:17" x14ac:dyDescent="0.25">
      <c r="A2">
        <v>2</v>
      </c>
      <c r="B2">
        <v>5</v>
      </c>
      <c r="C2">
        <v>200</v>
      </c>
      <c r="D2">
        <v>33</v>
      </c>
      <c r="E2" t="s">
        <v>211</v>
      </c>
      <c r="F2">
        <v>3166</v>
      </c>
      <c r="G2">
        <v>18.951358180669601</v>
      </c>
      <c r="H2">
        <v>1</v>
      </c>
      <c r="I2">
        <v>3166</v>
      </c>
      <c r="J2">
        <v>229</v>
      </c>
      <c r="K2">
        <v>7</v>
      </c>
      <c r="L2">
        <v>7</v>
      </c>
      <c r="M2">
        <v>242034</v>
      </c>
      <c r="N2">
        <v>113569</v>
      </c>
      <c r="O2">
        <v>3.6981922883885598</v>
      </c>
      <c r="Q2" t="s">
        <v>262</v>
      </c>
    </row>
    <row r="3" spans="1:17" x14ac:dyDescent="0.25">
      <c r="A3">
        <v>3</v>
      </c>
      <c r="B3">
        <v>5</v>
      </c>
      <c r="C3">
        <v>200</v>
      </c>
      <c r="D3">
        <v>33</v>
      </c>
      <c r="E3" t="s">
        <v>212</v>
      </c>
      <c r="F3">
        <v>8518</v>
      </c>
      <c r="G3">
        <v>7.04390702042733</v>
      </c>
      <c r="H3">
        <v>1</v>
      </c>
      <c r="I3">
        <v>8518</v>
      </c>
      <c r="J3">
        <v>330</v>
      </c>
      <c r="K3">
        <v>10</v>
      </c>
      <c r="L3">
        <v>10</v>
      </c>
      <c r="M3">
        <v>118279</v>
      </c>
      <c r="N3">
        <v>118373</v>
      </c>
      <c r="O3">
        <v>5.0687234420011302</v>
      </c>
    </row>
    <row r="4" spans="1:17" x14ac:dyDescent="0.25">
      <c r="A4">
        <v>4</v>
      </c>
      <c r="B4">
        <v>5</v>
      </c>
      <c r="C4">
        <v>200</v>
      </c>
      <c r="D4">
        <v>33</v>
      </c>
      <c r="E4" t="s">
        <v>213</v>
      </c>
      <c r="F4">
        <v>18642</v>
      </c>
      <c r="G4">
        <v>3.21853878339234</v>
      </c>
      <c r="H4">
        <v>1</v>
      </c>
      <c r="I4">
        <v>18642</v>
      </c>
      <c r="J4">
        <v>292</v>
      </c>
      <c r="K4">
        <v>9</v>
      </c>
      <c r="L4">
        <v>9</v>
      </c>
      <c r="M4">
        <v>129714</v>
      </c>
      <c r="N4">
        <v>142008</v>
      </c>
      <c r="O4">
        <v>3.8026026702720999</v>
      </c>
    </row>
    <row r="5" spans="1:17" x14ac:dyDescent="0.25">
      <c r="A5">
        <v>5</v>
      </c>
      <c r="B5">
        <v>5</v>
      </c>
      <c r="C5">
        <v>200</v>
      </c>
      <c r="D5">
        <v>31</v>
      </c>
      <c r="E5" t="s">
        <v>214</v>
      </c>
      <c r="F5">
        <v>27768</v>
      </c>
      <c r="G5">
        <v>2.1607605877268798</v>
      </c>
      <c r="H5">
        <v>1</v>
      </c>
      <c r="I5">
        <v>27768</v>
      </c>
      <c r="J5">
        <v>321</v>
      </c>
      <c r="K5">
        <v>10</v>
      </c>
      <c r="L5">
        <v>10</v>
      </c>
      <c r="M5">
        <v>147873</v>
      </c>
      <c r="N5">
        <v>110916</v>
      </c>
      <c r="O5">
        <v>5.4094990803851601</v>
      </c>
    </row>
    <row r="6" spans="1:17" x14ac:dyDescent="0.25">
      <c r="A6">
        <v>6</v>
      </c>
      <c r="B6">
        <v>5</v>
      </c>
      <c r="C6">
        <v>200</v>
      </c>
      <c r="D6">
        <v>33</v>
      </c>
      <c r="E6" t="s">
        <v>55</v>
      </c>
      <c r="F6">
        <v>2605</v>
      </c>
      <c r="G6">
        <v>23.032629558541299</v>
      </c>
      <c r="H6">
        <v>1</v>
      </c>
      <c r="I6">
        <v>2605</v>
      </c>
      <c r="J6">
        <v>335</v>
      </c>
      <c r="K6">
        <v>11</v>
      </c>
      <c r="L6">
        <v>11</v>
      </c>
      <c r="M6">
        <v>196436</v>
      </c>
      <c r="N6">
        <v>118809</v>
      </c>
      <c r="O6">
        <v>5.5551347120167698</v>
      </c>
    </row>
    <row r="7" spans="1:17" x14ac:dyDescent="0.25">
      <c r="A7">
        <v>7</v>
      </c>
      <c r="B7">
        <v>5</v>
      </c>
      <c r="C7">
        <v>200</v>
      </c>
      <c r="D7">
        <v>33</v>
      </c>
      <c r="E7" t="s">
        <v>215</v>
      </c>
      <c r="F7">
        <v>5085</v>
      </c>
      <c r="G7">
        <v>11.7994100294985</v>
      </c>
      <c r="H7">
        <v>1</v>
      </c>
      <c r="I7">
        <v>5085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63</v>
      </c>
    </row>
    <row r="8" spans="1:17" x14ac:dyDescent="0.25">
      <c r="A8">
        <v>8</v>
      </c>
      <c r="B8">
        <v>5</v>
      </c>
      <c r="C8">
        <v>200</v>
      </c>
      <c r="D8">
        <v>33</v>
      </c>
      <c r="E8" t="s">
        <v>216</v>
      </c>
      <c r="F8" t="s">
        <v>4</v>
      </c>
      <c r="G8" t="s">
        <v>4</v>
      </c>
      <c r="H8" t="s">
        <v>4</v>
      </c>
      <c r="I8" t="s">
        <v>4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 t="s">
        <v>4</v>
      </c>
      <c r="E9" t="s">
        <v>4</v>
      </c>
      <c r="F9">
        <v>2402</v>
      </c>
      <c r="G9">
        <v>24.9791840133222</v>
      </c>
      <c r="H9">
        <v>1</v>
      </c>
      <c r="I9">
        <v>2402</v>
      </c>
      <c r="J9">
        <v>198</v>
      </c>
      <c r="K9">
        <v>6</v>
      </c>
      <c r="L9">
        <v>6</v>
      </c>
      <c r="M9">
        <v>389813</v>
      </c>
      <c r="N9">
        <v>78687</v>
      </c>
      <c r="O9">
        <v>4.5750886423424504</v>
      </c>
    </row>
    <row r="10" spans="1:17" x14ac:dyDescent="0.25">
      <c r="A10">
        <v>9</v>
      </c>
      <c r="B10">
        <v>5</v>
      </c>
      <c r="C10">
        <v>200</v>
      </c>
      <c r="D10">
        <v>33</v>
      </c>
      <c r="E10" t="s">
        <v>217</v>
      </c>
      <c r="F10">
        <v>1482</v>
      </c>
      <c r="G10">
        <v>40.485829959514199</v>
      </c>
      <c r="H10">
        <v>1</v>
      </c>
      <c r="I10">
        <v>1482</v>
      </c>
      <c r="J10">
        <v>10</v>
      </c>
      <c r="K10">
        <v>2</v>
      </c>
      <c r="L10">
        <v>10</v>
      </c>
      <c r="N10">
        <v>143770</v>
      </c>
      <c r="O10">
        <v>4.1733324059261303</v>
      </c>
    </row>
    <row r="11" spans="1:17" x14ac:dyDescent="0.25">
      <c r="A11">
        <v>10</v>
      </c>
      <c r="B11">
        <v>5</v>
      </c>
      <c r="C11">
        <v>200</v>
      </c>
      <c r="D11">
        <v>33</v>
      </c>
      <c r="E11" t="s">
        <v>218</v>
      </c>
      <c r="F11">
        <v>2559</v>
      </c>
      <c r="G11">
        <v>23.4466588511137</v>
      </c>
      <c r="H11">
        <v>1</v>
      </c>
      <c r="I11">
        <v>2559</v>
      </c>
    </row>
    <row r="12" spans="1:17" x14ac:dyDescent="0.25">
      <c r="A12">
        <v>11</v>
      </c>
      <c r="B12">
        <v>5</v>
      </c>
      <c r="C12">
        <v>200</v>
      </c>
      <c r="D12">
        <v>33</v>
      </c>
      <c r="E12" t="s">
        <v>25</v>
      </c>
      <c r="F12">
        <v>2340</v>
      </c>
      <c r="G12">
        <v>25.6410256410256</v>
      </c>
      <c r="H12">
        <v>1</v>
      </c>
      <c r="I12">
        <v>2340</v>
      </c>
    </row>
    <row r="13" spans="1:17" x14ac:dyDescent="0.25">
      <c r="A13">
        <v>12</v>
      </c>
      <c r="B13">
        <v>5</v>
      </c>
      <c r="C13">
        <v>200</v>
      </c>
      <c r="D13">
        <v>33</v>
      </c>
      <c r="E13" t="s">
        <v>31</v>
      </c>
      <c r="F13">
        <v>7862</v>
      </c>
      <c r="G13">
        <v>7.6316458916306296</v>
      </c>
      <c r="H13">
        <v>1</v>
      </c>
      <c r="I13">
        <v>7862</v>
      </c>
    </row>
    <row r="14" spans="1:17" x14ac:dyDescent="0.25">
      <c r="A14">
        <v>13</v>
      </c>
      <c r="B14">
        <v>5</v>
      </c>
      <c r="C14">
        <v>200</v>
      </c>
      <c r="D14">
        <v>33</v>
      </c>
      <c r="E14" t="s">
        <v>219</v>
      </c>
      <c r="F14">
        <v>3026</v>
      </c>
      <c r="G14">
        <v>19.828155981493701</v>
      </c>
      <c r="H14">
        <v>1</v>
      </c>
      <c r="I14">
        <v>3026</v>
      </c>
    </row>
    <row r="15" spans="1:17" x14ac:dyDescent="0.25">
      <c r="A15">
        <v>14</v>
      </c>
      <c r="B15">
        <v>5</v>
      </c>
      <c r="C15">
        <v>200</v>
      </c>
      <c r="D15">
        <v>33</v>
      </c>
      <c r="E15" t="s">
        <v>220</v>
      </c>
      <c r="F15">
        <v>8050</v>
      </c>
      <c r="G15">
        <v>7.4534161490683202</v>
      </c>
      <c r="H15">
        <v>1</v>
      </c>
      <c r="I15">
        <v>8050</v>
      </c>
    </row>
    <row r="16" spans="1:17" x14ac:dyDescent="0.25">
      <c r="A16">
        <v>15</v>
      </c>
      <c r="B16">
        <v>5</v>
      </c>
      <c r="C16">
        <v>200</v>
      </c>
      <c r="D16">
        <v>33</v>
      </c>
      <c r="E16" t="s">
        <v>221</v>
      </c>
      <c r="F16">
        <v>7441</v>
      </c>
      <c r="G16">
        <v>8.0634323343636591</v>
      </c>
      <c r="H16">
        <v>1</v>
      </c>
      <c r="I16">
        <v>7441</v>
      </c>
    </row>
    <row r="17" spans="1:9" x14ac:dyDescent="0.25">
      <c r="A17">
        <v>16</v>
      </c>
      <c r="B17">
        <v>5</v>
      </c>
      <c r="C17">
        <v>200</v>
      </c>
      <c r="D17">
        <v>33</v>
      </c>
      <c r="E17" t="s">
        <v>222</v>
      </c>
      <c r="F17">
        <v>8268</v>
      </c>
      <c r="G17">
        <v>7.2568940493468803</v>
      </c>
      <c r="H17">
        <v>1</v>
      </c>
      <c r="I17">
        <v>8268</v>
      </c>
    </row>
    <row r="18" spans="1:9" x14ac:dyDescent="0.25">
      <c r="A18">
        <v>17</v>
      </c>
      <c r="B18">
        <v>5</v>
      </c>
      <c r="C18">
        <v>200</v>
      </c>
      <c r="D18">
        <v>33</v>
      </c>
      <c r="E18" t="s">
        <v>48</v>
      </c>
      <c r="F18" t="s">
        <v>4</v>
      </c>
      <c r="G18" t="s">
        <v>4</v>
      </c>
      <c r="H18" t="s">
        <v>4</v>
      </c>
      <c r="I18" t="s">
        <v>4</v>
      </c>
    </row>
    <row r="19" spans="1:9" x14ac:dyDescent="0.25">
      <c r="A19">
        <v>18</v>
      </c>
      <c r="B19">
        <v>5</v>
      </c>
      <c r="C19">
        <v>200</v>
      </c>
      <c r="D19">
        <v>33</v>
      </c>
      <c r="E19" t="s">
        <v>53</v>
      </c>
      <c r="F19">
        <v>5258</v>
      </c>
      <c r="G19">
        <v>11.411182959300101</v>
      </c>
      <c r="H19">
        <v>1</v>
      </c>
      <c r="I19">
        <v>5258</v>
      </c>
    </row>
    <row r="20" spans="1:9" x14ac:dyDescent="0.25">
      <c r="A20" t="s">
        <v>4</v>
      </c>
      <c r="E20" t="s">
        <v>4</v>
      </c>
      <c r="F20">
        <v>11170</v>
      </c>
      <c r="G20">
        <v>5.3715308863026001</v>
      </c>
      <c r="H20">
        <v>1</v>
      </c>
      <c r="I20">
        <v>11170</v>
      </c>
    </row>
    <row r="21" spans="1:9" x14ac:dyDescent="0.25">
      <c r="A21">
        <v>19</v>
      </c>
      <c r="B21">
        <v>5</v>
      </c>
      <c r="C21">
        <v>200</v>
      </c>
      <c r="D21">
        <v>33</v>
      </c>
      <c r="E21" t="s">
        <v>223</v>
      </c>
      <c r="F21">
        <v>484</v>
      </c>
      <c r="G21">
        <v>123.96694214876</v>
      </c>
      <c r="H21">
        <v>1</v>
      </c>
      <c r="I21">
        <v>484</v>
      </c>
    </row>
    <row r="22" spans="1:9" x14ac:dyDescent="0.25">
      <c r="A22">
        <v>20</v>
      </c>
      <c r="B22">
        <v>5</v>
      </c>
      <c r="C22">
        <v>200</v>
      </c>
      <c r="D22">
        <v>33</v>
      </c>
      <c r="E22" t="s">
        <v>224</v>
      </c>
      <c r="F22">
        <v>1623</v>
      </c>
      <c r="G22">
        <v>36.9685767097967</v>
      </c>
      <c r="H22">
        <v>1</v>
      </c>
      <c r="I22">
        <v>1623</v>
      </c>
    </row>
    <row r="23" spans="1:9" x14ac:dyDescent="0.25">
      <c r="A23">
        <v>21</v>
      </c>
      <c r="B23">
        <v>5</v>
      </c>
      <c r="C23">
        <v>200</v>
      </c>
      <c r="D23">
        <v>33</v>
      </c>
      <c r="E23" t="s">
        <v>225</v>
      </c>
      <c r="F23">
        <v>19376</v>
      </c>
      <c r="G23">
        <v>3.0966143682906702</v>
      </c>
      <c r="H23">
        <v>1</v>
      </c>
      <c r="I23">
        <v>19360</v>
      </c>
    </row>
    <row r="24" spans="1:9" x14ac:dyDescent="0.25">
      <c r="A24">
        <v>22</v>
      </c>
      <c r="B24">
        <v>5</v>
      </c>
      <c r="C24">
        <v>200</v>
      </c>
      <c r="D24">
        <v>33</v>
      </c>
      <c r="E24" t="s">
        <v>226</v>
      </c>
      <c r="F24">
        <v>4384</v>
      </c>
      <c r="G24">
        <v>13.6861313868613</v>
      </c>
      <c r="H24">
        <v>1</v>
      </c>
      <c r="I24">
        <v>4384</v>
      </c>
    </row>
    <row r="25" spans="1:9" x14ac:dyDescent="0.25">
      <c r="A25">
        <v>23</v>
      </c>
      <c r="B25">
        <v>5</v>
      </c>
      <c r="C25">
        <v>200</v>
      </c>
      <c r="D25">
        <v>28</v>
      </c>
      <c r="E25" t="s">
        <v>227</v>
      </c>
      <c r="F25">
        <v>27004</v>
      </c>
      <c r="G25">
        <v>2.2218930528810499</v>
      </c>
      <c r="H25">
        <v>1</v>
      </c>
      <c r="I25">
        <v>27004</v>
      </c>
    </row>
    <row r="26" spans="1:9" x14ac:dyDescent="0.25">
      <c r="A26">
        <v>24</v>
      </c>
      <c r="B26">
        <v>5</v>
      </c>
      <c r="C26">
        <v>200</v>
      </c>
      <c r="D26">
        <v>33</v>
      </c>
      <c r="E26" t="s">
        <v>228</v>
      </c>
      <c r="F26">
        <v>4071</v>
      </c>
      <c r="G26">
        <v>14.7383935151069</v>
      </c>
      <c r="H26">
        <v>1</v>
      </c>
      <c r="I26">
        <v>4071</v>
      </c>
    </row>
    <row r="27" spans="1:9" x14ac:dyDescent="0.25">
      <c r="A27">
        <v>25</v>
      </c>
      <c r="B27">
        <v>5</v>
      </c>
      <c r="C27">
        <v>200</v>
      </c>
      <c r="D27">
        <v>33</v>
      </c>
      <c r="E27" t="s">
        <v>229</v>
      </c>
      <c r="F27" t="s">
        <v>4</v>
      </c>
      <c r="G27" t="s">
        <v>4</v>
      </c>
      <c r="H27" t="s">
        <v>4</v>
      </c>
      <c r="I27" t="s">
        <v>4</v>
      </c>
    </row>
    <row r="28" spans="1:9" x14ac:dyDescent="0.25">
      <c r="A28">
        <v>26</v>
      </c>
      <c r="B28">
        <v>5</v>
      </c>
      <c r="C28">
        <v>200</v>
      </c>
      <c r="D28">
        <v>33</v>
      </c>
      <c r="E28" t="s">
        <v>230</v>
      </c>
      <c r="F28">
        <v>2074</v>
      </c>
      <c r="G28">
        <v>28.929604628736701</v>
      </c>
      <c r="H28">
        <v>1</v>
      </c>
      <c r="I28">
        <v>2059</v>
      </c>
    </row>
    <row r="29" spans="1:9" x14ac:dyDescent="0.25">
      <c r="A29">
        <v>27</v>
      </c>
      <c r="B29">
        <v>5</v>
      </c>
      <c r="C29">
        <v>200</v>
      </c>
      <c r="D29">
        <v>33</v>
      </c>
      <c r="E29" t="s">
        <v>231</v>
      </c>
      <c r="F29">
        <v>2013</v>
      </c>
      <c r="G29">
        <v>29.806259314456</v>
      </c>
      <c r="H29">
        <v>1</v>
      </c>
      <c r="I29">
        <v>2013</v>
      </c>
    </row>
    <row r="30" spans="1:9" x14ac:dyDescent="0.25">
      <c r="A30" t="s">
        <v>4</v>
      </c>
      <c r="E30" t="s">
        <v>4</v>
      </c>
      <c r="F30">
        <v>2075</v>
      </c>
      <c r="G30">
        <v>28.9156626506024</v>
      </c>
      <c r="H30">
        <v>1</v>
      </c>
      <c r="I30">
        <v>2075</v>
      </c>
    </row>
    <row r="31" spans="1:9" x14ac:dyDescent="0.25">
      <c r="A31">
        <v>28</v>
      </c>
      <c r="B31">
        <v>5</v>
      </c>
      <c r="C31">
        <v>200</v>
      </c>
      <c r="D31">
        <v>28</v>
      </c>
      <c r="E31" t="s">
        <v>232</v>
      </c>
      <c r="F31">
        <v>281</v>
      </c>
      <c r="G31">
        <v>213.523131672598</v>
      </c>
      <c r="H31">
        <v>1</v>
      </c>
      <c r="I31">
        <v>281</v>
      </c>
    </row>
    <row r="32" spans="1:9" x14ac:dyDescent="0.25">
      <c r="A32">
        <v>29</v>
      </c>
      <c r="B32">
        <v>5</v>
      </c>
      <c r="C32">
        <v>200</v>
      </c>
      <c r="D32">
        <v>33</v>
      </c>
      <c r="E32" t="s">
        <v>233</v>
      </c>
      <c r="F32">
        <v>2683</v>
      </c>
      <c r="G32">
        <v>22.363026462914601</v>
      </c>
      <c r="H32">
        <v>1</v>
      </c>
      <c r="I32">
        <v>2683</v>
      </c>
    </row>
    <row r="33" spans="1:9" x14ac:dyDescent="0.25">
      <c r="A33">
        <v>30</v>
      </c>
      <c r="B33">
        <v>5</v>
      </c>
      <c r="C33">
        <v>200</v>
      </c>
      <c r="D33">
        <v>33</v>
      </c>
      <c r="E33" t="s">
        <v>234</v>
      </c>
      <c r="F33">
        <v>2387</v>
      </c>
      <c r="G33">
        <v>25.136154168412201</v>
      </c>
      <c r="H33">
        <v>1</v>
      </c>
      <c r="I33">
        <v>2387</v>
      </c>
    </row>
    <row r="34" spans="1:9" x14ac:dyDescent="0.25">
      <c r="A34">
        <v>31</v>
      </c>
      <c r="B34">
        <v>5</v>
      </c>
      <c r="C34">
        <v>200</v>
      </c>
      <c r="D34">
        <v>33</v>
      </c>
      <c r="E34" t="s">
        <v>235</v>
      </c>
      <c r="F34">
        <v>2309</v>
      </c>
      <c r="G34">
        <v>25.985275010827198</v>
      </c>
      <c r="H34">
        <v>1</v>
      </c>
      <c r="I34">
        <v>2309</v>
      </c>
    </row>
    <row r="35" spans="1:9" x14ac:dyDescent="0.25">
      <c r="A35">
        <v>32</v>
      </c>
      <c r="B35">
        <v>5</v>
      </c>
      <c r="C35">
        <v>200</v>
      </c>
      <c r="D35">
        <v>33</v>
      </c>
      <c r="E35" t="s">
        <v>236</v>
      </c>
      <c r="F35">
        <v>5428</v>
      </c>
      <c r="G35">
        <v>11.0537951363301</v>
      </c>
      <c r="H35">
        <v>1</v>
      </c>
      <c r="I35">
        <v>5428</v>
      </c>
    </row>
    <row r="36" spans="1:9" x14ac:dyDescent="0.25">
      <c r="A36">
        <v>33</v>
      </c>
      <c r="B36">
        <v>5</v>
      </c>
      <c r="C36">
        <v>200</v>
      </c>
      <c r="D36">
        <v>33</v>
      </c>
      <c r="E36" t="s">
        <v>237</v>
      </c>
      <c r="F36">
        <v>7004</v>
      </c>
      <c r="G36">
        <v>8.5665334094803001</v>
      </c>
      <c r="H36">
        <v>1</v>
      </c>
      <c r="I36">
        <v>7004</v>
      </c>
    </row>
    <row r="37" spans="1:9" x14ac:dyDescent="0.25">
      <c r="A37">
        <v>34</v>
      </c>
      <c r="B37">
        <v>5</v>
      </c>
      <c r="C37">
        <v>200</v>
      </c>
      <c r="D37">
        <v>33</v>
      </c>
      <c r="E37" t="s">
        <v>238</v>
      </c>
      <c r="F37" t="s">
        <v>4</v>
      </c>
      <c r="G37" t="s">
        <v>4</v>
      </c>
      <c r="H37" t="s">
        <v>4</v>
      </c>
      <c r="I37" t="s">
        <v>4</v>
      </c>
    </row>
    <row r="38" spans="1:9" x14ac:dyDescent="0.25">
      <c r="A38">
        <v>35</v>
      </c>
      <c r="B38">
        <v>5</v>
      </c>
      <c r="C38">
        <v>200</v>
      </c>
      <c r="D38">
        <v>29</v>
      </c>
      <c r="E38" t="s">
        <v>57</v>
      </c>
      <c r="F38">
        <v>2199</v>
      </c>
      <c r="G38">
        <v>27.285129604365601</v>
      </c>
      <c r="H38">
        <v>1</v>
      </c>
      <c r="I38">
        <v>2199</v>
      </c>
    </row>
    <row r="39" spans="1:9" x14ac:dyDescent="0.25">
      <c r="A39">
        <v>36</v>
      </c>
      <c r="B39">
        <v>5</v>
      </c>
      <c r="C39">
        <v>200</v>
      </c>
      <c r="D39">
        <v>33</v>
      </c>
      <c r="E39" t="s">
        <v>34</v>
      </c>
      <c r="F39">
        <v>250</v>
      </c>
      <c r="G39">
        <v>240</v>
      </c>
      <c r="H39">
        <v>1</v>
      </c>
      <c r="I39">
        <v>250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239</v>
      </c>
      <c r="F40">
        <v>125</v>
      </c>
      <c r="G40">
        <v>480</v>
      </c>
      <c r="H40">
        <v>1</v>
      </c>
      <c r="I40">
        <v>125</v>
      </c>
    </row>
    <row r="41" spans="1:9" x14ac:dyDescent="0.25">
      <c r="A41" t="s">
        <v>4</v>
      </c>
      <c r="E41" t="s">
        <v>4</v>
      </c>
      <c r="F41">
        <v>359</v>
      </c>
      <c r="G41">
        <v>167.130919220056</v>
      </c>
      <c r="H41">
        <v>1</v>
      </c>
      <c r="I41">
        <v>359</v>
      </c>
    </row>
    <row r="42" spans="1:9" x14ac:dyDescent="0.25">
      <c r="A42">
        <v>38</v>
      </c>
      <c r="B42">
        <v>5</v>
      </c>
      <c r="C42">
        <v>200</v>
      </c>
      <c r="D42">
        <v>33</v>
      </c>
      <c r="E42" t="s">
        <v>103</v>
      </c>
      <c r="F42">
        <v>312</v>
      </c>
      <c r="G42">
        <v>192.30769230769201</v>
      </c>
      <c r="H42">
        <v>1</v>
      </c>
      <c r="I42">
        <v>312</v>
      </c>
    </row>
    <row r="43" spans="1:9" x14ac:dyDescent="0.25">
      <c r="A43">
        <v>39</v>
      </c>
      <c r="B43">
        <v>5</v>
      </c>
      <c r="C43">
        <v>200</v>
      </c>
      <c r="D43">
        <v>33</v>
      </c>
      <c r="E43" t="s">
        <v>240</v>
      </c>
      <c r="F43">
        <v>452</v>
      </c>
      <c r="G43">
        <v>132.74336283185801</v>
      </c>
      <c r="H43">
        <v>1</v>
      </c>
      <c r="I43">
        <v>452</v>
      </c>
    </row>
    <row r="44" spans="1:9" x14ac:dyDescent="0.25">
      <c r="A44">
        <v>40</v>
      </c>
      <c r="B44">
        <v>5</v>
      </c>
      <c r="C44">
        <v>200</v>
      </c>
      <c r="D44">
        <v>5</v>
      </c>
      <c r="E44" t="s">
        <v>241</v>
      </c>
      <c r="F44">
        <v>7379</v>
      </c>
      <c r="G44">
        <v>8.1311830871391795</v>
      </c>
      <c r="H44">
        <v>1</v>
      </c>
      <c r="I44">
        <v>7379</v>
      </c>
    </row>
    <row r="45" spans="1:9" x14ac:dyDescent="0.25">
      <c r="A45">
        <v>41</v>
      </c>
      <c r="B45">
        <v>5</v>
      </c>
      <c r="C45">
        <v>200</v>
      </c>
      <c r="D45">
        <v>33</v>
      </c>
      <c r="E45" t="s">
        <v>242</v>
      </c>
      <c r="F45">
        <v>265</v>
      </c>
      <c r="G45">
        <v>226.41509433962301</v>
      </c>
      <c r="H45">
        <v>1</v>
      </c>
      <c r="I45">
        <v>265</v>
      </c>
    </row>
    <row r="46" spans="1:9" x14ac:dyDescent="0.25">
      <c r="A46">
        <v>42</v>
      </c>
      <c r="B46">
        <v>5</v>
      </c>
      <c r="C46">
        <v>200</v>
      </c>
      <c r="D46">
        <v>33</v>
      </c>
      <c r="E46" t="s">
        <v>101</v>
      </c>
      <c r="F46">
        <v>2106</v>
      </c>
      <c r="G46">
        <v>28.4900284900285</v>
      </c>
      <c r="H46">
        <v>1</v>
      </c>
      <c r="I46">
        <v>2106</v>
      </c>
    </row>
    <row r="47" spans="1:9" x14ac:dyDescent="0.25">
      <c r="A47">
        <v>43</v>
      </c>
      <c r="B47">
        <v>5</v>
      </c>
      <c r="C47">
        <v>200</v>
      </c>
      <c r="D47">
        <v>33</v>
      </c>
      <c r="E47" t="s">
        <v>24</v>
      </c>
      <c r="F47">
        <v>29281</v>
      </c>
      <c r="G47">
        <v>2.04911034459206</v>
      </c>
      <c r="H47">
        <v>1</v>
      </c>
      <c r="I47">
        <v>29281</v>
      </c>
    </row>
    <row r="48" spans="1:9" x14ac:dyDescent="0.25">
      <c r="A48">
        <v>44</v>
      </c>
      <c r="B48">
        <v>5</v>
      </c>
      <c r="C48">
        <v>200</v>
      </c>
      <c r="D48">
        <v>33</v>
      </c>
      <c r="E48" t="s">
        <v>243</v>
      </c>
      <c r="F48" t="s">
        <v>4</v>
      </c>
      <c r="G48" t="s">
        <v>4</v>
      </c>
      <c r="H48" t="s">
        <v>4</v>
      </c>
      <c r="I48" t="s">
        <v>4</v>
      </c>
    </row>
    <row r="49" spans="1:9" x14ac:dyDescent="0.25">
      <c r="A49">
        <v>45</v>
      </c>
      <c r="B49">
        <v>5</v>
      </c>
      <c r="C49">
        <v>200</v>
      </c>
      <c r="D49">
        <v>33</v>
      </c>
      <c r="E49" t="s">
        <v>244</v>
      </c>
      <c r="F49">
        <v>515</v>
      </c>
      <c r="G49">
        <v>116.504854368932</v>
      </c>
      <c r="H49">
        <v>1</v>
      </c>
      <c r="I49">
        <v>515</v>
      </c>
    </row>
    <row r="50" spans="1:9" x14ac:dyDescent="0.25">
      <c r="A50">
        <v>46</v>
      </c>
      <c r="B50">
        <v>5</v>
      </c>
      <c r="C50">
        <v>200</v>
      </c>
      <c r="D50">
        <v>33</v>
      </c>
      <c r="E50" t="s">
        <v>245</v>
      </c>
      <c r="F50">
        <v>1903</v>
      </c>
      <c r="G50">
        <v>31.5291644771414</v>
      </c>
      <c r="H50">
        <v>1</v>
      </c>
      <c r="I50">
        <v>1903</v>
      </c>
    </row>
    <row r="51" spans="1:9" x14ac:dyDescent="0.25">
      <c r="A51">
        <v>47</v>
      </c>
      <c r="B51">
        <v>5</v>
      </c>
      <c r="C51">
        <v>200</v>
      </c>
      <c r="D51">
        <v>33</v>
      </c>
      <c r="E51" t="s">
        <v>155</v>
      </c>
      <c r="F51">
        <v>2792</v>
      </c>
      <c r="G51">
        <v>21.489971346704898</v>
      </c>
      <c r="H51">
        <v>1</v>
      </c>
      <c r="I51">
        <v>2777</v>
      </c>
    </row>
    <row r="52" spans="1:9" x14ac:dyDescent="0.25">
      <c r="A52">
        <v>48</v>
      </c>
      <c r="B52">
        <v>5</v>
      </c>
      <c r="C52">
        <v>200</v>
      </c>
      <c r="D52">
        <v>33</v>
      </c>
      <c r="E52" t="s">
        <v>246</v>
      </c>
      <c r="F52">
        <v>920</v>
      </c>
      <c r="G52">
        <v>65.2173913043478</v>
      </c>
      <c r="H52">
        <v>1</v>
      </c>
      <c r="I52">
        <v>920</v>
      </c>
    </row>
    <row r="53" spans="1:9" x14ac:dyDescent="0.25">
      <c r="A53" t="s">
        <v>4</v>
      </c>
      <c r="E53" t="s">
        <v>4</v>
      </c>
      <c r="F53">
        <v>3916</v>
      </c>
      <c r="G53">
        <v>15.3217568947906</v>
      </c>
      <c r="H53">
        <v>1</v>
      </c>
      <c r="I53">
        <v>3900</v>
      </c>
    </row>
    <row r="54" spans="1:9" x14ac:dyDescent="0.25">
      <c r="A54">
        <v>49</v>
      </c>
      <c r="B54">
        <v>5</v>
      </c>
      <c r="C54">
        <v>200</v>
      </c>
      <c r="D54">
        <v>33</v>
      </c>
      <c r="E54" t="s">
        <v>247</v>
      </c>
      <c r="F54" t="s">
        <v>5</v>
      </c>
      <c r="G54" t="s">
        <v>5</v>
      </c>
      <c r="H54" t="s">
        <v>5</v>
      </c>
      <c r="I54" t="s">
        <v>5</v>
      </c>
    </row>
    <row r="55" spans="1:9" x14ac:dyDescent="0.25">
      <c r="A55">
        <v>50</v>
      </c>
      <c r="B55">
        <v>5</v>
      </c>
      <c r="C55">
        <v>200</v>
      </c>
      <c r="D55">
        <v>33</v>
      </c>
      <c r="E55" t="s">
        <v>248</v>
      </c>
      <c r="F55" t="s">
        <v>5</v>
      </c>
      <c r="G55" t="s">
        <v>5</v>
      </c>
      <c r="H55" t="s">
        <v>5</v>
      </c>
      <c r="I55" t="s">
        <v>5</v>
      </c>
    </row>
    <row r="56" spans="1:9" x14ac:dyDescent="0.25">
      <c r="A56">
        <v>51</v>
      </c>
      <c r="B56">
        <v>5</v>
      </c>
      <c r="C56">
        <v>200</v>
      </c>
      <c r="D56">
        <v>33</v>
      </c>
      <c r="E56" t="s">
        <v>249</v>
      </c>
      <c r="F56" t="s">
        <v>4</v>
      </c>
      <c r="G56" t="s">
        <v>4</v>
      </c>
      <c r="H56" t="s">
        <v>4</v>
      </c>
      <c r="I56" t="s">
        <v>4</v>
      </c>
    </row>
    <row r="57" spans="1:9" x14ac:dyDescent="0.25">
      <c r="A57">
        <v>52</v>
      </c>
      <c r="B57">
        <v>5</v>
      </c>
      <c r="C57">
        <v>200</v>
      </c>
      <c r="D57">
        <v>33</v>
      </c>
      <c r="E57" t="s">
        <v>250</v>
      </c>
      <c r="F57">
        <v>16</v>
      </c>
      <c r="G57">
        <v>3750</v>
      </c>
      <c r="H57">
        <v>1</v>
      </c>
      <c r="I57">
        <v>39468</v>
      </c>
    </row>
    <row r="58" spans="1:9" x14ac:dyDescent="0.25">
      <c r="A58">
        <v>53</v>
      </c>
      <c r="B58">
        <v>5</v>
      </c>
      <c r="C58">
        <v>200</v>
      </c>
      <c r="D58">
        <v>33</v>
      </c>
      <c r="E58" t="s">
        <v>251</v>
      </c>
      <c r="F58">
        <v>141976</v>
      </c>
      <c r="G58">
        <v>3.8034597396743099</v>
      </c>
      <c r="H58">
        <v>9</v>
      </c>
      <c r="I58">
        <v>125</v>
      </c>
    </row>
    <row r="59" spans="1:9" x14ac:dyDescent="0.25">
      <c r="A59">
        <v>54</v>
      </c>
      <c r="B59">
        <v>5</v>
      </c>
      <c r="C59">
        <v>200</v>
      </c>
      <c r="D59">
        <v>33</v>
      </c>
      <c r="E59" t="s">
        <v>252</v>
      </c>
      <c r="I59">
        <v>156</v>
      </c>
    </row>
    <row r="60" spans="1:9" x14ac:dyDescent="0.25">
      <c r="A60" t="s">
        <v>5</v>
      </c>
      <c r="E60" t="s">
        <v>5</v>
      </c>
      <c r="I60">
        <v>687</v>
      </c>
    </row>
    <row r="61" spans="1:9" x14ac:dyDescent="0.25">
      <c r="A61" t="s">
        <v>5</v>
      </c>
      <c r="E61" t="s">
        <v>5</v>
      </c>
      <c r="I61">
        <v>125</v>
      </c>
    </row>
    <row r="62" spans="1:9" x14ac:dyDescent="0.25">
      <c r="A62" t="s">
        <v>4</v>
      </c>
      <c r="E62" t="s">
        <v>4</v>
      </c>
      <c r="I62">
        <v>109</v>
      </c>
    </row>
    <row r="63" spans="1:9" x14ac:dyDescent="0.25">
      <c r="A63">
        <v>55</v>
      </c>
      <c r="B63">
        <v>5</v>
      </c>
      <c r="C63">
        <v>200</v>
      </c>
      <c r="D63">
        <v>0</v>
      </c>
      <c r="E63" t="s">
        <v>253</v>
      </c>
      <c r="I63">
        <v>4337</v>
      </c>
    </row>
    <row r="64" spans="1:9" x14ac:dyDescent="0.25">
      <c r="A64">
        <v>56</v>
      </c>
      <c r="B64">
        <v>5</v>
      </c>
      <c r="C64">
        <v>200</v>
      </c>
      <c r="D64">
        <v>10</v>
      </c>
      <c r="E64" t="s">
        <v>254</v>
      </c>
      <c r="F64">
        <v>39468</v>
      </c>
      <c r="I64">
        <v>63211</v>
      </c>
    </row>
    <row r="65" spans="5:9" x14ac:dyDescent="0.25">
      <c r="E65" t="s">
        <v>255</v>
      </c>
      <c r="I65">
        <v>22979</v>
      </c>
    </row>
    <row r="66" spans="5:9" x14ac:dyDescent="0.25">
      <c r="E66" t="s">
        <v>256</v>
      </c>
    </row>
    <row r="67" spans="5:9" x14ac:dyDescent="0.25">
      <c r="E67" t="s">
        <v>257</v>
      </c>
    </row>
    <row r="68" spans="5:9" x14ac:dyDescent="0.25">
      <c r="E68" t="s">
        <v>255</v>
      </c>
    </row>
    <row r="69" spans="5:9" x14ac:dyDescent="0.25">
      <c r="E69" t="s">
        <v>198</v>
      </c>
    </row>
    <row r="70" spans="5:9" x14ac:dyDescent="0.25">
      <c r="E70" t="s">
        <v>258</v>
      </c>
    </row>
    <row r="71" spans="5:9" x14ac:dyDescent="0.25">
      <c r="E71" t="s">
        <v>259</v>
      </c>
    </row>
    <row r="72" spans="5:9" x14ac:dyDescent="0.25">
      <c r="E72" t="s">
        <v>2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2" width="7.85546875" customWidth="1"/>
    <col min="13" max="13" width="8" customWidth="1"/>
    <col min="14" max="14" width="7.85546875" customWidth="1"/>
    <col min="15" max="15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64</v>
      </c>
    </row>
    <row r="2" spans="1:17" x14ac:dyDescent="0.25">
      <c r="A2">
        <v>2</v>
      </c>
      <c r="B2">
        <v>5</v>
      </c>
      <c r="C2">
        <v>200</v>
      </c>
      <c r="D2">
        <v>33</v>
      </c>
      <c r="E2" t="s">
        <v>263</v>
      </c>
      <c r="F2">
        <v>3392</v>
      </c>
      <c r="G2">
        <v>17.688679245283002</v>
      </c>
      <c r="H2">
        <v>1</v>
      </c>
      <c r="I2">
        <v>3392</v>
      </c>
      <c r="J2">
        <v>198</v>
      </c>
      <c r="K2">
        <v>6</v>
      </c>
      <c r="L2">
        <v>6</v>
      </c>
      <c r="M2">
        <v>176555</v>
      </c>
      <c r="N2">
        <v>99974</v>
      </c>
      <c r="O2">
        <v>3.6009362434232899</v>
      </c>
      <c r="Q2" t="s">
        <v>262</v>
      </c>
    </row>
    <row r="3" spans="1:17" x14ac:dyDescent="0.25">
      <c r="A3">
        <v>3</v>
      </c>
      <c r="B3">
        <v>5</v>
      </c>
      <c r="C3">
        <v>200</v>
      </c>
      <c r="D3">
        <v>33</v>
      </c>
      <c r="E3" t="s">
        <v>264</v>
      </c>
      <c r="F3">
        <v>6064</v>
      </c>
      <c r="G3">
        <v>9.8944591029023705</v>
      </c>
      <c r="H3">
        <v>1</v>
      </c>
      <c r="I3">
        <v>6064</v>
      </c>
      <c r="J3">
        <v>264</v>
      </c>
      <c r="K3">
        <v>8</v>
      </c>
      <c r="L3">
        <v>8</v>
      </c>
      <c r="M3">
        <v>1054632</v>
      </c>
      <c r="N3">
        <v>96989</v>
      </c>
      <c r="O3">
        <v>4.9490148367340598</v>
      </c>
    </row>
    <row r="4" spans="1:17" x14ac:dyDescent="0.25">
      <c r="A4">
        <v>4</v>
      </c>
      <c r="B4">
        <v>5</v>
      </c>
      <c r="C4">
        <v>200</v>
      </c>
      <c r="D4">
        <v>33</v>
      </c>
      <c r="E4" t="s">
        <v>265</v>
      </c>
      <c r="F4">
        <v>484</v>
      </c>
      <c r="G4">
        <v>123.96694214876</v>
      </c>
      <c r="H4">
        <v>1</v>
      </c>
      <c r="I4">
        <v>484</v>
      </c>
      <c r="J4">
        <v>264</v>
      </c>
      <c r="K4">
        <v>8</v>
      </c>
      <c r="L4">
        <v>8</v>
      </c>
      <c r="M4">
        <v>856967</v>
      </c>
      <c r="N4">
        <v>79644</v>
      </c>
      <c r="O4">
        <v>6.0268193460901003</v>
      </c>
    </row>
    <row r="5" spans="1:17" x14ac:dyDescent="0.25">
      <c r="A5">
        <v>5</v>
      </c>
      <c r="B5">
        <v>5</v>
      </c>
      <c r="C5">
        <v>200</v>
      </c>
      <c r="D5">
        <v>33</v>
      </c>
      <c r="E5" t="s">
        <v>266</v>
      </c>
      <c r="F5">
        <v>3344</v>
      </c>
      <c r="G5">
        <v>17.9425837320574</v>
      </c>
      <c r="H5">
        <v>1</v>
      </c>
      <c r="I5">
        <v>3344</v>
      </c>
      <c r="J5">
        <v>231</v>
      </c>
      <c r="K5">
        <v>7</v>
      </c>
      <c r="L5">
        <v>7</v>
      </c>
      <c r="M5">
        <v>641438</v>
      </c>
      <c r="N5">
        <v>64909</v>
      </c>
      <c r="O5">
        <v>6.4705972977553197</v>
      </c>
    </row>
    <row r="6" spans="1:17" x14ac:dyDescent="0.25">
      <c r="A6">
        <v>6</v>
      </c>
      <c r="B6">
        <v>5</v>
      </c>
      <c r="C6">
        <v>200</v>
      </c>
      <c r="D6">
        <v>33</v>
      </c>
      <c r="E6" t="s">
        <v>267</v>
      </c>
      <c r="F6">
        <v>953</v>
      </c>
      <c r="G6">
        <v>62.959076600209897</v>
      </c>
      <c r="H6">
        <v>1</v>
      </c>
      <c r="I6">
        <v>953</v>
      </c>
      <c r="J6">
        <v>228</v>
      </c>
      <c r="K6">
        <v>7</v>
      </c>
      <c r="L6">
        <v>7</v>
      </c>
      <c r="M6">
        <v>342660</v>
      </c>
      <c r="N6">
        <v>71816</v>
      </c>
      <c r="O6">
        <v>5.8482789350562498</v>
      </c>
    </row>
    <row r="7" spans="1:17" x14ac:dyDescent="0.25">
      <c r="A7">
        <v>7</v>
      </c>
      <c r="B7">
        <v>5</v>
      </c>
      <c r="C7">
        <v>200</v>
      </c>
      <c r="D7">
        <v>33</v>
      </c>
      <c r="E7" t="s">
        <v>268</v>
      </c>
      <c r="F7" t="s">
        <v>4</v>
      </c>
      <c r="G7" t="s">
        <v>4</v>
      </c>
      <c r="H7" t="s">
        <v>4</v>
      </c>
      <c r="I7" t="s">
        <v>4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63</v>
      </c>
    </row>
    <row r="8" spans="1:17" x14ac:dyDescent="0.25">
      <c r="A8" t="s">
        <v>4</v>
      </c>
      <c r="E8" t="s">
        <v>4</v>
      </c>
      <c r="F8">
        <v>860</v>
      </c>
      <c r="G8">
        <v>69.767441860465098</v>
      </c>
      <c r="H8">
        <v>1</v>
      </c>
      <c r="I8">
        <v>860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>
        <v>8</v>
      </c>
      <c r="B9">
        <v>5</v>
      </c>
      <c r="C9">
        <v>200</v>
      </c>
      <c r="D9">
        <v>33</v>
      </c>
      <c r="E9" t="s">
        <v>269</v>
      </c>
      <c r="F9">
        <v>3783</v>
      </c>
      <c r="G9">
        <v>15.860428231562199</v>
      </c>
      <c r="H9">
        <v>1</v>
      </c>
      <c r="I9">
        <v>3783</v>
      </c>
      <c r="J9">
        <v>264</v>
      </c>
      <c r="K9">
        <v>8</v>
      </c>
      <c r="L9">
        <v>8</v>
      </c>
      <c r="M9">
        <v>920502</v>
      </c>
      <c r="N9">
        <v>76958</v>
      </c>
      <c r="O9">
        <v>6.23716832558019</v>
      </c>
    </row>
    <row r="10" spans="1:17" x14ac:dyDescent="0.25">
      <c r="A10">
        <v>9</v>
      </c>
      <c r="B10">
        <v>5</v>
      </c>
      <c r="C10">
        <v>200</v>
      </c>
      <c r="D10">
        <v>33</v>
      </c>
      <c r="E10" t="s">
        <v>270</v>
      </c>
      <c r="F10">
        <v>2672</v>
      </c>
      <c r="G10">
        <v>22.455089820359301</v>
      </c>
      <c r="H10">
        <v>1</v>
      </c>
      <c r="I10">
        <v>2672</v>
      </c>
      <c r="J10">
        <v>132</v>
      </c>
      <c r="K10">
        <v>4</v>
      </c>
      <c r="L10">
        <v>32</v>
      </c>
      <c r="N10">
        <v>555089</v>
      </c>
      <c r="O10">
        <v>3.4589047882411599</v>
      </c>
    </row>
    <row r="11" spans="1:17" x14ac:dyDescent="0.25">
      <c r="A11">
        <v>10</v>
      </c>
      <c r="B11">
        <v>5</v>
      </c>
      <c r="C11">
        <v>200</v>
      </c>
      <c r="D11">
        <v>33</v>
      </c>
      <c r="E11" t="s">
        <v>271</v>
      </c>
      <c r="F11">
        <v>2329</v>
      </c>
      <c r="G11">
        <v>25.762129669385999</v>
      </c>
      <c r="H11">
        <v>1</v>
      </c>
      <c r="I11">
        <v>2329</v>
      </c>
    </row>
    <row r="12" spans="1:17" x14ac:dyDescent="0.25">
      <c r="A12">
        <v>11</v>
      </c>
      <c r="B12">
        <v>5</v>
      </c>
      <c r="C12">
        <v>200</v>
      </c>
      <c r="D12">
        <v>33</v>
      </c>
      <c r="E12" t="s">
        <v>272</v>
      </c>
      <c r="F12">
        <v>3110</v>
      </c>
      <c r="G12">
        <v>19.292604501607698</v>
      </c>
      <c r="H12">
        <v>1</v>
      </c>
      <c r="I12">
        <v>3110</v>
      </c>
    </row>
    <row r="13" spans="1:17" x14ac:dyDescent="0.25">
      <c r="A13">
        <v>12</v>
      </c>
      <c r="B13">
        <v>5</v>
      </c>
      <c r="C13">
        <v>200</v>
      </c>
      <c r="D13">
        <v>33</v>
      </c>
      <c r="E13" t="s">
        <v>273</v>
      </c>
      <c r="F13">
        <v>281</v>
      </c>
      <c r="G13">
        <v>213.523131672598</v>
      </c>
      <c r="H13">
        <v>1</v>
      </c>
      <c r="I13">
        <v>265</v>
      </c>
    </row>
    <row r="14" spans="1:17" x14ac:dyDescent="0.25">
      <c r="A14">
        <v>13</v>
      </c>
      <c r="B14">
        <v>5</v>
      </c>
      <c r="C14">
        <v>200</v>
      </c>
      <c r="D14">
        <v>33</v>
      </c>
      <c r="E14" t="s">
        <v>274</v>
      </c>
      <c r="F14">
        <v>2718</v>
      </c>
      <c r="G14">
        <v>22.075055187638</v>
      </c>
      <c r="H14">
        <v>1</v>
      </c>
      <c r="I14">
        <v>2718</v>
      </c>
    </row>
    <row r="15" spans="1:17" x14ac:dyDescent="0.25">
      <c r="A15">
        <v>14</v>
      </c>
      <c r="B15">
        <v>5</v>
      </c>
      <c r="C15">
        <v>200</v>
      </c>
      <c r="D15">
        <v>33</v>
      </c>
      <c r="E15" t="s">
        <v>275</v>
      </c>
      <c r="F15" t="s">
        <v>4</v>
      </c>
      <c r="G15" t="s">
        <v>4</v>
      </c>
      <c r="H15" t="s">
        <v>4</v>
      </c>
      <c r="I15" t="s">
        <v>4</v>
      </c>
    </row>
    <row r="16" spans="1:17" x14ac:dyDescent="0.25">
      <c r="A16">
        <v>15</v>
      </c>
      <c r="B16">
        <v>5</v>
      </c>
      <c r="C16">
        <v>200</v>
      </c>
      <c r="D16">
        <v>33</v>
      </c>
      <c r="E16" t="s">
        <v>276</v>
      </c>
      <c r="F16">
        <v>296</v>
      </c>
      <c r="G16">
        <v>202.70270270270299</v>
      </c>
      <c r="H16">
        <v>1</v>
      </c>
      <c r="I16">
        <v>296</v>
      </c>
    </row>
    <row r="17" spans="1:9" x14ac:dyDescent="0.25">
      <c r="A17" t="s">
        <v>4</v>
      </c>
      <c r="E17" t="s">
        <v>4</v>
      </c>
      <c r="F17">
        <v>609</v>
      </c>
      <c r="G17">
        <v>98.522167487684698</v>
      </c>
      <c r="H17">
        <v>1</v>
      </c>
      <c r="I17">
        <v>609</v>
      </c>
    </row>
    <row r="18" spans="1:9" x14ac:dyDescent="0.25">
      <c r="A18">
        <v>16</v>
      </c>
      <c r="B18">
        <v>5</v>
      </c>
      <c r="C18">
        <v>200</v>
      </c>
      <c r="D18">
        <v>33</v>
      </c>
      <c r="E18" t="s">
        <v>277</v>
      </c>
      <c r="F18">
        <v>437</v>
      </c>
      <c r="G18">
        <v>137.29977116704799</v>
      </c>
      <c r="H18">
        <v>1</v>
      </c>
      <c r="I18">
        <v>437</v>
      </c>
    </row>
    <row r="19" spans="1:9" x14ac:dyDescent="0.25">
      <c r="A19">
        <v>17</v>
      </c>
      <c r="B19">
        <v>5</v>
      </c>
      <c r="C19">
        <v>200</v>
      </c>
      <c r="D19">
        <v>33</v>
      </c>
      <c r="E19" t="s">
        <v>278</v>
      </c>
      <c r="F19">
        <v>6875</v>
      </c>
      <c r="G19">
        <v>8.7272727272727302</v>
      </c>
      <c r="H19">
        <v>1</v>
      </c>
      <c r="I19">
        <v>6875</v>
      </c>
    </row>
    <row r="20" spans="1:9" x14ac:dyDescent="0.25">
      <c r="A20">
        <v>18</v>
      </c>
      <c r="B20">
        <v>5</v>
      </c>
      <c r="C20">
        <v>200</v>
      </c>
      <c r="D20">
        <v>33</v>
      </c>
      <c r="E20" t="s">
        <v>279</v>
      </c>
      <c r="F20">
        <v>454</v>
      </c>
      <c r="G20">
        <v>132.15859030837001</v>
      </c>
      <c r="H20">
        <v>1</v>
      </c>
      <c r="I20">
        <v>454</v>
      </c>
    </row>
    <row r="21" spans="1:9" x14ac:dyDescent="0.25">
      <c r="A21">
        <v>19</v>
      </c>
      <c r="B21">
        <v>5</v>
      </c>
      <c r="C21">
        <v>200</v>
      </c>
      <c r="D21">
        <v>33</v>
      </c>
      <c r="E21" t="s">
        <v>280</v>
      </c>
      <c r="F21">
        <v>563</v>
      </c>
      <c r="G21">
        <v>106.571936056838</v>
      </c>
      <c r="H21">
        <v>1</v>
      </c>
      <c r="I21">
        <v>563</v>
      </c>
    </row>
    <row r="22" spans="1:9" x14ac:dyDescent="0.25">
      <c r="A22">
        <v>20</v>
      </c>
      <c r="B22">
        <v>5</v>
      </c>
      <c r="C22">
        <v>200</v>
      </c>
      <c r="D22">
        <v>33</v>
      </c>
      <c r="E22" t="s">
        <v>281</v>
      </c>
      <c r="F22">
        <v>2578</v>
      </c>
      <c r="G22">
        <v>23.2738557020946</v>
      </c>
      <c r="H22">
        <v>1</v>
      </c>
      <c r="I22">
        <v>2578</v>
      </c>
    </row>
    <row r="23" spans="1:9" x14ac:dyDescent="0.25">
      <c r="A23">
        <v>21</v>
      </c>
      <c r="B23">
        <v>5</v>
      </c>
      <c r="C23">
        <v>200</v>
      </c>
      <c r="D23">
        <v>33</v>
      </c>
      <c r="E23" t="s">
        <v>282</v>
      </c>
      <c r="F23" t="s">
        <v>4</v>
      </c>
      <c r="G23" t="s">
        <v>4</v>
      </c>
      <c r="H23" t="s">
        <v>4</v>
      </c>
      <c r="I23" t="s">
        <v>4</v>
      </c>
    </row>
    <row r="24" spans="1:9" x14ac:dyDescent="0.25">
      <c r="A24">
        <v>22</v>
      </c>
      <c r="B24">
        <v>5</v>
      </c>
      <c r="C24">
        <v>200</v>
      </c>
      <c r="D24">
        <v>33</v>
      </c>
      <c r="E24" t="s">
        <v>283</v>
      </c>
      <c r="F24">
        <v>218</v>
      </c>
      <c r="G24">
        <v>275.22935779816498</v>
      </c>
      <c r="H24">
        <v>1</v>
      </c>
      <c r="I24">
        <v>218</v>
      </c>
    </row>
    <row r="25" spans="1:9" x14ac:dyDescent="0.25">
      <c r="A25">
        <v>23</v>
      </c>
      <c r="B25">
        <v>5</v>
      </c>
      <c r="C25">
        <v>200</v>
      </c>
      <c r="D25">
        <v>33</v>
      </c>
      <c r="E25" t="s">
        <v>284</v>
      </c>
      <c r="F25">
        <v>407</v>
      </c>
      <c r="G25">
        <v>147.420147420147</v>
      </c>
      <c r="H25">
        <v>1</v>
      </c>
      <c r="I25">
        <v>407</v>
      </c>
    </row>
    <row r="26" spans="1:9" x14ac:dyDescent="0.25">
      <c r="A26" t="s">
        <v>4</v>
      </c>
      <c r="E26" t="s">
        <v>4</v>
      </c>
      <c r="F26">
        <v>109</v>
      </c>
      <c r="G26">
        <v>550.45871559632997</v>
      </c>
      <c r="H26">
        <v>1</v>
      </c>
      <c r="I26">
        <v>109</v>
      </c>
    </row>
    <row r="27" spans="1:9" x14ac:dyDescent="0.25">
      <c r="A27">
        <v>24</v>
      </c>
      <c r="B27">
        <v>5</v>
      </c>
      <c r="C27">
        <v>200</v>
      </c>
      <c r="D27">
        <v>33</v>
      </c>
      <c r="E27" t="s">
        <v>285</v>
      </c>
      <c r="F27">
        <v>109</v>
      </c>
      <c r="G27">
        <v>550.45871559632997</v>
      </c>
      <c r="H27">
        <v>1</v>
      </c>
      <c r="I27">
        <v>109</v>
      </c>
    </row>
    <row r="28" spans="1:9" x14ac:dyDescent="0.25">
      <c r="A28">
        <v>25</v>
      </c>
      <c r="B28">
        <v>5</v>
      </c>
      <c r="C28">
        <v>200</v>
      </c>
      <c r="D28">
        <v>33</v>
      </c>
      <c r="E28" t="s">
        <v>286</v>
      </c>
      <c r="F28">
        <v>156</v>
      </c>
      <c r="G28">
        <v>384.61538461538498</v>
      </c>
      <c r="H28">
        <v>1</v>
      </c>
      <c r="I28">
        <v>156</v>
      </c>
    </row>
    <row r="29" spans="1:9" x14ac:dyDescent="0.25">
      <c r="A29">
        <v>26</v>
      </c>
      <c r="B29">
        <v>5</v>
      </c>
      <c r="C29">
        <v>200</v>
      </c>
      <c r="D29">
        <v>33</v>
      </c>
      <c r="E29" t="s">
        <v>287</v>
      </c>
      <c r="F29">
        <v>156</v>
      </c>
      <c r="G29">
        <v>384.61538461538498</v>
      </c>
      <c r="H29">
        <v>1</v>
      </c>
      <c r="I29">
        <v>156</v>
      </c>
    </row>
    <row r="30" spans="1:9" x14ac:dyDescent="0.25">
      <c r="A30">
        <v>27</v>
      </c>
      <c r="B30">
        <v>5</v>
      </c>
      <c r="C30">
        <v>200</v>
      </c>
      <c r="D30">
        <v>33</v>
      </c>
      <c r="E30" t="s">
        <v>288</v>
      </c>
      <c r="F30" t="s">
        <v>4</v>
      </c>
      <c r="G30" t="s">
        <v>4</v>
      </c>
      <c r="H30" t="s">
        <v>4</v>
      </c>
      <c r="I30" t="s">
        <v>4</v>
      </c>
    </row>
    <row r="31" spans="1:9" x14ac:dyDescent="0.25">
      <c r="A31">
        <v>28</v>
      </c>
      <c r="B31">
        <v>5</v>
      </c>
      <c r="C31">
        <v>200</v>
      </c>
      <c r="D31">
        <v>33</v>
      </c>
      <c r="E31" t="s">
        <v>289</v>
      </c>
      <c r="F31">
        <v>1969</v>
      </c>
      <c r="G31">
        <v>30.4723209751143</v>
      </c>
      <c r="H31">
        <v>1</v>
      </c>
      <c r="I31">
        <v>1969</v>
      </c>
    </row>
    <row r="32" spans="1:9" x14ac:dyDescent="0.25">
      <c r="A32">
        <v>29</v>
      </c>
      <c r="B32">
        <v>5</v>
      </c>
      <c r="C32">
        <v>200</v>
      </c>
      <c r="D32">
        <v>33</v>
      </c>
      <c r="E32" t="s">
        <v>290</v>
      </c>
      <c r="F32">
        <v>360</v>
      </c>
      <c r="G32">
        <v>166.666666666667</v>
      </c>
      <c r="H32">
        <v>1</v>
      </c>
      <c r="I32">
        <v>360</v>
      </c>
    </row>
    <row r="33" spans="1:9" x14ac:dyDescent="0.25">
      <c r="A33">
        <v>30</v>
      </c>
      <c r="B33">
        <v>5</v>
      </c>
      <c r="C33">
        <v>200</v>
      </c>
      <c r="D33">
        <v>33</v>
      </c>
      <c r="E33" t="s">
        <v>291</v>
      </c>
      <c r="F33">
        <v>562</v>
      </c>
      <c r="G33">
        <v>106.761565836299</v>
      </c>
      <c r="H33">
        <v>1</v>
      </c>
      <c r="I33">
        <v>562</v>
      </c>
    </row>
    <row r="34" spans="1:9" x14ac:dyDescent="0.25">
      <c r="A34" t="s">
        <v>4</v>
      </c>
      <c r="E34" t="s">
        <v>4</v>
      </c>
      <c r="F34">
        <v>1563</v>
      </c>
      <c r="G34">
        <v>38.387715930902097</v>
      </c>
      <c r="H34">
        <v>1</v>
      </c>
      <c r="I34">
        <v>1563</v>
      </c>
    </row>
    <row r="35" spans="1:9" x14ac:dyDescent="0.25">
      <c r="A35">
        <v>31</v>
      </c>
      <c r="B35">
        <v>5</v>
      </c>
      <c r="C35">
        <v>200</v>
      </c>
      <c r="D35">
        <v>33</v>
      </c>
      <c r="E35" t="s">
        <v>292</v>
      </c>
      <c r="F35">
        <v>656</v>
      </c>
      <c r="G35">
        <v>91.463414634146304</v>
      </c>
      <c r="H35">
        <v>1</v>
      </c>
      <c r="I35">
        <v>656</v>
      </c>
    </row>
    <row r="36" spans="1:9" x14ac:dyDescent="0.25">
      <c r="A36">
        <v>32</v>
      </c>
      <c r="B36">
        <v>5</v>
      </c>
      <c r="C36">
        <v>200</v>
      </c>
      <c r="D36">
        <v>33</v>
      </c>
      <c r="E36" t="s">
        <v>293</v>
      </c>
      <c r="F36">
        <v>1922</v>
      </c>
      <c r="G36">
        <v>31.217481789802299</v>
      </c>
      <c r="H36">
        <v>1</v>
      </c>
      <c r="I36">
        <v>1906</v>
      </c>
    </row>
    <row r="37" spans="1:9" x14ac:dyDescent="0.25">
      <c r="A37">
        <v>33</v>
      </c>
      <c r="B37">
        <v>5</v>
      </c>
      <c r="C37">
        <v>200</v>
      </c>
      <c r="D37">
        <v>33</v>
      </c>
      <c r="E37" t="s">
        <v>294</v>
      </c>
      <c r="F37" t="s">
        <v>4</v>
      </c>
      <c r="G37" t="s">
        <v>4</v>
      </c>
      <c r="H37" t="s">
        <v>4</v>
      </c>
      <c r="I37" t="s">
        <v>4</v>
      </c>
    </row>
    <row r="38" spans="1:9" x14ac:dyDescent="0.25">
      <c r="A38">
        <v>34</v>
      </c>
      <c r="B38">
        <v>5</v>
      </c>
      <c r="C38">
        <v>200</v>
      </c>
      <c r="D38">
        <v>33</v>
      </c>
      <c r="E38" t="s">
        <v>295</v>
      </c>
      <c r="F38">
        <v>1172</v>
      </c>
      <c r="G38">
        <v>51.1945392491468</v>
      </c>
      <c r="H38">
        <v>1</v>
      </c>
      <c r="I38">
        <v>1172</v>
      </c>
    </row>
    <row r="39" spans="1:9" x14ac:dyDescent="0.25">
      <c r="A39">
        <v>35</v>
      </c>
      <c r="B39">
        <v>5</v>
      </c>
      <c r="C39">
        <v>200</v>
      </c>
      <c r="D39">
        <v>33</v>
      </c>
      <c r="E39" t="s">
        <v>296</v>
      </c>
      <c r="F39">
        <v>468</v>
      </c>
      <c r="G39">
        <v>128.20512820512801</v>
      </c>
      <c r="H39">
        <v>1</v>
      </c>
      <c r="I39">
        <v>468</v>
      </c>
    </row>
    <row r="40" spans="1:9" x14ac:dyDescent="0.25">
      <c r="A40">
        <v>36</v>
      </c>
      <c r="B40">
        <v>5</v>
      </c>
      <c r="C40">
        <v>200</v>
      </c>
      <c r="D40">
        <v>30</v>
      </c>
      <c r="E40" t="s">
        <v>297</v>
      </c>
      <c r="F40">
        <v>2218</v>
      </c>
      <c r="G40">
        <v>27.0513976555455</v>
      </c>
      <c r="H40">
        <v>1</v>
      </c>
      <c r="I40">
        <v>2218</v>
      </c>
    </row>
    <row r="41" spans="1:9" x14ac:dyDescent="0.25">
      <c r="A41">
        <v>37</v>
      </c>
      <c r="B41">
        <v>5</v>
      </c>
      <c r="C41">
        <v>200</v>
      </c>
      <c r="D41">
        <v>33</v>
      </c>
      <c r="E41" t="s">
        <v>298</v>
      </c>
      <c r="F41">
        <v>859</v>
      </c>
      <c r="G41">
        <v>69.848661233992999</v>
      </c>
      <c r="H41">
        <v>1</v>
      </c>
      <c r="I41">
        <v>859</v>
      </c>
    </row>
    <row r="42" spans="1:9" x14ac:dyDescent="0.25">
      <c r="A42" t="s">
        <v>4</v>
      </c>
      <c r="E42" t="s">
        <v>4</v>
      </c>
      <c r="F42">
        <v>2126</v>
      </c>
      <c r="G42">
        <v>28.222013170272799</v>
      </c>
      <c r="H42">
        <v>1</v>
      </c>
      <c r="I42">
        <v>2126</v>
      </c>
    </row>
    <row r="43" spans="1:9" x14ac:dyDescent="0.25">
      <c r="A43">
        <v>38</v>
      </c>
      <c r="B43">
        <v>5</v>
      </c>
      <c r="C43">
        <v>200</v>
      </c>
      <c r="D43">
        <v>33</v>
      </c>
      <c r="E43" t="s">
        <v>299</v>
      </c>
      <c r="F43">
        <v>1469</v>
      </c>
      <c r="G43">
        <v>40.844111640571803</v>
      </c>
      <c r="H43">
        <v>1</v>
      </c>
      <c r="I43">
        <v>1469</v>
      </c>
    </row>
    <row r="44" spans="1:9" x14ac:dyDescent="0.25">
      <c r="A44">
        <v>39</v>
      </c>
      <c r="B44">
        <v>5</v>
      </c>
      <c r="C44">
        <v>200</v>
      </c>
      <c r="D44">
        <v>33</v>
      </c>
      <c r="E44" t="s">
        <v>300</v>
      </c>
      <c r="F44">
        <v>6546</v>
      </c>
      <c r="G44">
        <v>9.1659028414298795</v>
      </c>
      <c r="H44">
        <v>1</v>
      </c>
      <c r="I44">
        <v>6546</v>
      </c>
    </row>
    <row r="45" spans="1:9" x14ac:dyDescent="0.25">
      <c r="A45">
        <v>40</v>
      </c>
      <c r="B45">
        <v>5</v>
      </c>
      <c r="C45">
        <v>200</v>
      </c>
      <c r="D45">
        <v>33</v>
      </c>
      <c r="E45" t="s">
        <v>301</v>
      </c>
      <c r="F45" t="s">
        <v>5</v>
      </c>
      <c r="G45" t="s">
        <v>5</v>
      </c>
      <c r="H45" t="s">
        <v>5</v>
      </c>
      <c r="I45" t="s">
        <v>5</v>
      </c>
    </row>
    <row r="46" spans="1:9" x14ac:dyDescent="0.25">
      <c r="A46">
        <v>41</v>
      </c>
      <c r="B46">
        <v>5</v>
      </c>
      <c r="C46">
        <v>200</v>
      </c>
      <c r="D46">
        <v>33</v>
      </c>
      <c r="E46" t="s">
        <v>302</v>
      </c>
      <c r="F46" t="s">
        <v>5</v>
      </c>
      <c r="G46" t="s">
        <v>5</v>
      </c>
      <c r="H46" t="s">
        <v>5</v>
      </c>
      <c r="I46" t="s">
        <v>5</v>
      </c>
    </row>
    <row r="47" spans="1:9" x14ac:dyDescent="0.25">
      <c r="A47">
        <v>42</v>
      </c>
      <c r="B47">
        <v>5</v>
      </c>
      <c r="C47">
        <v>200</v>
      </c>
      <c r="D47">
        <v>33</v>
      </c>
      <c r="E47" t="s">
        <v>303</v>
      </c>
      <c r="F47" t="s">
        <v>4</v>
      </c>
      <c r="G47" t="s">
        <v>4</v>
      </c>
      <c r="H47" t="s">
        <v>4</v>
      </c>
      <c r="I47" t="s">
        <v>4</v>
      </c>
    </row>
    <row r="48" spans="1:9" x14ac:dyDescent="0.25">
      <c r="A48">
        <v>43</v>
      </c>
      <c r="B48">
        <v>5</v>
      </c>
      <c r="C48">
        <v>200</v>
      </c>
      <c r="D48">
        <v>33</v>
      </c>
      <c r="E48" t="s">
        <v>304</v>
      </c>
      <c r="F48">
        <v>127646</v>
      </c>
      <c r="G48">
        <v>5.1705498017955902</v>
      </c>
      <c r="H48">
        <v>11</v>
      </c>
      <c r="I48">
        <v>1234</v>
      </c>
    </row>
    <row r="49" spans="1:9" x14ac:dyDescent="0.25">
      <c r="A49">
        <v>44</v>
      </c>
      <c r="B49">
        <v>5</v>
      </c>
      <c r="C49">
        <v>200</v>
      </c>
      <c r="D49">
        <v>33</v>
      </c>
      <c r="E49" t="s">
        <v>305</v>
      </c>
      <c r="F49">
        <v>176523</v>
      </c>
      <c r="G49">
        <v>2.0393942998929302</v>
      </c>
      <c r="H49">
        <v>6</v>
      </c>
      <c r="I49">
        <v>1172</v>
      </c>
    </row>
    <row r="50" spans="1:9" x14ac:dyDescent="0.25">
      <c r="A50">
        <v>45</v>
      </c>
      <c r="B50">
        <v>5</v>
      </c>
      <c r="C50">
        <v>200</v>
      </c>
      <c r="D50">
        <v>33</v>
      </c>
      <c r="E50" t="s">
        <v>306</v>
      </c>
      <c r="F50">
        <v>164430</v>
      </c>
      <c r="G50">
        <v>3.6489691662105499</v>
      </c>
      <c r="H50">
        <v>10</v>
      </c>
      <c r="I50">
        <v>5064</v>
      </c>
    </row>
    <row r="51" spans="1:9" x14ac:dyDescent="0.25">
      <c r="A51" t="s">
        <v>5</v>
      </c>
      <c r="E51" t="s">
        <v>5</v>
      </c>
      <c r="I51">
        <v>4062</v>
      </c>
    </row>
    <row r="52" spans="1:9" x14ac:dyDescent="0.25">
      <c r="A52" t="s">
        <v>5</v>
      </c>
      <c r="E52" t="s">
        <v>5</v>
      </c>
      <c r="I52">
        <v>7063</v>
      </c>
    </row>
    <row r="53" spans="1:9" x14ac:dyDescent="0.25">
      <c r="A53" t="s">
        <v>4</v>
      </c>
      <c r="E53" t="s">
        <v>4</v>
      </c>
      <c r="I53">
        <v>14001</v>
      </c>
    </row>
    <row r="54" spans="1:9" x14ac:dyDescent="0.25">
      <c r="A54">
        <v>46</v>
      </c>
      <c r="B54">
        <v>5</v>
      </c>
      <c r="C54">
        <v>200</v>
      </c>
      <c r="D54">
        <v>33</v>
      </c>
      <c r="E54" t="s">
        <v>269</v>
      </c>
      <c r="I54">
        <v>1953</v>
      </c>
    </row>
    <row r="55" spans="1:9" x14ac:dyDescent="0.25">
      <c r="A55">
        <v>47</v>
      </c>
      <c r="B55">
        <v>5</v>
      </c>
      <c r="C55">
        <v>200</v>
      </c>
      <c r="D55">
        <v>33</v>
      </c>
      <c r="E55" t="s">
        <v>307</v>
      </c>
      <c r="F55">
        <v>1234</v>
      </c>
      <c r="I55">
        <v>55800</v>
      </c>
    </row>
    <row r="56" spans="1:9" x14ac:dyDescent="0.25">
      <c r="A56">
        <v>48</v>
      </c>
      <c r="B56">
        <v>5</v>
      </c>
      <c r="C56">
        <v>200</v>
      </c>
      <c r="D56">
        <v>33</v>
      </c>
      <c r="E56" t="s">
        <v>308</v>
      </c>
      <c r="I56">
        <v>1860</v>
      </c>
    </row>
    <row r="57" spans="1:9" x14ac:dyDescent="0.25">
      <c r="A57">
        <v>49</v>
      </c>
      <c r="B57">
        <v>5</v>
      </c>
      <c r="C57">
        <v>200</v>
      </c>
      <c r="D57">
        <v>33</v>
      </c>
      <c r="E57" t="s">
        <v>309</v>
      </c>
      <c r="I57">
        <v>1016</v>
      </c>
    </row>
    <row r="58" spans="1:9" x14ac:dyDescent="0.25">
      <c r="E58" t="s">
        <v>310</v>
      </c>
      <c r="I58">
        <v>19704</v>
      </c>
    </row>
    <row r="59" spans="1:9" x14ac:dyDescent="0.25">
      <c r="E59" t="s">
        <v>311</v>
      </c>
      <c r="I59">
        <v>5625</v>
      </c>
    </row>
    <row r="60" spans="1:9" x14ac:dyDescent="0.25">
      <c r="E60" t="s">
        <v>312</v>
      </c>
      <c r="I60">
        <v>1422</v>
      </c>
    </row>
    <row r="61" spans="1:9" x14ac:dyDescent="0.25">
      <c r="E61" t="s">
        <v>313</v>
      </c>
      <c r="I61">
        <v>33111</v>
      </c>
    </row>
    <row r="62" spans="1:9" x14ac:dyDescent="0.25">
      <c r="E62" t="s">
        <v>314</v>
      </c>
      <c r="I62">
        <v>1437</v>
      </c>
    </row>
    <row r="63" spans="1:9" x14ac:dyDescent="0.25">
      <c r="E63" t="s">
        <v>315</v>
      </c>
      <c r="I63">
        <v>47689</v>
      </c>
    </row>
    <row r="64" spans="1:9" x14ac:dyDescent="0.25">
      <c r="E64" t="s">
        <v>316</v>
      </c>
      <c r="I64">
        <v>78409</v>
      </c>
    </row>
    <row r="65" spans="5:9" x14ac:dyDescent="0.25">
      <c r="E65" t="s">
        <v>317</v>
      </c>
      <c r="I65">
        <v>5047</v>
      </c>
    </row>
    <row r="66" spans="5:9" x14ac:dyDescent="0.25">
      <c r="E66" t="s">
        <v>318</v>
      </c>
      <c r="F66">
        <v>5625</v>
      </c>
      <c r="I66">
        <v>2063</v>
      </c>
    </row>
    <row r="67" spans="5:9" x14ac:dyDescent="0.25">
      <c r="E67" t="s">
        <v>319</v>
      </c>
      <c r="I67">
        <v>4312</v>
      </c>
    </row>
    <row r="68" spans="5:9" x14ac:dyDescent="0.25">
      <c r="E68" t="s">
        <v>320</v>
      </c>
      <c r="I68">
        <v>7968</v>
      </c>
    </row>
    <row r="69" spans="5:9" x14ac:dyDescent="0.25">
      <c r="E69" t="s">
        <v>321</v>
      </c>
      <c r="I69">
        <v>2500</v>
      </c>
    </row>
    <row r="70" spans="5:9" x14ac:dyDescent="0.25">
      <c r="E70" t="s">
        <v>322</v>
      </c>
      <c r="I70">
        <v>3406</v>
      </c>
    </row>
    <row r="71" spans="5:9" x14ac:dyDescent="0.25">
      <c r="E71" t="s">
        <v>323</v>
      </c>
      <c r="I71">
        <v>9829</v>
      </c>
    </row>
    <row r="72" spans="5:9" x14ac:dyDescent="0.25">
      <c r="E72" t="s">
        <v>324</v>
      </c>
      <c r="F72">
        <v>5047</v>
      </c>
      <c r="I72">
        <v>3094</v>
      </c>
    </row>
    <row r="73" spans="5:9" x14ac:dyDescent="0.25">
      <c r="E73" t="s">
        <v>325</v>
      </c>
      <c r="I73">
        <v>26704</v>
      </c>
    </row>
    <row r="74" spans="5:9" x14ac:dyDescent="0.25">
      <c r="E74" t="s">
        <v>326</v>
      </c>
      <c r="I74">
        <v>43971</v>
      </c>
    </row>
    <row r="75" spans="5:9" x14ac:dyDescent="0.25">
      <c r="E75" t="s">
        <v>327</v>
      </c>
      <c r="I75">
        <v>2375</v>
      </c>
    </row>
    <row r="76" spans="5:9" x14ac:dyDescent="0.25">
      <c r="E76" t="s">
        <v>309</v>
      </c>
      <c r="I76">
        <v>11970</v>
      </c>
    </row>
    <row r="77" spans="5:9" x14ac:dyDescent="0.25">
      <c r="E77" t="s">
        <v>328</v>
      </c>
      <c r="I77">
        <v>7578</v>
      </c>
    </row>
    <row r="78" spans="5:9" x14ac:dyDescent="0.25">
      <c r="E78" t="s">
        <v>329</v>
      </c>
      <c r="I78">
        <v>6470</v>
      </c>
    </row>
    <row r="79" spans="5:9" x14ac:dyDescent="0.25">
      <c r="E79" t="s">
        <v>330</v>
      </c>
    </row>
    <row r="80" spans="5:9" x14ac:dyDescent="0.25">
      <c r="E80" t="s">
        <v>331</v>
      </c>
    </row>
    <row r="81" spans="5:6" x14ac:dyDescent="0.25">
      <c r="E81" t="s">
        <v>332</v>
      </c>
    </row>
    <row r="82" spans="5:6" x14ac:dyDescent="0.25">
      <c r="E82" t="s">
        <v>333</v>
      </c>
      <c r="F82">
        <v>2375</v>
      </c>
    </row>
    <row r="83" spans="5:6" x14ac:dyDescent="0.25">
      <c r="E83" t="s">
        <v>334</v>
      </c>
    </row>
    <row r="84" spans="5:6" x14ac:dyDescent="0.25">
      <c r="E84" t="s">
        <v>335</v>
      </c>
    </row>
    <row r="85" spans="5:6" x14ac:dyDescent="0.25">
      <c r="E85" t="s">
        <v>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7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8" customWidth="1"/>
    <col min="15" max="15" width="12" bestFit="1" customWidth="1"/>
    <col min="20" max="20" width="8.8554687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261</v>
      </c>
    </row>
    <row r="2" spans="1:17" x14ac:dyDescent="0.25">
      <c r="A2">
        <v>2</v>
      </c>
      <c r="B2">
        <v>5</v>
      </c>
      <c r="C2">
        <v>200</v>
      </c>
      <c r="D2">
        <v>29</v>
      </c>
      <c r="E2" t="s">
        <v>337</v>
      </c>
      <c r="F2">
        <v>13032</v>
      </c>
      <c r="G2">
        <v>4.6040515653775298</v>
      </c>
      <c r="H2">
        <v>1</v>
      </c>
      <c r="I2">
        <v>13032</v>
      </c>
      <c r="J2">
        <v>326</v>
      </c>
      <c r="K2">
        <v>10</v>
      </c>
      <c r="L2">
        <v>10</v>
      </c>
      <c r="M2">
        <v>676748</v>
      </c>
      <c r="N2">
        <v>163962</v>
      </c>
      <c r="O2">
        <v>3.6593844915285301</v>
      </c>
      <c r="Q2" t="s">
        <v>501</v>
      </c>
    </row>
    <row r="3" spans="1:17" x14ac:dyDescent="0.25">
      <c r="A3">
        <v>3</v>
      </c>
      <c r="B3">
        <v>5</v>
      </c>
      <c r="C3">
        <v>200</v>
      </c>
      <c r="D3">
        <v>33</v>
      </c>
      <c r="E3" t="s">
        <v>338</v>
      </c>
      <c r="F3">
        <v>3140</v>
      </c>
      <c r="G3">
        <v>19.1082802547771</v>
      </c>
      <c r="H3">
        <v>1</v>
      </c>
      <c r="I3">
        <v>3140</v>
      </c>
      <c r="J3">
        <v>210</v>
      </c>
      <c r="K3">
        <v>13</v>
      </c>
      <c r="L3">
        <v>13</v>
      </c>
      <c r="M3">
        <v>642198</v>
      </c>
      <c r="N3">
        <v>250059</v>
      </c>
      <c r="O3">
        <v>3.1192638537305202</v>
      </c>
      <c r="Q3" t="s">
        <v>502</v>
      </c>
    </row>
    <row r="4" spans="1:17" x14ac:dyDescent="0.25">
      <c r="A4">
        <v>4</v>
      </c>
      <c r="B4">
        <v>5</v>
      </c>
      <c r="C4">
        <v>200</v>
      </c>
      <c r="D4">
        <v>33</v>
      </c>
      <c r="E4" t="s">
        <v>339</v>
      </c>
      <c r="F4">
        <v>22251</v>
      </c>
      <c r="G4">
        <v>2.6965080221113702</v>
      </c>
      <c r="H4">
        <v>1</v>
      </c>
      <c r="I4">
        <v>22251</v>
      </c>
      <c r="J4">
        <v>363</v>
      </c>
      <c r="K4">
        <v>11</v>
      </c>
      <c r="L4">
        <v>11</v>
      </c>
      <c r="M4">
        <v>662044</v>
      </c>
      <c r="N4">
        <v>171976</v>
      </c>
      <c r="O4">
        <v>3.8377448016002198</v>
      </c>
    </row>
    <row r="5" spans="1:17" x14ac:dyDescent="0.25">
      <c r="A5">
        <v>5</v>
      </c>
      <c r="B5">
        <v>5</v>
      </c>
      <c r="C5">
        <v>200</v>
      </c>
      <c r="D5">
        <v>33</v>
      </c>
      <c r="E5" t="s">
        <v>340</v>
      </c>
      <c r="F5">
        <v>3500</v>
      </c>
      <c r="G5">
        <v>17.1428571428571</v>
      </c>
      <c r="H5">
        <v>1</v>
      </c>
      <c r="I5">
        <v>3500</v>
      </c>
      <c r="J5">
        <v>330</v>
      </c>
      <c r="K5">
        <v>10</v>
      </c>
      <c r="L5">
        <v>10</v>
      </c>
      <c r="M5">
        <v>636337</v>
      </c>
      <c r="N5">
        <v>94879</v>
      </c>
      <c r="O5">
        <v>6.3238440540056304</v>
      </c>
    </row>
    <row r="6" spans="1:17" x14ac:dyDescent="0.25">
      <c r="A6">
        <v>6</v>
      </c>
      <c r="B6">
        <v>5</v>
      </c>
      <c r="C6">
        <v>200</v>
      </c>
      <c r="D6">
        <v>33</v>
      </c>
      <c r="E6" t="s">
        <v>341</v>
      </c>
      <c r="F6">
        <v>5187</v>
      </c>
      <c r="G6">
        <v>11.567379988432601</v>
      </c>
      <c r="H6">
        <v>1</v>
      </c>
      <c r="I6">
        <v>5187</v>
      </c>
      <c r="J6">
        <v>297</v>
      </c>
      <c r="K6">
        <v>9</v>
      </c>
      <c r="L6">
        <v>9</v>
      </c>
      <c r="M6">
        <v>640070</v>
      </c>
      <c r="N6">
        <v>82848</v>
      </c>
      <c r="O6">
        <v>6.51796060254925</v>
      </c>
    </row>
    <row r="7" spans="1:17" x14ac:dyDescent="0.25">
      <c r="A7">
        <v>7</v>
      </c>
      <c r="B7">
        <v>5</v>
      </c>
      <c r="C7">
        <v>200</v>
      </c>
      <c r="D7">
        <v>33</v>
      </c>
      <c r="E7" t="s">
        <v>342</v>
      </c>
      <c r="F7">
        <v>547</v>
      </c>
      <c r="G7">
        <v>109.68921389396699</v>
      </c>
      <c r="H7">
        <v>1</v>
      </c>
      <c r="I7">
        <v>547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63</v>
      </c>
    </row>
    <row r="8" spans="1:17" x14ac:dyDescent="0.25">
      <c r="A8">
        <v>8</v>
      </c>
      <c r="B8">
        <v>5</v>
      </c>
      <c r="C8">
        <v>200</v>
      </c>
      <c r="D8">
        <v>33</v>
      </c>
      <c r="E8" t="s">
        <v>343</v>
      </c>
      <c r="F8">
        <v>13891</v>
      </c>
      <c r="G8">
        <v>4.3193434597941103</v>
      </c>
      <c r="H8">
        <v>1</v>
      </c>
      <c r="I8">
        <v>13891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>
        <v>9</v>
      </c>
      <c r="B9">
        <v>5</v>
      </c>
      <c r="C9">
        <v>200</v>
      </c>
      <c r="D9">
        <v>33</v>
      </c>
      <c r="E9" t="s">
        <v>344</v>
      </c>
      <c r="F9">
        <v>1563</v>
      </c>
      <c r="G9">
        <v>38.387715930902097</v>
      </c>
      <c r="H9">
        <v>1</v>
      </c>
      <c r="I9">
        <v>1563</v>
      </c>
      <c r="J9">
        <v>330</v>
      </c>
      <c r="K9">
        <v>10</v>
      </c>
      <c r="L9">
        <v>10</v>
      </c>
      <c r="M9">
        <v>620665</v>
      </c>
      <c r="N9">
        <v>100818</v>
      </c>
      <c r="O9">
        <v>5.9513182169850598</v>
      </c>
    </row>
    <row r="10" spans="1:17" x14ac:dyDescent="0.25">
      <c r="A10">
        <v>10</v>
      </c>
      <c r="B10">
        <v>5</v>
      </c>
      <c r="C10">
        <v>200</v>
      </c>
      <c r="D10">
        <v>33</v>
      </c>
      <c r="E10" t="s">
        <v>345</v>
      </c>
      <c r="F10">
        <v>4579</v>
      </c>
      <c r="G10">
        <v>13.1032976632453</v>
      </c>
      <c r="H10">
        <v>1</v>
      </c>
      <c r="I10">
        <v>4579</v>
      </c>
      <c r="J10">
        <v>231</v>
      </c>
      <c r="K10">
        <v>7</v>
      </c>
      <c r="L10">
        <v>70</v>
      </c>
      <c r="M10">
        <v>553114</v>
      </c>
      <c r="N10">
        <v>951540</v>
      </c>
      <c r="O10">
        <v>4.41389747146731</v>
      </c>
    </row>
    <row r="11" spans="1:17" x14ac:dyDescent="0.25">
      <c r="A11">
        <v>11</v>
      </c>
      <c r="B11">
        <v>5</v>
      </c>
      <c r="C11">
        <v>200</v>
      </c>
      <c r="D11">
        <v>33</v>
      </c>
      <c r="E11" t="s">
        <v>346</v>
      </c>
      <c r="F11" t="s">
        <v>4</v>
      </c>
      <c r="G11" t="s">
        <v>4</v>
      </c>
      <c r="H11" t="s">
        <v>4</v>
      </c>
      <c r="I11" t="s">
        <v>4</v>
      </c>
      <c r="J11">
        <v>264</v>
      </c>
      <c r="K11">
        <v>8</v>
      </c>
      <c r="L11">
        <v>70</v>
      </c>
      <c r="M11">
        <v>569785</v>
      </c>
      <c r="N11">
        <f>SUM(F189+G189)</f>
        <v>946618</v>
      </c>
      <c r="O11">
        <v>3.85217143940831</v>
      </c>
    </row>
    <row r="12" spans="1:17" x14ac:dyDescent="0.25">
      <c r="A12" t="s">
        <v>4</v>
      </c>
      <c r="E12" t="s">
        <v>4</v>
      </c>
      <c r="F12">
        <v>563</v>
      </c>
      <c r="G12">
        <v>106.571936056838</v>
      </c>
      <c r="H12">
        <v>1</v>
      </c>
      <c r="I12">
        <v>563</v>
      </c>
      <c r="J12">
        <v>185</v>
      </c>
      <c r="K12">
        <v>6</v>
      </c>
      <c r="L12">
        <v>43</v>
      </c>
      <c r="N12">
        <v>750029</v>
      </c>
      <c r="O12">
        <v>9.4070427393308496</v>
      </c>
    </row>
    <row r="13" spans="1:17" x14ac:dyDescent="0.25">
      <c r="A13">
        <v>12</v>
      </c>
      <c r="B13">
        <v>5</v>
      </c>
      <c r="C13">
        <v>200</v>
      </c>
      <c r="D13">
        <v>33</v>
      </c>
      <c r="E13" t="s">
        <v>347</v>
      </c>
      <c r="F13">
        <v>6704</v>
      </c>
      <c r="G13">
        <v>8.9498806682577605</v>
      </c>
      <c r="H13">
        <v>1</v>
      </c>
      <c r="I13">
        <v>6704</v>
      </c>
      <c r="O13">
        <v>3.4398669918096498</v>
      </c>
    </row>
    <row r="14" spans="1:17" x14ac:dyDescent="0.25">
      <c r="A14">
        <v>13</v>
      </c>
      <c r="B14">
        <v>5</v>
      </c>
      <c r="C14">
        <v>200</v>
      </c>
      <c r="D14">
        <v>5</v>
      </c>
      <c r="E14" t="s">
        <v>348</v>
      </c>
      <c r="F14">
        <v>17142</v>
      </c>
      <c r="G14">
        <v>3.50017500875044</v>
      </c>
      <c r="H14">
        <v>1</v>
      </c>
      <c r="I14">
        <v>17142</v>
      </c>
    </row>
    <row r="15" spans="1:17" x14ac:dyDescent="0.25">
      <c r="A15">
        <v>14</v>
      </c>
      <c r="B15">
        <v>5</v>
      </c>
      <c r="C15">
        <v>200</v>
      </c>
      <c r="D15">
        <v>15</v>
      </c>
      <c r="E15" t="s">
        <v>349</v>
      </c>
      <c r="F15">
        <v>125</v>
      </c>
      <c r="G15">
        <v>480</v>
      </c>
      <c r="H15">
        <v>1</v>
      </c>
      <c r="I15">
        <v>125</v>
      </c>
    </row>
    <row r="16" spans="1:17" x14ac:dyDescent="0.25">
      <c r="A16">
        <v>15</v>
      </c>
      <c r="B16">
        <v>5</v>
      </c>
      <c r="C16">
        <v>200</v>
      </c>
      <c r="D16">
        <v>0</v>
      </c>
      <c r="E16" t="s">
        <v>350</v>
      </c>
      <c r="F16">
        <v>110</v>
      </c>
      <c r="G16">
        <v>545.45454545454504</v>
      </c>
      <c r="H16">
        <v>1</v>
      </c>
      <c r="I16">
        <v>110</v>
      </c>
    </row>
    <row r="17" spans="1:9" x14ac:dyDescent="0.25">
      <c r="A17">
        <v>16</v>
      </c>
      <c r="B17">
        <v>5</v>
      </c>
      <c r="C17">
        <v>200</v>
      </c>
      <c r="D17">
        <v>10</v>
      </c>
      <c r="E17" t="s">
        <v>351</v>
      </c>
      <c r="F17">
        <v>844</v>
      </c>
      <c r="G17">
        <v>71.090047393364898</v>
      </c>
      <c r="H17">
        <v>1</v>
      </c>
      <c r="I17">
        <v>844</v>
      </c>
    </row>
    <row r="18" spans="1:9" x14ac:dyDescent="0.25">
      <c r="A18">
        <v>17</v>
      </c>
      <c r="B18">
        <v>5</v>
      </c>
      <c r="C18">
        <v>200</v>
      </c>
      <c r="D18">
        <v>15</v>
      </c>
      <c r="E18" t="s">
        <v>352</v>
      </c>
      <c r="F18">
        <v>1359</v>
      </c>
      <c r="G18">
        <v>44.150110375275901</v>
      </c>
      <c r="H18">
        <v>1</v>
      </c>
      <c r="I18">
        <v>1359</v>
      </c>
    </row>
    <row r="19" spans="1:9" x14ac:dyDescent="0.25">
      <c r="A19">
        <v>18</v>
      </c>
      <c r="B19">
        <v>5</v>
      </c>
      <c r="C19">
        <v>200</v>
      </c>
      <c r="D19">
        <v>0</v>
      </c>
      <c r="E19" t="s">
        <v>353</v>
      </c>
      <c r="F19">
        <v>328</v>
      </c>
      <c r="G19">
        <v>182.92682926829301</v>
      </c>
      <c r="H19">
        <v>1</v>
      </c>
      <c r="I19">
        <v>328</v>
      </c>
    </row>
    <row r="20" spans="1:9" x14ac:dyDescent="0.25">
      <c r="A20">
        <v>19</v>
      </c>
      <c r="B20">
        <v>5</v>
      </c>
      <c r="C20">
        <v>200</v>
      </c>
      <c r="D20">
        <v>0</v>
      </c>
      <c r="E20" t="s">
        <v>354</v>
      </c>
      <c r="F20">
        <v>1563</v>
      </c>
      <c r="G20">
        <v>38.387715930902097</v>
      </c>
      <c r="H20">
        <v>1</v>
      </c>
      <c r="I20">
        <v>1563</v>
      </c>
    </row>
    <row r="21" spans="1:9" x14ac:dyDescent="0.25">
      <c r="A21">
        <v>20</v>
      </c>
      <c r="B21">
        <v>5</v>
      </c>
      <c r="C21">
        <v>200</v>
      </c>
      <c r="D21">
        <v>33</v>
      </c>
      <c r="E21" t="s">
        <v>355</v>
      </c>
      <c r="F21">
        <v>3031</v>
      </c>
      <c r="G21">
        <v>19.795447047179099</v>
      </c>
      <c r="H21">
        <v>1</v>
      </c>
      <c r="I21">
        <v>3031</v>
      </c>
    </row>
    <row r="22" spans="1:9" x14ac:dyDescent="0.25">
      <c r="A22">
        <v>21</v>
      </c>
      <c r="B22">
        <v>5</v>
      </c>
      <c r="C22">
        <v>200</v>
      </c>
      <c r="D22">
        <v>0</v>
      </c>
      <c r="E22" t="s">
        <v>356</v>
      </c>
      <c r="F22">
        <v>4937</v>
      </c>
      <c r="G22">
        <v>12.1531294308284</v>
      </c>
      <c r="H22">
        <v>1</v>
      </c>
      <c r="I22">
        <v>4937</v>
      </c>
    </row>
    <row r="23" spans="1:9" x14ac:dyDescent="0.25">
      <c r="A23">
        <v>22</v>
      </c>
      <c r="B23">
        <v>5</v>
      </c>
      <c r="C23">
        <v>200</v>
      </c>
      <c r="D23">
        <v>33</v>
      </c>
      <c r="E23" t="s">
        <v>357</v>
      </c>
      <c r="F23">
        <v>3812</v>
      </c>
      <c r="G23">
        <v>15.739769150052499</v>
      </c>
      <c r="H23">
        <v>1</v>
      </c>
      <c r="I23">
        <v>3812</v>
      </c>
    </row>
    <row r="24" spans="1:9" x14ac:dyDescent="0.25">
      <c r="A24">
        <v>23</v>
      </c>
      <c r="B24">
        <v>5</v>
      </c>
      <c r="C24">
        <v>200</v>
      </c>
      <c r="D24">
        <v>33</v>
      </c>
      <c r="E24" t="s">
        <v>358</v>
      </c>
      <c r="F24" t="s">
        <v>4</v>
      </c>
      <c r="G24" t="s">
        <v>4</v>
      </c>
      <c r="H24" t="s">
        <v>4</v>
      </c>
      <c r="I24" t="s">
        <v>4</v>
      </c>
    </row>
    <row r="25" spans="1:9" x14ac:dyDescent="0.25">
      <c r="A25">
        <v>24</v>
      </c>
      <c r="B25">
        <v>5</v>
      </c>
      <c r="C25">
        <v>200</v>
      </c>
      <c r="D25">
        <v>33</v>
      </c>
      <c r="E25" t="s">
        <v>359</v>
      </c>
      <c r="F25">
        <v>3968</v>
      </c>
      <c r="G25">
        <v>15.1209677419355</v>
      </c>
      <c r="H25">
        <v>1</v>
      </c>
      <c r="I25">
        <v>3968</v>
      </c>
    </row>
    <row r="26" spans="1:9" x14ac:dyDescent="0.25">
      <c r="A26" t="s">
        <v>4</v>
      </c>
      <c r="E26" t="s">
        <v>4</v>
      </c>
      <c r="F26">
        <v>1843</v>
      </c>
      <c r="G26">
        <v>32.555615843733001</v>
      </c>
      <c r="H26">
        <v>1</v>
      </c>
      <c r="I26">
        <v>1843</v>
      </c>
    </row>
    <row r="27" spans="1:9" x14ac:dyDescent="0.25">
      <c r="A27">
        <v>25</v>
      </c>
      <c r="B27">
        <v>5</v>
      </c>
      <c r="C27">
        <v>200</v>
      </c>
      <c r="D27">
        <v>33</v>
      </c>
      <c r="E27" t="s">
        <v>360</v>
      </c>
      <c r="F27">
        <v>109</v>
      </c>
      <c r="G27">
        <v>550.45871559632997</v>
      </c>
      <c r="H27">
        <v>1</v>
      </c>
      <c r="I27">
        <v>109</v>
      </c>
    </row>
    <row r="28" spans="1:9" x14ac:dyDescent="0.25">
      <c r="A28">
        <v>26</v>
      </c>
      <c r="B28">
        <v>5</v>
      </c>
      <c r="C28">
        <v>200</v>
      </c>
      <c r="D28">
        <v>33</v>
      </c>
      <c r="E28" t="s">
        <v>361</v>
      </c>
      <c r="F28">
        <v>250</v>
      </c>
      <c r="G28">
        <v>240</v>
      </c>
      <c r="H28">
        <v>1</v>
      </c>
      <c r="I28">
        <v>250</v>
      </c>
    </row>
    <row r="29" spans="1:9" x14ac:dyDescent="0.25">
      <c r="A29">
        <v>27</v>
      </c>
      <c r="B29">
        <v>5</v>
      </c>
      <c r="C29">
        <v>200</v>
      </c>
      <c r="D29">
        <v>33</v>
      </c>
      <c r="E29" t="s">
        <v>362</v>
      </c>
      <c r="F29">
        <v>125</v>
      </c>
      <c r="G29">
        <v>480</v>
      </c>
      <c r="H29">
        <v>1</v>
      </c>
      <c r="I29">
        <v>125</v>
      </c>
    </row>
    <row r="30" spans="1:9" x14ac:dyDescent="0.25">
      <c r="A30">
        <v>28</v>
      </c>
      <c r="B30">
        <v>5</v>
      </c>
      <c r="C30">
        <v>200</v>
      </c>
      <c r="D30">
        <v>33</v>
      </c>
      <c r="E30" t="s">
        <v>303</v>
      </c>
      <c r="F30">
        <v>171</v>
      </c>
      <c r="G30">
        <v>350.87719298245599</v>
      </c>
      <c r="H30">
        <v>1</v>
      </c>
      <c r="I30">
        <v>171</v>
      </c>
    </row>
    <row r="31" spans="1:9" x14ac:dyDescent="0.25">
      <c r="A31">
        <v>29</v>
      </c>
      <c r="B31">
        <v>5</v>
      </c>
      <c r="C31">
        <v>200</v>
      </c>
      <c r="D31">
        <v>33</v>
      </c>
      <c r="E31" t="s">
        <v>363</v>
      </c>
      <c r="F31">
        <v>250</v>
      </c>
      <c r="G31">
        <v>240</v>
      </c>
      <c r="H31">
        <v>1</v>
      </c>
      <c r="I31">
        <v>250</v>
      </c>
    </row>
    <row r="32" spans="1:9" x14ac:dyDescent="0.25">
      <c r="A32">
        <v>30</v>
      </c>
      <c r="B32">
        <v>5</v>
      </c>
      <c r="C32">
        <v>200</v>
      </c>
      <c r="D32">
        <v>33</v>
      </c>
      <c r="E32" t="s">
        <v>364</v>
      </c>
      <c r="F32">
        <v>109</v>
      </c>
      <c r="G32">
        <v>550.45871559632997</v>
      </c>
      <c r="H32">
        <v>1</v>
      </c>
      <c r="I32">
        <v>109</v>
      </c>
    </row>
    <row r="33" spans="1:9" x14ac:dyDescent="0.25">
      <c r="A33">
        <v>31</v>
      </c>
      <c r="B33">
        <v>5</v>
      </c>
      <c r="C33">
        <v>200</v>
      </c>
      <c r="D33">
        <v>33</v>
      </c>
      <c r="E33" t="s">
        <v>365</v>
      </c>
      <c r="F33">
        <v>2781</v>
      </c>
      <c r="G33">
        <v>21.574973031283701</v>
      </c>
      <c r="H33">
        <v>1</v>
      </c>
      <c r="I33">
        <v>2781</v>
      </c>
    </row>
    <row r="34" spans="1:9" x14ac:dyDescent="0.25">
      <c r="A34">
        <v>32</v>
      </c>
      <c r="B34">
        <v>5</v>
      </c>
      <c r="C34">
        <v>200</v>
      </c>
      <c r="D34">
        <v>33</v>
      </c>
      <c r="E34" t="s">
        <v>362</v>
      </c>
      <c r="F34">
        <v>3781</v>
      </c>
      <c r="G34">
        <v>15.8688177730759</v>
      </c>
      <c r="H34">
        <v>1</v>
      </c>
      <c r="I34">
        <v>3781</v>
      </c>
    </row>
    <row r="35" spans="1:9" x14ac:dyDescent="0.25">
      <c r="A35">
        <v>33</v>
      </c>
      <c r="B35">
        <v>5</v>
      </c>
      <c r="C35">
        <v>200</v>
      </c>
      <c r="D35">
        <v>33</v>
      </c>
      <c r="E35" t="s">
        <v>366</v>
      </c>
      <c r="F35" t="s">
        <v>4</v>
      </c>
      <c r="G35" t="s">
        <v>4</v>
      </c>
      <c r="H35" t="s">
        <v>4</v>
      </c>
      <c r="I35" t="s">
        <v>4</v>
      </c>
    </row>
    <row r="36" spans="1:9" x14ac:dyDescent="0.25">
      <c r="A36">
        <v>34</v>
      </c>
      <c r="B36">
        <v>5</v>
      </c>
      <c r="C36">
        <v>200</v>
      </c>
      <c r="D36">
        <v>33</v>
      </c>
      <c r="E36" t="s">
        <v>367</v>
      </c>
      <c r="F36">
        <v>2938</v>
      </c>
      <c r="G36">
        <v>20.422055820285902</v>
      </c>
      <c r="H36">
        <v>1</v>
      </c>
      <c r="I36">
        <v>2938</v>
      </c>
    </row>
    <row r="37" spans="1:9" x14ac:dyDescent="0.25">
      <c r="A37">
        <v>35</v>
      </c>
      <c r="B37">
        <v>5</v>
      </c>
      <c r="C37">
        <v>200</v>
      </c>
      <c r="D37">
        <v>33</v>
      </c>
      <c r="E37" t="s">
        <v>368</v>
      </c>
      <c r="F37">
        <v>312</v>
      </c>
      <c r="G37">
        <v>192.30769230769201</v>
      </c>
      <c r="H37">
        <v>1</v>
      </c>
      <c r="I37">
        <v>312</v>
      </c>
    </row>
    <row r="38" spans="1:9" x14ac:dyDescent="0.25">
      <c r="A38" t="s">
        <v>4</v>
      </c>
      <c r="E38" t="s">
        <v>4</v>
      </c>
      <c r="F38">
        <v>235</v>
      </c>
      <c r="G38">
        <v>255.31914893617</v>
      </c>
      <c r="H38">
        <v>1</v>
      </c>
      <c r="I38">
        <v>235</v>
      </c>
    </row>
    <row r="39" spans="1:9" x14ac:dyDescent="0.25">
      <c r="A39">
        <v>36</v>
      </c>
      <c r="B39">
        <v>5</v>
      </c>
      <c r="C39">
        <v>200</v>
      </c>
      <c r="D39">
        <v>33</v>
      </c>
      <c r="E39" t="s">
        <v>369</v>
      </c>
      <c r="F39">
        <v>3250</v>
      </c>
      <c r="G39">
        <v>18.461538461538499</v>
      </c>
      <c r="H39">
        <v>1</v>
      </c>
      <c r="I39">
        <v>3250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370</v>
      </c>
      <c r="F40">
        <v>515</v>
      </c>
      <c r="G40">
        <v>116.504854368932</v>
      </c>
      <c r="H40">
        <v>1</v>
      </c>
      <c r="I40">
        <v>515</v>
      </c>
    </row>
    <row r="41" spans="1:9" x14ac:dyDescent="0.25">
      <c r="A41">
        <v>38</v>
      </c>
      <c r="B41">
        <v>5</v>
      </c>
      <c r="C41">
        <v>200</v>
      </c>
      <c r="D41">
        <v>33</v>
      </c>
      <c r="E41" t="s">
        <v>365</v>
      </c>
      <c r="F41">
        <v>3735</v>
      </c>
      <c r="G41">
        <v>16.0642570281125</v>
      </c>
      <c r="H41">
        <v>1</v>
      </c>
      <c r="I41">
        <v>3735</v>
      </c>
    </row>
    <row r="42" spans="1:9" x14ac:dyDescent="0.25">
      <c r="A42">
        <v>39</v>
      </c>
      <c r="B42">
        <v>5</v>
      </c>
      <c r="C42">
        <v>200</v>
      </c>
      <c r="D42">
        <v>33</v>
      </c>
      <c r="E42" t="s">
        <v>371</v>
      </c>
      <c r="F42">
        <v>516</v>
      </c>
      <c r="G42">
        <v>116.279069767442</v>
      </c>
      <c r="H42">
        <v>1</v>
      </c>
      <c r="I42">
        <v>516</v>
      </c>
    </row>
    <row r="43" spans="1:9" x14ac:dyDescent="0.25">
      <c r="A43">
        <v>40</v>
      </c>
      <c r="B43">
        <v>5</v>
      </c>
      <c r="C43">
        <v>200</v>
      </c>
      <c r="D43">
        <v>33</v>
      </c>
      <c r="E43" t="s">
        <v>372</v>
      </c>
      <c r="F43">
        <v>390</v>
      </c>
      <c r="G43">
        <v>153.84615384615401</v>
      </c>
      <c r="H43">
        <v>1</v>
      </c>
      <c r="I43">
        <v>390</v>
      </c>
    </row>
    <row r="44" spans="1:9" x14ac:dyDescent="0.25">
      <c r="A44">
        <v>41</v>
      </c>
      <c r="B44">
        <v>5</v>
      </c>
      <c r="C44">
        <v>200</v>
      </c>
      <c r="D44">
        <v>33</v>
      </c>
      <c r="E44" t="s">
        <v>373</v>
      </c>
      <c r="F44">
        <v>281</v>
      </c>
      <c r="G44">
        <v>213.523131672598</v>
      </c>
      <c r="H44">
        <v>1</v>
      </c>
      <c r="I44">
        <v>281</v>
      </c>
    </row>
    <row r="45" spans="1:9" x14ac:dyDescent="0.25">
      <c r="A45">
        <v>42</v>
      </c>
      <c r="B45">
        <v>5</v>
      </c>
      <c r="C45">
        <v>200</v>
      </c>
      <c r="D45">
        <v>33</v>
      </c>
      <c r="E45" t="s">
        <v>374</v>
      </c>
      <c r="F45" t="s">
        <v>4</v>
      </c>
      <c r="G45" t="s">
        <v>4</v>
      </c>
      <c r="H45" t="s">
        <v>4</v>
      </c>
      <c r="I45" t="s">
        <v>4</v>
      </c>
    </row>
    <row r="46" spans="1:9" x14ac:dyDescent="0.25">
      <c r="A46">
        <v>43</v>
      </c>
      <c r="B46">
        <v>5</v>
      </c>
      <c r="C46">
        <v>200</v>
      </c>
      <c r="D46">
        <v>33</v>
      </c>
      <c r="E46" t="s">
        <v>375</v>
      </c>
      <c r="F46">
        <v>516</v>
      </c>
      <c r="G46">
        <v>116.279069767442</v>
      </c>
      <c r="H46">
        <v>1</v>
      </c>
      <c r="I46">
        <v>516</v>
      </c>
    </row>
    <row r="47" spans="1:9" x14ac:dyDescent="0.25">
      <c r="A47">
        <v>44</v>
      </c>
      <c r="B47">
        <v>5</v>
      </c>
      <c r="C47">
        <v>200</v>
      </c>
      <c r="D47">
        <v>33</v>
      </c>
      <c r="E47" t="s">
        <v>376</v>
      </c>
      <c r="F47">
        <v>125</v>
      </c>
      <c r="G47">
        <v>480</v>
      </c>
      <c r="H47">
        <v>1</v>
      </c>
      <c r="I47">
        <v>125</v>
      </c>
    </row>
    <row r="48" spans="1:9" x14ac:dyDescent="0.25">
      <c r="A48">
        <v>45</v>
      </c>
      <c r="B48">
        <v>5</v>
      </c>
      <c r="C48">
        <v>200</v>
      </c>
      <c r="D48">
        <v>33</v>
      </c>
      <c r="E48" t="s">
        <v>377</v>
      </c>
      <c r="F48">
        <v>516</v>
      </c>
      <c r="G48">
        <v>116.279069767442</v>
      </c>
      <c r="H48">
        <v>1</v>
      </c>
      <c r="I48">
        <v>516</v>
      </c>
    </row>
    <row r="49" spans="1:9" x14ac:dyDescent="0.25">
      <c r="A49" t="s">
        <v>4</v>
      </c>
      <c r="E49" t="s">
        <v>4</v>
      </c>
      <c r="F49">
        <v>110</v>
      </c>
      <c r="G49">
        <v>545.45454545454504</v>
      </c>
      <c r="H49">
        <v>1</v>
      </c>
      <c r="I49">
        <v>110</v>
      </c>
    </row>
    <row r="50" spans="1:9" x14ac:dyDescent="0.25">
      <c r="A50">
        <v>46</v>
      </c>
      <c r="B50">
        <v>5</v>
      </c>
      <c r="C50">
        <v>200</v>
      </c>
      <c r="D50">
        <v>33</v>
      </c>
      <c r="E50" t="s">
        <v>378</v>
      </c>
      <c r="F50">
        <v>2984</v>
      </c>
      <c r="G50">
        <v>20.1072386058981</v>
      </c>
      <c r="H50">
        <v>1</v>
      </c>
      <c r="I50">
        <v>2984</v>
      </c>
    </row>
    <row r="51" spans="1:9" x14ac:dyDescent="0.25">
      <c r="A51">
        <v>47</v>
      </c>
      <c r="B51">
        <v>5</v>
      </c>
      <c r="C51">
        <v>200</v>
      </c>
      <c r="D51">
        <v>33</v>
      </c>
      <c r="E51" t="s">
        <v>379</v>
      </c>
      <c r="F51">
        <v>3703</v>
      </c>
      <c r="G51">
        <v>16.203078584931099</v>
      </c>
      <c r="H51">
        <v>1</v>
      </c>
      <c r="I51">
        <v>3703</v>
      </c>
    </row>
    <row r="52" spans="1:9" x14ac:dyDescent="0.25">
      <c r="A52">
        <v>48</v>
      </c>
      <c r="B52">
        <v>5</v>
      </c>
      <c r="C52">
        <v>200</v>
      </c>
      <c r="D52">
        <v>33</v>
      </c>
      <c r="E52" t="s">
        <v>291</v>
      </c>
      <c r="F52">
        <v>125</v>
      </c>
      <c r="G52">
        <v>480</v>
      </c>
      <c r="H52">
        <v>1</v>
      </c>
      <c r="I52">
        <v>125</v>
      </c>
    </row>
    <row r="53" spans="1:9" x14ac:dyDescent="0.25">
      <c r="A53">
        <v>49</v>
      </c>
      <c r="B53">
        <v>5</v>
      </c>
      <c r="C53">
        <v>200</v>
      </c>
      <c r="D53">
        <v>33</v>
      </c>
      <c r="E53" t="s">
        <v>380</v>
      </c>
      <c r="F53">
        <v>4718</v>
      </c>
      <c r="G53">
        <v>12.717253073336201</v>
      </c>
      <c r="H53">
        <v>1</v>
      </c>
      <c r="I53">
        <v>4718</v>
      </c>
    </row>
    <row r="54" spans="1:9" x14ac:dyDescent="0.25">
      <c r="A54">
        <v>50</v>
      </c>
      <c r="B54">
        <v>5</v>
      </c>
      <c r="C54">
        <v>200</v>
      </c>
      <c r="D54">
        <v>33</v>
      </c>
      <c r="E54" t="s">
        <v>381</v>
      </c>
      <c r="F54" t="s">
        <v>4</v>
      </c>
      <c r="G54" t="s">
        <v>4</v>
      </c>
      <c r="H54" t="s">
        <v>4</v>
      </c>
      <c r="I54" t="s">
        <v>4</v>
      </c>
    </row>
    <row r="55" spans="1:9" x14ac:dyDescent="0.25">
      <c r="A55">
        <v>51</v>
      </c>
      <c r="B55">
        <v>5</v>
      </c>
      <c r="C55">
        <v>200</v>
      </c>
      <c r="D55">
        <v>33</v>
      </c>
      <c r="E55" t="s">
        <v>382</v>
      </c>
      <c r="F55">
        <v>6876</v>
      </c>
      <c r="G55">
        <v>8.7260034904013999</v>
      </c>
      <c r="H55">
        <v>1</v>
      </c>
      <c r="I55">
        <v>6876</v>
      </c>
    </row>
    <row r="56" spans="1:9" x14ac:dyDescent="0.25">
      <c r="A56">
        <v>52</v>
      </c>
      <c r="B56">
        <v>5</v>
      </c>
      <c r="C56">
        <v>200</v>
      </c>
      <c r="D56">
        <v>33</v>
      </c>
      <c r="E56" t="s">
        <v>383</v>
      </c>
      <c r="F56">
        <v>110</v>
      </c>
      <c r="G56">
        <v>545.45454545454504</v>
      </c>
      <c r="H56">
        <v>1</v>
      </c>
      <c r="I56">
        <v>110</v>
      </c>
    </row>
    <row r="57" spans="1:9" x14ac:dyDescent="0.25">
      <c r="A57">
        <v>53</v>
      </c>
      <c r="B57">
        <v>5</v>
      </c>
      <c r="C57">
        <v>200</v>
      </c>
      <c r="D57">
        <v>33</v>
      </c>
      <c r="E57" t="s">
        <v>384</v>
      </c>
      <c r="F57">
        <v>219</v>
      </c>
      <c r="G57">
        <v>273.97260273972603</v>
      </c>
      <c r="H57">
        <v>1</v>
      </c>
      <c r="I57">
        <v>219</v>
      </c>
    </row>
    <row r="58" spans="1:9" x14ac:dyDescent="0.25">
      <c r="A58">
        <v>54</v>
      </c>
      <c r="B58">
        <v>5</v>
      </c>
      <c r="C58">
        <v>200</v>
      </c>
      <c r="D58">
        <v>33</v>
      </c>
      <c r="E58" t="s">
        <v>385</v>
      </c>
      <c r="F58">
        <v>2469</v>
      </c>
      <c r="G58">
        <v>24.301336573511499</v>
      </c>
      <c r="H58">
        <v>1</v>
      </c>
      <c r="I58">
        <v>2469</v>
      </c>
    </row>
    <row r="59" spans="1:9" x14ac:dyDescent="0.25">
      <c r="A59" t="s">
        <v>4</v>
      </c>
      <c r="E59" t="s">
        <v>4</v>
      </c>
      <c r="F59">
        <v>3484</v>
      </c>
      <c r="G59">
        <v>17.221584385763499</v>
      </c>
      <c r="H59">
        <v>1</v>
      </c>
      <c r="I59">
        <v>3484</v>
      </c>
    </row>
    <row r="60" spans="1:9" x14ac:dyDescent="0.25">
      <c r="A60">
        <v>55</v>
      </c>
      <c r="B60">
        <v>5</v>
      </c>
      <c r="C60">
        <v>200</v>
      </c>
      <c r="D60">
        <v>33</v>
      </c>
      <c r="E60" t="s">
        <v>386</v>
      </c>
      <c r="F60">
        <v>7814</v>
      </c>
      <c r="G60">
        <v>7.6785257230611696</v>
      </c>
      <c r="H60">
        <v>1</v>
      </c>
      <c r="I60">
        <v>7814</v>
      </c>
    </row>
    <row r="61" spans="1:9" x14ac:dyDescent="0.25">
      <c r="A61">
        <v>56</v>
      </c>
      <c r="B61">
        <v>5</v>
      </c>
      <c r="C61">
        <v>200</v>
      </c>
      <c r="D61">
        <v>33</v>
      </c>
      <c r="E61" t="s">
        <v>387</v>
      </c>
      <c r="F61">
        <v>312</v>
      </c>
      <c r="G61">
        <v>192.30769230769201</v>
      </c>
      <c r="H61">
        <v>1</v>
      </c>
      <c r="I61">
        <v>312</v>
      </c>
    </row>
    <row r="62" spans="1:9" x14ac:dyDescent="0.25">
      <c r="A62">
        <v>57</v>
      </c>
      <c r="B62">
        <v>5</v>
      </c>
      <c r="C62">
        <v>200</v>
      </c>
      <c r="D62">
        <v>33</v>
      </c>
      <c r="E62" t="s">
        <v>388</v>
      </c>
      <c r="F62">
        <v>4063</v>
      </c>
      <c r="G62">
        <v>14.767413241447199</v>
      </c>
      <c r="H62">
        <v>1</v>
      </c>
      <c r="I62">
        <v>4063</v>
      </c>
    </row>
    <row r="63" spans="1:9" x14ac:dyDescent="0.25">
      <c r="A63">
        <v>58</v>
      </c>
      <c r="B63">
        <v>5</v>
      </c>
      <c r="C63">
        <v>200</v>
      </c>
      <c r="D63">
        <v>33</v>
      </c>
      <c r="E63" t="s">
        <v>389</v>
      </c>
      <c r="F63">
        <v>3438</v>
      </c>
      <c r="G63">
        <v>17.4520069808028</v>
      </c>
      <c r="H63">
        <v>1</v>
      </c>
      <c r="I63">
        <v>3438</v>
      </c>
    </row>
    <row r="64" spans="1:9" x14ac:dyDescent="0.25">
      <c r="A64">
        <v>59</v>
      </c>
      <c r="B64">
        <v>5</v>
      </c>
      <c r="C64">
        <v>200</v>
      </c>
      <c r="D64">
        <v>33</v>
      </c>
      <c r="E64" t="s">
        <v>390</v>
      </c>
      <c r="F64" t="s">
        <v>5</v>
      </c>
      <c r="G64" t="s">
        <v>5</v>
      </c>
      <c r="H64" t="s">
        <v>5</v>
      </c>
      <c r="I64" t="s">
        <v>5</v>
      </c>
    </row>
    <row r="65" spans="1:9" x14ac:dyDescent="0.25">
      <c r="A65">
        <v>60</v>
      </c>
      <c r="B65">
        <v>5</v>
      </c>
      <c r="C65">
        <v>200</v>
      </c>
      <c r="D65">
        <v>33</v>
      </c>
      <c r="E65" t="s">
        <v>391</v>
      </c>
      <c r="F65" t="s">
        <v>5</v>
      </c>
      <c r="G65" t="s">
        <v>5</v>
      </c>
      <c r="H65" t="s">
        <v>5</v>
      </c>
      <c r="I65" t="s">
        <v>5</v>
      </c>
    </row>
    <row r="66" spans="1:9" x14ac:dyDescent="0.25">
      <c r="A66">
        <v>61</v>
      </c>
      <c r="B66">
        <v>5</v>
      </c>
      <c r="C66">
        <v>200</v>
      </c>
      <c r="D66">
        <v>33</v>
      </c>
      <c r="E66" t="s">
        <v>392</v>
      </c>
      <c r="F66" t="s">
        <v>4</v>
      </c>
      <c r="G66" t="s">
        <v>4</v>
      </c>
      <c r="H66" t="s">
        <v>4</v>
      </c>
      <c r="I66" t="s">
        <v>4</v>
      </c>
    </row>
    <row r="67" spans="1:9" x14ac:dyDescent="0.25">
      <c r="A67">
        <v>62</v>
      </c>
      <c r="B67">
        <v>5</v>
      </c>
      <c r="C67">
        <v>200</v>
      </c>
      <c r="D67">
        <v>33</v>
      </c>
      <c r="E67" t="s">
        <v>393</v>
      </c>
      <c r="F67">
        <v>132615</v>
      </c>
      <c r="G67">
        <v>3.6195000565546902</v>
      </c>
      <c r="H67">
        <v>8</v>
      </c>
      <c r="I67">
        <v>2407</v>
      </c>
    </row>
    <row r="68" spans="1:9" x14ac:dyDescent="0.25">
      <c r="A68">
        <v>63</v>
      </c>
      <c r="B68">
        <v>5</v>
      </c>
      <c r="C68">
        <v>200</v>
      </c>
      <c r="D68">
        <v>33</v>
      </c>
      <c r="E68" t="s">
        <v>394</v>
      </c>
      <c r="F68">
        <v>122507</v>
      </c>
      <c r="G68">
        <v>4.40791138465557</v>
      </c>
      <c r="H68">
        <v>9</v>
      </c>
      <c r="I68">
        <v>5423</v>
      </c>
    </row>
    <row r="69" spans="1:9" x14ac:dyDescent="0.25">
      <c r="A69">
        <v>64</v>
      </c>
      <c r="B69">
        <v>5</v>
      </c>
      <c r="C69">
        <v>200</v>
      </c>
      <c r="D69">
        <v>33</v>
      </c>
      <c r="E69" t="s">
        <v>395</v>
      </c>
      <c r="F69">
        <v>150115</v>
      </c>
      <c r="G69">
        <v>4.3966292509076403</v>
      </c>
      <c r="H69">
        <v>11</v>
      </c>
      <c r="I69">
        <v>9844</v>
      </c>
    </row>
    <row r="70" spans="1:9" x14ac:dyDescent="0.25">
      <c r="A70" t="s">
        <v>5</v>
      </c>
      <c r="E70" t="s">
        <v>5</v>
      </c>
      <c r="F70">
        <v>125223</v>
      </c>
      <c r="G70">
        <v>7.1871780743154199</v>
      </c>
      <c r="H70">
        <v>15</v>
      </c>
      <c r="I70">
        <v>12312</v>
      </c>
    </row>
    <row r="71" spans="1:9" x14ac:dyDescent="0.25">
      <c r="A71" t="s">
        <v>5</v>
      </c>
      <c r="E71" t="s">
        <v>5</v>
      </c>
      <c r="F71">
        <v>156614</v>
      </c>
      <c r="G71">
        <v>3.4479676146449201</v>
      </c>
      <c r="H71">
        <v>9</v>
      </c>
      <c r="I71">
        <v>5298</v>
      </c>
    </row>
    <row r="72" spans="1:9" x14ac:dyDescent="0.25">
      <c r="A72" t="s">
        <v>4</v>
      </c>
      <c r="E72" t="s">
        <v>4</v>
      </c>
      <c r="F72">
        <v>151445</v>
      </c>
      <c r="G72">
        <v>3.5656508963650202</v>
      </c>
      <c r="H72">
        <v>9</v>
      </c>
      <c r="I72">
        <v>65299</v>
      </c>
    </row>
    <row r="73" spans="1:9" x14ac:dyDescent="0.25">
      <c r="A73">
        <v>65</v>
      </c>
      <c r="B73">
        <v>5</v>
      </c>
      <c r="C73">
        <v>200</v>
      </c>
      <c r="D73">
        <v>33</v>
      </c>
      <c r="E73" t="s">
        <v>396</v>
      </c>
      <c r="F73" t="s">
        <v>4</v>
      </c>
      <c r="G73" t="s">
        <v>4</v>
      </c>
      <c r="H73" t="s">
        <v>4</v>
      </c>
      <c r="I73">
        <v>672</v>
      </c>
    </row>
    <row r="74" spans="1:9" x14ac:dyDescent="0.25">
      <c r="A74">
        <v>66</v>
      </c>
      <c r="B74">
        <v>5</v>
      </c>
      <c r="C74">
        <v>200</v>
      </c>
      <c r="D74">
        <v>33</v>
      </c>
      <c r="E74" t="s">
        <v>397</v>
      </c>
      <c r="F74">
        <v>127427</v>
      </c>
      <c r="G74">
        <v>5.6502938937587803</v>
      </c>
      <c r="H74">
        <v>12</v>
      </c>
      <c r="I74">
        <v>19486</v>
      </c>
    </row>
    <row r="75" spans="1:9" x14ac:dyDescent="0.25">
      <c r="A75">
        <v>67</v>
      </c>
      <c r="B75">
        <v>5</v>
      </c>
      <c r="C75">
        <v>200</v>
      </c>
      <c r="D75">
        <v>33</v>
      </c>
      <c r="E75" t="s">
        <v>398</v>
      </c>
      <c r="F75">
        <v>120787</v>
      </c>
      <c r="G75">
        <v>4.4706797916994399</v>
      </c>
      <c r="H75">
        <v>9</v>
      </c>
      <c r="I75">
        <v>2641</v>
      </c>
    </row>
    <row r="76" spans="1:9" x14ac:dyDescent="0.25">
      <c r="A76">
        <v>68</v>
      </c>
      <c r="B76">
        <v>5</v>
      </c>
      <c r="C76">
        <v>200</v>
      </c>
      <c r="D76">
        <v>33</v>
      </c>
      <c r="E76" t="s">
        <v>311</v>
      </c>
      <c r="F76">
        <v>141991</v>
      </c>
      <c r="G76">
        <v>5.0707439203893196</v>
      </c>
      <c r="H76">
        <v>12</v>
      </c>
      <c r="I76">
        <v>2375</v>
      </c>
    </row>
    <row r="77" spans="1:9" x14ac:dyDescent="0.25">
      <c r="A77">
        <v>69</v>
      </c>
      <c r="B77">
        <v>5</v>
      </c>
      <c r="C77">
        <v>200</v>
      </c>
      <c r="D77">
        <v>33</v>
      </c>
      <c r="E77" t="s">
        <v>325</v>
      </c>
      <c r="F77">
        <v>163975</v>
      </c>
      <c r="G77">
        <v>4.0250038115566404</v>
      </c>
      <c r="H77">
        <v>11</v>
      </c>
      <c r="I77">
        <v>6407</v>
      </c>
    </row>
    <row r="78" spans="1:9" x14ac:dyDescent="0.25">
      <c r="A78">
        <v>70</v>
      </c>
      <c r="B78">
        <v>5</v>
      </c>
      <c r="C78">
        <v>200</v>
      </c>
      <c r="D78">
        <v>33</v>
      </c>
      <c r="E78" t="s">
        <v>399</v>
      </c>
      <c r="F78">
        <v>160507</v>
      </c>
      <c r="G78">
        <v>3.3643392500015601</v>
      </c>
      <c r="H78">
        <v>9</v>
      </c>
      <c r="I78">
        <v>17672</v>
      </c>
    </row>
    <row r="79" spans="1:9" x14ac:dyDescent="0.25">
      <c r="A79">
        <v>71</v>
      </c>
      <c r="B79">
        <v>5</v>
      </c>
      <c r="C79">
        <v>200</v>
      </c>
      <c r="D79">
        <v>33</v>
      </c>
      <c r="E79" t="s">
        <v>400</v>
      </c>
      <c r="F79">
        <v>139348</v>
      </c>
      <c r="G79">
        <v>2.5834601142463498</v>
      </c>
      <c r="H79">
        <v>6</v>
      </c>
      <c r="I79">
        <v>1766</v>
      </c>
    </row>
    <row r="80" spans="1:9" x14ac:dyDescent="0.25">
      <c r="A80" t="s">
        <v>4</v>
      </c>
      <c r="E80" t="s">
        <v>401</v>
      </c>
      <c r="F80">
        <v>95925</v>
      </c>
      <c r="G80" s="1"/>
      <c r="H80" s="1">
        <v>5</v>
      </c>
      <c r="I80">
        <v>6812</v>
      </c>
    </row>
    <row r="81" spans="1:9" x14ac:dyDescent="0.25">
      <c r="A81">
        <v>72</v>
      </c>
      <c r="B81">
        <v>5</v>
      </c>
      <c r="C81">
        <v>200</v>
      </c>
      <c r="D81">
        <v>33</v>
      </c>
      <c r="E81" t="s">
        <v>374</v>
      </c>
      <c r="F81" t="s">
        <v>4</v>
      </c>
      <c r="G81" t="s">
        <v>4</v>
      </c>
      <c r="H81" t="s">
        <v>4</v>
      </c>
      <c r="I81">
        <v>13611</v>
      </c>
    </row>
    <row r="82" spans="1:9" x14ac:dyDescent="0.25">
      <c r="A82">
        <v>73</v>
      </c>
      <c r="B82">
        <v>5</v>
      </c>
      <c r="C82">
        <v>200</v>
      </c>
      <c r="D82">
        <v>33</v>
      </c>
      <c r="E82" t="s">
        <v>402</v>
      </c>
      <c r="F82">
        <v>124397</v>
      </c>
      <c r="G82">
        <v>5.3055941863549796</v>
      </c>
      <c r="H82">
        <v>11</v>
      </c>
      <c r="I82">
        <v>45268</v>
      </c>
    </row>
    <row r="83" spans="1:9" x14ac:dyDescent="0.25">
      <c r="A83">
        <v>74</v>
      </c>
      <c r="B83">
        <v>5</v>
      </c>
      <c r="C83">
        <v>200</v>
      </c>
      <c r="D83">
        <v>33</v>
      </c>
      <c r="E83" t="s">
        <v>403</v>
      </c>
      <c r="F83">
        <v>121287</v>
      </c>
      <c r="G83">
        <v>3.9575552202626798</v>
      </c>
      <c r="H83">
        <v>8</v>
      </c>
      <c r="I83">
        <v>13689</v>
      </c>
    </row>
    <row r="84" spans="1:9" x14ac:dyDescent="0.25">
      <c r="A84">
        <v>75</v>
      </c>
      <c r="B84">
        <v>5</v>
      </c>
      <c r="C84">
        <v>200</v>
      </c>
      <c r="D84">
        <v>33</v>
      </c>
      <c r="E84" t="s">
        <v>312</v>
      </c>
      <c r="F84">
        <v>125598</v>
      </c>
      <c r="G84">
        <v>2.86628767974012</v>
      </c>
      <c r="H84">
        <v>6</v>
      </c>
      <c r="I84">
        <v>125</v>
      </c>
    </row>
    <row r="85" spans="1:9" x14ac:dyDescent="0.25">
      <c r="A85">
        <v>76</v>
      </c>
      <c r="B85">
        <v>5</v>
      </c>
      <c r="C85">
        <v>200</v>
      </c>
      <c r="D85">
        <v>33</v>
      </c>
      <c r="E85" t="s">
        <v>404</v>
      </c>
      <c r="F85">
        <v>122598</v>
      </c>
      <c r="G85">
        <v>2.9364263691087902</v>
      </c>
      <c r="H85">
        <v>6</v>
      </c>
      <c r="I85">
        <v>203</v>
      </c>
    </row>
    <row r="86" spans="1:9" x14ac:dyDescent="0.25">
      <c r="A86">
        <v>77</v>
      </c>
      <c r="B86">
        <v>5</v>
      </c>
      <c r="C86">
        <v>200</v>
      </c>
      <c r="D86">
        <v>33</v>
      </c>
      <c r="E86" t="s">
        <v>405</v>
      </c>
      <c r="F86">
        <v>144241</v>
      </c>
      <c r="G86">
        <v>4.15970493826305</v>
      </c>
      <c r="H86">
        <v>10</v>
      </c>
      <c r="I86">
        <v>2234</v>
      </c>
    </row>
    <row r="87" spans="1:9" x14ac:dyDescent="0.25">
      <c r="A87">
        <v>78</v>
      </c>
      <c r="B87">
        <v>5</v>
      </c>
      <c r="C87">
        <v>200</v>
      </c>
      <c r="D87">
        <v>33</v>
      </c>
      <c r="E87" t="s">
        <v>319</v>
      </c>
      <c r="I87">
        <v>610</v>
      </c>
    </row>
    <row r="88" spans="1:9" x14ac:dyDescent="0.25">
      <c r="A88">
        <v>79</v>
      </c>
      <c r="B88">
        <v>5</v>
      </c>
      <c r="C88">
        <v>200</v>
      </c>
      <c r="D88">
        <v>33</v>
      </c>
      <c r="E88" t="s">
        <v>406</v>
      </c>
      <c r="I88">
        <v>2078</v>
      </c>
    </row>
    <row r="89" spans="1:9" x14ac:dyDescent="0.25">
      <c r="A89" t="s">
        <v>4</v>
      </c>
      <c r="E89" t="s">
        <v>407</v>
      </c>
      <c r="I89">
        <v>29454</v>
      </c>
    </row>
    <row r="90" spans="1:9" x14ac:dyDescent="0.25">
      <c r="A90">
        <v>80</v>
      </c>
      <c r="B90">
        <v>5</v>
      </c>
      <c r="C90">
        <v>200</v>
      </c>
      <c r="D90">
        <v>33</v>
      </c>
      <c r="E90" t="s">
        <v>408</v>
      </c>
      <c r="I90">
        <v>13579</v>
      </c>
    </row>
    <row r="91" spans="1:9" x14ac:dyDescent="0.25">
      <c r="A91">
        <v>81</v>
      </c>
      <c r="B91">
        <v>5</v>
      </c>
      <c r="C91">
        <v>200</v>
      </c>
      <c r="D91">
        <v>20</v>
      </c>
      <c r="E91" t="s">
        <v>409</v>
      </c>
      <c r="I91">
        <v>32829</v>
      </c>
    </row>
    <row r="92" spans="1:9" x14ac:dyDescent="0.25">
      <c r="A92">
        <v>82</v>
      </c>
      <c r="B92">
        <v>5</v>
      </c>
      <c r="C92">
        <v>200</v>
      </c>
      <c r="D92">
        <v>33</v>
      </c>
      <c r="E92" t="s">
        <v>410</v>
      </c>
      <c r="I92">
        <v>12985</v>
      </c>
    </row>
    <row r="93" spans="1:9" x14ac:dyDescent="0.25">
      <c r="A93">
        <v>83</v>
      </c>
      <c r="B93">
        <v>5</v>
      </c>
      <c r="C93">
        <v>200</v>
      </c>
      <c r="D93">
        <v>33</v>
      </c>
      <c r="E93" t="s">
        <v>411</v>
      </c>
      <c r="I93">
        <v>3172</v>
      </c>
    </row>
    <row r="94" spans="1:9" x14ac:dyDescent="0.25">
      <c r="A94">
        <v>84</v>
      </c>
      <c r="B94">
        <v>5</v>
      </c>
      <c r="C94">
        <v>200</v>
      </c>
      <c r="D94">
        <v>33</v>
      </c>
      <c r="E94" t="s">
        <v>412</v>
      </c>
      <c r="I94">
        <v>39517</v>
      </c>
    </row>
    <row r="95" spans="1:9" x14ac:dyDescent="0.25">
      <c r="A95">
        <v>85</v>
      </c>
      <c r="B95">
        <v>5</v>
      </c>
      <c r="C95">
        <v>200</v>
      </c>
      <c r="D95">
        <v>33</v>
      </c>
      <c r="E95" t="s">
        <v>409</v>
      </c>
      <c r="I95">
        <v>110</v>
      </c>
    </row>
    <row r="96" spans="1:9" x14ac:dyDescent="0.25">
      <c r="E96" t="s">
        <v>413</v>
      </c>
      <c r="I96">
        <v>343</v>
      </c>
    </row>
    <row r="97" spans="5:9" x14ac:dyDescent="0.25">
      <c r="E97" t="s">
        <v>414</v>
      </c>
      <c r="I97">
        <v>1641</v>
      </c>
    </row>
    <row r="98" spans="5:9" x14ac:dyDescent="0.25">
      <c r="E98" t="s">
        <v>415</v>
      </c>
      <c r="I98">
        <v>1484</v>
      </c>
    </row>
    <row r="99" spans="5:9" x14ac:dyDescent="0.25">
      <c r="E99" t="s">
        <v>416</v>
      </c>
      <c r="I99">
        <v>1547</v>
      </c>
    </row>
    <row r="100" spans="5:9" x14ac:dyDescent="0.25">
      <c r="E100" t="s">
        <v>417</v>
      </c>
      <c r="I100">
        <v>2266</v>
      </c>
    </row>
    <row r="101" spans="5:9" x14ac:dyDescent="0.25">
      <c r="E101" t="s">
        <v>418</v>
      </c>
      <c r="I101">
        <v>3313</v>
      </c>
    </row>
    <row r="102" spans="5:9" x14ac:dyDescent="0.25">
      <c r="E102" t="s">
        <v>319</v>
      </c>
      <c r="I102">
        <v>42892</v>
      </c>
    </row>
    <row r="103" spans="5:9" x14ac:dyDescent="0.25">
      <c r="E103" t="s">
        <v>419</v>
      </c>
      <c r="I103">
        <v>10156</v>
      </c>
    </row>
    <row r="104" spans="5:9" x14ac:dyDescent="0.25">
      <c r="E104" t="s">
        <v>420</v>
      </c>
      <c r="I104">
        <v>641</v>
      </c>
    </row>
    <row r="105" spans="5:9" x14ac:dyDescent="0.25">
      <c r="E105" t="s">
        <v>421</v>
      </c>
      <c r="I105">
        <v>14767</v>
      </c>
    </row>
    <row r="106" spans="5:9" x14ac:dyDescent="0.25">
      <c r="E106" t="s">
        <v>422</v>
      </c>
      <c r="I106">
        <v>406</v>
      </c>
    </row>
    <row r="107" spans="5:9" x14ac:dyDescent="0.25">
      <c r="E107" t="s">
        <v>316</v>
      </c>
      <c r="I107">
        <v>297</v>
      </c>
    </row>
    <row r="108" spans="5:9" x14ac:dyDescent="0.25">
      <c r="E108" t="s">
        <v>423</v>
      </c>
      <c r="I108">
        <v>13876</v>
      </c>
    </row>
    <row r="109" spans="5:9" x14ac:dyDescent="0.25">
      <c r="E109" t="s">
        <v>424</v>
      </c>
      <c r="I109">
        <v>14235</v>
      </c>
    </row>
    <row r="110" spans="5:9" x14ac:dyDescent="0.25">
      <c r="E110" t="s">
        <v>425</v>
      </c>
      <c r="I110">
        <v>265</v>
      </c>
    </row>
    <row r="111" spans="5:9" x14ac:dyDescent="0.25">
      <c r="E111" t="s">
        <v>315</v>
      </c>
      <c r="I111">
        <v>2359</v>
      </c>
    </row>
    <row r="112" spans="5:9" x14ac:dyDescent="0.25">
      <c r="E112" t="s">
        <v>426</v>
      </c>
      <c r="I112">
        <v>2250</v>
      </c>
    </row>
    <row r="113" spans="5:9" x14ac:dyDescent="0.25">
      <c r="E113" t="s">
        <v>427</v>
      </c>
      <c r="I113">
        <v>4047</v>
      </c>
    </row>
    <row r="114" spans="5:9" x14ac:dyDescent="0.25">
      <c r="E114" t="s">
        <v>309</v>
      </c>
      <c r="I114">
        <v>5922</v>
      </c>
    </row>
    <row r="115" spans="5:9" x14ac:dyDescent="0.25">
      <c r="E115" t="s">
        <v>428</v>
      </c>
      <c r="I115">
        <v>3703</v>
      </c>
    </row>
    <row r="116" spans="5:9" x14ac:dyDescent="0.25">
      <c r="E116" t="s">
        <v>429</v>
      </c>
      <c r="I116">
        <v>10234</v>
      </c>
    </row>
    <row r="117" spans="5:9" x14ac:dyDescent="0.25">
      <c r="E117" t="s">
        <v>430</v>
      </c>
      <c r="I117">
        <v>35018</v>
      </c>
    </row>
    <row r="118" spans="5:9" x14ac:dyDescent="0.25">
      <c r="E118" t="s">
        <v>431</v>
      </c>
      <c r="I118">
        <v>75690</v>
      </c>
    </row>
    <row r="119" spans="5:9" x14ac:dyDescent="0.25">
      <c r="E119" t="s">
        <v>432</v>
      </c>
      <c r="I119">
        <v>2781</v>
      </c>
    </row>
    <row r="120" spans="5:9" x14ac:dyDescent="0.25">
      <c r="E120" t="s">
        <v>433</v>
      </c>
      <c r="I120">
        <v>2531</v>
      </c>
    </row>
    <row r="121" spans="5:9" x14ac:dyDescent="0.25">
      <c r="E121" t="s">
        <v>434</v>
      </c>
      <c r="I121">
        <v>234</v>
      </c>
    </row>
    <row r="122" spans="5:9" x14ac:dyDescent="0.25">
      <c r="E122" t="s">
        <v>423</v>
      </c>
      <c r="I122">
        <v>1859</v>
      </c>
    </row>
    <row r="123" spans="5:9" x14ac:dyDescent="0.25">
      <c r="E123" t="s">
        <v>420</v>
      </c>
      <c r="I123">
        <v>21751</v>
      </c>
    </row>
    <row r="124" spans="5:9" x14ac:dyDescent="0.25">
      <c r="E124" t="s">
        <v>435</v>
      </c>
      <c r="I124">
        <v>16814</v>
      </c>
    </row>
    <row r="125" spans="5:9" x14ac:dyDescent="0.25">
      <c r="E125" t="s">
        <v>436</v>
      </c>
      <c r="I125">
        <v>4296</v>
      </c>
    </row>
    <row r="126" spans="5:9" x14ac:dyDescent="0.25">
      <c r="E126" t="s">
        <v>437</v>
      </c>
      <c r="I126">
        <v>11252</v>
      </c>
    </row>
    <row r="127" spans="5:9" x14ac:dyDescent="0.25">
      <c r="E127" t="s">
        <v>438</v>
      </c>
      <c r="I127">
        <v>61815</v>
      </c>
    </row>
    <row r="128" spans="5:9" x14ac:dyDescent="0.25">
      <c r="E128" t="s">
        <v>439</v>
      </c>
      <c r="I128">
        <v>297</v>
      </c>
    </row>
    <row r="129" spans="5:9" x14ac:dyDescent="0.25">
      <c r="E129" t="s">
        <v>440</v>
      </c>
      <c r="I129">
        <v>157</v>
      </c>
    </row>
    <row r="130" spans="5:9" x14ac:dyDescent="0.25">
      <c r="E130" t="s">
        <v>433</v>
      </c>
      <c r="I130">
        <v>3157</v>
      </c>
    </row>
    <row r="131" spans="5:9" x14ac:dyDescent="0.25">
      <c r="E131" t="s">
        <v>441</v>
      </c>
      <c r="I131">
        <v>4375</v>
      </c>
    </row>
    <row r="132" spans="5:9" x14ac:dyDescent="0.25">
      <c r="E132" t="s">
        <v>321</v>
      </c>
      <c r="I132">
        <v>16891</v>
      </c>
    </row>
    <row r="133" spans="5:9" x14ac:dyDescent="0.25">
      <c r="E133" t="s">
        <v>325</v>
      </c>
      <c r="I133">
        <v>203</v>
      </c>
    </row>
    <row r="134" spans="5:9" x14ac:dyDescent="0.25">
      <c r="E134" t="s">
        <v>442</v>
      </c>
      <c r="I134">
        <v>5797</v>
      </c>
    </row>
    <row r="135" spans="5:9" x14ac:dyDescent="0.25">
      <c r="E135" t="s">
        <v>443</v>
      </c>
      <c r="I135">
        <v>13423</v>
      </c>
    </row>
    <row r="136" spans="5:9" x14ac:dyDescent="0.25">
      <c r="E136" t="s">
        <v>444</v>
      </c>
      <c r="I136" t="s">
        <v>4</v>
      </c>
    </row>
    <row r="137" spans="5:9" x14ac:dyDescent="0.25">
      <c r="E137" t="s">
        <v>445</v>
      </c>
      <c r="I137">
        <v>2812</v>
      </c>
    </row>
    <row r="138" spans="5:9" x14ac:dyDescent="0.25">
      <c r="E138" t="s">
        <v>446</v>
      </c>
      <c r="I138">
        <v>11516</v>
      </c>
    </row>
    <row r="139" spans="5:9" x14ac:dyDescent="0.25">
      <c r="E139" t="s">
        <v>447</v>
      </c>
      <c r="I139">
        <v>4828</v>
      </c>
    </row>
    <row r="140" spans="5:9" x14ac:dyDescent="0.25">
      <c r="E140" t="s">
        <v>448</v>
      </c>
      <c r="I140">
        <v>11470</v>
      </c>
    </row>
    <row r="141" spans="5:9" x14ac:dyDescent="0.25">
      <c r="E141" t="s">
        <v>449</v>
      </c>
      <c r="I141">
        <v>19564</v>
      </c>
    </row>
    <row r="142" spans="5:9" x14ac:dyDescent="0.25">
      <c r="E142" t="s">
        <v>405</v>
      </c>
      <c r="I142">
        <v>438</v>
      </c>
    </row>
    <row r="143" spans="5:9" x14ac:dyDescent="0.25">
      <c r="E143" t="s">
        <v>4</v>
      </c>
      <c r="I143">
        <v>12172</v>
      </c>
    </row>
    <row r="144" spans="5:9" x14ac:dyDescent="0.25">
      <c r="E144" t="s">
        <v>1127</v>
      </c>
      <c r="I144">
        <v>125</v>
      </c>
    </row>
    <row r="145" spans="5:9" x14ac:dyDescent="0.25">
      <c r="E145" t="s">
        <v>420</v>
      </c>
      <c r="I145">
        <v>234</v>
      </c>
    </row>
    <row r="146" spans="5:9" x14ac:dyDescent="0.25">
      <c r="E146" t="s">
        <v>1128</v>
      </c>
      <c r="I146">
        <v>234</v>
      </c>
    </row>
    <row r="147" spans="5:9" x14ac:dyDescent="0.25">
      <c r="E147" t="s">
        <v>430</v>
      </c>
      <c r="I147">
        <v>5986</v>
      </c>
    </row>
    <row r="148" spans="5:9" x14ac:dyDescent="0.25">
      <c r="E148" t="s">
        <v>450</v>
      </c>
      <c r="I148">
        <v>31751</v>
      </c>
    </row>
    <row r="149" spans="5:9" x14ac:dyDescent="0.25">
      <c r="E149" t="s">
        <v>1129</v>
      </c>
      <c r="I149">
        <v>3438</v>
      </c>
    </row>
    <row r="150" spans="5:9" x14ac:dyDescent="0.25">
      <c r="E150" t="s">
        <v>451</v>
      </c>
      <c r="I150">
        <v>20392</v>
      </c>
    </row>
    <row r="151" spans="5:9" x14ac:dyDescent="0.25">
      <c r="E151" t="s">
        <v>426</v>
      </c>
      <c r="I151">
        <v>469</v>
      </c>
    </row>
    <row r="152" spans="5:9" x14ac:dyDescent="0.25">
      <c r="E152" t="s">
        <v>452</v>
      </c>
      <c r="I152">
        <v>40688</v>
      </c>
    </row>
    <row r="153" spans="5:9" x14ac:dyDescent="0.25">
      <c r="E153" t="s">
        <v>321</v>
      </c>
      <c r="I153">
        <v>359</v>
      </c>
    </row>
    <row r="154" spans="5:9" x14ac:dyDescent="0.25">
      <c r="E154" t="s">
        <v>453</v>
      </c>
      <c r="I154">
        <v>1797</v>
      </c>
    </row>
    <row r="155" spans="5:9" x14ac:dyDescent="0.25">
      <c r="E155" t="s">
        <v>454</v>
      </c>
      <c r="I155">
        <v>5314</v>
      </c>
    </row>
    <row r="156" spans="5:9" x14ac:dyDescent="0.25">
      <c r="E156" t="s">
        <v>1130</v>
      </c>
      <c r="I156">
        <v>7500</v>
      </c>
    </row>
    <row r="157" spans="5:9" x14ac:dyDescent="0.25">
      <c r="E157" t="s">
        <v>1131</v>
      </c>
      <c r="I157">
        <v>29518</v>
      </c>
    </row>
    <row r="158" spans="5:9" x14ac:dyDescent="0.25">
      <c r="E158" t="s">
        <v>428</v>
      </c>
      <c r="I158">
        <v>454</v>
      </c>
    </row>
    <row r="159" spans="5:9" x14ac:dyDescent="0.25">
      <c r="E159" t="s">
        <v>455</v>
      </c>
      <c r="I159">
        <v>484</v>
      </c>
    </row>
    <row r="160" spans="5:9" x14ac:dyDescent="0.25">
      <c r="E160" t="s">
        <v>1132</v>
      </c>
      <c r="I160">
        <v>4953</v>
      </c>
    </row>
    <row r="161" spans="5:9" x14ac:dyDescent="0.25">
      <c r="E161" t="s">
        <v>456</v>
      </c>
      <c r="I161">
        <v>13548</v>
      </c>
    </row>
    <row r="162" spans="5:9" x14ac:dyDescent="0.25">
      <c r="E162" t="s">
        <v>457</v>
      </c>
      <c r="I162">
        <v>12422</v>
      </c>
    </row>
    <row r="163" spans="5:9" x14ac:dyDescent="0.25">
      <c r="E163" t="s">
        <v>458</v>
      </c>
      <c r="I163">
        <v>26970</v>
      </c>
    </row>
    <row r="164" spans="5:9" x14ac:dyDescent="0.25">
      <c r="E164" t="s">
        <v>446</v>
      </c>
      <c r="I164">
        <v>2875</v>
      </c>
    </row>
    <row r="165" spans="5:9" x14ac:dyDescent="0.25">
      <c r="E165" t="s">
        <v>1133</v>
      </c>
      <c r="I165">
        <v>2282</v>
      </c>
    </row>
    <row r="166" spans="5:9" x14ac:dyDescent="0.25">
      <c r="E166" t="s">
        <v>1134</v>
      </c>
      <c r="I166">
        <v>2313</v>
      </c>
    </row>
    <row r="167" spans="5:9" x14ac:dyDescent="0.25">
      <c r="E167" t="s">
        <v>459</v>
      </c>
      <c r="I167">
        <v>12626</v>
      </c>
    </row>
    <row r="168" spans="5:9" x14ac:dyDescent="0.25">
      <c r="E168" t="s">
        <v>433</v>
      </c>
      <c r="I168">
        <v>313</v>
      </c>
    </row>
    <row r="169" spans="5:9" x14ac:dyDescent="0.25">
      <c r="E169" t="s">
        <v>416</v>
      </c>
      <c r="I169">
        <v>50425</v>
      </c>
    </row>
    <row r="170" spans="5:9" x14ac:dyDescent="0.25">
      <c r="E170" t="s">
        <v>460</v>
      </c>
      <c r="I170">
        <v>7047</v>
      </c>
    </row>
    <row r="171" spans="5:9" x14ac:dyDescent="0.25">
      <c r="E171" t="s">
        <v>1135</v>
      </c>
      <c r="I171">
        <v>20845</v>
      </c>
    </row>
    <row r="172" spans="5:9" x14ac:dyDescent="0.25">
      <c r="E172" t="s">
        <v>1005</v>
      </c>
      <c r="I172">
        <v>6453</v>
      </c>
    </row>
    <row r="173" spans="5:9" x14ac:dyDescent="0.25">
      <c r="E173" t="s">
        <v>435</v>
      </c>
      <c r="I173">
        <v>27096</v>
      </c>
    </row>
    <row r="174" spans="5:9" x14ac:dyDescent="0.25">
      <c r="E174" t="s">
        <v>406</v>
      </c>
      <c r="I174">
        <v>453</v>
      </c>
    </row>
    <row r="175" spans="5:9" x14ac:dyDescent="0.25">
      <c r="E175" t="s">
        <v>405</v>
      </c>
      <c r="I175">
        <v>10110</v>
      </c>
    </row>
    <row r="176" spans="5:9" x14ac:dyDescent="0.25">
      <c r="E176" t="s">
        <v>414</v>
      </c>
      <c r="I176">
        <v>110</v>
      </c>
    </row>
    <row r="177" spans="5:9" x14ac:dyDescent="0.25">
      <c r="E177" t="s">
        <v>1136</v>
      </c>
      <c r="I177">
        <v>4750</v>
      </c>
    </row>
    <row r="178" spans="5:9" x14ac:dyDescent="0.25">
      <c r="E178" t="s">
        <v>1131</v>
      </c>
      <c r="I178">
        <v>14469</v>
      </c>
    </row>
    <row r="179" spans="5:9" x14ac:dyDescent="0.25">
      <c r="E179" t="s">
        <v>1137</v>
      </c>
      <c r="I179">
        <v>2828</v>
      </c>
    </row>
    <row r="180" spans="5:9" x14ac:dyDescent="0.25">
      <c r="E180" t="s">
        <v>452</v>
      </c>
      <c r="I180">
        <v>57720</v>
      </c>
    </row>
    <row r="181" spans="5:9" x14ac:dyDescent="0.25">
      <c r="E181" t="s">
        <v>461</v>
      </c>
      <c r="I181">
        <v>7344</v>
      </c>
    </row>
    <row r="182" spans="5:9" x14ac:dyDescent="0.25">
      <c r="E182" t="s">
        <v>405</v>
      </c>
      <c r="I182">
        <v>37642</v>
      </c>
    </row>
    <row r="183" spans="5:9" x14ac:dyDescent="0.25">
      <c r="E183" t="s">
        <v>420</v>
      </c>
      <c r="I183">
        <v>6093</v>
      </c>
    </row>
    <row r="184" spans="5:9" x14ac:dyDescent="0.25">
      <c r="E184" t="s">
        <v>1005</v>
      </c>
      <c r="I184">
        <v>18907</v>
      </c>
    </row>
    <row r="185" spans="5:9" x14ac:dyDescent="0.25">
      <c r="E185" t="s">
        <v>462</v>
      </c>
      <c r="I185">
        <v>625</v>
      </c>
    </row>
    <row r="186" spans="5:9" x14ac:dyDescent="0.25">
      <c r="E186" t="s">
        <v>1138</v>
      </c>
      <c r="I186">
        <v>10468</v>
      </c>
    </row>
    <row r="187" spans="5:9" x14ac:dyDescent="0.25">
      <c r="E187" t="s">
        <v>1139</v>
      </c>
      <c r="I187">
        <v>23751</v>
      </c>
    </row>
    <row r="188" spans="5:9" x14ac:dyDescent="0.25">
      <c r="E188" t="s">
        <v>1140</v>
      </c>
      <c r="I188">
        <v>95</v>
      </c>
    </row>
    <row r="189" spans="5:9" x14ac:dyDescent="0.25">
      <c r="E189" t="s">
        <v>1141</v>
      </c>
      <c r="F189">
        <f>SUM(E144:E208)</f>
        <v>0</v>
      </c>
      <c r="G189">
        <f>SUM(I137:I205)</f>
        <v>946618</v>
      </c>
      <c r="I189">
        <v>48392</v>
      </c>
    </row>
    <row r="190" spans="5:9" x14ac:dyDescent="0.25">
      <c r="E190" t="s">
        <v>307</v>
      </c>
      <c r="I190">
        <v>67659</v>
      </c>
    </row>
    <row r="191" spans="5:9" x14ac:dyDescent="0.25">
      <c r="E191" t="s">
        <v>463</v>
      </c>
      <c r="I191">
        <v>250</v>
      </c>
    </row>
    <row r="192" spans="5:9" x14ac:dyDescent="0.25">
      <c r="E192" t="s">
        <v>1142</v>
      </c>
      <c r="I192">
        <v>17265</v>
      </c>
    </row>
    <row r="193" spans="5:9" x14ac:dyDescent="0.25">
      <c r="E193" t="s">
        <v>464</v>
      </c>
      <c r="I193">
        <v>13048</v>
      </c>
    </row>
    <row r="194" spans="5:9" x14ac:dyDescent="0.25">
      <c r="E194" t="s">
        <v>465</v>
      </c>
      <c r="I194">
        <v>953</v>
      </c>
    </row>
    <row r="195" spans="5:9" x14ac:dyDescent="0.25">
      <c r="E195" t="s">
        <v>466</v>
      </c>
      <c r="I195">
        <v>31985</v>
      </c>
    </row>
    <row r="196" spans="5:9" x14ac:dyDescent="0.25">
      <c r="E196" t="s">
        <v>467</v>
      </c>
      <c r="I196">
        <v>4454</v>
      </c>
    </row>
    <row r="197" spans="5:9" x14ac:dyDescent="0.25">
      <c r="E197" t="s">
        <v>1143</v>
      </c>
      <c r="I197">
        <v>5328</v>
      </c>
    </row>
    <row r="198" spans="5:9" x14ac:dyDescent="0.25">
      <c r="E198" t="s">
        <v>1144</v>
      </c>
      <c r="I198">
        <v>13328</v>
      </c>
    </row>
    <row r="199" spans="5:9" x14ac:dyDescent="0.25">
      <c r="E199" t="s">
        <v>468</v>
      </c>
      <c r="I199">
        <v>21345</v>
      </c>
    </row>
    <row r="200" spans="5:9" x14ac:dyDescent="0.25">
      <c r="E200" t="s">
        <v>469</v>
      </c>
      <c r="I200">
        <v>16219</v>
      </c>
    </row>
    <row r="201" spans="5:9" x14ac:dyDescent="0.25">
      <c r="E201" t="s">
        <v>1145</v>
      </c>
      <c r="I201">
        <v>95925</v>
      </c>
    </row>
    <row r="202" spans="5:9" x14ac:dyDescent="0.25">
      <c r="E202" t="s">
        <v>310</v>
      </c>
      <c r="I202">
        <v>406</v>
      </c>
    </row>
    <row r="203" spans="5:9" x14ac:dyDescent="0.25">
      <c r="E203" t="s">
        <v>1146</v>
      </c>
      <c r="I203">
        <v>719</v>
      </c>
    </row>
    <row r="204" spans="5:9" x14ac:dyDescent="0.25">
      <c r="E204" t="s">
        <v>311</v>
      </c>
      <c r="I204">
        <v>4235</v>
      </c>
    </row>
    <row r="205" spans="5:9" x14ac:dyDescent="0.25">
      <c r="E205" t="s">
        <v>1147</v>
      </c>
      <c r="I205">
        <v>8031</v>
      </c>
    </row>
    <row r="206" spans="5:9" x14ac:dyDescent="0.25">
      <c r="E206" t="s">
        <v>469</v>
      </c>
      <c r="I206" t="s">
        <v>4</v>
      </c>
    </row>
    <row r="207" spans="5:9" x14ac:dyDescent="0.25">
      <c r="E207" t="s">
        <v>470</v>
      </c>
      <c r="I207">
        <v>2063</v>
      </c>
    </row>
    <row r="208" spans="5:9" x14ac:dyDescent="0.25">
      <c r="E208" t="s">
        <v>414</v>
      </c>
      <c r="I208">
        <v>3312</v>
      </c>
    </row>
    <row r="209" spans="5:9" x14ac:dyDescent="0.25">
      <c r="E209" t="s">
        <v>471</v>
      </c>
      <c r="I209">
        <v>16657</v>
      </c>
    </row>
    <row r="210" spans="5:9" x14ac:dyDescent="0.25">
      <c r="E210" t="s">
        <v>461</v>
      </c>
      <c r="I210">
        <v>187</v>
      </c>
    </row>
    <row r="211" spans="5:9" x14ac:dyDescent="0.25">
      <c r="E211" t="s">
        <v>472</v>
      </c>
      <c r="I211">
        <v>23532</v>
      </c>
    </row>
    <row r="212" spans="5:9" x14ac:dyDescent="0.25">
      <c r="E212" t="s">
        <v>473</v>
      </c>
      <c r="I212">
        <v>422</v>
      </c>
    </row>
    <row r="213" spans="5:9" x14ac:dyDescent="0.25">
      <c r="E213" t="s">
        <v>474</v>
      </c>
      <c r="I213">
        <v>11640</v>
      </c>
    </row>
    <row r="214" spans="5:9" x14ac:dyDescent="0.25">
      <c r="E214" t="s">
        <v>4</v>
      </c>
      <c r="I214">
        <v>6172</v>
      </c>
    </row>
    <row r="215" spans="5:9" x14ac:dyDescent="0.25">
      <c r="E215" t="s">
        <v>475</v>
      </c>
      <c r="I215">
        <v>41846</v>
      </c>
    </row>
    <row r="216" spans="5:9" x14ac:dyDescent="0.25">
      <c r="E216" t="s">
        <v>427</v>
      </c>
      <c r="F216">
        <v>2063</v>
      </c>
      <c r="I216">
        <v>2812</v>
      </c>
    </row>
    <row r="217" spans="5:9" x14ac:dyDescent="0.25">
      <c r="E217" t="s">
        <v>476</v>
      </c>
      <c r="I217">
        <v>5204</v>
      </c>
    </row>
    <row r="218" spans="5:9" x14ac:dyDescent="0.25">
      <c r="E218" t="s">
        <v>419</v>
      </c>
      <c r="I218">
        <v>18454</v>
      </c>
    </row>
    <row r="219" spans="5:9" x14ac:dyDescent="0.25">
      <c r="E219" t="s">
        <v>477</v>
      </c>
      <c r="I219">
        <v>12408</v>
      </c>
    </row>
    <row r="220" spans="5:9" x14ac:dyDescent="0.25">
      <c r="E220" t="s">
        <v>461</v>
      </c>
      <c r="I220">
        <v>20297</v>
      </c>
    </row>
    <row r="221" spans="5:9" x14ac:dyDescent="0.25">
      <c r="E221" t="s">
        <v>478</v>
      </c>
      <c r="I221">
        <v>2922</v>
      </c>
    </row>
    <row r="222" spans="5:9" x14ac:dyDescent="0.25">
      <c r="E222" t="s">
        <v>477</v>
      </c>
      <c r="I222">
        <v>34502</v>
      </c>
    </row>
    <row r="223" spans="5:9" x14ac:dyDescent="0.25">
      <c r="E223" t="s">
        <v>325</v>
      </c>
      <c r="I223">
        <v>1203</v>
      </c>
    </row>
    <row r="224" spans="5:9" x14ac:dyDescent="0.25">
      <c r="E224" t="s">
        <v>479</v>
      </c>
      <c r="I224">
        <v>1875</v>
      </c>
    </row>
    <row r="225" spans="5:9" x14ac:dyDescent="0.25">
      <c r="E225" t="s">
        <v>480</v>
      </c>
      <c r="I225">
        <v>22329</v>
      </c>
    </row>
    <row r="226" spans="5:9" x14ac:dyDescent="0.25">
      <c r="E226" t="s">
        <v>481</v>
      </c>
      <c r="I226">
        <v>1844</v>
      </c>
    </row>
    <row r="227" spans="5:9" x14ac:dyDescent="0.25">
      <c r="E227" t="s">
        <v>482</v>
      </c>
      <c r="F227">
        <v>18454</v>
      </c>
      <c r="I227">
        <v>71595</v>
      </c>
    </row>
    <row r="228" spans="5:9" x14ac:dyDescent="0.25">
      <c r="E228" t="s">
        <v>483</v>
      </c>
      <c r="I228">
        <v>5001</v>
      </c>
    </row>
    <row r="229" spans="5:9" x14ac:dyDescent="0.25">
      <c r="E229" t="s">
        <v>440</v>
      </c>
      <c r="I229">
        <v>594</v>
      </c>
    </row>
    <row r="230" spans="5:9" x14ac:dyDescent="0.25">
      <c r="E230" t="s">
        <v>484</v>
      </c>
      <c r="I230">
        <v>6093</v>
      </c>
    </row>
    <row r="231" spans="5:9" x14ac:dyDescent="0.25">
      <c r="E231" t="s">
        <v>485</v>
      </c>
      <c r="I231">
        <v>36204</v>
      </c>
    </row>
    <row r="232" spans="5:9" x14ac:dyDescent="0.25">
      <c r="E232" t="s">
        <v>486</v>
      </c>
      <c r="I232">
        <v>172</v>
      </c>
    </row>
    <row r="233" spans="5:9" x14ac:dyDescent="0.25">
      <c r="E233" t="s">
        <v>487</v>
      </c>
      <c r="I233">
        <v>35751</v>
      </c>
    </row>
    <row r="234" spans="5:9" x14ac:dyDescent="0.25">
      <c r="E234" t="s">
        <v>488</v>
      </c>
      <c r="I234">
        <v>50876</v>
      </c>
    </row>
    <row r="235" spans="5:9" x14ac:dyDescent="0.25">
      <c r="E235" t="s">
        <v>489</v>
      </c>
      <c r="F235">
        <v>1844</v>
      </c>
      <c r="I235">
        <v>140</v>
      </c>
    </row>
    <row r="236" spans="5:9" x14ac:dyDescent="0.25">
      <c r="E236" t="s">
        <v>459</v>
      </c>
      <c r="I236">
        <v>7093</v>
      </c>
    </row>
    <row r="237" spans="5:9" x14ac:dyDescent="0.25">
      <c r="E237" t="s">
        <v>483</v>
      </c>
      <c r="I237">
        <v>17032</v>
      </c>
    </row>
    <row r="238" spans="5:9" x14ac:dyDescent="0.25">
      <c r="E238" t="s">
        <v>490</v>
      </c>
      <c r="I238">
        <v>172</v>
      </c>
    </row>
    <row r="239" spans="5:9" x14ac:dyDescent="0.25">
      <c r="E239" t="s">
        <v>491</v>
      </c>
      <c r="I239">
        <v>7610</v>
      </c>
    </row>
    <row r="240" spans="5:9" x14ac:dyDescent="0.25">
      <c r="E240" t="s">
        <v>274</v>
      </c>
      <c r="I240">
        <v>34813</v>
      </c>
    </row>
    <row r="241" spans="5:9" x14ac:dyDescent="0.25">
      <c r="E241" t="s">
        <v>492</v>
      </c>
      <c r="F241">
        <v>172</v>
      </c>
      <c r="I241">
        <v>297</v>
      </c>
    </row>
    <row r="242" spans="5:9" x14ac:dyDescent="0.25">
      <c r="E242" t="s">
        <v>467</v>
      </c>
      <c r="I242">
        <v>32627</v>
      </c>
    </row>
    <row r="243" spans="5:9" x14ac:dyDescent="0.25">
      <c r="E243" t="s">
        <v>493</v>
      </c>
      <c r="I243">
        <v>454</v>
      </c>
    </row>
    <row r="244" spans="5:9" x14ac:dyDescent="0.25">
      <c r="E244" t="s">
        <v>494</v>
      </c>
      <c r="I244">
        <v>4000</v>
      </c>
    </row>
    <row r="245" spans="5:9" x14ac:dyDescent="0.25">
      <c r="E245" t="s">
        <v>415</v>
      </c>
      <c r="I245">
        <v>13924</v>
      </c>
    </row>
    <row r="246" spans="5:9" x14ac:dyDescent="0.25">
      <c r="E246" t="s">
        <v>495</v>
      </c>
      <c r="I246">
        <v>125</v>
      </c>
    </row>
    <row r="247" spans="5:9" x14ac:dyDescent="0.25">
      <c r="E247" t="s">
        <v>496</v>
      </c>
      <c r="F247">
        <v>172</v>
      </c>
      <c r="I247">
        <v>40299</v>
      </c>
    </row>
    <row r="248" spans="5:9" x14ac:dyDescent="0.25">
      <c r="E248" t="s">
        <v>441</v>
      </c>
      <c r="I248">
        <v>5423</v>
      </c>
    </row>
    <row r="249" spans="5:9" x14ac:dyDescent="0.25">
      <c r="E249" t="s">
        <v>469</v>
      </c>
    </row>
    <row r="250" spans="5:9" x14ac:dyDescent="0.25">
      <c r="E250" t="s">
        <v>497</v>
      </c>
    </row>
    <row r="251" spans="5:9" x14ac:dyDescent="0.25">
      <c r="E251" t="s">
        <v>498</v>
      </c>
    </row>
    <row r="252" spans="5:9" x14ac:dyDescent="0.25">
      <c r="E252" t="s">
        <v>407</v>
      </c>
    </row>
    <row r="253" spans="5:9" x14ac:dyDescent="0.25">
      <c r="E253" t="s">
        <v>497</v>
      </c>
    </row>
    <row r="254" spans="5:9" x14ac:dyDescent="0.25">
      <c r="E254" t="s">
        <v>499</v>
      </c>
    </row>
    <row r="255" spans="5:9" x14ac:dyDescent="0.25">
      <c r="E255" t="s">
        <v>422</v>
      </c>
    </row>
    <row r="256" spans="5:9" x14ac:dyDescent="0.25">
      <c r="E256" t="s">
        <v>291</v>
      </c>
    </row>
    <row r="257" spans="5:6" x14ac:dyDescent="0.25">
      <c r="E257" t="s">
        <v>500</v>
      </c>
      <c r="F257">
        <v>54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8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4" width="7.85546875" customWidth="1"/>
    <col min="15" max="15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261</v>
      </c>
    </row>
    <row r="2" spans="1:17" x14ac:dyDescent="0.25">
      <c r="A2">
        <v>2</v>
      </c>
      <c r="B2">
        <v>5</v>
      </c>
      <c r="C2">
        <v>200</v>
      </c>
      <c r="D2">
        <v>33</v>
      </c>
      <c r="E2" t="s">
        <v>224</v>
      </c>
      <c r="F2">
        <v>640</v>
      </c>
      <c r="G2">
        <v>93.75</v>
      </c>
      <c r="H2">
        <v>1</v>
      </c>
      <c r="I2">
        <v>640</v>
      </c>
      <c r="J2">
        <v>429</v>
      </c>
      <c r="K2">
        <v>13</v>
      </c>
      <c r="L2">
        <v>13</v>
      </c>
      <c r="M2">
        <v>224676</v>
      </c>
      <c r="N2">
        <v>137128</v>
      </c>
      <c r="O2">
        <v>5.6881162125896996</v>
      </c>
      <c r="Q2" t="s">
        <v>622</v>
      </c>
    </row>
    <row r="3" spans="1:17" x14ac:dyDescent="0.25">
      <c r="A3">
        <v>3</v>
      </c>
      <c r="B3">
        <v>5</v>
      </c>
      <c r="C3">
        <v>200</v>
      </c>
      <c r="D3">
        <v>33</v>
      </c>
      <c r="E3" t="s">
        <v>503</v>
      </c>
      <c r="F3">
        <v>984</v>
      </c>
      <c r="G3">
        <v>60.975609756097597</v>
      </c>
      <c r="H3">
        <v>1</v>
      </c>
      <c r="I3">
        <v>984</v>
      </c>
      <c r="J3">
        <v>396</v>
      </c>
      <c r="K3">
        <v>12</v>
      </c>
      <c r="L3">
        <v>12</v>
      </c>
      <c r="M3">
        <v>278145</v>
      </c>
      <c r="N3">
        <v>100018</v>
      </c>
      <c r="O3">
        <v>7.1987042332380202</v>
      </c>
    </row>
    <row r="4" spans="1:17" x14ac:dyDescent="0.25">
      <c r="A4">
        <v>4</v>
      </c>
      <c r="B4">
        <v>5</v>
      </c>
      <c r="C4">
        <v>200</v>
      </c>
      <c r="D4">
        <v>33</v>
      </c>
      <c r="E4" t="s">
        <v>504</v>
      </c>
      <c r="F4">
        <v>7250</v>
      </c>
      <c r="G4">
        <v>8.2758620689655196</v>
      </c>
      <c r="H4">
        <v>1</v>
      </c>
      <c r="I4">
        <v>7250</v>
      </c>
      <c r="J4">
        <v>462</v>
      </c>
      <c r="K4">
        <v>14</v>
      </c>
      <c r="L4">
        <v>14</v>
      </c>
      <c r="M4">
        <v>179926</v>
      </c>
      <c r="N4">
        <v>112831</v>
      </c>
      <c r="O4">
        <v>7.4447625209383901</v>
      </c>
    </row>
    <row r="5" spans="1:17" x14ac:dyDescent="0.25">
      <c r="A5">
        <v>5</v>
      </c>
      <c r="B5">
        <v>5</v>
      </c>
      <c r="C5">
        <v>200</v>
      </c>
      <c r="D5">
        <v>33</v>
      </c>
      <c r="E5" t="s">
        <v>505</v>
      </c>
      <c r="F5">
        <v>532</v>
      </c>
      <c r="G5">
        <v>112.78195488721801</v>
      </c>
      <c r="H5">
        <v>1</v>
      </c>
      <c r="I5">
        <v>532</v>
      </c>
      <c r="J5">
        <v>396</v>
      </c>
      <c r="K5">
        <v>12</v>
      </c>
      <c r="L5">
        <v>12</v>
      </c>
      <c r="M5">
        <v>171612</v>
      </c>
      <c r="N5">
        <v>96628</v>
      </c>
      <c r="O5">
        <v>7.4512563646148102</v>
      </c>
    </row>
    <row r="6" spans="1:17" x14ac:dyDescent="0.25">
      <c r="A6">
        <v>6</v>
      </c>
      <c r="B6">
        <v>5</v>
      </c>
      <c r="C6">
        <v>200</v>
      </c>
      <c r="D6">
        <v>33</v>
      </c>
      <c r="E6" t="s">
        <v>506</v>
      </c>
      <c r="F6">
        <v>563</v>
      </c>
      <c r="G6">
        <v>106.571936056838</v>
      </c>
      <c r="H6">
        <v>1</v>
      </c>
      <c r="I6">
        <v>563</v>
      </c>
      <c r="J6">
        <v>434</v>
      </c>
      <c r="K6">
        <v>14</v>
      </c>
      <c r="L6">
        <v>14</v>
      </c>
      <c r="M6">
        <v>151580</v>
      </c>
      <c r="N6">
        <v>80832</v>
      </c>
      <c r="O6">
        <v>10.3919239904988</v>
      </c>
    </row>
    <row r="7" spans="1:17" x14ac:dyDescent="0.25">
      <c r="A7">
        <v>7</v>
      </c>
      <c r="B7">
        <v>5</v>
      </c>
      <c r="C7">
        <v>200</v>
      </c>
      <c r="D7">
        <v>33</v>
      </c>
      <c r="E7" t="s">
        <v>507</v>
      </c>
      <c r="F7">
        <v>360</v>
      </c>
      <c r="G7">
        <v>166.666666666667</v>
      </c>
      <c r="H7">
        <v>1</v>
      </c>
      <c r="I7">
        <v>360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63</v>
      </c>
    </row>
    <row r="8" spans="1:17" x14ac:dyDescent="0.25">
      <c r="A8">
        <v>8</v>
      </c>
      <c r="B8">
        <v>5</v>
      </c>
      <c r="C8">
        <v>200</v>
      </c>
      <c r="D8">
        <v>33</v>
      </c>
      <c r="E8" t="s">
        <v>508</v>
      </c>
      <c r="F8">
        <v>578</v>
      </c>
      <c r="G8">
        <v>103.806228373702</v>
      </c>
      <c r="H8">
        <v>1</v>
      </c>
      <c r="I8">
        <v>578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>
        <v>9</v>
      </c>
      <c r="B9">
        <v>5</v>
      </c>
      <c r="C9">
        <v>200</v>
      </c>
      <c r="D9">
        <v>33</v>
      </c>
      <c r="E9" t="s">
        <v>509</v>
      </c>
      <c r="F9">
        <v>453</v>
      </c>
      <c r="G9">
        <v>132.450331125828</v>
      </c>
      <c r="H9">
        <v>1</v>
      </c>
      <c r="I9">
        <v>453</v>
      </c>
      <c r="J9">
        <v>396</v>
      </c>
      <c r="K9">
        <v>12</v>
      </c>
      <c r="L9">
        <v>12</v>
      </c>
      <c r="M9">
        <v>343306</v>
      </c>
      <c r="N9">
        <v>113644</v>
      </c>
      <c r="O9">
        <v>6.3355742494104401</v>
      </c>
    </row>
    <row r="10" spans="1:17" x14ac:dyDescent="0.25">
      <c r="A10">
        <v>10</v>
      </c>
      <c r="B10">
        <v>5</v>
      </c>
      <c r="C10">
        <v>200</v>
      </c>
      <c r="D10">
        <v>33</v>
      </c>
      <c r="E10" t="s">
        <v>510</v>
      </c>
      <c r="F10">
        <v>250</v>
      </c>
      <c r="G10">
        <v>240</v>
      </c>
      <c r="H10">
        <v>1</v>
      </c>
      <c r="I10">
        <v>250</v>
      </c>
      <c r="J10">
        <v>104</v>
      </c>
      <c r="K10">
        <v>4</v>
      </c>
      <c r="L10">
        <v>79</v>
      </c>
      <c r="M10">
        <v>754483</v>
      </c>
      <c r="N10">
        <v>439793</v>
      </c>
      <c r="O10">
        <v>10.7777977366625</v>
      </c>
    </row>
    <row r="11" spans="1:17" x14ac:dyDescent="0.25">
      <c r="A11">
        <v>11</v>
      </c>
      <c r="B11">
        <v>5</v>
      </c>
      <c r="C11">
        <v>200</v>
      </c>
      <c r="D11">
        <v>33</v>
      </c>
      <c r="E11" t="s">
        <v>511</v>
      </c>
      <c r="F11">
        <v>296</v>
      </c>
      <c r="G11">
        <v>202.70270270270299</v>
      </c>
      <c r="H11">
        <v>1</v>
      </c>
      <c r="I11">
        <v>296</v>
      </c>
      <c r="J11">
        <v>33</v>
      </c>
      <c r="K11">
        <v>1</v>
      </c>
      <c r="L11">
        <v>12</v>
      </c>
      <c r="M11">
        <v>446651</v>
      </c>
      <c r="N11">
        <v>68735</v>
      </c>
      <c r="O11">
        <v>10.475012730050199</v>
      </c>
    </row>
    <row r="12" spans="1:17" x14ac:dyDescent="0.25">
      <c r="A12">
        <v>12</v>
      </c>
      <c r="B12">
        <v>5</v>
      </c>
      <c r="C12">
        <v>200</v>
      </c>
      <c r="D12">
        <v>33</v>
      </c>
      <c r="E12" t="s">
        <v>512</v>
      </c>
      <c r="F12">
        <v>703</v>
      </c>
      <c r="G12">
        <v>85.348506401137996</v>
      </c>
      <c r="H12">
        <v>1</v>
      </c>
      <c r="I12">
        <v>703</v>
      </c>
      <c r="J12">
        <v>33</v>
      </c>
      <c r="K12">
        <v>1</v>
      </c>
      <c r="L12">
        <v>9</v>
      </c>
      <c r="N12">
        <v>115643</v>
      </c>
      <c r="O12">
        <v>4.6695433359563498</v>
      </c>
    </row>
    <row r="13" spans="1:17" x14ac:dyDescent="0.25">
      <c r="A13">
        <v>13</v>
      </c>
      <c r="B13">
        <v>5</v>
      </c>
      <c r="C13">
        <v>200</v>
      </c>
      <c r="D13">
        <v>33</v>
      </c>
      <c r="E13" t="s">
        <v>513</v>
      </c>
      <c r="F13">
        <v>687</v>
      </c>
      <c r="G13">
        <v>87.336244541484703</v>
      </c>
      <c r="H13">
        <v>1</v>
      </c>
      <c r="I13">
        <v>687</v>
      </c>
    </row>
    <row r="14" spans="1:17" x14ac:dyDescent="0.25">
      <c r="A14">
        <v>14</v>
      </c>
      <c r="B14">
        <v>5</v>
      </c>
      <c r="C14">
        <v>200</v>
      </c>
      <c r="D14">
        <v>33</v>
      </c>
      <c r="E14" t="s">
        <v>514</v>
      </c>
      <c r="F14" t="s">
        <v>4</v>
      </c>
      <c r="G14" t="s">
        <v>4</v>
      </c>
      <c r="H14" t="s">
        <v>4</v>
      </c>
      <c r="I14" t="s">
        <v>4</v>
      </c>
    </row>
    <row r="15" spans="1:17" x14ac:dyDescent="0.25">
      <c r="A15" t="s">
        <v>4</v>
      </c>
      <c r="E15" t="s">
        <v>4</v>
      </c>
      <c r="F15">
        <v>141</v>
      </c>
      <c r="G15">
        <v>425.531914893617</v>
      </c>
      <c r="H15">
        <v>1</v>
      </c>
      <c r="I15">
        <v>141</v>
      </c>
    </row>
    <row r="16" spans="1:17" x14ac:dyDescent="0.25">
      <c r="A16">
        <v>15</v>
      </c>
      <c r="B16">
        <v>5</v>
      </c>
      <c r="C16">
        <v>200</v>
      </c>
      <c r="D16">
        <v>33</v>
      </c>
      <c r="E16" t="s">
        <v>515</v>
      </c>
      <c r="F16">
        <v>235</v>
      </c>
      <c r="G16">
        <v>255.31914893617</v>
      </c>
      <c r="H16">
        <v>1</v>
      </c>
      <c r="I16">
        <v>235</v>
      </c>
    </row>
    <row r="17" spans="1:9" x14ac:dyDescent="0.25">
      <c r="A17">
        <v>16</v>
      </c>
      <c r="B17">
        <v>5</v>
      </c>
      <c r="C17">
        <v>200</v>
      </c>
      <c r="D17">
        <v>33</v>
      </c>
      <c r="E17" t="s">
        <v>516</v>
      </c>
      <c r="F17">
        <v>140</v>
      </c>
      <c r="G17">
        <v>428.57142857142901</v>
      </c>
      <c r="H17">
        <v>1</v>
      </c>
      <c r="I17">
        <v>140</v>
      </c>
    </row>
    <row r="18" spans="1:9" x14ac:dyDescent="0.25">
      <c r="A18">
        <v>17</v>
      </c>
      <c r="B18">
        <v>5</v>
      </c>
      <c r="C18">
        <v>200</v>
      </c>
      <c r="D18">
        <v>33</v>
      </c>
      <c r="E18" t="s">
        <v>517</v>
      </c>
      <c r="F18">
        <v>188</v>
      </c>
      <c r="G18">
        <v>319.14893617021301</v>
      </c>
      <c r="H18">
        <v>1</v>
      </c>
      <c r="I18">
        <v>188</v>
      </c>
    </row>
    <row r="19" spans="1:9" x14ac:dyDescent="0.25">
      <c r="A19">
        <v>18</v>
      </c>
      <c r="B19">
        <v>5</v>
      </c>
      <c r="C19">
        <v>200</v>
      </c>
      <c r="D19">
        <v>33</v>
      </c>
      <c r="E19" t="s">
        <v>518</v>
      </c>
      <c r="F19">
        <v>172</v>
      </c>
      <c r="G19">
        <v>348.83720930232602</v>
      </c>
      <c r="H19">
        <v>1</v>
      </c>
      <c r="I19">
        <v>172</v>
      </c>
    </row>
    <row r="20" spans="1:9" x14ac:dyDescent="0.25">
      <c r="A20">
        <v>19</v>
      </c>
      <c r="B20">
        <v>5</v>
      </c>
      <c r="C20">
        <v>200</v>
      </c>
      <c r="D20">
        <v>33</v>
      </c>
      <c r="E20" t="s">
        <v>519</v>
      </c>
      <c r="F20">
        <v>218</v>
      </c>
      <c r="G20">
        <v>275.22935779816498</v>
      </c>
      <c r="H20">
        <v>1</v>
      </c>
      <c r="I20">
        <v>218</v>
      </c>
    </row>
    <row r="21" spans="1:9" x14ac:dyDescent="0.25">
      <c r="A21">
        <v>20</v>
      </c>
      <c r="B21">
        <v>5</v>
      </c>
      <c r="C21">
        <v>200</v>
      </c>
      <c r="D21">
        <v>33</v>
      </c>
      <c r="E21" t="s">
        <v>520</v>
      </c>
      <c r="F21">
        <v>109</v>
      </c>
      <c r="G21">
        <v>550.45871559632997</v>
      </c>
      <c r="H21">
        <v>1</v>
      </c>
      <c r="I21">
        <v>109</v>
      </c>
    </row>
    <row r="22" spans="1:9" x14ac:dyDescent="0.25">
      <c r="A22">
        <v>21</v>
      </c>
      <c r="B22">
        <v>5</v>
      </c>
      <c r="C22">
        <v>200</v>
      </c>
      <c r="D22">
        <v>33</v>
      </c>
      <c r="E22" t="s">
        <v>521</v>
      </c>
      <c r="F22">
        <v>360</v>
      </c>
      <c r="G22">
        <v>166.666666666667</v>
      </c>
      <c r="H22">
        <v>1</v>
      </c>
      <c r="I22">
        <v>360</v>
      </c>
    </row>
    <row r="23" spans="1:9" x14ac:dyDescent="0.25">
      <c r="A23">
        <v>22</v>
      </c>
      <c r="B23">
        <v>5</v>
      </c>
      <c r="C23">
        <v>200</v>
      </c>
      <c r="D23">
        <v>33</v>
      </c>
      <c r="E23" t="s">
        <v>522</v>
      </c>
      <c r="F23">
        <v>171</v>
      </c>
      <c r="G23">
        <v>350.87719298245599</v>
      </c>
      <c r="H23">
        <v>1</v>
      </c>
      <c r="I23">
        <v>171</v>
      </c>
    </row>
    <row r="24" spans="1:9" x14ac:dyDescent="0.25">
      <c r="A24">
        <v>23</v>
      </c>
      <c r="B24">
        <v>5</v>
      </c>
      <c r="C24">
        <v>200</v>
      </c>
      <c r="D24">
        <v>33</v>
      </c>
      <c r="E24" t="s">
        <v>523</v>
      </c>
      <c r="F24">
        <v>344</v>
      </c>
      <c r="G24">
        <v>174.41860465116301</v>
      </c>
      <c r="H24">
        <v>1</v>
      </c>
      <c r="I24">
        <v>344</v>
      </c>
    </row>
    <row r="25" spans="1:9" x14ac:dyDescent="0.25">
      <c r="A25">
        <v>24</v>
      </c>
      <c r="B25">
        <v>5</v>
      </c>
      <c r="C25">
        <v>200</v>
      </c>
      <c r="D25">
        <v>33</v>
      </c>
      <c r="E25" t="s">
        <v>524</v>
      </c>
      <c r="F25">
        <v>360</v>
      </c>
      <c r="G25">
        <v>166.666666666667</v>
      </c>
      <c r="H25">
        <v>1</v>
      </c>
      <c r="I25">
        <v>360</v>
      </c>
    </row>
    <row r="26" spans="1:9" x14ac:dyDescent="0.25">
      <c r="A26">
        <v>25</v>
      </c>
      <c r="B26">
        <v>5</v>
      </c>
      <c r="C26">
        <v>200</v>
      </c>
      <c r="D26">
        <v>33</v>
      </c>
      <c r="E26" t="s">
        <v>525</v>
      </c>
      <c r="F26" t="s">
        <v>4</v>
      </c>
      <c r="G26" t="s">
        <v>4</v>
      </c>
      <c r="H26" t="s">
        <v>4</v>
      </c>
      <c r="I26" t="s">
        <v>4</v>
      </c>
    </row>
    <row r="27" spans="1:9" x14ac:dyDescent="0.25">
      <c r="A27">
        <v>26</v>
      </c>
      <c r="B27">
        <v>5</v>
      </c>
      <c r="C27">
        <v>200</v>
      </c>
      <c r="D27">
        <v>33</v>
      </c>
      <c r="E27" t="s">
        <v>526</v>
      </c>
      <c r="F27">
        <v>344</v>
      </c>
      <c r="G27">
        <v>174.41860465116301</v>
      </c>
      <c r="H27">
        <v>1</v>
      </c>
      <c r="I27">
        <v>344</v>
      </c>
    </row>
    <row r="28" spans="1:9" x14ac:dyDescent="0.25">
      <c r="A28" t="s">
        <v>4</v>
      </c>
      <c r="E28" t="s">
        <v>4</v>
      </c>
      <c r="F28">
        <v>204</v>
      </c>
      <c r="G28">
        <v>294.11764705882399</v>
      </c>
      <c r="H28">
        <v>1</v>
      </c>
      <c r="I28">
        <v>204</v>
      </c>
    </row>
    <row r="29" spans="1:9" x14ac:dyDescent="0.25">
      <c r="A29">
        <v>27</v>
      </c>
      <c r="B29">
        <v>5</v>
      </c>
      <c r="C29">
        <v>200</v>
      </c>
      <c r="D29">
        <v>33</v>
      </c>
      <c r="E29" t="s">
        <v>527</v>
      </c>
      <c r="F29">
        <v>125</v>
      </c>
      <c r="G29">
        <v>480</v>
      </c>
      <c r="H29">
        <v>1</v>
      </c>
      <c r="I29">
        <v>125</v>
      </c>
    </row>
    <row r="30" spans="1:9" x14ac:dyDescent="0.25">
      <c r="A30">
        <v>28</v>
      </c>
      <c r="B30">
        <v>5</v>
      </c>
      <c r="C30">
        <v>200</v>
      </c>
      <c r="D30">
        <v>33</v>
      </c>
      <c r="E30" t="s">
        <v>528</v>
      </c>
      <c r="F30">
        <v>172</v>
      </c>
      <c r="G30">
        <v>348.83720930232602</v>
      </c>
      <c r="H30">
        <v>1</v>
      </c>
      <c r="I30">
        <v>172</v>
      </c>
    </row>
    <row r="31" spans="1:9" x14ac:dyDescent="0.25">
      <c r="A31">
        <v>29</v>
      </c>
      <c r="B31">
        <v>5</v>
      </c>
      <c r="C31">
        <v>200</v>
      </c>
      <c r="D31">
        <v>33</v>
      </c>
      <c r="E31" t="s">
        <v>529</v>
      </c>
      <c r="F31">
        <v>110</v>
      </c>
      <c r="G31">
        <v>545.45454545454504</v>
      </c>
      <c r="H31">
        <v>1</v>
      </c>
      <c r="I31">
        <v>110</v>
      </c>
    </row>
    <row r="32" spans="1:9" x14ac:dyDescent="0.25">
      <c r="A32">
        <v>30</v>
      </c>
      <c r="B32">
        <v>5</v>
      </c>
      <c r="C32">
        <v>200</v>
      </c>
      <c r="D32">
        <v>33</v>
      </c>
      <c r="E32" t="s">
        <v>530</v>
      </c>
      <c r="F32">
        <v>219</v>
      </c>
      <c r="G32">
        <v>273.97260273972603</v>
      </c>
      <c r="H32">
        <v>1</v>
      </c>
      <c r="I32">
        <v>219</v>
      </c>
    </row>
    <row r="33" spans="1:9" x14ac:dyDescent="0.25">
      <c r="A33">
        <v>31</v>
      </c>
      <c r="B33">
        <v>5</v>
      </c>
      <c r="C33">
        <v>200</v>
      </c>
      <c r="D33">
        <v>33</v>
      </c>
      <c r="E33" t="s">
        <v>531</v>
      </c>
      <c r="F33">
        <v>328</v>
      </c>
      <c r="G33">
        <v>182.92682926829301</v>
      </c>
      <c r="H33">
        <v>1</v>
      </c>
      <c r="I33">
        <v>328</v>
      </c>
    </row>
    <row r="34" spans="1:9" x14ac:dyDescent="0.25">
      <c r="A34">
        <v>32</v>
      </c>
      <c r="B34">
        <v>5</v>
      </c>
      <c r="C34">
        <v>200</v>
      </c>
      <c r="D34">
        <v>33</v>
      </c>
      <c r="E34" t="s">
        <v>532</v>
      </c>
      <c r="F34">
        <v>141</v>
      </c>
      <c r="G34">
        <v>425.531914893617</v>
      </c>
      <c r="H34">
        <v>1</v>
      </c>
      <c r="I34">
        <v>141</v>
      </c>
    </row>
    <row r="35" spans="1:9" x14ac:dyDescent="0.25">
      <c r="A35">
        <v>33</v>
      </c>
      <c r="B35">
        <v>5</v>
      </c>
      <c r="C35">
        <v>200</v>
      </c>
      <c r="D35">
        <v>33</v>
      </c>
      <c r="E35" t="s">
        <v>533</v>
      </c>
      <c r="F35">
        <v>1626</v>
      </c>
      <c r="G35">
        <v>36.900369003690003</v>
      </c>
      <c r="H35">
        <v>1</v>
      </c>
      <c r="I35">
        <v>1626</v>
      </c>
    </row>
    <row r="36" spans="1:9" x14ac:dyDescent="0.25">
      <c r="A36">
        <v>34</v>
      </c>
      <c r="B36">
        <v>5</v>
      </c>
      <c r="C36">
        <v>200</v>
      </c>
      <c r="D36">
        <v>33</v>
      </c>
      <c r="E36" t="s">
        <v>534</v>
      </c>
      <c r="F36">
        <v>219</v>
      </c>
      <c r="G36">
        <v>273.97260273972603</v>
      </c>
      <c r="H36">
        <v>1</v>
      </c>
      <c r="I36">
        <v>219</v>
      </c>
    </row>
    <row r="37" spans="1:9" x14ac:dyDescent="0.25">
      <c r="A37">
        <v>35</v>
      </c>
      <c r="B37">
        <v>5</v>
      </c>
      <c r="C37">
        <v>200</v>
      </c>
      <c r="D37">
        <v>33</v>
      </c>
      <c r="E37" t="s">
        <v>535</v>
      </c>
      <c r="F37">
        <v>469</v>
      </c>
      <c r="G37">
        <v>127.931769722814</v>
      </c>
      <c r="H37">
        <v>1</v>
      </c>
      <c r="I37">
        <v>469</v>
      </c>
    </row>
    <row r="38" spans="1:9" x14ac:dyDescent="0.25">
      <c r="A38">
        <v>36</v>
      </c>
      <c r="B38">
        <v>5</v>
      </c>
      <c r="C38">
        <v>200</v>
      </c>
      <c r="D38">
        <v>33</v>
      </c>
      <c r="E38" t="s">
        <v>536</v>
      </c>
      <c r="F38">
        <v>469</v>
      </c>
      <c r="G38">
        <v>127.931769722814</v>
      </c>
      <c r="H38">
        <v>1</v>
      </c>
      <c r="I38">
        <v>469</v>
      </c>
    </row>
    <row r="39" spans="1:9" x14ac:dyDescent="0.25">
      <c r="A39">
        <v>37</v>
      </c>
      <c r="B39">
        <v>5</v>
      </c>
      <c r="C39">
        <v>200</v>
      </c>
      <c r="D39">
        <v>33</v>
      </c>
      <c r="E39" t="s">
        <v>537</v>
      </c>
      <c r="F39">
        <v>2047</v>
      </c>
      <c r="G39">
        <v>29.3111871030777</v>
      </c>
      <c r="H39">
        <v>1</v>
      </c>
      <c r="I39">
        <v>2047</v>
      </c>
    </row>
    <row r="40" spans="1:9" x14ac:dyDescent="0.25">
      <c r="A40">
        <v>38</v>
      </c>
      <c r="B40">
        <v>5</v>
      </c>
      <c r="C40">
        <v>200</v>
      </c>
      <c r="D40">
        <v>33</v>
      </c>
      <c r="E40" t="s">
        <v>538</v>
      </c>
      <c r="F40" t="s">
        <v>4</v>
      </c>
      <c r="G40" t="s">
        <v>4</v>
      </c>
      <c r="H40" t="s">
        <v>4</v>
      </c>
      <c r="I40" t="s">
        <v>4</v>
      </c>
    </row>
    <row r="41" spans="1:9" x14ac:dyDescent="0.25">
      <c r="A41">
        <v>39</v>
      </c>
      <c r="B41">
        <v>5</v>
      </c>
      <c r="C41">
        <v>200</v>
      </c>
      <c r="D41">
        <v>33</v>
      </c>
      <c r="E41" t="s">
        <v>539</v>
      </c>
      <c r="F41">
        <v>171</v>
      </c>
      <c r="G41">
        <v>350.87719298245599</v>
      </c>
      <c r="H41">
        <v>1</v>
      </c>
      <c r="I41">
        <v>171</v>
      </c>
    </row>
    <row r="42" spans="1:9" x14ac:dyDescent="0.25">
      <c r="A42">
        <v>40</v>
      </c>
      <c r="B42">
        <v>5</v>
      </c>
      <c r="C42">
        <v>200</v>
      </c>
      <c r="D42">
        <v>33</v>
      </c>
      <c r="E42" t="s">
        <v>540</v>
      </c>
      <c r="F42">
        <v>469</v>
      </c>
      <c r="G42">
        <v>127.931769722814</v>
      </c>
      <c r="H42">
        <v>1</v>
      </c>
      <c r="I42">
        <v>469</v>
      </c>
    </row>
    <row r="43" spans="1:9" x14ac:dyDescent="0.25">
      <c r="A43" t="s">
        <v>4</v>
      </c>
      <c r="E43" t="s">
        <v>4</v>
      </c>
      <c r="F43">
        <v>235</v>
      </c>
      <c r="G43">
        <v>255.31914893617</v>
      </c>
      <c r="H43">
        <v>1</v>
      </c>
      <c r="I43">
        <v>235</v>
      </c>
    </row>
    <row r="44" spans="1:9" x14ac:dyDescent="0.25">
      <c r="A44">
        <v>41</v>
      </c>
      <c r="B44">
        <v>5</v>
      </c>
      <c r="C44">
        <v>200</v>
      </c>
      <c r="D44">
        <v>33</v>
      </c>
      <c r="E44" t="s">
        <v>541</v>
      </c>
      <c r="F44">
        <v>219</v>
      </c>
      <c r="G44">
        <v>273.97260273972603</v>
      </c>
      <c r="H44">
        <v>1</v>
      </c>
      <c r="I44">
        <v>219</v>
      </c>
    </row>
    <row r="45" spans="1:9" x14ac:dyDescent="0.25">
      <c r="A45">
        <v>42</v>
      </c>
      <c r="B45">
        <v>5</v>
      </c>
      <c r="C45">
        <v>200</v>
      </c>
      <c r="D45">
        <v>33</v>
      </c>
      <c r="E45" t="s">
        <v>542</v>
      </c>
      <c r="F45">
        <v>141</v>
      </c>
      <c r="G45">
        <v>425.531914893617</v>
      </c>
      <c r="H45">
        <v>1</v>
      </c>
      <c r="I45">
        <v>141</v>
      </c>
    </row>
    <row r="46" spans="1:9" x14ac:dyDescent="0.25">
      <c r="A46">
        <v>43</v>
      </c>
      <c r="B46">
        <v>5</v>
      </c>
      <c r="C46">
        <v>200</v>
      </c>
      <c r="D46">
        <v>33</v>
      </c>
      <c r="E46" t="s">
        <v>368</v>
      </c>
      <c r="F46">
        <v>141</v>
      </c>
      <c r="G46">
        <v>425.531914893617</v>
      </c>
      <c r="H46">
        <v>1</v>
      </c>
      <c r="I46">
        <v>141</v>
      </c>
    </row>
    <row r="47" spans="1:9" x14ac:dyDescent="0.25">
      <c r="A47">
        <v>44</v>
      </c>
      <c r="B47">
        <v>5</v>
      </c>
      <c r="C47">
        <v>200</v>
      </c>
      <c r="D47">
        <v>33</v>
      </c>
      <c r="E47" t="s">
        <v>391</v>
      </c>
      <c r="F47">
        <v>172</v>
      </c>
      <c r="G47">
        <v>348.83720930232602</v>
      </c>
      <c r="H47">
        <v>1</v>
      </c>
      <c r="I47">
        <v>172</v>
      </c>
    </row>
    <row r="48" spans="1:9" x14ac:dyDescent="0.25">
      <c r="A48">
        <v>45</v>
      </c>
      <c r="B48">
        <v>5</v>
      </c>
      <c r="C48">
        <v>200</v>
      </c>
      <c r="D48">
        <v>33</v>
      </c>
      <c r="E48" t="s">
        <v>543</v>
      </c>
      <c r="F48">
        <v>313</v>
      </c>
      <c r="G48">
        <v>191.69329073482399</v>
      </c>
      <c r="H48">
        <v>1</v>
      </c>
      <c r="I48">
        <v>313</v>
      </c>
    </row>
    <row r="49" spans="1:9" x14ac:dyDescent="0.25">
      <c r="A49">
        <v>46</v>
      </c>
      <c r="B49">
        <v>5</v>
      </c>
      <c r="C49">
        <v>200</v>
      </c>
      <c r="D49">
        <v>33</v>
      </c>
      <c r="E49" t="s">
        <v>544</v>
      </c>
      <c r="F49">
        <v>312</v>
      </c>
      <c r="G49">
        <v>192.30769230769201</v>
      </c>
      <c r="H49">
        <v>1</v>
      </c>
      <c r="I49">
        <v>312</v>
      </c>
    </row>
    <row r="50" spans="1:9" x14ac:dyDescent="0.25">
      <c r="A50">
        <v>47</v>
      </c>
      <c r="B50">
        <v>5</v>
      </c>
      <c r="C50">
        <v>200</v>
      </c>
      <c r="D50">
        <v>33</v>
      </c>
      <c r="E50" t="s">
        <v>545</v>
      </c>
      <c r="F50">
        <v>250</v>
      </c>
      <c r="G50">
        <v>240</v>
      </c>
      <c r="H50">
        <v>1</v>
      </c>
      <c r="I50">
        <v>250</v>
      </c>
    </row>
    <row r="51" spans="1:9" x14ac:dyDescent="0.25">
      <c r="A51">
        <v>48</v>
      </c>
      <c r="B51">
        <v>5</v>
      </c>
      <c r="C51">
        <v>200</v>
      </c>
      <c r="D51">
        <v>33</v>
      </c>
      <c r="E51" t="s">
        <v>546</v>
      </c>
      <c r="F51">
        <v>2250</v>
      </c>
      <c r="G51">
        <v>26.6666666666667</v>
      </c>
      <c r="H51">
        <v>1</v>
      </c>
      <c r="I51">
        <v>2250</v>
      </c>
    </row>
    <row r="52" spans="1:9" x14ac:dyDescent="0.25">
      <c r="A52">
        <v>49</v>
      </c>
      <c r="B52">
        <v>5</v>
      </c>
      <c r="C52">
        <v>200</v>
      </c>
      <c r="D52">
        <v>33</v>
      </c>
      <c r="E52" t="s">
        <v>547</v>
      </c>
      <c r="F52" t="s">
        <v>4</v>
      </c>
      <c r="G52" t="s">
        <v>4</v>
      </c>
      <c r="H52" t="s">
        <v>4</v>
      </c>
      <c r="I52" t="s">
        <v>4</v>
      </c>
    </row>
    <row r="53" spans="1:9" x14ac:dyDescent="0.25">
      <c r="A53">
        <v>50</v>
      </c>
      <c r="B53">
        <v>5</v>
      </c>
      <c r="C53">
        <v>200</v>
      </c>
      <c r="D53">
        <v>33</v>
      </c>
      <c r="E53" t="s">
        <v>548</v>
      </c>
      <c r="F53">
        <v>375</v>
      </c>
      <c r="G53">
        <v>160</v>
      </c>
      <c r="H53">
        <v>1</v>
      </c>
      <c r="I53">
        <v>375</v>
      </c>
    </row>
    <row r="54" spans="1:9" x14ac:dyDescent="0.25">
      <c r="A54">
        <v>51</v>
      </c>
      <c r="B54">
        <v>5</v>
      </c>
      <c r="C54">
        <v>200</v>
      </c>
      <c r="D54">
        <v>33</v>
      </c>
      <c r="E54" t="s">
        <v>549</v>
      </c>
      <c r="F54">
        <v>906</v>
      </c>
      <c r="G54">
        <v>66.225165562913901</v>
      </c>
      <c r="H54">
        <v>1</v>
      </c>
      <c r="I54">
        <v>906</v>
      </c>
    </row>
    <row r="55" spans="1:9" x14ac:dyDescent="0.25">
      <c r="A55">
        <v>52</v>
      </c>
      <c r="B55">
        <v>5</v>
      </c>
      <c r="C55">
        <v>200</v>
      </c>
      <c r="D55">
        <v>33</v>
      </c>
      <c r="E55" t="s">
        <v>550</v>
      </c>
      <c r="F55">
        <v>266</v>
      </c>
      <c r="G55">
        <v>225.56390977443601</v>
      </c>
      <c r="H55">
        <v>1</v>
      </c>
      <c r="I55">
        <v>266</v>
      </c>
    </row>
    <row r="56" spans="1:9" x14ac:dyDescent="0.25">
      <c r="A56" t="s">
        <v>4</v>
      </c>
      <c r="E56" t="s">
        <v>4</v>
      </c>
      <c r="F56">
        <v>172</v>
      </c>
      <c r="G56">
        <v>348.83720930232602</v>
      </c>
      <c r="H56">
        <v>1</v>
      </c>
      <c r="I56">
        <v>172</v>
      </c>
    </row>
    <row r="57" spans="1:9" x14ac:dyDescent="0.25">
      <c r="A57">
        <v>53</v>
      </c>
      <c r="B57">
        <v>5</v>
      </c>
      <c r="C57">
        <v>200</v>
      </c>
      <c r="D57">
        <v>33</v>
      </c>
      <c r="E57" t="s">
        <v>551</v>
      </c>
      <c r="F57">
        <v>625</v>
      </c>
      <c r="G57">
        <v>96</v>
      </c>
      <c r="H57">
        <v>1</v>
      </c>
      <c r="I57">
        <v>625</v>
      </c>
    </row>
    <row r="58" spans="1:9" x14ac:dyDescent="0.25">
      <c r="A58">
        <v>54</v>
      </c>
      <c r="B58">
        <v>5</v>
      </c>
      <c r="C58">
        <v>200</v>
      </c>
      <c r="D58">
        <v>5</v>
      </c>
      <c r="E58" t="s">
        <v>552</v>
      </c>
      <c r="F58">
        <v>219</v>
      </c>
      <c r="G58">
        <v>273.97260273972603</v>
      </c>
      <c r="H58">
        <v>1</v>
      </c>
      <c r="I58">
        <v>219</v>
      </c>
    </row>
    <row r="59" spans="1:9" x14ac:dyDescent="0.25">
      <c r="A59">
        <v>55</v>
      </c>
      <c r="B59">
        <v>5</v>
      </c>
      <c r="C59">
        <v>200</v>
      </c>
      <c r="D59">
        <v>33</v>
      </c>
      <c r="E59" t="s">
        <v>553</v>
      </c>
      <c r="F59">
        <v>172</v>
      </c>
      <c r="G59">
        <v>348.83720930232602</v>
      </c>
      <c r="H59">
        <v>1</v>
      </c>
      <c r="I59">
        <v>172</v>
      </c>
    </row>
    <row r="60" spans="1:9" x14ac:dyDescent="0.25">
      <c r="A60">
        <v>56</v>
      </c>
      <c r="B60">
        <v>5</v>
      </c>
      <c r="C60">
        <v>200</v>
      </c>
      <c r="D60">
        <v>33</v>
      </c>
      <c r="E60" t="s">
        <v>554</v>
      </c>
      <c r="F60">
        <v>265</v>
      </c>
      <c r="G60">
        <v>226.41509433962301</v>
      </c>
      <c r="H60">
        <v>1</v>
      </c>
      <c r="I60">
        <v>265</v>
      </c>
    </row>
    <row r="61" spans="1:9" x14ac:dyDescent="0.25">
      <c r="A61">
        <v>57</v>
      </c>
      <c r="B61">
        <v>5</v>
      </c>
      <c r="C61">
        <v>200</v>
      </c>
      <c r="D61">
        <v>33</v>
      </c>
      <c r="E61" t="s">
        <v>555</v>
      </c>
      <c r="F61">
        <v>219</v>
      </c>
      <c r="G61">
        <v>273.97260273972603</v>
      </c>
      <c r="H61">
        <v>1</v>
      </c>
      <c r="I61">
        <v>219</v>
      </c>
    </row>
    <row r="62" spans="1:9" x14ac:dyDescent="0.25">
      <c r="A62">
        <v>58</v>
      </c>
      <c r="B62">
        <v>5</v>
      </c>
      <c r="C62">
        <v>200</v>
      </c>
      <c r="D62">
        <v>33</v>
      </c>
      <c r="E62" t="s">
        <v>556</v>
      </c>
      <c r="F62">
        <v>140</v>
      </c>
      <c r="G62">
        <v>428.57142857142901</v>
      </c>
      <c r="H62">
        <v>1</v>
      </c>
      <c r="I62">
        <v>140</v>
      </c>
    </row>
    <row r="63" spans="1:9" x14ac:dyDescent="0.25">
      <c r="A63">
        <v>59</v>
      </c>
      <c r="B63">
        <v>5</v>
      </c>
      <c r="C63">
        <v>200</v>
      </c>
      <c r="D63">
        <v>33</v>
      </c>
      <c r="E63" t="s">
        <v>557</v>
      </c>
      <c r="F63">
        <v>156</v>
      </c>
      <c r="G63">
        <v>384.61538461538498</v>
      </c>
      <c r="H63">
        <v>1</v>
      </c>
      <c r="I63">
        <v>156</v>
      </c>
    </row>
    <row r="64" spans="1:9" x14ac:dyDescent="0.25">
      <c r="A64">
        <v>60</v>
      </c>
      <c r="B64">
        <v>5</v>
      </c>
      <c r="C64">
        <v>200</v>
      </c>
      <c r="D64">
        <v>33</v>
      </c>
      <c r="E64" t="s">
        <v>558</v>
      </c>
      <c r="F64">
        <v>156</v>
      </c>
      <c r="G64">
        <v>384.61538461538498</v>
      </c>
      <c r="H64">
        <v>1</v>
      </c>
      <c r="I64">
        <v>156</v>
      </c>
    </row>
    <row r="65" spans="1:9" x14ac:dyDescent="0.25">
      <c r="A65">
        <v>61</v>
      </c>
      <c r="B65">
        <v>5</v>
      </c>
      <c r="C65">
        <v>200</v>
      </c>
      <c r="D65">
        <v>33</v>
      </c>
      <c r="E65" t="s">
        <v>559</v>
      </c>
      <c r="F65">
        <v>610</v>
      </c>
      <c r="G65">
        <v>98.360655737704903</v>
      </c>
      <c r="H65">
        <v>1</v>
      </c>
      <c r="I65">
        <v>610</v>
      </c>
    </row>
    <row r="66" spans="1:9" x14ac:dyDescent="0.25">
      <c r="A66">
        <v>62</v>
      </c>
      <c r="B66">
        <v>5</v>
      </c>
      <c r="C66">
        <v>200</v>
      </c>
      <c r="D66">
        <v>33</v>
      </c>
      <c r="E66" t="s">
        <v>560</v>
      </c>
      <c r="F66" t="s">
        <v>4</v>
      </c>
      <c r="G66" t="s">
        <v>4</v>
      </c>
      <c r="H66" t="s">
        <v>4</v>
      </c>
      <c r="I66" t="s">
        <v>4</v>
      </c>
    </row>
    <row r="67" spans="1:9" x14ac:dyDescent="0.25">
      <c r="A67">
        <v>63</v>
      </c>
      <c r="B67">
        <v>5</v>
      </c>
      <c r="C67">
        <v>200</v>
      </c>
      <c r="D67">
        <v>33</v>
      </c>
      <c r="E67" t="s">
        <v>561</v>
      </c>
      <c r="F67">
        <v>172</v>
      </c>
      <c r="G67">
        <v>348.83720930232602</v>
      </c>
      <c r="H67">
        <v>1</v>
      </c>
      <c r="I67">
        <v>172</v>
      </c>
    </row>
    <row r="68" spans="1:9" x14ac:dyDescent="0.25">
      <c r="A68">
        <v>64</v>
      </c>
      <c r="B68">
        <v>5</v>
      </c>
      <c r="C68">
        <v>200</v>
      </c>
      <c r="D68">
        <v>33</v>
      </c>
      <c r="E68" t="s">
        <v>562</v>
      </c>
      <c r="F68">
        <v>235</v>
      </c>
      <c r="G68">
        <v>255.31914893617</v>
      </c>
      <c r="H68">
        <v>1</v>
      </c>
      <c r="I68">
        <v>235</v>
      </c>
    </row>
    <row r="69" spans="1:9" x14ac:dyDescent="0.25">
      <c r="A69">
        <v>65</v>
      </c>
      <c r="B69">
        <v>5</v>
      </c>
      <c r="C69">
        <v>200</v>
      </c>
      <c r="D69">
        <v>33</v>
      </c>
      <c r="E69" t="s">
        <v>563</v>
      </c>
      <c r="F69">
        <v>110</v>
      </c>
      <c r="G69">
        <v>545.45454545454504</v>
      </c>
      <c r="H69">
        <v>1</v>
      </c>
      <c r="I69">
        <v>110</v>
      </c>
    </row>
    <row r="70" spans="1:9" x14ac:dyDescent="0.25">
      <c r="A70">
        <v>66</v>
      </c>
      <c r="B70">
        <v>5</v>
      </c>
      <c r="C70">
        <v>200</v>
      </c>
      <c r="D70">
        <v>33</v>
      </c>
      <c r="E70" t="s">
        <v>564</v>
      </c>
      <c r="F70">
        <v>203</v>
      </c>
      <c r="G70">
        <v>295.56650246305401</v>
      </c>
      <c r="H70">
        <v>1</v>
      </c>
      <c r="I70">
        <v>203</v>
      </c>
    </row>
    <row r="71" spans="1:9" x14ac:dyDescent="0.25">
      <c r="A71" t="s">
        <v>4</v>
      </c>
      <c r="E71" t="s">
        <v>4</v>
      </c>
      <c r="F71">
        <v>375</v>
      </c>
      <c r="G71">
        <v>160</v>
      </c>
      <c r="H71">
        <v>1</v>
      </c>
      <c r="I71">
        <v>375</v>
      </c>
    </row>
    <row r="72" spans="1:9" x14ac:dyDescent="0.25">
      <c r="A72">
        <v>67</v>
      </c>
      <c r="B72">
        <v>5</v>
      </c>
      <c r="C72">
        <v>200</v>
      </c>
      <c r="D72">
        <v>33</v>
      </c>
      <c r="E72" t="s">
        <v>565</v>
      </c>
      <c r="F72">
        <v>328</v>
      </c>
      <c r="G72">
        <v>182.92682926829301</v>
      </c>
      <c r="H72">
        <v>1</v>
      </c>
      <c r="I72">
        <v>328</v>
      </c>
    </row>
    <row r="73" spans="1:9" x14ac:dyDescent="0.25">
      <c r="A73">
        <v>68</v>
      </c>
      <c r="B73">
        <v>5</v>
      </c>
      <c r="C73">
        <v>200</v>
      </c>
      <c r="D73">
        <v>33</v>
      </c>
      <c r="E73" t="s">
        <v>566</v>
      </c>
      <c r="F73">
        <v>312</v>
      </c>
      <c r="G73">
        <v>192.30769230769201</v>
      </c>
      <c r="H73">
        <v>1</v>
      </c>
      <c r="I73">
        <v>312</v>
      </c>
    </row>
    <row r="74" spans="1:9" x14ac:dyDescent="0.25">
      <c r="A74">
        <v>69</v>
      </c>
      <c r="B74">
        <v>5</v>
      </c>
      <c r="C74">
        <v>200</v>
      </c>
      <c r="D74">
        <v>33</v>
      </c>
      <c r="E74" t="s">
        <v>567</v>
      </c>
      <c r="F74">
        <v>782</v>
      </c>
      <c r="G74">
        <v>76.7263427109974</v>
      </c>
      <c r="H74">
        <v>1</v>
      </c>
      <c r="I74">
        <v>782</v>
      </c>
    </row>
    <row r="75" spans="1:9" x14ac:dyDescent="0.25">
      <c r="A75">
        <v>70</v>
      </c>
      <c r="B75">
        <v>5</v>
      </c>
      <c r="C75">
        <v>200</v>
      </c>
      <c r="D75">
        <v>33</v>
      </c>
      <c r="E75" t="s">
        <v>568</v>
      </c>
      <c r="F75">
        <v>407</v>
      </c>
      <c r="G75">
        <v>147.420147420147</v>
      </c>
      <c r="H75">
        <v>1</v>
      </c>
      <c r="I75">
        <v>407</v>
      </c>
    </row>
    <row r="76" spans="1:9" x14ac:dyDescent="0.25">
      <c r="A76">
        <v>71</v>
      </c>
      <c r="B76">
        <v>5</v>
      </c>
      <c r="C76">
        <v>200</v>
      </c>
      <c r="D76">
        <v>33</v>
      </c>
      <c r="E76" t="s">
        <v>569</v>
      </c>
      <c r="F76">
        <v>359</v>
      </c>
      <c r="G76">
        <v>167.130919220056</v>
      </c>
      <c r="H76">
        <v>1</v>
      </c>
      <c r="I76">
        <v>359</v>
      </c>
    </row>
    <row r="77" spans="1:9" x14ac:dyDescent="0.25">
      <c r="A77">
        <v>72</v>
      </c>
      <c r="B77">
        <v>5</v>
      </c>
      <c r="C77">
        <v>200</v>
      </c>
      <c r="D77">
        <v>33</v>
      </c>
      <c r="E77" t="s">
        <v>570</v>
      </c>
      <c r="F77">
        <v>1937</v>
      </c>
      <c r="G77">
        <v>30.975735673722301</v>
      </c>
      <c r="H77">
        <v>1</v>
      </c>
      <c r="I77">
        <v>1937</v>
      </c>
    </row>
    <row r="78" spans="1:9" x14ac:dyDescent="0.25">
      <c r="A78">
        <v>73</v>
      </c>
      <c r="B78">
        <v>5</v>
      </c>
      <c r="C78">
        <v>200</v>
      </c>
      <c r="D78">
        <v>33</v>
      </c>
      <c r="E78" t="s">
        <v>508</v>
      </c>
      <c r="F78" t="s">
        <v>5</v>
      </c>
      <c r="G78" t="s">
        <v>5</v>
      </c>
      <c r="H78" t="s">
        <v>5</v>
      </c>
      <c r="I78" t="s">
        <v>5</v>
      </c>
    </row>
    <row r="79" spans="1:9" x14ac:dyDescent="0.25">
      <c r="A79">
        <v>74</v>
      </c>
      <c r="B79">
        <v>5</v>
      </c>
      <c r="C79">
        <v>200</v>
      </c>
      <c r="D79">
        <v>33</v>
      </c>
      <c r="E79" t="s">
        <v>571</v>
      </c>
      <c r="F79" t="s">
        <v>5</v>
      </c>
      <c r="G79" t="s">
        <v>5</v>
      </c>
      <c r="H79" t="s">
        <v>5</v>
      </c>
      <c r="I79" t="s">
        <v>5</v>
      </c>
    </row>
    <row r="80" spans="1:9" x14ac:dyDescent="0.25">
      <c r="A80">
        <v>75</v>
      </c>
      <c r="B80">
        <v>5</v>
      </c>
      <c r="C80">
        <v>200</v>
      </c>
      <c r="D80">
        <v>33</v>
      </c>
      <c r="E80" t="s">
        <v>572</v>
      </c>
      <c r="F80" t="s">
        <v>4</v>
      </c>
      <c r="G80" t="s">
        <v>4</v>
      </c>
      <c r="H80" t="s">
        <v>4</v>
      </c>
      <c r="I80" t="s">
        <v>4</v>
      </c>
    </row>
    <row r="81" spans="1:9" x14ac:dyDescent="0.25">
      <c r="A81">
        <v>76</v>
      </c>
      <c r="B81">
        <v>5</v>
      </c>
      <c r="C81">
        <v>200</v>
      </c>
      <c r="D81">
        <v>33</v>
      </c>
      <c r="E81" t="s">
        <v>573</v>
      </c>
      <c r="F81">
        <v>132097</v>
      </c>
      <c r="G81">
        <v>12.7179269779026</v>
      </c>
      <c r="H81">
        <v>28</v>
      </c>
      <c r="I81">
        <v>172</v>
      </c>
    </row>
    <row r="82" spans="1:9" x14ac:dyDescent="0.25">
      <c r="A82">
        <v>77</v>
      </c>
      <c r="B82">
        <v>5</v>
      </c>
      <c r="C82">
        <v>200</v>
      </c>
      <c r="D82">
        <v>33</v>
      </c>
      <c r="E82" t="s">
        <v>573</v>
      </c>
      <c r="F82">
        <v>129159</v>
      </c>
      <c r="G82">
        <v>8.8263303370264605</v>
      </c>
      <c r="H82">
        <v>19</v>
      </c>
      <c r="I82">
        <v>296</v>
      </c>
    </row>
    <row r="83" spans="1:9" x14ac:dyDescent="0.25">
      <c r="A83">
        <v>78</v>
      </c>
      <c r="B83">
        <v>5</v>
      </c>
      <c r="C83">
        <v>200</v>
      </c>
      <c r="D83">
        <v>33</v>
      </c>
      <c r="E83" t="s">
        <v>574</v>
      </c>
      <c r="F83">
        <v>138910</v>
      </c>
      <c r="G83">
        <v>9.5025556115470504</v>
      </c>
      <c r="H83">
        <v>22</v>
      </c>
      <c r="I83">
        <v>359</v>
      </c>
    </row>
    <row r="84" spans="1:9" x14ac:dyDescent="0.25">
      <c r="A84" t="s">
        <v>5</v>
      </c>
      <c r="E84" t="s">
        <v>5</v>
      </c>
      <c r="F84" t="s">
        <v>4</v>
      </c>
      <c r="G84" t="s">
        <v>4</v>
      </c>
      <c r="H84" t="s">
        <v>4</v>
      </c>
      <c r="I84">
        <v>266</v>
      </c>
    </row>
    <row r="85" spans="1:9" x14ac:dyDescent="0.25">
      <c r="A85" t="s">
        <v>5</v>
      </c>
      <c r="E85" t="s">
        <v>5</v>
      </c>
      <c r="F85" t="s">
        <v>4</v>
      </c>
      <c r="G85" t="s">
        <v>4</v>
      </c>
      <c r="H85" t="s">
        <v>4</v>
      </c>
      <c r="I85">
        <v>907</v>
      </c>
    </row>
    <row r="86" spans="1:9" x14ac:dyDescent="0.25">
      <c r="A86" t="s">
        <v>4</v>
      </c>
      <c r="E86" t="s">
        <v>4</v>
      </c>
      <c r="I86">
        <v>6469</v>
      </c>
    </row>
    <row r="87" spans="1:9" x14ac:dyDescent="0.25">
      <c r="A87">
        <v>79</v>
      </c>
      <c r="B87">
        <v>5</v>
      </c>
      <c r="C87">
        <v>200</v>
      </c>
      <c r="D87">
        <v>33</v>
      </c>
      <c r="E87" t="s">
        <v>575</v>
      </c>
      <c r="I87">
        <v>422</v>
      </c>
    </row>
    <row r="88" spans="1:9" x14ac:dyDescent="0.25">
      <c r="A88">
        <v>80</v>
      </c>
      <c r="B88">
        <v>5</v>
      </c>
      <c r="C88">
        <v>200</v>
      </c>
      <c r="D88">
        <v>33</v>
      </c>
      <c r="E88" t="s">
        <v>307</v>
      </c>
      <c r="I88">
        <v>3343</v>
      </c>
    </row>
    <row r="89" spans="1:9" x14ac:dyDescent="0.25">
      <c r="A89">
        <v>81</v>
      </c>
      <c r="B89">
        <v>5</v>
      </c>
      <c r="C89">
        <v>200</v>
      </c>
      <c r="D89">
        <v>5</v>
      </c>
      <c r="E89" t="s">
        <v>576</v>
      </c>
      <c r="I89">
        <v>6125</v>
      </c>
    </row>
    <row r="90" spans="1:9" x14ac:dyDescent="0.25">
      <c r="A90">
        <v>82</v>
      </c>
      <c r="B90">
        <v>5</v>
      </c>
      <c r="C90">
        <v>200</v>
      </c>
      <c r="D90">
        <v>33</v>
      </c>
      <c r="E90" t="s">
        <v>440</v>
      </c>
      <c r="I90">
        <v>2986</v>
      </c>
    </row>
    <row r="91" spans="1:9" x14ac:dyDescent="0.25">
      <c r="A91" t="s">
        <v>4</v>
      </c>
      <c r="E91" t="s">
        <v>577</v>
      </c>
      <c r="I91">
        <v>4734</v>
      </c>
    </row>
    <row r="92" spans="1:9" x14ac:dyDescent="0.25">
      <c r="A92">
        <v>83</v>
      </c>
      <c r="B92">
        <v>5</v>
      </c>
      <c r="C92">
        <v>200</v>
      </c>
      <c r="D92">
        <v>33</v>
      </c>
      <c r="E92" t="s">
        <v>578</v>
      </c>
      <c r="I92">
        <v>454</v>
      </c>
    </row>
    <row r="93" spans="1:9" x14ac:dyDescent="0.25">
      <c r="A93" t="s">
        <v>4</v>
      </c>
      <c r="E93" t="s">
        <v>579</v>
      </c>
      <c r="I93">
        <v>1343</v>
      </c>
    </row>
    <row r="94" spans="1:9" x14ac:dyDescent="0.25">
      <c r="A94">
        <v>84</v>
      </c>
      <c r="B94">
        <v>5</v>
      </c>
      <c r="C94">
        <v>200</v>
      </c>
      <c r="D94">
        <v>33</v>
      </c>
      <c r="E94" t="s">
        <v>580</v>
      </c>
      <c r="I94">
        <v>7531</v>
      </c>
    </row>
    <row r="95" spans="1:9" x14ac:dyDescent="0.25">
      <c r="E95" t="s">
        <v>480</v>
      </c>
      <c r="I95">
        <v>328</v>
      </c>
    </row>
    <row r="96" spans="1:9" x14ac:dyDescent="0.25">
      <c r="E96" t="s">
        <v>581</v>
      </c>
      <c r="I96">
        <v>3609</v>
      </c>
    </row>
    <row r="97" spans="5:9" x14ac:dyDescent="0.25">
      <c r="E97" t="s">
        <v>582</v>
      </c>
      <c r="I97">
        <v>313</v>
      </c>
    </row>
    <row r="98" spans="5:9" x14ac:dyDescent="0.25">
      <c r="E98" t="s">
        <v>583</v>
      </c>
      <c r="I98">
        <v>16063</v>
      </c>
    </row>
    <row r="99" spans="5:9" x14ac:dyDescent="0.25">
      <c r="E99" t="s">
        <v>330</v>
      </c>
      <c r="I99">
        <v>437</v>
      </c>
    </row>
    <row r="100" spans="5:9" x14ac:dyDescent="0.25">
      <c r="E100" t="s">
        <v>584</v>
      </c>
      <c r="I100">
        <v>157</v>
      </c>
    </row>
    <row r="101" spans="5:9" x14ac:dyDescent="0.25">
      <c r="E101" t="s">
        <v>255</v>
      </c>
      <c r="I101">
        <v>250</v>
      </c>
    </row>
    <row r="102" spans="5:9" x14ac:dyDescent="0.25">
      <c r="E102" t="s">
        <v>580</v>
      </c>
      <c r="I102">
        <v>3330</v>
      </c>
    </row>
    <row r="103" spans="5:9" x14ac:dyDescent="0.25">
      <c r="E103" t="s">
        <v>585</v>
      </c>
      <c r="I103">
        <v>5828</v>
      </c>
    </row>
    <row r="104" spans="5:9" x14ac:dyDescent="0.25">
      <c r="E104" t="s">
        <v>586</v>
      </c>
      <c r="I104">
        <v>375</v>
      </c>
    </row>
    <row r="105" spans="5:9" x14ac:dyDescent="0.25">
      <c r="E105" t="s">
        <v>587</v>
      </c>
      <c r="I105">
        <v>23985</v>
      </c>
    </row>
    <row r="106" spans="5:9" x14ac:dyDescent="0.25">
      <c r="E106" t="s">
        <v>588</v>
      </c>
      <c r="I106">
        <v>375</v>
      </c>
    </row>
    <row r="107" spans="5:9" x14ac:dyDescent="0.25">
      <c r="E107" t="s">
        <v>589</v>
      </c>
      <c r="I107">
        <v>391</v>
      </c>
    </row>
    <row r="108" spans="5:9" x14ac:dyDescent="0.25">
      <c r="E108" t="s">
        <v>590</v>
      </c>
      <c r="I108">
        <v>23953</v>
      </c>
    </row>
    <row r="109" spans="5:9" x14ac:dyDescent="0.25">
      <c r="E109" t="s">
        <v>591</v>
      </c>
      <c r="I109">
        <v>312</v>
      </c>
    </row>
    <row r="110" spans="5:9" x14ac:dyDescent="0.25">
      <c r="E110" t="s">
        <v>452</v>
      </c>
      <c r="I110">
        <v>172</v>
      </c>
    </row>
    <row r="111" spans="5:9" x14ac:dyDescent="0.25">
      <c r="E111" t="s">
        <v>592</v>
      </c>
      <c r="I111">
        <v>703</v>
      </c>
    </row>
    <row r="112" spans="5:9" x14ac:dyDescent="0.25">
      <c r="E112" t="s">
        <v>427</v>
      </c>
      <c r="I112">
        <v>328</v>
      </c>
    </row>
    <row r="113" spans="5:9" x14ac:dyDescent="0.25">
      <c r="E113" t="s">
        <v>589</v>
      </c>
      <c r="I113">
        <v>484</v>
      </c>
    </row>
    <row r="114" spans="5:9" x14ac:dyDescent="0.25">
      <c r="E114" t="s">
        <v>593</v>
      </c>
      <c r="I114">
        <v>1437</v>
      </c>
    </row>
    <row r="115" spans="5:9" x14ac:dyDescent="0.25">
      <c r="E115" t="s">
        <v>594</v>
      </c>
      <c r="I115">
        <v>6907</v>
      </c>
    </row>
    <row r="116" spans="5:9" x14ac:dyDescent="0.25">
      <c r="E116" t="s">
        <v>595</v>
      </c>
      <c r="I116">
        <v>5344</v>
      </c>
    </row>
    <row r="117" spans="5:9" x14ac:dyDescent="0.25">
      <c r="E117" t="s">
        <v>596</v>
      </c>
      <c r="I117">
        <v>2656</v>
      </c>
    </row>
    <row r="118" spans="5:9" x14ac:dyDescent="0.25">
      <c r="E118" t="s">
        <v>597</v>
      </c>
      <c r="I118">
        <v>421</v>
      </c>
    </row>
    <row r="119" spans="5:9" x14ac:dyDescent="0.25">
      <c r="E119" t="s">
        <v>330</v>
      </c>
      <c r="I119">
        <v>20407</v>
      </c>
    </row>
    <row r="120" spans="5:9" x14ac:dyDescent="0.25">
      <c r="E120" t="s">
        <v>490</v>
      </c>
      <c r="I120">
        <v>469</v>
      </c>
    </row>
    <row r="121" spans="5:9" x14ac:dyDescent="0.25">
      <c r="E121" t="s">
        <v>467</v>
      </c>
      <c r="I121">
        <v>391</v>
      </c>
    </row>
    <row r="122" spans="5:9" x14ac:dyDescent="0.25">
      <c r="E122" t="s">
        <v>486</v>
      </c>
      <c r="I122">
        <v>15515</v>
      </c>
    </row>
    <row r="123" spans="5:9" x14ac:dyDescent="0.25">
      <c r="E123" t="s">
        <v>477</v>
      </c>
      <c r="I123">
        <v>7095</v>
      </c>
    </row>
    <row r="124" spans="5:9" x14ac:dyDescent="0.25">
      <c r="E124" t="s">
        <v>491</v>
      </c>
      <c r="I124">
        <v>125</v>
      </c>
    </row>
    <row r="125" spans="5:9" x14ac:dyDescent="0.25">
      <c r="E125" t="s">
        <v>598</v>
      </c>
      <c r="I125">
        <v>25984</v>
      </c>
    </row>
    <row r="126" spans="5:9" x14ac:dyDescent="0.25">
      <c r="E126" t="s">
        <v>599</v>
      </c>
      <c r="I126">
        <v>20438</v>
      </c>
    </row>
    <row r="127" spans="5:9" x14ac:dyDescent="0.25">
      <c r="E127" t="s">
        <v>449</v>
      </c>
      <c r="I127">
        <v>9110</v>
      </c>
    </row>
    <row r="128" spans="5:9" x14ac:dyDescent="0.25">
      <c r="E128" t="s">
        <v>588</v>
      </c>
      <c r="I128">
        <v>531</v>
      </c>
    </row>
    <row r="129" spans="5:9" x14ac:dyDescent="0.25">
      <c r="E129" t="s">
        <v>491</v>
      </c>
      <c r="I129">
        <v>594</v>
      </c>
    </row>
    <row r="130" spans="5:9" x14ac:dyDescent="0.25">
      <c r="E130" t="s">
        <v>433</v>
      </c>
      <c r="I130">
        <v>282</v>
      </c>
    </row>
    <row r="131" spans="5:9" x14ac:dyDescent="0.25">
      <c r="E131" t="s">
        <v>600</v>
      </c>
      <c r="I131">
        <v>750</v>
      </c>
    </row>
    <row r="132" spans="5:9" x14ac:dyDescent="0.25">
      <c r="E132" t="s">
        <v>469</v>
      </c>
      <c r="I132">
        <v>531</v>
      </c>
    </row>
    <row r="133" spans="5:9" x14ac:dyDescent="0.25">
      <c r="E133" t="s">
        <v>319</v>
      </c>
      <c r="I133">
        <v>204</v>
      </c>
    </row>
    <row r="134" spans="5:9" x14ac:dyDescent="0.25">
      <c r="E134" t="s">
        <v>601</v>
      </c>
      <c r="I134">
        <v>250</v>
      </c>
    </row>
    <row r="135" spans="5:9" x14ac:dyDescent="0.25">
      <c r="E135" t="s">
        <v>602</v>
      </c>
      <c r="I135">
        <v>266</v>
      </c>
    </row>
    <row r="136" spans="5:9" x14ac:dyDescent="0.25">
      <c r="E136" t="s">
        <v>313</v>
      </c>
      <c r="I136">
        <v>1047</v>
      </c>
    </row>
    <row r="137" spans="5:9" x14ac:dyDescent="0.25">
      <c r="E137" t="s">
        <v>603</v>
      </c>
      <c r="I137">
        <v>719</v>
      </c>
    </row>
    <row r="138" spans="5:9" x14ac:dyDescent="0.25">
      <c r="E138" t="s">
        <v>312</v>
      </c>
      <c r="I138">
        <v>17798</v>
      </c>
    </row>
    <row r="139" spans="5:9" x14ac:dyDescent="0.25">
      <c r="E139" t="s">
        <v>417</v>
      </c>
      <c r="I139">
        <v>8657</v>
      </c>
    </row>
    <row r="140" spans="5:9" x14ac:dyDescent="0.25">
      <c r="E140" t="s">
        <v>397</v>
      </c>
      <c r="I140">
        <v>734</v>
      </c>
    </row>
    <row r="141" spans="5:9" x14ac:dyDescent="0.25">
      <c r="E141" t="s">
        <v>486</v>
      </c>
      <c r="I141">
        <v>406</v>
      </c>
    </row>
    <row r="142" spans="5:9" x14ac:dyDescent="0.25">
      <c r="E142" t="s">
        <v>254</v>
      </c>
      <c r="I142">
        <v>24016</v>
      </c>
    </row>
    <row r="143" spans="5:9" x14ac:dyDescent="0.25">
      <c r="E143" t="s">
        <v>604</v>
      </c>
      <c r="I143">
        <v>516</v>
      </c>
    </row>
    <row r="144" spans="5:9" x14ac:dyDescent="0.25">
      <c r="E144" t="s">
        <v>581</v>
      </c>
      <c r="I144">
        <v>24579</v>
      </c>
    </row>
    <row r="145" spans="5:9" x14ac:dyDescent="0.25">
      <c r="E145" t="s">
        <v>486</v>
      </c>
      <c r="I145">
        <v>453</v>
      </c>
    </row>
    <row r="146" spans="5:9" x14ac:dyDescent="0.25">
      <c r="E146" t="s">
        <v>605</v>
      </c>
      <c r="I146">
        <v>297</v>
      </c>
    </row>
    <row r="147" spans="5:9" x14ac:dyDescent="0.25">
      <c r="E147" t="s">
        <v>464</v>
      </c>
      <c r="I147">
        <v>250</v>
      </c>
    </row>
    <row r="148" spans="5:9" x14ac:dyDescent="0.25">
      <c r="E148" t="s">
        <v>435</v>
      </c>
      <c r="I148">
        <v>626</v>
      </c>
    </row>
    <row r="149" spans="5:9" x14ac:dyDescent="0.25">
      <c r="E149" t="s">
        <v>483</v>
      </c>
      <c r="I149">
        <v>40189</v>
      </c>
    </row>
    <row r="150" spans="5:9" x14ac:dyDescent="0.25">
      <c r="E150" t="s">
        <v>606</v>
      </c>
      <c r="I150">
        <v>141</v>
      </c>
    </row>
    <row r="151" spans="5:9" x14ac:dyDescent="0.25">
      <c r="E151" t="s">
        <v>607</v>
      </c>
      <c r="I151">
        <v>219</v>
      </c>
    </row>
    <row r="152" spans="5:9" x14ac:dyDescent="0.25">
      <c r="E152" t="s">
        <v>608</v>
      </c>
      <c r="I152">
        <v>484</v>
      </c>
    </row>
    <row r="153" spans="5:9" x14ac:dyDescent="0.25">
      <c r="E153" t="s">
        <v>609</v>
      </c>
      <c r="I153">
        <v>765</v>
      </c>
    </row>
    <row r="154" spans="5:9" x14ac:dyDescent="0.25">
      <c r="E154" t="s">
        <v>586</v>
      </c>
      <c r="I154">
        <v>875</v>
      </c>
    </row>
    <row r="155" spans="5:9" x14ac:dyDescent="0.25">
      <c r="E155" t="s">
        <v>254</v>
      </c>
      <c r="I155">
        <v>5718</v>
      </c>
    </row>
    <row r="156" spans="5:9" x14ac:dyDescent="0.25">
      <c r="E156" t="s">
        <v>610</v>
      </c>
      <c r="I156">
        <v>141</v>
      </c>
    </row>
    <row r="157" spans="5:9" x14ac:dyDescent="0.25">
      <c r="E157" t="s">
        <v>309</v>
      </c>
      <c r="I157">
        <v>438</v>
      </c>
    </row>
    <row r="158" spans="5:9" x14ac:dyDescent="0.25">
      <c r="E158" t="s">
        <v>460</v>
      </c>
      <c r="I158">
        <v>469</v>
      </c>
    </row>
    <row r="159" spans="5:9" x14ac:dyDescent="0.25">
      <c r="E159" t="s">
        <v>426</v>
      </c>
      <c r="I159" t="s">
        <v>4</v>
      </c>
    </row>
    <row r="160" spans="5:9" x14ac:dyDescent="0.25">
      <c r="E160" t="s">
        <v>469</v>
      </c>
      <c r="I160">
        <v>562</v>
      </c>
    </row>
    <row r="161" spans="5:9" x14ac:dyDescent="0.25">
      <c r="E161" t="s">
        <v>611</v>
      </c>
      <c r="I161">
        <v>235</v>
      </c>
    </row>
    <row r="162" spans="5:9" x14ac:dyDescent="0.25">
      <c r="E162" t="s">
        <v>469</v>
      </c>
      <c r="I162">
        <v>375</v>
      </c>
    </row>
    <row r="163" spans="5:9" x14ac:dyDescent="0.25">
      <c r="E163" t="s">
        <v>612</v>
      </c>
      <c r="I163">
        <v>1297</v>
      </c>
    </row>
    <row r="164" spans="5:9" x14ac:dyDescent="0.25">
      <c r="E164" t="s">
        <v>613</v>
      </c>
      <c r="I164">
        <v>4250</v>
      </c>
    </row>
    <row r="165" spans="5:9" x14ac:dyDescent="0.25">
      <c r="E165" t="s">
        <v>480</v>
      </c>
      <c r="I165">
        <v>297</v>
      </c>
    </row>
    <row r="166" spans="5:9" x14ac:dyDescent="0.25">
      <c r="E166" t="s">
        <v>4</v>
      </c>
      <c r="I166">
        <v>141</v>
      </c>
    </row>
    <row r="167" spans="5:9" x14ac:dyDescent="0.25">
      <c r="E167" t="s">
        <v>614</v>
      </c>
      <c r="I167">
        <v>484</v>
      </c>
    </row>
    <row r="168" spans="5:9" x14ac:dyDescent="0.25">
      <c r="E168" t="s">
        <v>422</v>
      </c>
      <c r="I168">
        <v>2594</v>
      </c>
    </row>
    <row r="169" spans="5:9" x14ac:dyDescent="0.25">
      <c r="E169" t="s">
        <v>593</v>
      </c>
      <c r="I169">
        <v>6640</v>
      </c>
    </row>
    <row r="170" spans="5:9" x14ac:dyDescent="0.25">
      <c r="E170" t="s">
        <v>615</v>
      </c>
      <c r="I170">
        <v>36671</v>
      </c>
    </row>
    <row r="171" spans="5:9" x14ac:dyDescent="0.25">
      <c r="E171" t="s">
        <v>433</v>
      </c>
      <c r="I171" t="s">
        <v>4</v>
      </c>
    </row>
    <row r="172" spans="5:9" x14ac:dyDescent="0.25">
      <c r="E172" t="s">
        <v>616</v>
      </c>
      <c r="I172">
        <v>500</v>
      </c>
    </row>
    <row r="173" spans="5:9" x14ac:dyDescent="0.25">
      <c r="E173" t="s">
        <v>435</v>
      </c>
      <c r="I173">
        <v>546</v>
      </c>
    </row>
    <row r="174" spans="5:9" x14ac:dyDescent="0.25">
      <c r="E174" t="s">
        <v>589</v>
      </c>
      <c r="I174">
        <v>3907</v>
      </c>
    </row>
    <row r="175" spans="5:9" x14ac:dyDescent="0.25">
      <c r="E175" t="s">
        <v>589</v>
      </c>
      <c r="I175">
        <v>24563</v>
      </c>
    </row>
    <row r="176" spans="5:9" x14ac:dyDescent="0.25">
      <c r="E176" t="s">
        <v>604</v>
      </c>
      <c r="I176">
        <v>1094</v>
      </c>
    </row>
    <row r="177" spans="5:9" x14ac:dyDescent="0.25">
      <c r="E177" t="s">
        <v>617</v>
      </c>
      <c r="I177">
        <v>29094</v>
      </c>
    </row>
    <row r="178" spans="5:9" x14ac:dyDescent="0.25">
      <c r="E178" t="s">
        <v>409</v>
      </c>
      <c r="I178">
        <v>1594</v>
      </c>
    </row>
    <row r="179" spans="5:9" x14ac:dyDescent="0.25">
      <c r="E179" t="s">
        <v>4</v>
      </c>
      <c r="I179">
        <v>37360</v>
      </c>
    </row>
    <row r="180" spans="5:9" x14ac:dyDescent="0.25">
      <c r="E180" t="s">
        <v>618</v>
      </c>
    </row>
    <row r="181" spans="5:9" x14ac:dyDescent="0.25">
      <c r="E181" t="s">
        <v>328</v>
      </c>
      <c r="F181">
        <v>500</v>
      </c>
    </row>
    <row r="182" spans="5:9" x14ac:dyDescent="0.25">
      <c r="E182" t="s">
        <v>410</v>
      </c>
    </row>
    <row r="183" spans="5:9" x14ac:dyDescent="0.25">
      <c r="E183" t="s">
        <v>619</v>
      </c>
    </row>
    <row r="184" spans="5:9" x14ac:dyDescent="0.25">
      <c r="E184" t="s">
        <v>620</v>
      </c>
    </row>
    <row r="185" spans="5:9" x14ac:dyDescent="0.25">
      <c r="E185" t="s">
        <v>589</v>
      </c>
    </row>
    <row r="186" spans="5:9" x14ac:dyDescent="0.25">
      <c r="E186" t="s">
        <v>621</v>
      </c>
    </row>
    <row r="187" spans="5:9" x14ac:dyDescent="0.25">
      <c r="E187" t="s">
        <v>606</v>
      </c>
    </row>
    <row r="188" spans="5:9" x14ac:dyDescent="0.25">
      <c r="E188" t="s">
        <v>4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8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8" customWidth="1"/>
    <col min="15" max="15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744</v>
      </c>
    </row>
    <row r="2" spans="1:17" x14ac:dyDescent="0.25">
      <c r="A2">
        <v>2</v>
      </c>
      <c r="B2">
        <v>5</v>
      </c>
      <c r="C2">
        <v>200</v>
      </c>
      <c r="D2">
        <v>33</v>
      </c>
      <c r="E2" t="s">
        <v>623</v>
      </c>
      <c r="F2">
        <v>875</v>
      </c>
      <c r="G2">
        <v>68.571428571428598</v>
      </c>
      <c r="H2">
        <v>1</v>
      </c>
      <c r="I2">
        <v>875</v>
      </c>
      <c r="J2">
        <v>284</v>
      </c>
      <c r="K2">
        <v>9</v>
      </c>
      <c r="L2">
        <v>9</v>
      </c>
      <c r="M2">
        <v>380083</v>
      </c>
      <c r="N2">
        <v>90177</v>
      </c>
      <c r="O2">
        <v>5.98822316111647</v>
      </c>
      <c r="Q2" t="s">
        <v>745</v>
      </c>
    </row>
    <row r="3" spans="1:17" x14ac:dyDescent="0.25">
      <c r="A3">
        <v>3</v>
      </c>
      <c r="B3">
        <v>5</v>
      </c>
      <c r="C3">
        <v>200</v>
      </c>
      <c r="D3">
        <v>33</v>
      </c>
      <c r="E3" t="s">
        <v>624</v>
      </c>
      <c r="F3">
        <v>750</v>
      </c>
      <c r="G3">
        <v>80</v>
      </c>
      <c r="H3">
        <v>1</v>
      </c>
      <c r="I3">
        <v>750</v>
      </c>
      <c r="J3">
        <v>330</v>
      </c>
      <c r="K3">
        <v>10</v>
      </c>
      <c r="L3">
        <v>10</v>
      </c>
      <c r="M3">
        <v>307939</v>
      </c>
      <c r="N3">
        <v>111209</v>
      </c>
      <c r="O3">
        <v>5.39524678758014</v>
      </c>
      <c r="Q3" t="s">
        <v>210</v>
      </c>
    </row>
    <row r="4" spans="1:17" x14ac:dyDescent="0.25">
      <c r="A4">
        <v>4</v>
      </c>
      <c r="B4">
        <v>5</v>
      </c>
      <c r="C4">
        <v>200</v>
      </c>
      <c r="D4">
        <v>33</v>
      </c>
      <c r="E4" t="s">
        <v>291</v>
      </c>
      <c r="F4">
        <v>906</v>
      </c>
      <c r="G4">
        <v>66.225165562913901</v>
      </c>
      <c r="H4">
        <v>1</v>
      </c>
      <c r="I4">
        <v>906</v>
      </c>
      <c r="J4">
        <v>297</v>
      </c>
      <c r="K4">
        <v>9</v>
      </c>
      <c r="L4">
        <v>9</v>
      </c>
      <c r="M4">
        <v>315768</v>
      </c>
      <c r="N4">
        <v>80394</v>
      </c>
      <c r="O4">
        <v>6.7169191730726201</v>
      </c>
    </row>
    <row r="5" spans="1:17" x14ac:dyDescent="0.25">
      <c r="A5">
        <v>5</v>
      </c>
      <c r="B5">
        <v>5</v>
      </c>
      <c r="C5">
        <v>200</v>
      </c>
      <c r="D5">
        <v>33</v>
      </c>
      <c r="E5" t="s">
        <v>625</v>
      </c>
      <c r="F5">
        <v>672</v>
      </c>
      <c r="G5">
        <v>89.285714285714306</v>
      </c>
      <c r="H5">
        <v>1</v>
      </c>
      <c r="I5">
        <v>672</v>
      </c>
      <c r="J5">
        <v>363</v>
      </c>
      <c r="K5">
        <v>11</v>
      </c>
      <c r="L5">
        <v>11</v>
      </c>
      <c r="M5">
        <v>346708</v>
      </c>
      <c r="N5">
        <v>110288</v>
      </c>
      <c r="O5">
        <v>5.9843319309444398</v>
      </c>
    </row>
    <row r="6" spans="1:17" x14ac:dyDescent="0.25">
      <c r="A6">
        <v>6</v>
      </c>
      <c r="B6">
        <v>5</v>
      </c>
      <c r="C6">
        <v>200</v>
      </c>
      <c r="D6">
        <v>33</v>
      </c>
      <c r="E6" t="s">
        <v>626</v>
      </c>
      <c r="F6">
        <v>2609</v>
      </c>
      <c r="G6">
        <v>22.997316979685699</v>
      </c>
      <c r="H6">
        <v>1</v>
      </c>
      <c r="I6">
        <v>2609</v>
      </c>
      <c r="J6">
        <v>297</v>
      </c>
      <c r="K6">
        <v>9</v>
      </c>
      <c r="L6">
        <v>9</v>
      </c>
      <c r="M6">
        <v>352782</v>
      </c>
      <c r="N6">
        <v>86709</v>
      </c>
      <c r="O6">
        <v>6.22772722554752</v>
      </c>
    </row>
    <row r="7" spans="1:17" x14ac:dyDescent="0.25">
      <c r="A7">
        <v>7</v>
      </c>
      <c r="B7">
        <v>5</v>
      </c>
      <c r="C7">
        <v>200</v>
      </c>
      <c r="D7">
        <v>33</v>
      </c>
      <c r="E7" t="s">
        <v>627</v>
      </c>
      <c r="F7">
        <v>266</v>
      </c>
      <c r="G7">
        <v>225.56390977443601</v>
      </c>
      <c r="H7">
        <v>1</v>
      </c>
      <c r="I7">
        <v>266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63</v>
      </c>
    </row>
    <row r="8" spans="1:17" x14ac:dyDescent="0.25">
      <c r="A8">
        <v>8</v>
      </c>
      <c r="B8">
        <v>5</v>
      </c>
      <c r="C8">
        <v>200</v>
      </c>
      <c r="D8">
        <v>33</v>
      </c>
      <c r="E8" t="s">
        <v>628</v>
      </c>
      <c r="F8">
        <v>2687</v>
      </c>
      <c r="G8">
        <v>22.329735764793401</v>
      </c>
      <c r="H8">
        <v>1</v>
      </c>
      <c r="I8">
        <v>2687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>
        <v>9</v>
      </c>
      <c r="B9">
        <v>5</v>
      </c>
      <c r="C9">
        <v>200</v>
      </c>
      <c r="D9">
        <v>33</v>
      </c>
      <c r="E9" t="s">
        <v>629</v>
      </c>
      <c r="F9">
        <v>1875</v>
      </c>
      <c r="G9">
        <v>32</v>
      </c>
      <c r="H9">
        <v>1</v>
      </c>
      <c r="I9">
        <v>1875</v>
      </c>
      <c r="J9">
        <v>302</v>
      </c>
      <c r="K9">
        <v>10</v>
      </c>
      <c r="L9">
        <v>10</v>
      </c>
      <c r="M9">
        <v>379693</v>
      </c>
      <c r="N9">
        <v>74536</v>
      </c>
      <c r="O9">
        <v>8.0498014382311904</v>
      </c>
    </row>
    <row r="10" spans="1:17" x14ac:dyDescent="0.25">
      <c r="A10">
        <v>10</v>
      </c>
      <c r="B10">
        <v>5</v>
      </c>
      <c r="C10">
        <v>200</v>
      </c>
      <c r="D10">
        <v>20</v>
      </c>
      <c r="E10" t="s">
        <v>630</v>
      </c>
      <c r="F10" t="s">
        <v>4</v>
      </c>
      <c r="G10" t="s">
        <v>4</v>
      </c>
      <c r="H10" t="s">
        <v>4</v>
      </c>
      <c r="I10" t="s">
        <v>4</v>
      </c>
      <c r="J10">
        <v>203</v>
      </c>
      <c r="K10">
        <v>7</v>
      </c>
      <c r="L10">
        <v>120</v>
      </c>
      <c r="M10">
        <v>187555</v>
      </c>
      <c r="N10">
        <v>909332</v>
      </c>
      <c r="O10">
        <v>7.91790017287415</v>
      </c>
    </row>
    <row r="11" spans="1:17" x14ac:dyDescent="0.25">
      <c r="A11" t="s">
        <v>4</v>
      </c>
      <c r="E11" t="s">
        <v>4</v>
      </c>
      <c r="F11">
        <v>344</v>
      </c>
      <c r="G11">
        <v>174.41860465116301</v>
      </c>
      <c r="H11">
        <v>1</v>
      </c>
      <c r="I11">
        <v>344</v>
      </c>
      <c r="J11">
        <v>165</v>
      </c>
      <c r="K11">
        <v>5</v>
      </c>
      <c r="L11">
        <v>75</v>
      </c>
      <c r="M11">
        <v>183807</v>
      </c>
      <c r="N11">
        <v>610673</v>
      </c>
      <c r="O11">
        <v>7.3689192088073296</v>
      </c>
    </row>
    <row r="12" spans="1:17" x14ac:dyDescent="0.25">
      <c r="A12">
        <v>11</v>
      </c>
      <c r="B12">
        <v>5</v>
      </c>
      <c r="C12">
        <v>200</v>
      </c>
      <c r="D12">
        <v>33</v>
      </c>
      <c r="E12" t="s">
        <v>631</v>
      </c>
      <c r="F12">
        <v>375</v>
      </c>
      <c r="G12">
        <v>160</v>
      </c>
      <c r="H12">
        <v>1</v>
      </c>
      <c r="I12">
        <v>375</v>
      </c>
      <c r="J12">
        <v>198</v>
      </c>
      <c r="K12">
        <v>6</v>
      </c>
      <c r="L12">
        <v>104</v>
      </c>
      <c r="M12">
        <v>211432</v>
      </c>
      <c r="N12">
        <v>784995</v>
      </c>
      <c r="O12">
        <v>7.94909521716699</v>
      </c>
    </row>
    <row r="13" spans="1:17" x14ac:dyDescent="0.25">
      <c r="A13">
        <v>12</v>
      </c>
      <c r="B13">
        <v>5</v>
      </c>
      <c r="C13">
        <v>200</v>
      </c>
      <c r="D13">
        <v>33</v>
      </c>
      <c r="E13" t="s">
        <v>632</v>
      </c>
      <c r="F13">
        <v>3719</v>
      </c>
      <c r="G13">
        <v>16.1333691852649</v>
      </c>
      <c r="H13">
        <v>1</v>
      </c>
      <c r="I13">
        <v>3719</v>
      </c>
      <c r="J13">
        <v>132</v>
      </c>
      <c r="K13">
        <v>4</v>
      </c>
      <c r="L13">
        <v>65</v>
      </c>
      <c r="M13" s="1">
        <v>129226</v>
      </c>
      <c r="N13">
        <v>547500</v>
      </c>
      <c r="O13">
        <v>7.1232876712328803</v>
      </c>
    </row>
    <row r="14" spans="1:17" x14ac:dyDescent="0.25">
      <c r="A14">
        <v>13</v>
      </c>
      <c r="B14">
        <v>5</v>
      </c>
      <c r="C14">
        <v>200</v>
      </c>
      <c r="D14">
        <v>33</v>
      </c>
      <c r="E14" t="s">
        <v>633</v>
      </c>
      <c r="F14">
        <v>1687</v>
      </c>
      <c r="G14">
        <v>35.566093657380002</v>
      </c>
      <c r="H14">
        <v>1</v>
      </c>
      <c r="I14">
        <v>1687</v>
      </c>
      <c r="J14" s="1">
        <v>132</v>
      </c>
      <c r="K14" s="1">
        <v>4</v>
      </c>
      <c r="L14" s="1">
        <v>43</v>
      </c>
      <c r="M14" s="1">
        <v>159414</v>
      </c>
      <c r="N14" s="1">
        <v>486371</v>
      </c>
      <c r="O14" s="1"/>
    </row>
    <row r="15" spans="1:17" x14ac:dyDescent="0.25">
      <c r="A15">
        <v>14</v>
      </c>
      <c r="B15">
        <v>5</v>
      </c>
      <c r="C15">
        <v>200</v>
      </c>
      <c r="D15">
        <v>33</v>
      </c>
      <c r="E15" t="s">
        <v>634</v>
      </c>
      <c r="F15">
        <v>282</v>
      </c>
      <c r="G15">
        <v>212.76595744680901</v>
      </c>
      <c r="H15">
        <v>1</v>
      </c>
      <c r="I15">
        <v>282</v>
      </c>
      <c r="J15">
        <v>218</v>
      </c>
      <c r="K15">
        <v>8</v>
      </c>
      <c r="L15">
        <v>103</v>
      </c>
      <c r="M15">
        <v>719787</v>
      </c>
      <c r="N15">
        <v>1109347</v>
      </c>
    </row>
    <row r="16" spans="1:17" x14ac:dyDescent="0.25">
      <c r="A16">
        <v>15</v>
      </c>
      <c r="B16">
        <v>5</v>
      </c>
      <c r="C16">
        <v>200</v>
      </c>
      <c r="D16">
        <v>33</v>
      </c>
      <c r="E16" t="s">
        <v>370</v>
      </c>
      <c r="F16">
        <v>2390</v>
      </c>
      <c r="G16">
        <v>25.1046025104602</v>
      </c>
      <c r="H16">
        <v>1</v>
      </c>
      <c r="I16">
        <v>2390</v>
      </c>
      <c r="J16">
        <v>30</v>
      </c>
      <c r="K16">
        <v>1</v>
      </c>
      <c r="L16">
        <v>15</v>
      </c>
      <c r="N16">
        <v>106584</v>
      </c>
      <c r="O16">
        <v>8.4440441342040096</v>
      </c>
    </row>
    <row r="17" spans="1:9" x14ac:dyDescent="0.25">
      <c r="A17">
        <v>16</v>
      </c>
      <c r="B17">
        <v>5</v>
      </c>
      <c r="C17">
        <v>200</v>
      </c>
      <c r="D17">
        <v>33</v>
      </c>
      <c r="E17" t="s">
        <v>635</v>
      </c>
      <c r="F17">
        <v>1547</v>
      </c>
      <c r="G17">
        <v>38.784744667097598</v>
      </c>
      <c r="H17">
        <v>1</v>
      </c>
      <c r="I17">
        <v>1547</v>
      </c>
    </row>
    <row r="18" spans="1:9" x14ac:dyDescent="0.25">
      <c r="A18">
        <v>17</v>
      </c>
      <c r="B18">
        <v>5</v>
      </c>
      <c r="C18">
        <v>200</v>
      </c>
      <c r="D18">
        <v>33</v>
      </c>
      <c r="E18" t="s">
        <v>636</v>
      </c>
      <c r="F18">
        <v>3500</v>
      </c>
      <c r="G18">
        <v>17.1428571428571</v>
      </c>
      <c r="H18">
        <v>1</v>
      </c>
      <c r="I18">
        <v>3500</v>
      </c>
    </row>
    <row r="19" spans="1:9" x14ac:dyDescent="0.25">
      <c r="A19">
        <v>18</v>
      </c>
      <c r="B19">
        <v>5</v>
      </c>
      <c r="C19">
        <v>200</v>
      </c>
      <c r="D19">
        <v>33</v>
      </c>
      <c r="E19" t="s">
        <v>637</v>
      </c>
      <c r="F19">
        <v>2188</v>
      </c>
      <c r="G19">
        <v>27.422303473491802</v>
      </c>
      <c r="H19">
        <v>1</v>
      </c>
      <c r="I19">
        <v>2188</v>
      </c>
    </row>
    <row r="20" spans="1:9" x14ac:dyDescent="0.25">
      <c r="A20">
        <v>19</v>
      </c>
      <c r="B20">
        <v>5</v>
      </c>
      <c r="C20">
        <v>200</v>
      </c>
      <c r="D20">
        <v>33</v>
      </c>
      <c r="E20" t="s">
        <v>638</v>
      </c>
      <c r="F20" t="s">
        <v>4</v>
      </c>
      <c r="G20" t="s">
        <v>4</v>
      </c>
      <c r="H20" t="s">
        <v>4</v>
      </c>
      <c r="I20" t="s">
        <v>4</v>
      </c>
    </row>
    <row r="21" spans="1:9" x14ac:dyDescent="0.25">
      <c r="A21">
        <v>20</v>
      </c>
      <c r="B21">
        <v>5</v>
      </c>
      <c r="C21">
        <v>200</v>
      </c>
      <c r="D21">
        <v>33</v>
      </c>
      <c r="E21" t="s">
        <v>639</v>
      </c>
      <c r="F21">
        <v>2079</v>
      </c>
      <c r="G21">
        <v>28.860028860028901</v>
      </c>
      <c r="H21">
        <v>1</v>
      </c>
      <c r="I21">
        <v>2079</v>
      </c>
    </row>
    <row r="22" spans="1:9" x14ac:dyDescent="0.25">
      <c r="A22" t="s">
        <v>4</v>
      </c>
      <c r="E22" t="s">
        <v>4</v>
      </c>
      <c r="F22">
        <v>250</v>
      </c>
      <c r="G22">
        <v>240</v>
      </c>
      <c r="H22">
        <v>1</v>
      </c>
      <c r="I22">
        <v>250</v>
      </c>
    </row>
    <row r="23" spans="1:9" x14ac:dyDescent="0.25">
      <c r="A23">
        <v>21</v>
      </c>
      <c r="B23">
        <v>5</v>
      </c>
      <c r="C23">
        <v>200</v>
      </c>
      <c r="D23">
        <v>33</v>
      </c>
      <c r="E23" t="s">
        <v>640</v>
      </c>
      <c r="F23">
        <v>297</v>
      </c>
      <c r="G23">
        <v>202.02020202020199</v>
      </c>
      <c r="H23">
        <v>1</v>
      </c>
      <c r="I23">
        <v>297</v>
      </c>
    </row>
    <row r="24" spans="1:9" x14ac:dyDescent="0.25">
      <c r="A24">
        <v>22</v>
      </c>
      <c r="B24">
        <v>5</v>
      </c>
      <c r="C24">
        <v>200</v>
      </c>
      <c r="D24">
        <v>33</v>
      </c>
      <c r="E24" t="s">
        <v>344</v>
      </c>
      <c r="F24">
        <v>375</v>
      </c>
      <c r="G24">
        <v>160</v>
      </c>
      <c r="H24">
        <v>1</v>
      </c>
      <c r="I24">
        <v>375</v>
      </c>
    </row>
    <row r="25" spans="1:9" x14ac:dyDescent="0.25">
      <c r="A25">
        <v>23</v>
      </c>
      <c r="B25">
        <v>5</v>
      </c>
      <c r="C25">
        <v>200</v>
      </c>
      <c r="D25">
        <v>33</v>
      </c>
      <c r="E25" t="s">
        <v>344</v>
      </c>
      <c r="F25">
        <v>453</v>
      </c>
      <c r="G25">
        <v>132.450331125828</v>
      </c>
      <c r="H25">
        <v>1</v>
      </c>
      <c r="I25">
        <v>453</v>
      </c>
    </row>
    <row r="26" spans="1:9" x14ac:dyDescent="0.25">
      <c r="A26">
        <v>24</v>
      </c>
      <c r="B26">
        <v>5</v>
      </c>
      <c r="C26">
        <v>200</v>
      </c>
      <c r="D26">
        <v>33</v>
      </c>
      <c r="E26" t="s">
        <v>641</v>
      </c>
      <c r="F26">
        <v>781</v>
      </c>
      <c r="G26">
        <v>76.824583866837401</v>
      </c>
      <c r="H26">
        <v>1</v>
      </c>
      <c r="I26">
        <v>781</v>
      </c>
    </row>
    <row r="27" spans="1:9" x14ac:dyDescent="0.25">
      <c r="A27">
        <v>25</v>
      </c>
      <c r="B27">
        <v>5</v>
      </c>
      <c r="C27">
        <v>200</v>
      </c>
      <c r="D27">
        <v>33</v>
      </c>
      <c r="E27" t="s">
        <v>642</v>
      </c>
      <c r="F27">
        <v>391</v>
      </c>
      <c r="G27">
        <v>153.452685421995</v>
      </c>
      <c r="H27">
        <v>1</v>
      </c>
      <c r="I27">
        <v>375</v>
      </c>
    </row>
    <row r="28" spans="1:9" x14ac:dyDescent="0.25">
      <c r="A28">
        <v>26</v>
      </c>
      <c r="B28">
        <v>5</v>
      </c>
      <c r="C28">
        <v>200</v>
      </c>
      <c r="D28">
        <v>33</v>
      </c>
      <c r="E28" t="s">
        <v>643</v>
      </c>
      <c r="F28">
        <v>1500</v>
      </c>
      <c r="G28">
        <v>40</v>
      </c>
      <c r="H28">
        <v>1</v>
      </c>
      <c r="I28">
        <v>1500</v>
      </c>
    </row>
    <row r="29" spans="1:9" x14ac:dyDescent="0.25">
      <c r="A29">
        <v>27</v>
      </c>
      <c r="B29">
        <v>5</v>
      </c>
      <c r="C29">
        <v>200</v>
      </c>
      <c r="D29">
        <v>33</v>
      </c>
      <c r="E29" t="s">
        <v>644</v>
      </c>
      <c r="F29" t="s">
        <v>4</v>
      </c>
      <c r="G29" t="s">
        <v>4</v>
      </c>
      <c r="H29" t="s">
        <v>4</v>
      </c>
      <c r="I29" t="s">
        <v>4</v>
      </c>
    </row>
    <row r="30" spans="1:9" x14ac:dyDescent="0.25">
      <c r="A30">
        <v>28</v>
      </c>
      <c r="B30">
        <v>5</v>
      </c>
      <c r="C30">
        <v>200</v>
      </c>
      <c r="D30">
        <v>33</v>
      </c>
      <c r="E30" t="s">
        <v>645</v>
      </c>
      <c r="F30">
        <v>203</v>
      </c>
      <c r="G30">
        <v>295.56650246305401</v>
      </c>
      <c r="H30">
        <v>1</v>
      </c>
      <c r="I30">
        <v>203</v>
      </c>
    </row>
    <row r="31" spans="1:9" x14ac:dyDescent="0.25">
      <c r="A31">
        <v>29</v>
      </c>
      <c r="B31">
        <v>5</v>
      </c>
      <c r="C31">
        <v>200</v>
      </c>
      <c r="D31">
        <v>33</v>
      </c>
      <c r="E31" t="s">
        <v>381</v>
      </c>
      <c r="F31">
        <v>297</v>
      </c>
      <c r="G31">
        <v>202.02020202020199</v>
      </c>
      <c r="H31">
        <v>1</v>
      </c>
      <c r="I31">
        <v>297</v>
      </c>
    </row>
    <row r="32" spans="1:9" x14ac:dyDescent="0.25">
      <c r="A32" t="s">
        <v>4</v>
      </c>
      <c r="E32" t="s">
        <v>4</v>
      </c>
      <c r="F32">
        <v>235</v>
      </c>
      <c r="G32">
        <v>255.31914893617</v>
      </c>
      <c r="H32">
        <v>1</v>
      </c>
      <c r="I32">
        <v>235</v>
      </c>
    </row>
    <row r="33" spans="1:9" x14ac:dyDescent="0.25">
      <c r="A33">
        <v>30</v>
      </c>
      <c r="B33">
        <v>5</v>
      </c>
      <c r="C33">
        <v>200</v>
      </c>
      <c r="D33">
        <v>33</v>
      </c>
      <c r="E33" t="s">
        <v>646</v>
      </c>
      <c r="F33">
        <v>235</v>
      </c>
      <c r="G33">
        <v>255.31914893617</v>
      </c>
      <c r="H33">
        <v>1</v>
      </c>
      <c r="I33">
        <v>235</v>
      </c>
    </row>
    <row r="34" spans="1:9" x14ac:dyDescent="0.25">
      <c r="A34">
        <v>31</v>
      </c>
      <c r="B34">
        <v>5</v>
      </c>
      <c r="C34">
        <v>200</v>
      </c>
      <c r="D34">
        <v>33</v>
      </c>
      <c r="E34" t="s">
        <v>291</v>
      </c>
      <c r="F34">
        <v>329</v>
      </c>
      <c r="G34">
        <v>182.370820668693</v>
      </c>
      <c r="H34">
        <v>1</v>
      </c>
      <c r="I34">
        <v>329</v>
      </c>
    </row>
    <row r="35" spans="1:9" x14ac:dyDescent="0.25">
      <c r="A35">
        <v>32</v>
      </c>
      <c r="B35">
        <v>5</v>
      </c>
      <c r="C35">
        <v>200</v>
      </c>
      <c r="D35">
        <v>33</v>
      </c>
      <c r="E35" t="s">
        <v>555</v>
      </c>
      <c r="F35">
        <v>297</v>
      </c>
      <c r="G35">
        <v>202.02020202020199</v>
      </c>
      <c r="H35">
        <v>1</v>
      </c>
      <c r="I35">
        <v>297</v>
      </c>
    </row>
    <row r="36" spans="1:9" x14ac:dyDescent="0.25">
      <c r="A36">
        <v>33</v>
      </c>
      <c r="B36">
        <v>5</v>
      </c>
      <c r="C36">
        <v>200</v>
      </c>
      <c r="D36">
        <v>33</v>
      </c>
      <c r="E36" t="s">
        <v>647</v>
      </c>
      <c r="F36">
        <v>203</v>
      </c>
      <c r="G36">
        <v>295.56650246305401</v>
      </c>
      <c r="H36">
        <v>1</v>
      </c>
      <c r="I36">
        <v>203</v>
      </c>
    </row>
    <row r="37" spans="1:9" x14ac:dyDescent="0.25">
      <c r="A37">
        <v>34</v>
      </c>
      <c r="B37">
        <v>5</v>
      </c>
      <c r="C37">
        <v>200</v>
      </c>
      <c r="D37">
        <v>33</v>
      </c>
      <c r="E37" t="s">
        <v>648</v>
      </c>
      <c r="F37">
        <v>282</v>
      </c>
      <c r="G37">
        <v>212.76595744680901</v>
      </c>
      <c r="H37">
        <v>1</v>
      </c>
      <c r="I37">
        <v>282</v>
      </c>
    </row>
    <row r="38" spans="1:9" x14ac:dyDescent="0.25">
      <c r="A38">
        <v>35</v>
      </c>
      <c r="B38">
        <v>5</v>
      </c>
      <c r="C38">
        <v>200</v>
      </c>
      <c r="D38">
        <v>33</v>
      </c>
      <c r="E38" t="s">
        <v>519</v>
      </c>
      <c r="F38">
        <v>1969</v>
      </c>
      <c r="G38">
        <v>30.4723209751143</v>
      </c>
      <c r="H38">
        <v>1</v>
      </c>
      <c r="I38">
        <v>1969</v>
      </c>
    </row>
    <row r="39" spans="1:9" x14ac:dyDescent="0.25">
      <c r="A39">
        <v>36</v>
      </c>
      <c r="B39">
        <v>5</v>
      </c>
      <c r="C39">
        <v>200</v>
      </c>
      <c r="D39">
        <v>33</v>
      </c>
      <c r="E39" t="s">
        <v>649</v>
      </c>
      <c r="F39">
        <v>3172</v>
      </c>
      <c r="G39">
        <v>18.915510718789399</v>
      </c>
      <c r="H39">
        <v>1</v>
      </c>
      <c r="I39">
        <v>3172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650</v>
      </c>
      <c r="F40" t="s">
        <v>4</v>
      </c>
      <c r="G40" t="s">
        <v>4</v>
      </c>
      <c r="H40" t="s">
        <v>4</v>
      </c>
      <c r="I40" t="s">
        <v>4</v>
      </c>
    </row>
    <row r="41" spans="1:9" x14ac:dyDescent="0.25">
      <c r="A41">
        <v>38</v>
      </c>
      <c r="B41">
        <v>5</v>
      </c>
      <c r="C41">
        <v>200</v>
      </c>
      <c r="D41">
        <v>33</v>
      </c>
      <c r="E41" t="s">
        <v>554</v>
      </c>
      <c r="F41">
        <v>172</v>
      </c>
      <c r="G41">
        <v>348.83720930232602</v>
      </c>
      <c r="H41">
        <v>1</v>
      </c>
      <c r="I41">
        <v>172</v>
      </c>
    </row>
    <row r="42" spans="1:9" x14ac:dyDescent="0.25">
      <c r="A42">
        <v>39</v>
      </c>
      <c r="B42">
        <v>5</v>
      </c>
      <c r="C42">
        <v>200</v>
      </c>
      <c r="D42">
        <v>33</v>
      </c>
      <c r="E42" t="s">
        <v>651</v>
      </c>
      <c r="F42">
        <v>313</v>
      </c>
      <c r="G42">
        <v>191.69329073482399</v>
      </c>
      <c r="H42">
        <v>1</v>
      </c>
      <c r="I42">
        <v>313</v>
      </c>
    </row>
    <row r="43" spans="1:9" x14ac:dyDescent="0.25">
      <c r="A43">
        <v>40</v>
      </c>
      <c r="B43">
        <v>5</v>
      </c>
      <c r="C43">
        <v>200</v>
      </c>
      <c r="D43">
        <v>33</v>
      </c>
      <c r="E43" t="s">
        <v>652</v>
      </c>
      <c r="F43">
        <v>344</v>
      </c>
      <c r="G43">
        <v>174.41860465116301</v>
      </c>
      <c r="H43">
        <v>1</v>
      </c>
      <c r="I43">
        <v>344</v>
      </c>
    </row>
    <row r="44" spans="1:9" x14ac:dyDescent="0.25">
      <c r="A44" t="s">
        <v>4</v>
      </c>
      <c r="E44" t="s">
        <v>4</v>
      </c>
      <c r="F44">
        <v>3063</v>
      </c>
      <c r="G44">
        <v>19.588638589618</v>
      </c>
      <c r="H44">
        <v>1</v>
      </c>
      <c r="I44">
        <v>3063</v>
      </c>
    </row>
    <row r="45" spans="1:9" x14ac:dyDescent="0.25">
      <c r="A45">
        <v>41</v>
      </c>
      <c r="B45">
        <v>5</v>
      </c>
      <c r="C45">
        <v>200</v>
      </c>
      <c r="D45">
        <v>33</v>
      </c>
      <c r="E45" t="s">
        <v>653</v>
      </c>
      <c r="F45">
        <v>422</v>
      </c>
      <c r="G45">
        <v>142.18009478673</v>
      </c>
      <c r="H45">
        <v>1</v>
      </c>
      <c r="I45">
        <v>422</v>
      </c>
    </row>
    <row r="46" spans="1:9" x14ac:dyDescent="0.25">
      <c r="A46">
        <v>42</v>
      </c>
      <c r="B46">
        <v>5</v>
      </c>
      <c r="C46">
        <v>200</v>
      </c>
      <c r="D46">
        <v>33</v>
      </c>
      <c r="E46" t="s">
        <v>654</v>
      </c>
      <c r="F46">
        <v>3736</v>
      </c>
      <c r="G46">
        <v>16.059957173447501</v>
      </c>
      <c r="H46">
        <v>1</v>
      </c>
      <c r="I46">
        <v>3736</v>
      </c>
    </row>
    <row r="47" spans="1:9" x14ac:dyDescent="0.25">
      <c r="A47">
        <v>43</v>
      </c>
      <c r="B47">
        <v>5</v>
      </c>
      <c r="C47">
        <v>200</v>
      </c>
      <c r="D47">
        <v>33</v>
      </c>
      <c r="E47" t="s">
        <v>655</v>
      </c>
      <c r="F47">
        <v>343</v>
      </c>
      <c r="G47">
        <v>174.92711370262401</v>
      </c>
      <c r="H47">
        <v>1</v>
      </c>
      <c r="I47">
        <v>343</v>
      </c>
    </row>
    <row r="48" spans="1:9" x14ac:dyDescent="0.25">
      <c r="A48">
        <v>44</v>
      </c>
      <c r="B48">
        <v>5</v>
      </c>
      <c r="C48">
        <v>200</v>
      </c>
      <c r="D48">
        <v>33</v>
      </c>
      <c r="E48" t="s">
        <v>618</v>
      </c>
      <c r="F48">
        <v>1828</v>
      </c>
      <c r="G48">
        <v>32.822757111597397</v>
      </c>
      <c r="H48">
        <v>1</v>
      </c>
      <c r="I48">
        <v>1828</v>
      </c>
    </row>
    <row r="49" spans="1:9" x14ac:dyDescent="0.25">
      <c r="A49">
        <v>45</v>
      </c>
      <c r="B49">
        <v>5</v>
      </c>
      <c r="C49">
        <v>200</v>
      </c>
      <c r="D49">
        <v>33</v>
      </c>
      <c r="E49" t="s">
        <v>656</v>
      </c>
      <c r="F49" t="s">
        <v>4</v>
      </c>
      <c r="G49" t="s">
        <v>4</v>
      </c>
      <c r="H49" t="s">
        <v>4</v>
      </c>
      <c r="I49" t="s">
        <v>4</v>
      </c>
    </row>
    <row r="50" spans="1:9" x14ac:dyDescent="0.25">
      <c r="A50">
        <v>46</v>
      </c>
      <c r="B50">
        <v>5</v>
      </c>
      <c r="C50">
        <v>200</v>
      </c>
      <c r="D50">
        <v>33</v>
      </c>
      <c r="E50" t="s">
        <v>657</v>
      </c>
      <c r="F50">
        <v>141</v>
      </c>
      <c r="G50">
        <v>425.531914893617</v>
      </c>
      <c r="H50">
        <v>1</v>
      </c>
      <c r="I50">
        <v>141</v>
      </c>
    </row>
    <row r="51" spans="1:9" x14ac:dyDescent="0.25">
      <c r="A51">
        <v>47</v>
      </c>
      <c r="B51">
        <v>5</v>
      </c>
      <c r="C51">
        <v>200</v>
      </c>
      <c r="D51">
        <v>33</v>
      </c>
      <c r="E51" t="s">
        <v>658</v>
      </c>
      <c r="F51">
        <v>281</v>
      </c>
      <c r="G51">
        <v>213.523131672598</v>
      </c>
      <c r="H51">
        <v>1</v>
      </c>
      <c r="I51">
        <v>281</v>
      </c>
    </row>
    <row r="52" spans="1:9" x14ac:dyDescent="0.25">
      <c r="A52">
        <v>48</v>
      </c>
      <c r="B52">
        <v>5</v>
      </c>
      <c r="C52">
        <v>200</v>
      </c>
      <c r="D52">
        <v>33</v>
      </c>
      <c r="E52" t="s">
        <v>659</v>
      </c>
      <c r="F52">
        <v>125</v>
      </c>
      <c r="G52">
        <v>480</v>
      </c>
      <c r="H52">
        <v>1</v>
      </c>
      <c r="I52">
        <v>125</v>
      </c>
    </row>
    <row r="53" spans="1:9" x14ac:dyDescent="0.25">
      <c r="A53">
        <v>49</v>
      </c>
      <c r="B53">
        <v>5</v>
      </c>
      <c r="C53">
        <v>200</v>
      </c>
      <c r="D53">
        <v>33</v>
      </c>
      <c r="E53" t="s">
        <v>660</v>
      </c>
      <c r="F53">
        <v>375</v>
      </c>
      <c r="G53">
        <v>160</v>
      </c>
      <c r="H53">
        <v>1</v>
      </c>
      <c r="I53">
        <v>375</v>
      </c>
    </row>
    <row r="54" spans="1:9" x14ac:dyDescent="0.25">
      <c r="A54" t="s">
        <v>4</v>
      </c>
      <c r="E54" t="s">
        <v>4</v>
      </c>
      <c r="F54">
        <v>422</v>
      </c>
      <c r="G54">
        <v>142.18009478673</v>
      </c>
      <c r="H54">
        <v>1</v>
      </c>
      <c r="I54">
        <v>422</v>
      </c>
    </row>
    <row r="55" spans="1:9" x14ac:dyDescent="0.25">
      <c r="A55">
        <v>50</v>
      </c>
      <c r="B55">
        <v>5</v>
      </c>
      <c r="C55">
        <v>200</v>
      </c>
      <c r="D55">
        <v>33</v>
      </c>
      <c r="E55" t="s">
        <v>661</v>
      </c>
      <c r="F55">
        <v>1453</v>
      </c>
      <c r="G55">
        <v>41.293874741913299</v>
      </c>
      <c r="H55">
        <v>1</v>
      </c>
      <c r="I55">
        <v>1453</v>
      </c>
    </row>
    <row r="56" spans="1:9" x14ac:dyDescent="0.25">
      <c r="A56">
        <v>51</v>
      </c>
      <c r="B56">
        <v>5</v>
      </c>
      <c r="C56">
        <v>200</v>
      </c>
      <c r="D56">
        <v>33</v>
      </c>
      <c r="E56" t="s">
        <v>176</v>
      </c>
      <c r="F56">
        <v>203</v>
      </c>
      <c r="G56">
        <v>295.56650246305401</v>
      </c>
      <c r="H56">
        <v>1</v>
      </c>
      <c r="I56">
        <v>203</v>
      </c>
    </row>
    <row r="57" spans="1:9" x14ac:dyDescent="0.25">
      <c r="A57">
        <v>52</v>
      </c>
      <c r="B57">
        <v>5</v>
      </c>
      <c r="C57">
        <v>200</v>
      </c>
      <c r="D57">
        <v>33</v>
      </c>
      <c r="E57" t="s">
        <v>662</v>
      </c>
      <c r="F57">
        <v>1625</v>
      </c>
      <c r="G57">
        <v>36.923076923076898</v>
      </c>
      <c r="H57">
        <v>1</v>
      </c>
      <c r="I57">
        <v>1625</v>
      </c>
    </row>
    <row r="58" spans="1:9" x14ac:dyDescent="0.25">
      <c r="A58">
        <v>53</v>
      </c>
      <c r="B58">
        <v>5</v>
      </c>
      <c r="C58">
        <v>200</v>
      </c>
      <c r="D58">
        <v>33</v>
      </c>
      <c r="E58" t="s">
        <v>663</v>
      </c>
      <c r="F58">
        <v>1579</v>
      </c>
      <c r="G58">
        <v>37.998733375554103</v>
      </c>
      <c r="H58">
        <v>1</v>
      </c>
      <c r="I58">
        <v>1579</v>
      </c>
    </row>
    <row r="59" spans="1:9" x14ac:dyDescent="0.25">
      <c r="A59">
        <v>54</v>
      </c>
      <c r="B59">
        <v>5</v>
      </c>
      <c r="C59">
        <v>200</v>
      </c>
      <c r="D59">
        <v>33</v>
      </c>
      <c r="E59" t="s">
        <v>558</v>
      </c>
      <c r="F59" t="s">
        <v>5</v>
      </c>
      <c r="G59" t="s">
        <v>5</v>
      </c>
      <c r="H59" t="s">
        <v>5</v>
      </c>
      <c r="I59" t="s">
        <v>5</v>
      </c>
    </row>
    <row r="60" spans="1:9" x14ac:dyDescent="0.25">
      <c r="A60">
        <v>55</v>
      </c>
      <c r="B60">
        <v>5</v>
      </c>
      <c r="C60">
        <v>200</v>
      </c>
      <c r="D60">
        <v>33</v>
      </c>
      <c r="E60" t="s">
        <v>634</v>
      </c>
      <c r="F60" t="s">
        <v>5</v>
      </c>
      <c r="G60" t="s">
        <v>5</v>
      </c>
      <c r="H60" t="s">
        <v>5</v>
      </c>
      <c r="I60" t="s">
        <v>5</v>
      </c>
    </row>
    <row r="61" spans="1:9" x14ac:dyDescent="0.25">
      <c r="A61">
        <v>56</v>
      </c>
      <c r="B61">
        <v>5</v>
      </c>
      <c r="C61">
        <v>200</v>
      </c>
      <c r="D61">
        <v>33</v>
      </c>
      <c r="E61" t="s">
        <v>664</v>
      </c>
      <c r="F61" t="s">
        <v>4</v>
      </c>
      <c r="G61" t="s">
        <v>4</v>
      </c>
      <c r="H61" t="s">
        <v>4</v>
      </c>
      <c r="I61" t="s">
        <v>4</v>
      </c>
    </row>
    <row r="62" spans="1:9" x14ac:dyDescent="0.25">
      <c r="A62">
        <v>57</v>
      </c>
      <c r="B62">
        <v>5</v>
      </c>
      <c r="C62">
        <v>200</v>
      </c>
      <c r="D62">
        <v>5</v>
      </c>
      <c r="E62" t="s">
        <v>601</v>
      </c>
      <c r="F62">
        <v>141649</v>
      </c>
      <c r="G62">
        <v>9.7423914041045094</v>
      </c>
      <c r="H62">
        <v>23</v>
      </c>
      <c r="I62">
        <v>266</v>
      </c>
    </row>
    <row r="63" spans="1:9" x14ac:dyDescent="0.25">
      <c r="A63">
        <v>58</v>
      </c>
      <c r="B63">
        <v>5</v>
      </c>
      <c r="C63">
        <v>200</v>
      </c>
      <c r="D63">
        <v>33</v>
      </c>
      <c r="E63" t="s">
        <v>665</v>
      </c>
      <c r="F63">
        <v>136850</v>
      </c>
      <c r="G63">
        <v>7.0149799050054797</v>
      </c>
      <c r="H63">
        <v>16</v>
      </c>
      <c r="I63">
        <v>297</v>
      </c>
    </row>
    <row r="64" spans="1:9" x14ac:dyDescent="0.25">
      <c r="A64">
        <v>59</v>
      </c>
      <c r="B64">
        <v>5</v>
      </c>
      <c r="C64">
        <v>200</v>
      </c>
      <c r="D64">
        <v>33</v>
      </c>
      <c r="E64" t="s">
        <v>666</v>
      </c>
      <c r="F64">
        <v>121382</v>
      </c>
      <c r="G64">
        <v>5.4373795126130702</v>
      </c>
      <c r="H64">
        <v>11</v>
      </c>
      <c r="I64">
        <v>563</v>
      </c>
    </row>
    <row r="65" spans="1:9" x14ac:dyDescent="0.25">
      <c r="A65" t="s">
        <v>5</v>
      </c>
      <c r="E65" t="s">
        <v>5</v>
      </c>
      <c r="F65">
        <v>124928</v>
      </c>
      <c r="G65">
        <v>4.3224897540983598</v>
      </c>
      <c r="H65">
        <v>9</v>
      </c>
      <c r="I65">
        <v>1875</v>
      </c>
    </row>
    <row r="66" spans="1:9" x14ac:dyDescent="0.25">
      <c r="A66" t="s">
        <v>5</v>
      </c>
      <c r="E66" t="s">
        <v>5</v>
      </c>
      <c r="F66">
        <v>124522</v>
      </c>
      <c r="G66">
        <v>7.2276384895841703</v>
      </c>
      <c r="H66">
        <v>15</v>
      </c>
      <c r="I66">
        <v>4313</v>
      </c>
    </row>
    <row r="67" spans="1:9" x14ac:dyDescent="0.25">
      <c r="A67" t="s">
        <v>4</v>
      </c>
      <c r="E67" t="s">
        <v>4</v>
      </c>
      <c r="F67">
        <v>124741</v>
      </c>
      <c r="G67">
        <v>14.9108953752174</v>
      </c>
      <c r="H67">
        <v>31</v>
      </c>
      <c r="I67">
        <v>1547</v>
      </c>
    </row>
    <row r="68" spans="1:9" x14ac:dyDescent="0.25">
      <c r="A68">
        <v>60</v>
      </c>
      <c r="B68">
        <v>5</v>
      </c>
      <c r="C68">
        <v>200</v>
      </c>
      <c r="D68">
        <v>33</v>
      </c>
      <c r="E68" t="s">
        <v>667</v>
      </c>
      <c r="F68" t="s">
        <v>4</v>
      </c>
      <c r="G68" t="s">
        <v>4</v>
      </c>
      <c r="H68" t="s">
        <v>4</v>
      </c>
      <c r="I68">
        <v>6751</v>
      </c>
    </row>
    <row r="69" spans="1:9" x14ac:dyDescent="0.25">
      <c r="A69">
        <v>61</v>
      </c>
      <c r="B69">
        <v>5</v>
      </c>
      <c r="C69">
        <v>200</v>
      </c>
      <c r="D69">
        <v>33</v>
      </c>
      <c r="E69" t="s">
        <v>668</v>
      </c>
      <c r="F69">
        <v>135726</v>
      </c>
      <c r="G69">
        <v>7.9572079041598496</v>
      </c>
      <c r="H69">
        <v>18</v>
      </c>
      <c r="I69">
        <v>359</v>
      </c>
    </row>
    <row r="70" spans="1:9" x14ac:dyDescent="0.25">
      <c r="A70">
        <v>62</v>
      </c>
      <c r="B70">
        <v>5</v>
      </c>
      <c r="C70">
        <v>200</v>
      </c>
      <c r="D70">
        <v>33</v>
      </c>
      <c r="E70" t="s">
        <v>669</v>
      </c>
      <c r="F70">
        <v>120897</v>
      </c>
      <c r="G70">
        <v>5.45919253579493</v>
      </c>
      <c r="H70">
        <v>11</v>
      </c>
      <c r="I70">
        <v>3937</v>
      </c>
    </row>
    <row r="71" spans="1:9" x14ac:dyDescent="0.25">
      <c r="A71">
        <v>63</v>
      </c>
      <c r="B71">
        <v>5</v>
      </c>
      <c r="C71">
        <v>200</v>
      </c>
      <c r="D71">
        <v>33</v>
      </c>
      <c r="E71" t="s">
        <v>483</v>
      </c>
      <c r="F71">
        <v>121117</v>
      </c>
      <c r="G71">
        <v>4.9538875632652699</v>
      </c>
      <c r="H71">
        <v>10</v>
      </c>
      <c r="I71">
        <v>4203</v>
      </c>
    </row>
    <row r="72" spans="1:9" x14ac:dyDescent="0.25">
      <c r="A72">
        <v>64</v>
      </c>
      <c r="B72">
        <v>5</v>
      </c>
      <c r="C72">
        <v>200</v>
      </c>
      <c r="D72">
        <v>33</v>
      </c>
      <c r="E72" t="s">
        <v>578</v>
      </c>
      <c r="F72">
        <v>121445</v>
      </c>
      <c r="G72">
        <v>10.8691177076043</v>
      </c>
      <c r="H72">
        <v>22</v>
      </c>
      <c r="I72">
        <v>8110</v>
      </c>
    </row>
    <row r="73" spans="1:9" x14ac:dyDescent="0.25">
      <c r="A73">
        <v>65</v>
      </c>
      <c r="B73">
        <v>5</v>
      </c>
      <c r="C73">
        <v>200</v>
      </c>
      <c r="D73">
        <v>33</v>
      </c>
      <c r="E73" t="s">
        <v>397</v>
      </c>
      <c r="F73" t="s">
        <v>4</v>
      </c>
      <c r="G73" t="s">
        <v>4</v>
      </c>
      <c r="H73" t="s">
        <v>4</v>
      </c>
      <c r="I73">
        <v>391</v>
      </c>
    </row>
    <row r="74" spans="1:9" x14ac:dyDescent="0.25">
      <c r="A74">
        <v>66</v>
      </c>
      <c r="B74">
        <v>5</v>
      </c>
      <c r="C74">
        <v>200</v>
      </c>
      <c r="D74">
        <v>5</v>
      </c>
      <c r="E74" t="s">
        <v>670</v>
      </c>
      <c r="F74">
        <v>145354</v>
      </c>
      <c r="G74">
        <v>7.4301360815663804</v>
      </c>
      <c r="H74">
        <v>18</v>
      </c>
      <c r="I74">
        <v>5172</v>
      </c>
    </row>
    <row r="75" spans="1:9" x14ac:dyDescent="0.25">
      <c r="A75" t="s">
        <v>4</v>
      </c>
      <c r="E75" t="s">
        <v>483</v>
      </c>
      <c r="F75">
        <v>132538</v>
      </c>
      <c r="G75">
        <v>5.8851046492326704</v>
      </c>
      <c r="H75">
        <v>13</v>
      </c>
      <c r="I75">
        <v>485</v>
      </c>
    </row>
    <row r="76" spans="1:9" x14ac:dyDescent="0.25">
      <c r="A76">
        <v>67</v>
      </c>
      <c r="B76">
        <v>5</v>
      </c>
      <c r="C76">
        <v>200</v>
      </c>
      <c r="D76">
        <v>33</v>
      </c>
      <c r="E76" t="s">
        <v>592</v>
      </c>
      <c r="F76">
        <v>142069</v>
      </c>
      <c r="G76">
        <v>10.980579859082599</v>
      </c>
      <c r="H76">
        <v>26</v>
      </c>
      <c r="I76">
        <v>453</v>
      </c>
    </row>
    <row r="77" spans="1:9" x14ac:dyDescent="0.25">
      <c r="A77">
        <v>68</v>
      </c>
      <c r="B77">
        <v>5</v>
      </c>
      <c r="C77">
        <v>200</v>
      </c>
      <c r="D77">
        <v>33</v>
      </c>
      <c r="E77" t="s">
        <v>484</v>
      </c>
      <c r="F77">
        <v>135695</v>
      </c>
      <c r="G77">
        <v>9.7276981465787191</v>
      </c>
      <c r="H77">
        <v>22</v>
      </c>
      <c r="I77">
        <v>3813</v>
      </c>
    </row>
    <row r="78" spans="1:9" x14ac:dyDescent="0.25">
      <c r="A78">
        <v>69</v>
      </c>
      <c r="B78">
        <v>5</v>
      </c>
      <c r="C78">
        <v>200</v>
      </c>
      <c r="D78">
        <v>33</v>
      </c>
      <c r="E78" t="s">
        <v>669</v>
      </c>
      <c r="F78">
        <v>127304</v>
      </c>
      <c r="G78">
        <v>7.5410042103940196</v>
      </c>
      <c r="H78">
        <v>16</v>
      </c>
      <c r="I78">
        <v>10110</v>
      </c>
    </row>
    <row r="79" spans="1:9" x14ac:dyDescent="0.25">
      <c r="A79">
        <v>70</v>
      </c>
      <c r="B79">
        <v>5</v>
      </c>
      <c r="C79">
        <v>200</v>
      </c>
      <c r="D79">
        <v>33</v>
      </c>
      <c r="E79" t="s">
        <v>460</v>
      </c>
      <c r="F79" t="s">
        <v>4</v>
      </c>
      <c r="G79" t="s">
        <v>4</v>
      </c>
      <c r="H79" t="s">
        <v>4</v>
      </c>
      <c r="I79">
        <v>406</v>
      </c>
    </row>
    <row r="80" spans="1:9" x14ac:dyDescent="0.25">
      <c r="A80">
        <v>71</v>
      </c>
      <c r="B80">
        <v>5</v>
      </c>
      <c r="C80">
        <v>200</v>
      </c>
      <c r="D80">
        <v>33</v>
      </c>
      <c r="E80" t="s">
        <v>590</v>
      </c>
      <c r="F80">
        <v>133381</v>
      </c>
      <c r="G80">
        <v>6.7475877373838902</v>
      </c>
      <c r="H80">
        <v>15</v>
      </c>
      <c r="I80">
        <v>2844</v>
      </c>
    </row>
    <row r="81" spans="1:9" x14ac:dyDescent="0.25">
      <c r="A81" t="s">
        <v>4</v>
      </c>
      <c r="E81" t="s">
        <v>452</v>
      </c>
      <c r="F81">
        <v>142760</v>
      </c>
      <c r="G81">
        <v>9.6665732698234805</v>
      </c>
      <c r="H81">
        <v>23</v>
      </c>
      <c r="I81">
        <v>7719</v>
      </c>
    </row>
    <row r="82" spans="1:9" x14ac:dyDescent="0.25">
      <c r="A82">
        <v>72</v>
      </c>
      <c r="B82">
        <v>5</v>
      </c>
      <c r="C82">
        <v>200</v>
      </c>
      <c r="D82">
        <v>33</v>
      </c>
      <c r="E82" t="s">
        <v>671</v>
      </c>
      <c r="F82">
        <v>145397</v>
      </c>
      <c r="G82">
        <v>7.4279386782395802</v>
      </c>
      <c r="H82">
        <v>18</v>
      </c>
      <c r="I82">
        <v>9047</v>
      </c>
    </row>
    <row r="83" spans="1:9" x14ac:dyDescent="0.25">
      <c r="A83">
        <v>73</v>
      </c>
      <c r="B83">
        <v>5</v>
      </c>
      <c r="C83">
        <v>200</v>
      </c>
      <c r="D83">
        <v>33</v>
      </c>
      <c r="E83" t="s">
        <v>452</v>
      </c>
      <c r="F83" t="s">
        <v>4</v>
      </c>
      <c r="G83" t="s">
        <v>4</v>
      </c>
      <c r="H83" t="s">
        <v>4</v>
      </c>
      <c r="I83">
        <v>4938</v>
      </c>
    </row>
    <row r="84" spans="1:9" x14ac:dyDescent="0.25">
      <c r="A84">
        <v>74</v>
      </c>
      <c r="B84">
        <v>5</v>
      </c>
      <c r="C84">
        <v>200</v>
      </c>
      <c r="D84">
        <v>33</v>
      </c>
      <c r="E84" t="s">
        <v>580</v>
      </c>
      <c r="F84" s="1">
        <v>166945</v>
      </c>
      <c r="G84" s="1">
        <v>3.9533978256312001</v>
      </c>
      <c r="H84" s="1">
        <v>11</v>
      </c>
      <c r="I84">
        <v>43080</v>
      </c>
    </row>
    <row r="85" spans="1:9" x14ac:dyDescent="0.25">
      <c r="A85">
        <v>75</v>
      </c>
      <c r="B85">
        <v>5</v>
      </c>
      <c r="C85">
        <v>200</v>
      </c>
      <c r="D85">
        <v>33</v>
      </c>
      <c r="E85" t="s">
        <v>619</v>
      </c>
      <c r="F85" s="1">
        <v>133274</v>
      </c>
      <c r="G85" s="1">
        <v>9.0040067830184398</v>
      </c>
      <c r="H85" s="1">
        <v>20</v>
      </c>
      <c r="I85">
        <v>281</v>
      </c>
    </row>
    <row r="86" spans="1:9" x14ac:dyDescent="0.25">
      <c r="A86">
        <v>76</v>
      </c>
      <c r="B86">
        <v>5</v>
      </c>
      <c r="C86">
        <v>200</v>
      </c>
      <c r="D86">
        <v>33</v>
      </c>
      <c r="E86" t="s">
        <v>580</v>
      </c>
      <c r="F86" s="1">
        <v>120709</v>
      </c>
      <c r="G86" s="1">
        <v>3.9765054801216202</v>
      </c>
      <c r="H86" s="1">
        <v>8</v>
      </c>
      <c r="I86">
        <v>1265</v>
      </c>
    </row>
    <row r="87" spans="1:9" x14ac:dyDescent="0.25">
      <c r="A87">
        <v>77</v>
      </c>
      <c r="B87">
        <v>5</v>
      </c>
      <c r="C87">
        <v>200</v>
      </c>
      <c r="D87">
        <v>33</v>
      </c>
      <c r="E87" t="s">
        <v>579</v>
      </c>
      <c r="F87" s="1">
        <v>152384</v>
      </c>
      <c r="G87" s="1">
        <v>1.5749685006299901</v>
      </c>
      <c r="H87" s="1">
        <v>4</v>
      </c>
      <c r="I87">
        <v>2078</v>
      </c>
    </row>
    <row r="88" spans="1:9" x14ac:dyDescent="0.25">
      <c r="A88" t="s">
        <v>4</v>
      </c>
      <c r="E88" t="s">
        <v>672</v>
      </c>
      <c r="F88" t="s">
        <v>4</v>
      </c>
      <c r="H88" t="s">
        <v>4</v>
      </c>
      <c r="I88">
        <v>1797</v>
      </c>
    </row>
    <row r="89" spans="1:9" x14ac:dyDescent="0.25">
      <c r="A89">
        <v>78</v>
      </c>
      <c r="B89">
        <v>5</v>
      </c>
      <c r="C89">
        <v>200</v>
      </c>
      <c r="D89">
        <v>33</v>
      </c>
      <c r="E89" t="s">
        <v>452</v>
      </c>
      <c r="F89" s="1">
        <v>128101</v>
      </c>
      <c r="G89" s="1">
        <v>6.0889454414875797</v>
      </c>
      <c r="H89" s="1">
        <v>13</v>
      </c>
      <c r="I89">
        <v>2032</v>
      </c>
    </row>
    <row r="90" spans="1:9" x14ac:dyDescent="0.25">
      <c r="A90">
        <v>79</v>
      </c>
      <c r="B90">
        <v>5</v>
      </c>
      <c r="C90">
        <v>200</v>
      </c>
      <c r="D90">
        <v>33</v>
      </c>
      <c r="E90" t="s">
        <v>477</v>
      </c>
      <c r="F90" s="1">
        <v>125101</v>
      </c>
      <c r="G90" s="1">
        <v>7.6737995699474801</v>
      </c>
      <c r="H90" s="1">
        <v>16</v>
      </c>
      <c r="I90">
        <v>12767</v>
      </c>
    </row>
    <row r="91" spans="1:9" x14ac:dyDescent="0.25">
      <c r="A91">
        <v>80</v>
      </c>
      <c r="B91">
        <v>5</v>
      </c>
      <c r="C91">
        <v>200</v>
      </c>
      <c r="D91">
        <v>33</v>
      </c>
      <c r="E91" t="s">
        <v>673</v>
      </c>
      <c r="F91" s="1">
        <v>133851</v>
      </c>
      <c r="G91" s="1">
        <v>6.27563484770379</v>
      </c>
      <c r="H91" s="1">
        <v>14</v>
      </c>
      <c r="I91">
        <v>312</v>
      </c>
    </row>
    <row r="92" spans="1:9" x14ac:dyDescent="0.25">
      <c r="A92">
        <v>81</v>
      </c>
      <c r="B92">
        <v>5</v>
      </c>
      <c r="C92">
        <v>200</v>
      </c>
      <c r="D92">
        <v>33</v>
      </c>
      <c r="E92" t="s">
        <v>448</v>
      </c>
      <c r="F92" s="1">
        <v>148431</v>
      </c>
      <c r="G92" s="1">
        <v>2.8295975907997701</v>
      </c>
      <c r="H92" s="1">
        <v>7</v>
      </c>
      <c r="I92">
        <v>1640</v>
      </c>
    </row>
    <row r="93" spans="1:9" x14ac:dyDescent="0.25">
      <c r="A93" t="s">
        <v>4</v>
      </c>
      <c r="E93" t="s">
        <v>674</v>
      </c>
      <c r="F93" s="1">
        <v>125930</v>
      </c>
      <c r="G93" s="1">
        <v>5.71746208210911</v>
      </c>
      <c r="H93" s="1">
        <v>12</v>
      </c>
      <c r="I93">
        <v>38892</v>
      </c>
    </row>
    <row r="94" spans="1:9" x14ac:dyDescent="0.25">
      <c r="A94" s="1">
        <v>82</v>
      </c>
      <c r="B94" s="1">
        <v>5</v>
      </c>
      <c r="C94" s="1">
        <v>200</v>
      </c>
      <c r="D94" s="1">
        <v>33</v>
      </c>
      <c r="E94" t="s">
        <v>407</v>
      </c>
      <c r="F94" s="1">
        <v>156853</v>
      </c>
      <c r="G94" s="1">
        <v>5.7378564643328502</v>
      </c>
      <c r="H94" s="1">
        <v>15</v>
      </c>
      <c r="I94">
        <v>4032</v>
      </c>
    </row>
    <row r="95" spans="1:9" x14ac:dyDescent="0.25">
      <c r="A95" s="1">
        <v>83</v>
      </c>
      <c r="B95" s="1">
        <v>5</v>
      </c>
      <c r="C95" s="1">
        <v>200</v>
      </c>
      <c r="D95" s="1">
        <v>33</v>
      </c>
      <c r="E95" t="s">
        <v>675</v>
      </c>
      <c r="F95" s="1">
        <v>120227</v>
      </c>
      <c r="G95" s="1">
        <v>5.9886714298784796</v>
      </c>
      <c r="H95" s="1">
        <v>12</v>
      </c>
      <c r="I95">
        <v>281</v>
      </c>
    </row>
    <row r="96" spans="1:9" x14ac:dyDescent="0.25">
      <c r="A96" s="1">
        <v>84</v>
      </c>
      <c r="B96" s="1">
        <v>5</v>
      </c>
      <c r="C96" s="1">
        <v>200</v>
      </c>
      <c r="D96" s="1">
        <v>33</v>
      </c>
      <c r="E96" t="s">
        <v>676</v>
      </c>
      <c r="F96" t="s">
        <v>4</v>
      </c>
      <c r="G96" t="s">
        <v>4</v>
      </c>
      <c r="H96" t="s">
        <v>4</v>
      </c>
      <c r="I96">
        <v>5219</v>
      </c>
    </row>
    <row r="97" spans="1:9" x14ac:dyDescent="0.25">
      <c r="A97" s="1">
        <v>85</v>
      </c>
      <c r="B97" s="1">
        <v>5</v>
      </c>
      <c r="C97" s="1">
        <v>200</v>
      </c>
      <c r="D97" s="1">
        <v>33</v>
      </c>
      <c r="E97" t="s">
        <v>432</v>
      </c>
      <c r="F97">
        <v>16</v>
      </c>
      <c r="G97">
        <v>52500</v>
      </c>
      <c r="H97">
        <v>14</v>
      </c>
      <c r="I97">
        <v>156</v>
      </c>
    </row>
    <row r="98" spans="1:9" x14ac:dyDescent="0.25">
      <c r="A98" t="s">
        <v>4</v>
      </c>
      <c r="E98" t="s">
        <v>609</v>
      </c>
      <c r="I98">
        <v>4266</v>
      </c>
    </row>
    <row r="99" spans="1:9" x14ac:dyDescent="0.25">
      <c r="A99" s="1">
        <v>86</v>
      </c>
      <c r="B99" s="1">
        <v>5</v>
      </c>
      <c r="C99" s="1">
        <v>200</v>
      </c>
      <c r="D99" s="1">
        <v>33</v>
      </c>
      <c r="E99" t="s">
        <v>580</v>
      </c>
      <c r="I99">
        <v>110</v>
      </c>
    </row>
    <row r="100" spans="1:9" x14ac:dyDescent="0.25">
      <c r="A100" s="1">
        <v>87</v>
      </c>
      <c r="B100" s="1">
        <v>5</v>
      </c>
      <c r="C100" s="1">
        <v>200</v>
      </c>
      <c r="D100" s="1">
        <v>33</v>
      </c>
      <c r="E100" t="s">
        <v>497</v>
      </c>
      <c r="I100">
        <v>51439</v>
      </c>
    </row>
    <row r="101" spans="1:9" x14ac:dyDescent="0.25">
      <c r="A101" s="1">
        <v>88</v>
      </c>
      <c r="B101" s="1">
        <v>5</v>
      </c>
      <c r="C101" s="1">
        <v>200</v>
      </c>
      <c r="D101" s="1">
        <v>5</v>
      </c>
      <c r="E101" t="s">
        <v>416</v>
      </c>
      <c r="I101">
        <v>391</v>
      </c>
    </row>
    <row r="102" spans="1:9" x14ac:dyDescent="0.25">
      <c r="A102" s="1">
        <v>89</v>
      </c>
      <c r="B102" s="1">
        <v>5</v>
      </c>
      <c r="C102" s="1">
        <v>200</v>
      </c>
      <c r="D102" s="1">
        <v>33</v>
      </c>
      <c r="E102" t="s">
        <v>592</v>
      </c>
      <c r="I102">
        <v>1907</v>
      </c>
    </row>
    <row r="103" spans="1:9" x14ac:dyDescent="0.25">
      <c r="A103" s="1">
        <v>90</v>
      </c>
      <c r="B103" s="1">
        <v>5</v>
      </c>
      <c r="C103" s="1">
        <v>200</v>
      </c>
      <c r="D103" s="1">
        <v>33</v>
      </c>
      <c r="E103" t="s">
        <v>677</v>
      </c>
      <c r="I103">
        <v>5062</v>
      </c>
    </row>
    <row r="104" spans="1:9" x14ac:dyDescent="0.25">
      <c r="A104" s="1">
        <v>91</v>
      </c>
      <c r="B104" s="1">
        <v>5</v>
      </c>
      <c r="C104" s="1">
        <v>200</v>
      </c>
      <c r="D104" s="1">
        <v>10</v>
      </c>
      <c r="E104" t="s">
        <v>678</v>
      </c>
      <c r="I104">
        <v>204</v>
      </c>
    </row>
    <row r="105" spans="1:9" x14ac:dyDescent="0.25">
      <c r="A105" s="1">
        <v>92</v>
      </c>
      <c r="B105" s="1">
        <v>5</v>
      </c>
      <c r="C105" s="1">
        <v>200</v>
      </c>
      <c r="D105" s="1">
        <v>33</v>
      </c>
      <c r="E105" t="s">
        <v>458</v>
      </c>
      <c r="I105">
        <v>25860</v>
      </c>
    </row>
    <row r="106" spans="1:9" x14ac:dyDescent="0.25">
      <c r="A106" s="1">
        <v>93</v>
      </c>
      <c r="B106" s="1">
        <v>5</v>
      </c>
      <c r="C106" s="1">
        <v>200</v>
      </c>
      <c r="D106" s="1">
        <v>33</v>
      </c>
      <c r="E106" t="s">
        <v>330</v>
      </c>
      <c r="I106">
        <v>2110</v>
      </c>
    </row>
    <row r="107" spans="1:9" x14ac:dyDescent="0.25">
      <c r="A107" t="s">
        <v>4</v>
      </c>
      <c r="E107" t="s">
        <v>343</v>
      </c>
      <c r="I107">
        <v>5406</v>
      </c>
    </row>
    <row r="108" spans="1:9" x14ac:dyDescent="0.25">
      <c r="A108">
        <v>94</v>
      </c>
      <c r="B108">
        <v>5</v>
      </c>
      <c r="C108">
        <v>200</v>
      </c>
      <c r="D108">
        <v>30</v>
      </c>
      <c r="E108" t="s">
        <v>679</v>
      </c>
      <c r="I108">
        <v>22954</v>
      </c>
    </row>
    <row r="109" spans="1:9" x14ac:dyDescent="0.25">
      <c r="E109" t="s">
        <v>680</v>
      </c>
      <c r="I109">
        <v>24236</v>
      </c>
    </row>
    <row r="110" spans="1:9" x14ac:dyDescent="0.25">
      <c r="E110" t="s">
        <v>312</v>
      </c>
      <c r="I110">
        <v>1672</v>
      </c>
    </row>
    <row r="111" spans="1:9" x14ac:dyDescent="0.25">
      <c r="E111" t="s">
        <v>497</v>
      </c>
      <c r="I111">
        <v>22657</v>
      </c>
    </row>
    <row r="112" spans="1:9" x14ac:dyDescent="0.25">
      <c r="E112" t="s">
        <v>681</v>
      </c>
      <c r="I112">
        <v>422</v>
      </c>
    </row>
    <row r="113" spans="5:9" x14ac:dyDescent="0.25">
      <c r="E113" t="s">
        <v>682</v>
      </c>
      <c r="I113">
        <v>1391</v>
      </c>
    </row>
    <row r="114" spans="5:9" x14ac:dyDescent="0.25">
      <c r="E114" t="s">
        <v>600</v>
      </c>
      <c r="I114">
        <v>2000</v>
      </c>
    </row>
    <row r="115" spans="5:9" x14ac:dyDescent="0.25">
      <c r="E115" t="s">
        <v>414</v>
      </c>
      <c r="I115">
        <v>2891</v>
      </c>
    </row>
    <row r="116" spans="5:9" x14ac:dyDescent="0.25">
      <c r="E116" t="s">
        <v>461</v>
      </c>
      <c r="I116">
        <v>37455</v>
      </c>
    </row>
    <row r="117" spans="5:9" x14ac:dyDescent="0.25">
      <c r="E117" t="s">
        <v>588</v>
      </c>
      <c r="I117">
        <v>9689</v>
      </c>
    </row>
    <row r="118" spans="5:9" x14ac:dyDescent="0.25">
      <c r="E118" t="s">
        <v>683</v>
      </c>
      <c r="I118">
        <v>8093</v>
      </c>
    </row>
    <row r="119" spans="5:9" x14ac:dyDescent="0.25">
      <c r="E119" t="s">
        <v>410</v>
      </c>
      <c r="I119">
        <v>594</v>
      </c>
    </row>
    <row r="120" spans="5:9" x14ac:dyDescent="0.25">
      <c r="E120" t="s">
        <v>409</v>
      </c>
      <c r="I120">
        <v>56050</v>
      </c>
    </row>
    <row r="121" spans="5:9" x14ac:dyDescent="0.25">
      <c r="E121" t="s">
        <v>401</v>
      </c>
      <c r="I121">
        <v>3937</v>
      </c>
    </row>
    <row r="122" spans="5:9" x14ac:dyDescent="0.25">
      <c r="E122" t="s">
        <v>330</v>
      </c>
      <c r="I122">
        <v>2484</v>
      </c>
    </row>
    <row r="123" spans="5:9" x14ac:dyDescent="0.25">
      <c r="E123" t="s">
        <v>684</v>
      </c>
      <c r="I123">
        <v>2156</v>
      </c>
    </row>
    <row r="124" spans="5:9" x14ac:dyDescent="0.25">
      <c r="E124" t="s">
        <v>491</v>
      </c>
      <c r="I124">
        <v>5079</v>
      </c>
    </row>
    <row r="125" spans="5:9" x14ac:dyDescent="0.25">
      <c r="E125" t="s">
        <v>469</v>
      </c>
      <c r="I125">
        <v>500</v>
      </c>
    </row>
    <row r="126" spans="5:9" x14ac:dyDescent="0.25">
      <c r="E126" t="s">
        <v>685</v>
      </c>
      <c r="I126">
        <v>2781</v>
      </c>
    </row>
    <row r="127" spans="5:9" x14ac:dyDescent="0.25">
      <c r="E127" t="s">
        <v>686</v>
      </c>
      <c r="I127">
        <v>61738</v>
      </c>
    </row>
    <row r="128" spans="5:9" x14ac:dyDescent="0.25">
      <c r="E128" t="s">
        <v>420</v>
      </c>
      <c r="I128">
        <v>657</v>
      </c>
    </row>
    <row r="129" spans="5:9" x14ac:dyDescent="0.25">
      <c r="E129" t="s">
        <v>469</v>
      </c>
      <c r="I129">
        <v>12845</v>
      </c>
    </row>
    <row r="130" spans="5:9" x14ac:dyDescent="0.25">
      <c r="E130" t="s">
        <v>595</v>
      </c>
      <c r="I130">
        <v>250</v>
      </c>
    </row>
    <row r="131" spans="5:9" x14ac:dyDescent="0.25">
      <c r="E131" t="s">
        <v>477</v>
      </c>
      <c r="I131">
        <v>360</v>
      </c>
    </row>
    <row r="132" spans="5:9" x14ac:dyDescent="0.25">
      <c r="E132" t="s">
        <v>619</v>
      </c>
      <c r="I132">
        <v>7265</v>
      </c>
    </row>
    <row r="133" spans="5:9" x14ac:dyDescent="0.25">
      <c r="E133" t="s">
        <v>310</v>
      </c>
      <c r="I133">
        <v>406</v>
      </c>
    </row>
    <row r="134" spans="5:9" x14ac:dyDescent="0.25">
      <c r="E134" t="s">
        <v>687</v>
      </c>
      <c r="I134">
        <v>6126</v>
      </c>
    </row>
    <row r="135" spans="5:9" x14ac:dyDescent="0.25">
      <c r="E135" t="s">
        <v>315</v>
      </c>
      <c r="I135">
        <v>9031</v>
      </c>
    </row>
    <row r="136" spans="5:9" x14ac:dyDescent="0.25">
      <c r="E136" t="s">
        <v>605</v>
      </c>
      <c r="I136">
        <v>422</v>
      </c>
    </row>
    <row r="137" spans="5:9" x14ac:dyDescent="0.25">
      <c r="E137" t="s">
        <v>453</v>
      </c>
      <c r="I137">
        <v>2218</v>
      </c>
    </row>
    <row r="138" spans="5:9" x14ac:dyDescent="0.25">
      <c r="E138" t="s">
        <v>593</v>
      </c>
      <c r="I138">
        <v>3985</v>
      </c>
    </row>
    <row r="139" spans="5:9" x14ac:dyDescent="0.25">
      <c r="E139" t="s">
        <v>480</v>
      </c>
      <c r="I139">
        <v>5125</v>
      </c>
    </row>
    <row r="140" spans="5:9" x14ac:dyDescent="0.25">
      <c r="E140" t="s">
        <v>688</v>
      </c>
      <c r="I140">
        <v>391</v>
      </c>
    </row>
    <row r="141" spans="5:9" x14ac:dyDescent="0.25">
      <c r="E141" t="s">
        <v>588</v>
      </c>
      <c r="I141">
        <v>5453</v>
      </c>
    </row>
    <row r="142" spans="5:9" x14ac:dyDescent="0.25">
      <c r="E142" t="s">
        <v>689</v>
      </c>
      <c r="I142">
        <v>501</v>
      </c>
    </row>
    <row r="143" spans="5:9" x14ac:dyDescent="0.25">
      <c r="E143" t="s">
        <v>621</v>
      </c>
      <c r="I143">
        <v>4438</v>
      </c>
    </row>
    <row r="144" spans="5:9" x14ac:dyDescent="0.25">
      <c r="E144" t="s">
        <v>412</v>
      </c>
      <c r="I144">
        <v>94</v>
      </c>
    </row>
    <row r="145" spans="5:9" x14ac:dyDescent="0.25">
      <c r="E145" t="s">
        <v>497</v>
      </c>
      <c r="I145">
        <v>8203</v>
      </c>
    </row>
    <row r="146" spans="5:9" x14ac:dyDescent="0.25">
      <c r="E146" t="s">
        <v>308</v>
      </c>
      <c r="I146">
        <v>297</v>
      </c>
    </row>
    <row r="147" spans="5:9" x14ac:dyDescent="0.25">
      <c r="E147" t="s">
        <v>588</v>
      </c>
      <c r="I147">
        <v>4578</v>
      </c>
    </row>
    <row r="148" spans="5:9" x14ac:dyDescent="0.25">
      <c r="E148" t="s">
        <v>690</v>
      </c>
      <c r="I148">
        <v>421</v>
      </c>
    </row>
    <row r="149" spans="5:9" x14ac:dyDescent="0.25">
      <c r="E149" t="s">
        <v>308</v>
      </c>
      <c r="I149">
        <v>4469</v>
      </c>
    </row>
    <row r="150" spans="5:9" x14ac:dyDescent="0.25">
      <c r="E150" t="s">
        <v>588</v>
      </c>
      <c r="I150">
        <v>516</v>
      </c>
    </row>
    <row r="151" spans="5:9" x14ac:dyDescent="0.25">
      <c r="E151" t="s">
        <v>486</v>
      </c>
      <c r="I151">
        <v>1781</v>
      </c>
    </row>
    <row r="152" spans="5:9" x14ac:dyDescent="0.25">
      <c r="E152" t="s">
        <v>691</v>
      </c>
      <c r="I152">
        <v>1516</v>
      </c>
    </row>
    <row r="153" spans="5:9" x14ac:dyDescent="0.25">
      <c r="E153" t="s">
        <v>451</v>
      </c>
      <c r="I153">
        <v>6517</v>
      </c>
    </row>
    <row r="154" spans="5:9" x14ac:dyDescent="0.25">
      <c r="E154" t="s">
        <v>692</v>
      </c>
      <c r="I154">
        <v>5921</v>
      </c>
    </row>
    <row r="155" spans="5:9" x14ac:dyDescent="0.25">
      <c r="E155" t="s">
        <v>491</v>
      </c>
      <c r="I155">
        <v>6422</v>
      </c>
    </row>
    <row r="156" spans="5:9" x14ac:dyDescent="0.25">
      <c r="E156" t="s">
        <v>458</v>
      </c>
      <c r="I156">
        <v>203</v>
      </c>
    </row>
    <row r="157" spans="5:9" x14ac:dyDescent="0.25">
      <c r="E157" t="s">
        <v>589</v>
      </c>
      <c r="I157">
        <v>281</v>
      </c>
    </row>
    <row r="158" spans="5:9" x14ac:dyDescent="0.25">
      <c r="E158" t="s">
        <v>585</v>
      </c>
      <c r="I158">
        <v>359</v>
      </c>
    </row>
    <row r="159" spans="5:9" x14ac:dyDescent="0.25">
      <c r="E159" t="s">
        <v>470</v>
      </c>
      <c r="I159">
        <v>3672</v>
      </c>
    </row>
    <row r="160" spans="5:9" x14ac:dyDescent="0.25">
      <c r="E160" t="s">
        <v>621</v>
      </c>
      <c r="I160">
        <v>6734</v>
      </c>
    </row>
    <row r="161" spans="5:9" x14ac:dyDescent="0.25">
      <c r="E161" t="s">
        <v>693</v>
      </c>
      <c r="I161">
        <v>422</v>
      </c>
    </row>
    <row r="162" spans="5:9" x14ac:dyDescent="0.25">
      <c r="E162" t="s">
        <v>694</v>
      </c>
      <c r="I162">
        <v>5376</v>
      </c>
    </row>
    <row r="163" spans="5:9" x14ac:dyDescent="0.25">
      <c r="E163" t="s">
        <v>491</v>
      </c>
      <c r="I163">
        <v>515</v>
      </c>
    </row>
    <row r="164" spans="5:9" x14ac:dyDescent="0.25">
      <c r="E164" t="s">
        <v>486</v>
      </c>
      <c r="I164">
        <v>20079</v>
      </c>
    </row>
    <row r="165" spans="5:9" x14ac:dyDescent="0.25">
      <c r="E165" t="s">
        <v>455</v>
      </c>
      <c r="I165">
        <v>266</v>
      </c>
    </row>
    <row r="166" spans="5:9" x14ac:dyDescent="0.25">
      <c r="E166" t="s">
        <v>454</v>
      </c>
      <c r="I166">
        <v>5718</v>
      </c>
    </row>
    <row r="167" spans="5:9" x14ac:dyDescent="0.25">
      <c r="E167" t="s">
        <v>695</v>
      </c>
      <c r="I167">
        <v>390</v>
      </c>
    </row>
    <row r="168" spans="5:9" x14ac:dyDescent="0.25">
      <c r="E168" t="s">
        <v>491</v>
      </c>
      <c r="I168">
        <v>3234</v>
      </c>
    </row>
    <row r="169" spans="5:9" x14ac:dyDescent="0.25">
      <c r="E169" t="s">
        <v>690</v>
      </c>
      <c r="I169">
        <v>328</v>
      </c>
    </row>
    <row r="170" spans="5:9" x14ac:dyDescent="0.25">
      <c r="E170" t="s">
        <v>491</v>
      </c>
      <c r="I170">
        <v>4454</v>
      </c>
    </row>
    <row r="171" spans="5:9" x14ac:dyDescent="0.25">
      <c r="E171" t="s">
        <v>483</v>
      </c>
      <c r="I171">
        <v>7718</v>
      </c>
    </row>
    <row r="172" spans="5:9" x14ac:dyDescent="0.25">
      <c r="E172" t="s">
        <v>449</v>
      </c>
      <c r="I172">
        <v>156</v>
      </c>
    </row>
    <row r="173" spans="5:9" x14ac:dyDescent="0.25">
      <c r="E173" t="s">
        <v>696</v>
      </c>
      <c r="I173">
        <v>515</v>
      </c>
    </row>
    <row r="174" spans="5:9" x14ac:dyDescent="0.25">
      <c r="E174" t="s">
        <v>697</v>
      </c>
      <c r="I174">
        <v>9174</v>
      </c>
    </row>
    <row r="175" spans="5:9" x14ac:dyDescent="0.25">
      <c r="E175" t="s">
        <v>698</v>
      </c>
      <c r="I175">
        <v>203</v>
      </c>
    </row>
    <row r="176" spans="5:9" x14ac:dyDescent="0.25">
      <c r="E176" t="s">
        <v>678</v>
      </c>
      <c r="I176">
        <v>10689</v>
      </c>
    </row>
    <row r="177" spans="5:9" x14ac:dyDescent="0.25">
      <c r="E177" t="s">
        <v>584</v>
      </c>
      <c r="I177">
        <v>156</v>
      </c>
    </row>
    <row r="178" spans="5:9" x14ac:dyDescent="0.25">
      <c r="E178" t="s">
        <v>462</v>
      </c>
      <c r="I178">
        <v>8219</v>
      </c>
    </row>
    <row r="179" spans="5:9" x14ac:dyDescent="0.25">
      <c r="E179" t="s">
        <v>690</v>
      </c>
      <c r="I179">
        <v>11328</v>
      </c>
    </row>
    <row r="180" spans="5:9" x14ac:dyDescent="0.25">
      <c r="E180" t="s">
        <v>480</v>
      </c>
      <c r="I180">
        <v>204</v>
      </c>
    </row>
    <row r="181" spans="5:9" x14ac:dyDescent="0.25">
      <c r="E181" t="s">
        <v>699</v>
      </c>
      <c r="I181" t="s">
        <v>4</v>
      </c>
    </row>
    <row r="182" spans="5:9" x14ac:dyDescent="0.25">
      <c r="E182" t="s">
        <v>581</v>
      </c>
      <c r="I182">
        <v>172</v>
      </c>
    </row>
    <row r="183" spans="5:9" x14ac:dyDescent="0.25">
      <c r="E183" t="s">
        <v>685</v>
      </c>
      <c r="I183">
        <v>1000</v>
      </c>
    </row>
    <row r="184" spans="5:9" x14ac:dyDescent="0.25">
      <c r="E184" t="s">
        <v>454</v>
      </c>
      <c r="I184">
        <v>4063</v>
      </c>
    </row>
    <row r="185" spans="5:9" x14ac:dyDescent="0.25">
      <c r="E185" t="s">
        <v>700</v>
      </c>
      <c r="I185">
        <v>2031</v>
      </c>
    </row>
    <row r="186" spans="5:9" x14ac:dyDescent="0.25">
      <c r="E186" t="s">
        <v>319</v>
      </c>
      <c r="I186">
        <v>438</v>
      </c>
    </row>
    <row r="187" spans="5:9" x14ac:dyDescent="0.25">
      <c r="E187" t="s">
        <v>477</v>
      </c>
      <c r="I187">
        <v>2938</v>
      </c>
    </row>
    <row r="188" spans="5:9" x14ac:dyDescent="0.25">
      <c r="E188" t="s">
        <v>4</v>
      </c>
      <c r="I188">
        <v>4078</v>
      </c>
    </row>
    <row r="189" spans="5:9" x14ac:dyDescent="0.25">
      <c r="E189" t="s">
        <v>701</v>
      </c>
      <c r="I189">
        <v>5469</v>
      </c>
    </row>
    <row r="190" spans="5:9" x14ac:dyDescent="0.25">
      <c r="E190" t="s">
        <v>474</v>
      </c>
      <c r="I190">
        <v>516</v>
      </c>
    </row>
    <row r="191" spans="5:9" x14ac:dyDescent="0.25">
      <c r="E191" t="s">
        <v>679</v>
      </c>
      <c r="I191">
        <v>17218</v>
      </c>
    </row>
    <row r="192" spans="5:9" x14ac:dyDescent="0.25">
      <c r="E192" t="s">
        <v>467</v>
      </c>
      <c r="I192">
        <v>3767</v>
      </c>
    </row>
    <row r="193" spans="5:9" x14ac:dyDescent="0.25">
      <c r="E193" t="s">
        <v>702</v>
      </c>
      <c r="I193">
        <v>438</v>
      </c>
    </row>
    <row r="194" spans="5:9" x14ac:dyDescent="0.25">
      <c r="E194" t="s">
        <v>582</v>
      </c>
      <c r="I194">
        <v>6532</v>
      </c>
    </row>
    <row r="195" spans="5:9" x14ac:dyDescent="0.25">
      <c r="E195" t="s">
        <v>612</v>
      </c>
      <c r="I195">
        <v>39564</v>
      </c>
    </row>
    <row r="196" spans="5:9" x14ac:dyDescent="0.25">
      <c r="E196" t="s">
        <v>578</v>
      </c>
      <c r="I196">
        <v>359</v>
      </c>
    </row>
    <row r="197" spans="5:9" x14ac:dyDescent="0.25">
      <c r="E197" t="s">
        <v>588</v>
      </c>
      <c r="I197">
        <v>5172</v>
      </c>
    </row>
    <row r="198" spans="5:9" x14ac:dyDescent="0.25">
      <c r="E198" t="s">
        <v>703</v>
      </c>
      <c r="I198">
        <v>281</v>
      </c>
    </row>
    <row r="199" spans="5:9" x14ac:dyDescent="0.25">
      <c r="E199" t="s">
        <v>621</v>
      </c>
      <c r="I199">
        <v>28642</v>
      </c>
    </row>
    <row r="200" spans="5:9" x14ac:dyDescent="0.25">
      <c r="E200" t="s">
        <v>704</v>
      </c>
      <c r="I200">
        <v>4375</v>
      </c>
    </row>
    <row r="201" spans="5:9" x14ac:dyDescent="0.25">
      <c r="E201" t="s">
        <v>451</v>
      </c>
      <c r="I201">
        <v>2047</v>
      </c>
    </row>
    <row r="202" spans="5:9" x14ac:dyDescent="0.25">
      <c r="E202" t="s">
        <v>324</v>
      </c>
      <c r="I202">
        <v>734</v>
      </c>
    </row>
    <row r="203" spans="5:9" x14ac:dyDescent="0.25">
      <c r="E203" t="s">
        <v>493</v>
      </c>
      <c r="I203">
        <v>6110</v>
      </c>
    </row>
    <row r="204" spans="5:9" x14ac:dyDescent="0.25">
      <c r="E204" t="s">
        <v>453</v>
      </c>
      <c r="I204">
        <v>13562</v>
      </c>
    </row>
    <row r="205" spans="5:9" x14ac:dyDescent="0.25">
      <c r="E205" t="s">
        <v>677</v>
      </c>
      <c r="I205">
        <v>437</v>
      </c>
    </row>
    <row r="206" spans="5:9" x14ac:dyDescent="0.25">
      <c r="E206" t="s">
        <v>449</v>
      </c>
      <c r="I206">
        <v>12516</v>
      </c>
    </row>
    <row r="207" spans="5:9" x14ac:dyDescent="0.25">
      <c r="E207" t="s">
        <v>705</v>
      </c>
      <c r="I207">
        <v>171</v>
      </c>
    </row>
    <row r="208" spans="5:9" x14ac:dyDescent="0.25">
      <c r="E208" t="s">
        <v>448</v>
      </c>
      <c r="I208">
        <v>15204</v>
      </c>
    </row>
    <row r="209" spans="5:9" x14ac:dyDescent="0.25">
      <c r="E209" t="s">
        <v>580</v>
      </c>
      <c r="I209">
        <v>58300</v>
      </c>
    </row>
    <row r="210" spans="5:9" x14ac:dyDescent="0.25">
      <c r="E210" t="s">
        <v>669</v>
      </c>
      <c r="I210">
        <v>172</v>
      </c>
    </row>
    <row r="211" spans="5:9" x14ac:dyDescent="0.25">
      <c r="E211" t="s">
        <v>580</v>
      </c>
      <c r="I211">
        <v>313</v>
      </c>
    </row>
    <row r="212" spans="5:9" x14ac:dyDescent="0.25">
      <c r="E212" t="s">
        <v>698</v>
      </c>
      <c r="I212">
        <v>2079</v>
      </c>
    </row>
    <row r="213" spans="5:9" x14ac:dyDescent="0.25">
      <c r="E213" t="s">
        <v>462</v>
      </c>
      <c r="I213">
        <v>4890</v>
      </c>
    </row>
    <row r="214" spans="5:9" x14ac:dyDescent="0.25">
      <c r="E214" t="s">
        <v>706</v>
      </c>
      <c r="I214">
        <v>3234</v>
      </c>
    </row>
    <row r="215" spans="5:9" x14ac:dyDescent="0.25">
      <c r="E215" t="s">
        <v>477</v>
      </c>
      <c r="I215">
        <v>17391</v>
      </c>
    </row>
    <row r="216" spans="5:9" x14ac:dyDescent="0.25">
      <c r="E216" t="s">
        <v>688</v>
      </c>
      <c r="I216">
        <v>28940</v>
      </c>
    </row>
    <row r="217" spans="5:9" x14ac:dyDescent="0.25">
      <c r="E217" t="s">
        <v>707</v>
      </c>
      <c r="I217">
        <v>42595</v>
      </c>
    </row>
    <row r="218" spans="5:9" x14ac:dyDescent="0.25">
      <c r="E218" t="s">
        <v>708</v>
      </c>
      <c r="I218">
        <v>516</v>
      </c>
    </row>
    <row r="219" spans="5:9" x14ac:dyDescent="0.25">
      <c r="E219" t="s">
        <v>709</v>
      </c>
      <c r="I219">
        <v>3015</v>
      </c>
    </row>
    <row r="220" spans="5:9" x14ac:dyDescent="0.25">
      <c r="E220" t="s">
        <v>710</v>
      </c>
      <c r="I220">
        <v>4314</v>
      </c>
    </row>
    <row r="221" spans="5:9" x14ac:dyDescent="0.25">
      <c r="E221" t="s">
        <v>328</v>
      </c>
      <c r="I221">
        <v>203</v>
      </c>
    </row>
    <row r="222" spans="5:9" x14ac:dyDescent="0.25">
      <c r="E222" t="s">
        <v>439</v>
      </c>
      <c r="I222">
        <v>2656</v>
      </c>
    </row>
    <row r="223" spans="5:9" x14ac:dyDescent="0.25">
      <c r="E223" t="s">
        <v>405</v>
      </c>
      <c r="I223">
        <v>5312</v>
      </c>
    </row>
    <row r="224" spans="5:9" x14ac:dyDescent="0.25">
      <c r="E224" t="s">
        <v>711</v>
      </c>
      <c r="I224">
        <v>109</v>
      </c>
    </row>
    <row r="225" spans="5:9" x14ac:dyDescent="0.25">
      <c r="E225" t="s">
        <v>712</v>
      </c>
      <c r="I225">
        <v>12063</v>
      </c>
    </row>
    <row r="226" spans="5:9" x14ac:dyDescent="0.25">
      <c r="E226" t="s">
        <v>416</v>
      </c>
      <c r="I226">
        <v>469</v>
      </c>
    </row>
    <row r="227" spans="5:9" x14ac:dyDescent="0.25">
      <c r="E227" t="s">
        <v>491</v>
      </c>
      <c r="I227">
        <v>703</v>
      </c>
    </row>
    <row r="228" spans="5:9" x14ac:dyDescent="0.25">
      <c r="E228" t="s">
        <v>713</v>
      </c>
      <c r="I228">
        <v>17782</v>
      </c>
    </row>
    <row r="229" spans="5:9" x14ac:dyDescent="0.25">
      <c r="E229" t="s">
        <v>681</v>
      </c>
      <c r="I229">
        <v>391</v>
      </c>
    </row>
    <row r="230" spans="5:9" x14ac:dyDescent="0.25">
      <c r="E230" t="s">
        <v>714</v>
      </c>
      <c r="I230">
        <v>3687</v>
      </c>
    </row>
    <row r="231" spans="5:9" x14ac:dyDescent="0.25">
      <c r="E231" t="s">
        <v>592</v>
      </c>
      <c r="I231">
        <v>172</v>
      </c>
    </row>
    <row r="232" spans="5:9" x14ac:dyDescent="0.25">
      <c r="E232" t="s">
        <v>455</v>
      </c>
      <c r="I232">
        <v>843</v>
      </c>
    </row>
    <row r="233" spans="5:9" x14ac:dyDescent="0.25">
      <c r="E233" t="s">
        <v>589</v>
      </c>
      <c r="I233">
        <v>4204</v>
      </c>
    </row>
    <row r="234" spans="5:9" x14ac:dyDescent="0.25">
      <c r="E234" t="s">
        <v>486</v>
      </c>
      <c r="I234">
        <v>562</v>
      </c>
    </row>
    <row r="235" spans="5:9" x14ac:dyDescent="0.25">
      <c r="E235" t="s">
        <v>452</v>
      </c>
      <c r="I235">
        <v>234</v>
      </c>
    </row>
    <row r="236" spans="5:9" x14ac:dyDescent="0.25">
      <c r="E236" t="s">
        <v>500</v>
      </c>
      <c r="I236">
        <v>4267</v>
      </c>
    </row>
    <row r="237" spans="5:9" x14ac:dyDescent="0.25">
      <c r="E237" t="s">
        <v>490</v>
      </c>
      <c r="I237">
        <v>188</v>
      </c>
    </row>
    <row r="238" spans="5:9" x14ac:dyDescent="0.25">
      <c r="E238" t="s">
        <v>605</v>
      </c>
      <c r="I238">
        <v>4797</v>
      </c>
    </row>
    <row r="239" spans="5:9" x14ac:dyDescent="0.25">
      <c r="E239" t="s">
        <v>465</v>
      </c>
      <c r="I239">
        <v>4188</v>
      </c>
    </row>
    <row r="240" spans="5:9" x14ac:dyDescent="0.25">
      <c r="E240" t="s">
        <v>453</v>
      </c>
      <c r="I240">
        <v>12142</v>
      </c>
    </row>
    <row r="241" spans="5:9" x14ac:dyDescent="0.25">
      <c r="E241" t="s">
        <v>417</v>
      </c>
      <c r="I241">
        <v>344</v>
      </c>
    </row>
    <row r="242" spans="5:9" x14ac:dyDescent="0.25">
      <c r="E242" t="s">
        <v>490</v>
      </c>
      <c r="I242">
        <v>35847</v>
      </c>
    </row>
    <row r="243" spans="5:9" x14ac:dyDescent="0.25">
      <c r="E243" t="s">
        <v>454</v>
      </c>
      <c r="I243">
        <v>828</v>
      </c>
    </row>
    <row r="244" spans="5:9" x14ac:dyDescent="0.25">
      <c r="E244" t="s">
        <v>255</v>
      </c>
      <c r="I244">
        <v>2564</v>
      </c>
    </row>
    <row r="245" spans="5:9" x14ac:dyDescent="0.25">
      <c r="E245" t="s">
        <v>254</v>
      </c>
      <c r="I245">
        <v>5281</v>
      </c>
    </row>
    <row r="246" spans="5:9" x14ac:dyDescent="0.25">
      <c r="E246" t="s">
        <v>582</v>
      </c>
      <c r="I246">
        <v>22172</v>
      </c>
    </row>
    <row r="247" spans="5:9" x14ac:dyDescent="0.25">
      <c r="E247" t="s">
        <v>451</v>
      </c>
      <c r="I247">
        <v>2016</v>
      </c>
    </row>
    <row r="248" spans="5:9" x14ac:dyDescent="0.25">
      <c r="E248" t="s">
        <v>426</v>
      </c>
      <c r="I248">
        <v>2282</v>
      </c>
    </row>
    <row r="249" spans="5:9" x14ac:dyDescent="0.25">
      <c r="E249" t="s">
        <v>496</v>
      </c>
      <c r="I249">
        <v>5328</v>
      </c>
    </row>
    <row r="250" spans="5:9" x14ac:dyDescent="0.25">
      <c r="E250" t="s">
        <v>715</v>
      </c>
      <c r="I250">
        <v>188</v>
      </c>
    </row>
    <row r="251" spans="5:9" x14ac:dyDescent="0.25">
      <c r="E251" t="s">
        <v>500</v>
      </c>
      <c r="I251">
        <v>235</v>
      </c>
    </row>
    <row r="252" spans="5:9" x14ac:dyDescent="0.25">
      <c r="E252" t="s">
        <v>447</v>
      </c>
      <c r="I252">
        <v>422</v>
      </c>
    </row>
    <row r="253" spans="5:9" x14ac:dyDescent="0.25">
      <c r="E253" t="s">
        <v>310</v>
      </c>
      <c r="I253">
        <v>4953</v>
      </c>
    </row>
    <row r="254" spans="5:9" x14ac:dyDescent="0.25">
      <c r="E254" t="s">
        <v>456</v>
      </c>
      <c r="I254">
        <v>407</v>
      </c>
    </row>
    <row r="255" spans="5:9" x14ac:dyDescent="0.25">
      <c r="E255" t="s">
        <v>580</v>
      </c>
      <c r="I255">
        <v>438</v>
      </c>
    </row>
    <row r="256" spans="5:9" x14ac:dyDescent="0.25">
      <c r="E256" t="s">
        <v>463</v>
      </c>
      <c r="I256" t="s">
        <v>4</v>
      </c>
    </row>
    <row r="257" spans="5:9" x14ac:dyDescent="0.25">
      <c r="E257" t="s">
        <v>605</v>
      </c>
      <c r="I257">
        <v>328</v>
      </c>
    </row>
    <row r="258" spans="5:9" x14ac:dyDescent="0.25">
      <c r="E258" t="s">
        <v>605</v>
      </c>
      <c r="I258">
        <v>1798</v>
      </c>
    </row>
    <row r="259" spans="5:9" x14ac:dyDescent="0.25">
      <c r="E259" t="s">
        <v>451</v>
      </c>
      <c r="I259">
        <v>1703</v>
      </c>
    </row>
    <row r="260" spans="5:9" x14ac:dyDescent="0.25">
      <c r="E260" t="s">
        <v>619</v>
      </c>
      <c r="I260">
        <v>2203</v>
      </c>
    </row>
    <row r="261" spans="5:9" x14ac:dyDescent="0.25">
      <c r="E261" t="s">
        <v>453</v>
      </c>
      <c r="I261">
        <v>3500</v>
      </c>
    </row>
    <row r="262" spans="5:9" x14ac:dyDescent="0.25">
      <c r="E262" t="s">
        <v>676</v>
      </c>
      <c r="I262">
        <v>5187</v>
      </c>
    </row>
    <row r="263" spans="5:9" x14ac:dyDescent="0.25">
      <c r="E263" t="s">
        <v>417</v>
      </c>
      <c r="I263">
        <v>3047</v>
      </c>
    </row>
    <row r="264" spans="5:9" x14ac:dyDescent="0.25">
      <c r="E264" t="s">
        <v>4</v>
      </c>
      <c r="I264">
        <v>5875</v>
      </c>
    </row>
    <row r="265" spans="5:9" x14ac:dyDescent="0.25">
      <c r="E265" t="s">
        <v>716</v>
      </c>
      <c r="I265">
        <v>157</v>
      </c>
    </row>
    <row r="266" spans="5:9" x14ac:dyDescent="0.25">
      <c r="E266" t="s">
        <v>717</v>
      </c>
      <c r="I266">
        <v>8829</v>
      </c>
    </row>
    <row r="267" spans="5:9" x14ac:dyDescent="0.25">
      <c r="E267" t="s">
        <v>583</v>
      </c>
      <c r="I267">
        <v>9157</v>
      </c>
    </row>
    <row r="268" spans="5:9" x14ac:dyDescent="0.25">
      <c r="E268" t="s">
        <v>469</v>
      </c>
      <c r="I268">
        <v>17048</v>
      </c>
    </row>
    <row r="269" spans="5:9" x14ac:dyDescent="0.25">
      <c r="E269" t="s">
        <v>690</v>
      </c>
      <c r="I269">
        <v>297</v>
      </c>
    </row>
    <row r="270" spans="5:9" x14ac:dyDescent="0.25">
      <c r="E270" t="s">
        <v>600</v>
      </c>
      <c r="I270">
        <v>266</v>
      </c>
    </row>
    <row r="271" spans="5:9" x14ac:dyDescent="0.25">
      <c r="E271" t="s">
        <v>718</v>
      </c>
      <c r="I271">
        <v>2688</v>
      </c>
    </row>
    <row r="272" spans="5:9" x14ac:dyDescent="0.25">
      <c r="E272" t="s">
        <v>449</v>
      </c>
      <c r="I272">
        <v>12938</v>
      </c>
    </row>
    <row r="273" spans="5:9" x14ac:dyDescent="0.25">
      <c r="E273" t="s">
        <v>605</v>
      </c>
      <c r="I273">
        <v>3298</v>
      </c>
    </row>
    <row r="274" spans="5:9" x14ac:dyDescent="0.25">
      <c r="E274" t="s">
        <v>588</v>
      </c>
      <c r="I274">
        <v>56050</v>
      </c>
    </row>
    <row r="275" spans="5:9" x14ac:dyDescent="0.25">
      <c r="E275" t="s">
        <v>410</v>
      </c>
      <c r="I275">
        <v>328</v>
      </c>
    </row>
    <row r="276" spans="5:9" x14ac:dyDescent="0.25">
      <c r="E276" t="s">
        <v>454</v>
      </c>
      <c r="I276">
        <v>4234</v>
      </c>
    </row>
    <row r="277" spans="5:9" x14ac:dyDescent="0.25">
      <c r="E277" t="s">
        <v>451</v>
      </c>
      <c r="I277">
        <v>12407</v>
      </c>
    </row>
    <row r="278" spans="5:9" x14ac:dyDescent="0.25">
      <c r="E278" t="s">
        <v>449</v>
      </c>
      <c r="I278">
        <v>26142</v>
      </c>
    </row>
    <row r="279" spans="5:9" x14ac:dyDescent="0.25">
      <c r="E279" t="s">
        <v>588</v>
      </c>
      <c r="I279">
        <v>188</v>
      </c>
    </row>
    <row r="280" spans="5:9" x14ac:dyDescent="0.25">
      <c r="E280" t="s">
        <v>580</v>
      </c>
      <c r="I280">
        <v>22438</v>
      </c>
    </row>
    <row r="281" spans="5:9" x14ac:dyDescent="0.25">
      <c r="E281" t="s">
        <v>309</v>
      </c>
      <c r="I281">
        <v>484</v>
      </c>
    </row>
    <row r="282" spans="5:9" x14ac:dyDescent="0.25">
      <c r="E282" t="s">
        <v>593</v>
      </c>
      <c r="I282">
        <v>719</v>
      </c>
    </row>
    <row r="283" spans="5:9" x14ac:dyDescent="0.25">
      <c r="E283" t="s">
        <v>657</v>
      </c>
      <c r="I283">
        <v>19750</v>
      </c>
    </row>
    <row r="284" spans="5:9" x14ac:dyDescent="0.25">
      <c r="E284" t="s">
        <v>719</v>
      </c>
      <c r="I284">
        <v>563</v>
      </c>
    </row>
    <row r="285" spans="5:9" x14ac:dyDescent="0.25">
      <c r="E285" t="s">
        <v>476</v>
      </c>
      <c r="I285">
        <v>1843</v>
      </c>
    </row>
    <row r="286" spans="5:9" x14ac:dyDescent="0.25">
      <c r="E286" t="s">
        <v>419</v>
      </c>
      <c r="I286">
        <v>2797</v>
      </c>
    </row>
    <row r="287" spans="5:9" x14ac:dyDescent="0.25">
      <c r="E287" t="s">
        <v>675</v>
      </c>
      <c r="I287">
        <v>31329</v>
      </c>
    </row>
    <row r="288" spans="5:9" x14ac:dyDescent="0.25">
      <c r="E288" t="s">
        <v>449</v>
      </c>
      <c r="I288">
        <v>1687</v>
      </c>
    </row>
    <row r="289" spans="5:9" x14ac:dyDescent="0.25">
      <c r="E289" t="s">
        <v>720</v>
      </c>
      <c r="I289">
        <v>3141</v>
      </c>
    </row>
    <row r="290" spans="5:9" x14ac:dyDescent="0.25">
      <c r="E290" t="s">
        <v>313</v>
      </c>
      <c r="I290">
        <v>3281</v>
      </c>
    </row>
    <row r="291" spans="5:9" x14ac:dyDescent="0.25">
      <c r="E291" t="s">
        <v>721</v>
      </c>
      <c r="I291">
        <v>5016</v>
      </c>
    </row>
    <row r="292" spans="5:9" x14ac:dyDescent="0.25">
      <c r="E292" t="s">
        <v>477</v>
      </c>
      <c r="I292">
        <v>3344</v>
      </c>
    </row>
    <row r="293" spans="5:9" x14ac:dyDescent="0.25">
      <c r="E293" t="s">
        <v>722</v>
      </c>
      <c r="I293">
        <v>391</v>
      </c>
    </row>
    <row r="294" spans="5:9" x14ac:dyDescent="0.25">
      <c r="E294" t="s">
        <v>580</v>
      </c>
      <c r="I294">
        <v>5531</v>
      </c>
    </row>
    <row r="295" spans="5:9" x14ac:dyDescent="0.25">
      <c r="E295" t="s">
        <v>589</v>
      </c>
      <c r="I295">
        <v>18923</v>
      </c>
    </row>
    <row r="296" spans="5:9" x14ac:dyDescent="0.25">
      <c r="E296" t="s">
        <v>723</v>
      </c>
      <c r="I296">
        <v>2672</v>
      </c>
    </row>
    <row r="297" spans="5:9" x14ac:dyDescent="0.25">
      <c r="E297" t="s">
        <v>724</v>
      </c>
      <c r="I297">
        <v>219</v>
      </c>
    </row>
    <row r="298" spans="5:9" x14ac:dyDescent="0.25">
      <c r="E298" t="s">
        <v>681</v>
      </c>
      <c r="I298">
        <v>33361</v>
      </c>
    </row>
    <row r="299" spans="5:9" x14ac:dyDescent="0.25">
      <c r="E299" t="s">
        <v>477</v>
      </c>
      <c r="I299">
        <v>531</v>
      </c>
    </row>
    <row r="300" spans="5:9" x14ac:dyDescent="0.25">
      <c r="E300" t="s">
        <v>589</v>
      </c>
      <c r="I300">
        <v>3406</v>
      </c>
    </row>
    <row r="301" spans="5:9" x14ac:dyDescent="0.25">
      <c r="E301" t="s">
        <v>588</v>
      </c>
      <c r="I301">
        <v>93</v>
      </c>
    </row>
    <row r="302" spans="5:9" x14ac:dyDescent="0.25">
      <c r="E302" t="s">
        <v>486</v>
      </c>
      <c r="I302">
        <v>422</v>
      </c>
    </row>
    <row r="303" spans="5:9" x14ac:dyDescent="0.25">
      <c r="E303" t="s">
        <v>688</v>
      </c>
      <c r="I303">
        <v>453</v>
      </c>
    </row>
    <row r="304" spans="5:9" x14ac:dyDescent="0.25">
      <c r="E304" t="s">
        <v>450</v>
      </c>
      <c r="I304">
        <v>359</v>
      </c>
    </row>
    <row r="305" spans="5:9" x14ac:dyDescent="0.25">
      <c r="E305" t="s">
        <v>463</v>
      </c>
      <c r="I305">
        <v>2734</v>
      </c>
    </row>
    <row r="306" spans="5:9" x14ac:dyDescent="0.25">
      <c r="E306" t="s">
        <v>255</v>
      </c>
      <c r="I306">
        <v>750</v>
      </c>
    </row>
    <row r="307" spans="5:9" x14ac:dyDescent="0.25">
      <c r="E307" t="s">
        <v>423</v>
      </c>
      <c r="I307">
        <v>6048</v>
      </c>
    </row>
    <row r="308" spans="5:9" x14ac:dyDescent="0.25">
      <c r="E308" t="s">
        <v>455</v>
      </c>
      <c r="I308">
        <v>297</v>
      </c>
    </row>
    <row r="309" spans="5:9" x14ac:dyDescent="0.25">
      <c r="E309" t="s">
        <v>462</v>
      </c>
      <c r="I309">
        <v>13562</v>
      </c>
    </row>
    <row r="310" spans="5:9" x14ac:dyDescent="0.25">
      <c r="E310" t="s">
        <v>480</v>
      </c>
      <c r="I310">
        <v>312</v>
      </c>
    </row>
    <row r="311" spans="5:9" x14ac:dyDescent="0.25">
      <c r="E311" t="s">
        <v>417</v>
      </c>
      <c r="I311">
        <v>376</v>
      </c>
    </row>
    <row r="312" spans="5:9" x14ac:dyDescent="0.25">
      <c r="E312" t="s">
        <v>480</v>
      </c>
      <c r="I312">
        <v>703</v>
      </c>
    </row>
    <row r="313" spans="5:9" x14ac:dyDescent="0.25">
      <c r="E313" t="s">
        <v>449</v>
      </c>
      <c r="I313">
        <v>22720</v>
      </c>
    </row>
    <row r="314" spans="5:9" x14ac:dyDescent="0.25">
      <c r="E314" t="s">
        <v>462</v>
      </c>
      <c r="I314">
        <v>1219</v>
      </c>
    </row>
    <row r="315" spans="5:9" x14ac:dyDescent="0.25">
      <c r="E315" t="s">
        <v>612</v>
      </c>
      <c r="I315">
        <v>3359</v>
      </c>
    </row>
    <row r="316" spans="5:9" x14ac:dyDescent="0.25">
      <c r="E316" t="s">
        <v>606</v>
      </c>
      <c r="I316">
        <v>5843</v>
      </c>
    </row>
    <row r="317" spans="5:9" x14ac:dyDescent="0.25">
      <c r="E317" t="s">
        <v>592</v>
      </c>
      <c r="I317">
        <v>26939</v>
      </c>
    </row>
    <row r="318" spans="5:9" x14ac:dyDescent="0.25">
      <c r="E318" t="s">
        <v>490</v>
      </c>
      <c r="I318">
        <v>469</v>
      </c>
    </row>
    <row r="319" spans="5:9" x14ac:dyDescent="0.25">
      <c r="E319" t="s">
        <v>585</v>
      </c>
      <c r="I319">
        <v>3219</v>
      </c>
    </row>
    <row r="320" spans="5:9" x14ac:dyDescent="0.25">
      <c r="E320" t="s">
        <v>611</v>
      </c>
      <c r="I320">
        <v>2922</v>
      </c>
    </row>
    <row r="321" spans="5:9" x14ac:dyDescent="0.25">
      <c r="E321" t="s">
        <v>678</v>
      </c>
      <c r="I321">
        <v>3781</v>
      </c>
    </row>
    <row r="322" spans="5:9" x14ac:dyDescent="0.25">
      <c r="E322" t="s">
        <v>725</v>
      </c>
      <c r="I322">
        <v>8735</v>
      </c>
    </row>
    <row r="323" spans="5:9" x14ac:dyDescent="0.25">
      <c r="E323" t="s">
        <v>461</v>
      </c>
      <c r="I323">
        <v>672</v>
      </c>
    </row>
    <row r="324" spans="5:9" x14ac:dyDescent="0.25">
      <c r="E324" t="s">
        <v>706</v>
      </c>
      <c r="I324">
        <v>8015</v>
      </c>
    </row>
    <row r="325" spans="5:9" x14ac:dyDescent="0.25">
      <c r="E325" t="s">
        <v>592</v>
      </c>
      <c r="I325">
        <v>672</v>
      </c>
    </row>
    <row r="326" spans="5:9" x14ac:dyDescent="0.25">
      <c r="E326" t="s">
        <v>414</v>
      </c>
      <c r="I326">
        <v>4891</v>
      </c>
    </row>
    <row r="327" spans="5:9" x14ac:dyDescent="0.25">
      <c r="E327" t="s">
        <v>490</v>
      </c>
      <c r="I327">
        <v>234</v>
      </c>
    </row>
    <row r="328" spans="5:9" x14ac:dyDescent="0.25">
      <c r="E328" t="s">
        <v>309</v>
      </c>
      <c r="I328">
        <v>7094</v>
      </c>
    </row>
    <row r="329" spans="5:9" x14ac:dyDescent="0.25">
      <c r="E329" t="s">
        <v>255</v>
      </c>
      <c r="I329">
        <v>11844</v>
      </c>
    </row>
    <row r="330" spans="5:9" x14ac:dyDescent="0.25">
      <c r="E330" t="s">
        <v>600</v>
      </c>
      <c r="I330">
        <v>297</v>
      </c>
    </row>
    <row r="331" spans="5:9" x14ac:dyDescent="0.25">
      <c r="E331" t="s">
        <v>453</v>
      </c>
      <c r="I331">
        <v>13111</v>
      </c>
    </row>
    <row r="332" spans="5:9" x14ac:dyDescent="0.25">
      <c r="E332" t="s">
        <v>592</v>
      </c>
      <c r="I332">
        <v>250</v>
      </c>
    </row>
    <row r="333" spans="5:9" x14ac:dyDescent="0.25">
      <c r="E333" t="s">
        <v>576</v>
      </c>
      <c r="I333">
        <v>5328</v>
      </c>
    </row>
    <row r="334" spans="5:9" x14ac:dyDescent="0.25">
      <c r="E334" t="s">
        <v>254</v>
      </c>
      <c r="I334">
        <v>422</v>
      </c>
    </row>
    <row r="335" spans="5:9" x14ac:dyDescent="0.25">
      <c r="E335" t="s">
        <v>726</v>
      </c>
      <c r="I335">
        <v>16454</v>
      </c>
    </row>
    <row r="336" spans="5:9" x14ac:dyDescent="0.25">
      <c r="E336" t="s">
        <v>593</v>
      </c>
      <c r="I336">
        <v>281</v>
      </c>
    </row>
    <row r="337" spans="5:9" x14ac:dyDescent="0.25">
      <c r="E337" t="s">
        <v>454</v>
      </c>
      <c r="I337">
        <v>5750</v>
      </c>
    </row>
    <row r="338" spans="5:9" x14ac:dyDescent="0.25">
      <c r="E338" t="s">
        <v>592</v>
      </c>
      <c r="I338">
        <v>2875</v>
      </c>
    </row>
    <row r="339" spans="5:9" x14ac:dyDescent="0.25">
      <c r="E339" t="s">
        <v>458</v>
      </c>
      <c r="I339">
        <v>15611</v>
      </c>
    </row>
    <row r="340" spans="5:9" x14ac:dyDescent="0.25">
      <c r="E340" t="s">
        <v>676</v>
      </c>
      <c r="I340">
        <v>234</v>
      </c>
    </row>
    <row r="341" spans="5:9" x14ac:dyDescent="0.25">
      <c r="E341" t="s">
        <v>454</v>
      </c>
      <c r="I341">
        <v>18845</v>
      </c>
    </row>
    <row r="342" spans="5:9" x14ac:dyDescent="0.25">
      <c r="E342" t="s">
        <v>604</v>
      </c>
      <c r="I342">
        <v>140</v>
      </c>
    </row>
    <row r="343" spans="5:9" x14ac:dyDescent="0.25">
      <c r="E343" t="s">
        <v>491</v>
      </c>
      <c r="I343">
        <v>1516</v>
      </c>
    </row>
    <row r="344" spans="5:9" x14ac:dyDescent="0.25">
      <c r="E344" t="s">
        <v>727</v>
      </c>
      <c r="I344">
        <v>11830</v>
      </c>
    </row>
    <row r="345" spans="5:9" x14ac:dyDescent="0.25">
      <c r="E345" t="s">
        <v>468</v>
      </c>
      <c r="I345">
        <v>156</v>
      </c>
    </row>
    <row r="346" spans="5:9" x14ac:dyDescent="0.25">
      <c r="E346" t="s">
        <v>421</v>
      </c>
      <c r="I346">
        <v>547</v>
      </c>
    </row>
    <row r="347" spans="5:9" x14ac:dyDescent="0.25">
      <c r="E347" t="s">
        <v>330</v>
      </c>
      <c r="I347">
        <v>23907</v>
      </c>
    </row>
    <row r="348" spans="5:9" x14ac:dyDescent="0.25">
      <c r="E348" t="s">
        <v>483</v>
      </c>
      <c r="I348">
        <v>1751</v>
      </c>
    </row>
    <row r="349" spans="5:9" x14ac:dyDescent="0.25">
      <c r="E349" t="s">
        <v>454</v>
      </c>
      <c r="I349">
        <v>17892</v>
      </c>
    </row>
    <row r="350" spans="5:9" x14ac:dyDescent="0.25">
      <c r="E350" t="s">
        <v>500</v>
      </c>
      <c r="I350">
        <v>219</v>
      </c>
    </row>
    <row r="351" spans="5:9" x14ac:dyDescent="0.25">
      <c r="E351" t="s">
        <v>589</v>
      </c>
      <c r="I351">
        <v>13673</v>
      </c>
    </row>
    <row r="352" spans="5:9" x14ac:dyDescent="0.25">
      <c r="E352" t="s">
        <v>417</v>
      </c>
      <c r="I352">
        <v>1735</v>
      </c>
    </row>
    <row r="353" spans="5:9" x14ac:dyDescent="0.25">
      <c r="E353" t="s">
        <v>606</v>
      </c>
      <c r="I353">
        <v>7406</v>
      </c>
    </row>
    <row r="354" spans="5:9" x14ac:dyDescent="0.25">
      <c r="E354" t="s">
        <v>454</v>
      </c>
      <c r="I354">
        <v>3017</v>
      </c>
    </row>
    <row r="355" spans="5:9" x14ac:dyDescent="0.25">
      <c r="E355" t="s">
        <v>580</v>
      </c>
      <c r="I355">
        <v>845</v>
      </c>
    </row>
    <row r="356" spans="5:9" x14ac:dyDescent="0.25">
      <c r="E356" t="s">
        <v>690</v>
      </c>
      <c r="I356">
        <v>1688</v>
      </c>
    </row>
    <row r="357" spans="5:9" x14ac:dyDescent="0.25">
      <c r="E357" t="s">
        <v>451</v>
      </c>
      <c r="I357">
        <v>4813</v>
      </c>
    </row>
    <row r="358" spans="5:9" x14ac:dyDescent="0.25">
      <c r="E358" t="s">
        <v>486</v>
      </c>
      <c r="I358">
        <v>344</v>
      </c>
    </row>
    <row r="359" spans="5:9" x14ac:dyDescent="0.25">
      <c r="E359" t="s">
        <v>333</v>
      </c>
      <c r="I359">
        <v>9172</v>
      </c>
    </row>
    <row r="360" spans="5:9" x14ac:dyDescent="0.25">
      <c r="E360" t="s">
        <v>728</v>
      </c>
      <c r="I360" t="s">
        <v>4</v>
      </c>
    </row>
    <row r="361" spans="5:9" x14ac:dyDescent="0.25">
      <c r="E361" t="s">
        <v>309</v>
      </c>
      <c r="I361">
        <v>2016</v>
      </c>
    </row>
    <row r="362" spans="5:9" x14ac:dyDescent="0.25">
      <c r="E362" t="s">
        <v>497</v>
      </c>
      <c r="I362">
        <v>1782</v>
      </c>
    </row>
    <row r="363" spans="5:9" x14ac:dyDescent="0.25">
      <c r="E363" t="s">
        <v>606</v>
      </c>
      <c r="I363">
        <v>3531</v>
      </c>
    </row>
    <row r="364" spans="5:9" x14ac:dyDescent="0.25">
      <c r="E364" t="s">
        <v>605</v>
      </c>
      <c r="I364">
        <v>17891</v>
      </c>
    </row>
    <row r="365" spans="5:9" x14ac:dyDescent="0.25">
      <c r="E365" t="s">
        <v>729</v>
      </c>
      <c r="I365">
        <v>7297</v>
      </c>
    </row>
    <row r="366" spans="5:9" x14ac:dyDescent="0.25">
      <c r="E366" t="s">
        <v>319</v>
      </c>
      <c r="I366">
        <v>9484</v>
      </c>
    </row>
    <row r="367" spans="5:9" x14ac:dyDescent="0.25">
      <c r="E367" t="s">
        <v>612</v>
      </c>
      <c r="I367">
        <v>8625</v>
      </c>
    </row>
    <row r="368" spans="5:9" x14ac:dyDescent="0.25">
      <c r="E368" t="s">
        <v>585</v>
      </c>
      <c r="I368">
        <v>7516</v>
      </c>
    </row>
    <row r="369" spans="5:9" x14ac:dyDescent="0.25">
      <c r="E369" t="s">
        <v>4</v>
      </c>
      <c r="I369">
        <v>3172</v>
      </c>
    </row>
    <row r="370" spans="5:9" x14ac:dyDescent="0.25">
      <c r="E370" t="s">
        <v>730</v>
      </c>
      <c r="I370">
        <v>10860</v>
      </c>
    </row>
    <row r="371" spans="5:9" x14ac:dyDescent="0.25">
      <c r="E371" t="s">
        <v>731</v>
      </c>
      <c r="I371">
        <v>8000</v>
      </c>
    </row>
    <row r="372" spans="5:9" x14ac:dyDescent="0.25">
      <c r="E372" t="s">
        <v>311</v>
      </c>
      <c r="I372">
        <v>171</v>
      </c>
    </row>
    <row r="373" spans="5:9" x14ac:dyDescent="0.25">
      <c r="E373" t="s">
        <v>595</v>
      </c>
      <c r="I373">
        <v>422</v>
      </c>
    </row>
    <row r="374" spans="5:9" x14ac:dyDescent="0.25">
      <c r="E374" t="s">
        <v>454</v>
      </c>
      <c r="I374">
        <v>6297</v>
      </c>
    </row>
    <row r="375" spans="5:9" x14ac:dyDescent="0.25">
      <c r="E375" t="s">
        <v>478</v>
      </c>
      <c r="I375">
        <v>31205</v>
      </c>
    </row>
    <row r="376" spans="5:9" x14ac:dyDescent="0.25">
      <c r="E376" t="s">
        <v>582</v>
      </c>
      <c r="I376">
        <v>390</v>
      </c>
    </row>
    <row r="377" spans="5:9" x14ac:dyDescent="0.25">
      <c r="E377" t="s">
        <v>732</v>
      </c>
      <c r="I377">
        <v>4486</v>
      </c>
    </row>
    <row r="378" spans="5:9" x14ac:dyDescent="0.25">
      <c r="E378" t="s">
        <v>582</v>
      </c>
      <c r="I378">
        <v>4375</v>
      </c>
    </row>
    <row r="379" spans="5:9" x14ac:dyDescent="0.25">
      <c r="E379" t="s">
        <v>460</v>
      </c>
      <c r="I379">
        <v>3344</v>
      </c>
    </row>
    <row r="380" spans="5:9" x14ac:dyDescent="0.25">
      <c r="E380" t="s">
        <v>497</v>
      </c>
      <c r="I380">
        <v>15674</v>
      </c>
    </row>
    <row r="381" spans="5:9" x14ac:dyDescent="0.25">
      <c r="E381" t="s">
        <v>688</v>
      </c>
      <c r="I381">
        <v>2922</v>
      </c>
    </row>
    <row r="382" spans="5:9" x14ac:dyDescent="0.25">
      <c r="E382" t="s">
        <v>472</v>
      </c>
      <c r="I382">
        <v>671</v>
      </c>
    </row>
    <row r="383" spans="5:9" x14ac:dyDescent="0.25">
      <c r="E383" t="s">
        <v>477</v>
      </c>
      <c r="I383">
        <v>375</v>
      </c>
    </row>
    <row r="384" spans="5:9" x14ac:dyDescent="0.25">
      <c r="E384" t="s">
        <v>500</v>
      </c>
      <c r="I384">
        <v>4218</v>
      </c>
    </row>
    <row r="385" spans="5:9" x14ac:dyDescent="0.25">
      <c r="E385" t="s">
        <v>733</v>
      </c>
      <c r="I385">
        <v>5188</v>
      </c>
    </row>
    <row r="386" spans="5:9" x14ac:dyDescent="0.25">
      <c r="E386" t="s">
        <v>414</v>
      </c>
      <c r="I386">
        <v>250</v>
      </c>
    </row>
    <row r="387" spans="5:9" x14ac:dyDescent="0.25">
      <c r="E387" t="s">
        <v>734</v>
      </c>
      <c r="I387">
        <v>11422</v>
      </c>
    </row>
    <row r="388" spans="5:9" x14ac:dyDescent="0.25">
      <c r="E388" t="s">
        <v>419</v>
      </c>
      <c r="I388">
        <v>328</v>
      </c>
    </row>
    <row r="389" spans="5:9" x14ac:dyDescent="0.25">
      <c r="E389" t="s">
        <v>255</v>
      </c>
      <c r="I389">
        <v>1532</v>
      </c>
    </row>
    <row r="390" spans="5:9" x14ac:dyDescent="0.25">
      <c r="E390" t="s">
        <v>681</v>
      </c>
      <c r="I390">
        <v>6828</v>
      </c>
    </row>
    <row r="391" spans="5:9" x14ac:dyDescent="0.25">
      <c r="E391" t="s">
        <v>462</v>
      </c>
      <c r="I391">
        <v>219</v>
      </c>
    </row>
    <row r="392" spans="5:9" x14ac:dyDescent="0.25">
      <c r="E392" t="s">
        <v>449</v>
      </c>
      <c r="I392">
        <v>283</v>
      </c>
    </row>
    <row r="393" spans="5:9" x14ac:dyDescent="0.25">
      <c r="E393" t="s">
        <v>584</v>
      </c>
      <c r="I393">
        <v>11000</v>
      </c>
    </row>
    <row r="394" spans="5:9" x14ac:dyDescent="0.25">
      <c r="E394" t="s">
        <v>690</v>
      </c>
      <c r="I394">
        <v>360</v>
      </c>
    </row>
    <row r="395" spans="5:9" x14ac:dyDescent="0.25">
      <c r="E395" t="s">
        <v>497</v>
      </c>
      <c r="I395">
        <v>375</v>
      </c>
    </row>
    <row r="396" spans="5:9" x14ac:dyDescent="0.25">
      <c r="E396" t="s">
        <v>692</v>
      </c>
      <c r="I396">
        <v>28361</v>
      </c>
    </row>
    <row r="397" spans="5:9" x14ac:dyDescent="0.25">
      <c r="E397" t="s">
        <v>464</v>
      </c>
      <c r="I397">
        <v>4361</v>
      </c>
    </row>
    <row r="398" spans="5:9" x14ac:dyDescent="0.25">
      <c r="E398" t="s">
        <v>591</v>
      </c>
      <c r="I398">
        <v>23173</v>
      </c>
    </row>
    <row r="399" spans="5:9" x14ac:dyDescent="0.25">
      <c r="E399" t="s">
        <v>454</v>
      </c>
      <c r="I399">
        <v>1641</v>
      </c>
    </row>
    <row r="400" spans="5:9" x14ac:dyDescent="0.25">
      <c r="E400" t="s">
        <v>612</v>
      </c>
      <c r="I400">
        <v>3031</v>
      </c>
    </row>
    <row r="401" spans="5:9" x14ac:dyDescent="0.25">
      <c r="E401" t="s">
        <v>606</v>
      </c>
      <c r="I401">
        <v>8798</v>
      </c>
    </row>
    <row r="402" spans="5:9" x14ac:dyDescent="0.25">
      <c r="E402" t="s">
        <v>449</v>
      </c>
      <c r="I402">
        <v>3188</v>
      </c>
    </row>
    <row r="403" spans="5:9" x14ac:dyDescent="0.25">
      <c r="E403" t="s">
        <v>702</v>
      </c>
      <c r="I403">
        <v>3390</v>
      </c>
    </row>
    <row r="404" spans="5:9" x14ac:dyDescent="0.25">
      <c r="E404" t="s">
        <v>589</v>
      </c>
      <c r="I404">
        <v>3250</v>
      </c>
    </row>
    <row r="405" spans="5:9" x14ac:dyDescent="0.25">
      <c r="E405" t="s">
        <v>414</v>
      </c>
      <c r="I405">
        <v>343</v>
      </c>
    </row>
    <row r="406" spans="5:9" x14ac:dyDescent="0.25">
      <c r="E406" t="s">
        <v>685</v>
      </c>
      <c r="I406">
        <v>21673</v>
      </c>
    </row>
    <row r="407" spans="5:9" x14ac:dyDescent="0.25">
      <c r="E407" t="s">
        <v>735</v>
      </c>
      <c r="I407">
        <v>10126</v>
      </c>
    </row>
    <row r="408" spans="5:9" x14ac:dyDescent="0.25">
      <c r="E408" t="s">
        <v>736</v>
      </c>
      <c r="I408">
        <v>234</v>
      </c>
    </row>
    <row r="409" spans="5:9" x14ac:dyDescent="0.25">
      <c r="E409" t="s">
        <v>485</v>
      </c>
      <c r="I409">
        <v>15017</v>
      </c>
    </row>
    <row r="410" spans="5:9" x14ac:dyDescent="0.25">
      <c r="E410" t="s">
        <v>460</v>
      </c>
      <c r="I410">
        <v>125</v>
      </c>
    </row>
    <row r="411" spans="5:9" x14ac:dyDescent="0.25">
      <c r="E411" t="s">
        <v>590</v>
      </c>
      <c r="I411">
        <v>4422</v>
      </c>
    </row>
    <row r="412" spans="5:9" x14ac:dyDescent="0.25">
      <c r="E412" t="s">
        <v>460</v>
      </c>
      <c r="I412">
        <v>344</v>
      </c>
    </row>
    <row r="413" spans="5:9" x14ac:dyDescent="0.25">
      <c r="E413" t="s">
        <v>486</v>
      </c>
      <c r="I413">
        <v>3156</v>
      </c>
    </row>
    <row r="414" spans="5:9" x14ac:dyDescent="0.25">
      <c r="E414" t="s">
        <v>494</v>
      </c>
      <c r="I414">
        <v>17673</v>
      </c>
    </row>
    <row r="415" spans="5:9" x14ac:dyDescent="0.25">
      <c r="E415" t="s">
        <v>584</v>
      </c>
      <c r="I415">
        <v>14032</v>
      </c>
    </row>
    <row r="416" spans="5:9" x14ac:dyDescent="0.25">
      <c r="E416" t="s">
        <v>681</v>
      </c>
      <c r="I416">
        <v>25860</v>
      </c>
    </row>
    <row r="417" spans="5:9" x14ac:dyDescent="0.25">
      <c r="E417" t="s">
        <v>469</v>
      </c>
      <c r="I417">
        <v>1656</v>
      </c>
    </row>
    <row r="418" spans="5:9" x14ac:dyDescent="0.25">
      <c r="E418" t="s">
        <v>589</v>
      </c>
      <c r="I418">
        <v>20611</v>
      </c>
    </row>
    <row r="419" spans="5:9" x14ac:dyDescent="0.25">
      <c r="E419" t="s">
        <v>588</v>
      </c>
      <c r="I419">
        <v>35751</v>
      </c>
    </row>
    <row r="420" spans="5:9" x14ac:dyDescent="0.25">
      <c r="E420" t="s">
        <v>486</v>
      </c>
      <c r="I420">
        <v>3109</v>
      </c>
    </row>
    <row r="421" spans="5:9" x14ac:dyDescent="0.25">
      <c r="E421" t="s">
        <v>612</v>
      </c>
      <c r="I421">
        <v>1344</v>
      </c>
    </row>
    <row r="422" spans="5:9" x14ac:dyDescent="0.25">
      <c r="E422" t="s">
        <v>611</v>
      </c>
      <c r="I422">
        <v>7080</v>
      </c>
    </row>
    <row r="423" spans="5:9" x14ac:dyDescent="0.25">
      <c r="E423" t="s">
        <v>596</v>
      </c>
      <c r="I423">
        <v>844</v>
      </c>
    </row>
    <row r="424" spans="5:9" x14ac:dyDescent="0.25">
      <c r="E424" t="s">
        <v>477</v>
      </c>
      <c r="I424">
        <v>4188</v>
      </c>
    </row>
    <row r="425" spans="5:9" x14ac:dyDescent="0.25">
      <c r="E425" t="s">
        <v>603</v>
      </c>
      <c r="I425" t="s">
        <v>4</v>
      </c>
    </row>
    <row r="426" spans="5:9" x14ac:dyDescent="0.25">
      <c r="E426" t="s">
        <v>288</v>
      </c>
      <c r="I426" s="1">
        <v>3594</v>
      </c>
    </row>
    <row r="427" spans="5:9" x14ac:dyDescent="0.25">
      <c r="E427" t="s">
        <v>410</v>
      </c>
      <c r="I427" s="1">
        <v>2548</v>
      </c>
    </row>
    <row r="428" spans="5:9" x14ac:dyDescent="0.25">
      <c r="E428" t="s">
        <v>737</v>
      </c>
      <c r="I428" s="1">
        <v>5766</v>
      </c>
    </row>
    <row r="429" spans="5:9" x14ac:dyDescent="0.25">
      <c r="E429" t="s">
        <v>738</v>
      </c>
      <c r="I429" s="1">
        <v>6344</v>
      </c>
    </row>
    <row r="430" spans="5:9" x14ac:dyDescent="0.25">
      <c r="E430" t="s">
        <v>414</v>
      </c>
      <c r="I430" s="1">
        <v>20845</v>
      </c>
    </row>
    <row r="431" spans="5:9" x14ac:dyDescent="0.25">
      <c r="E431" t="s">
        <v>702</v>
      </c>
      <c r="I431" s="1">
        <v>14923</v>
      </c>
    </row>
    <row r="432" spans="5:9" x14ac:dyDescent="0.25">
      <c r="E432" t="s">
        <v>581</v>
      </c>
      <c r="I432" s="1">
        <v>9485</v>
      </c>
    </row>
    <row r="433" spans="5:9" x14ac:dyDescent="0.25">
      <c r="E433" t="s">
        <v>454</v>
      </c>
      <c r="I433" s="1">
        <v>1141</v>
      </c>
    </row>
    <row r="434" spans="5:9" x14ac:dyDescent="0.25">
      <c r="E434" t="s">
        <v>589</v>
      </c>
      <c r="I434" s="1">
        <v>8984</v>
      </c>
    </row>
    <row r="435" spans="5:9" x14ac:dyDescent="0.25">
      <c r="E435" t="s">
        <v>4</v>
      </c>
      <c r="I435" s="1">
        <v>10689</v>
      </c>
    </row>
    <row r="436" spans="5:9" x14ac:dyDescent="0.25">
      <c r="E436" t="s">
        <v>1006</v>
      </c>
      <c r="I436" s="1">
        <v>72128</v>
      </c>
    </row>
    <row r="437" spans="5:9" x14ac:dyDescent="0.25">
      <c r="E437" t="s">
        <v>1007</v>
      </c>
      <c r="I437" s="1">
        <v>344</v>
      </c>
    </row>
    <row r="438" spans="5:9" x14ac:dyDescent="0.25">
      <c r="E438" t="s">
        <v>613</v>
      </c>
      <c r="I438" s="1">
        <v>1766</v>
      </c>
    </row>
    <row r="439" spans="5:9" x14ac:dyDescent="0.25">
      <c r="E439" t="s">
        <v>486</v>
      </c>
      <c r="I439" s="1">
        <v>1860</v>
      </c>
    </row>
    <row r="440" spans="5:9" x14ac:dyDescent="0.25">
      <c r="E440" t="s">
        <v>586</v>
      </c>
      <c r="I440" s="1">
        <v>2375</v>
      </c>
    </row>
    <row r="441" spans="5:9" x14ac:dyDescent="0.25">
      <c r="E441" t="s">
        <v>598</v>
      </c>
      <c r="I441" s="1">
        <v>4220</v>
      </c>
    </row>
    <row r="442" spans="5:9" x14ac:dyDescent="0.25">
      <c r="E442" t="s">
        <v>608</v>
      </c>
      <c r="I442" s="1">
        <v>109</v>
      </c>
    </row>
    <row r="443" spans="5:9" x14ac:dyDescent="0.25">
      <c r="E443" t="s">
        <v>454</v>
      </c>
      <c r="I443" s="1">
        <v>4438</v>
      </c>
    </row>
    <row r="444" spans="5:9" x14ac:dyDescent="0.25">
      <c r="E444" t="s">
        <v>491</v>
      </c>
      <c r="I444" s="1">
        <v>484</v>
      </c>
    </row>
    <row r="445" spans="5:9" x14ac:dyDescent="0.25">
      <c r="E445" t="s">
        <v>453</v>
      </c>
      <c r="I445" s="1">
        <v>10642</v>
      </c>
    </row>
    <row r="446" spans="5:9" x14ac:dyDescent="0.25">
      <c r="E446" t="s">
        <v>1008</v>
      </c>
      <c r="I446" s="1">
        <v>13813</v>
      </c>
    </row>
    <row r="447" spans="5:9" x14ac:dyDescent="0.25">
      <c r="E447" t="s">
        <v>1009</v>
      </c>
      <c r="I447" s="1">
        <v>297</v>
      </c>
    </row>
    <row r="448" spans="5:9" x14ac:dyDescent="0.25">
      <c r="E448" t="s">
        <v>422</v>
      </c>
      <c r="I448" s="1">
        <v>2438</v>
      </c>
    </row>
    <row r="449" spans="5:9" x14ac:dyDescent="0.25">
      <c r="E449" t="s">
        <v>684</v>
      </c>
      <c r="I449" s="1">
        <v>1734</v>
      </c>
    </row>
    <row r="450" spans="5:9" x14ac:dyDescent="0.25">
      <c r="E450" t="s">
        <v>414</v>
      </c>
      <c r="I450" s="1">
        <v>235</v>
      </c>
    </row>
    <row r="451" spans="5:9" x14ac:dyDescent="0.25">
      <c r="E451" t="s">
        <v>435</v>
      </c>
      <c r="I451" s="1">
        <v>17876</v>
      </c>
    </row>
    <row r="452" spans="5:9" x14ac:dyDescent="0.25">
      <c r="E452" t="s">
        <v>600</v>
      </c>
      <c r="I452" s="1">
        <v>9984</v>
      </c>
    </row>
    <row r="453" spans="5:9" x14ac:dyDescent="0.25">
      <c r="E453" t="s">
        <v>589</v>
      </c>
      <c r="I453" s="1">
        <v>422</v>
      </c>
    </row>
    <row r="454" spans="5:9" x14ac:dyDescent="0.25">
      <c r="E454" t="s">
        <v>605</v>
      </c>
      <c r="I454" s="1">
        <v>15109</v>
      </c>
    </row>
    <row r="455" spans="5:9" x14ac:dyDescent="0.25">
      <c r="E455" t="s">
        <v>593</v>
      </c>
      <c r="I455" s="1">
        <v>20501</v>
      </c>
    </row>
    <row r="456" spans="5:9" x14ac:dyDescent="0.25">
      <c r="E456" t="s">
        <v>681</v>
      </c>
      <c r="I456" s="1">
        <v>13970</v>
      </c>
    </row>
    <row r="457" spans="5:9" x14ac:dyDescent="0.25">
      <c r="E457" t="s">
        <v>449</v>
      </c>
      <c r="I457" s="1">
        <v>2969</v>
      </c>
    </row>
    <row r="458" spans="5:9" x14ac:dyDescent="0.25">
      <c r="E458" t="s">
        <v>605</v>
      </c>
      <c r="I458" s="1">
        <v>15110</v>
      </c>
    </row>
    <row r="459" spans="5:9" x14ac:dyDescent="0.25">
      <c r="E459" t="s">
        <v>491</v>
      </c>
      <c r="I459" s="1">
        <v>313</v>
      </c>
    </row>
    <row r="460" spans="5:9" x14ac:dyDescent="0.25">
      <c r="E460" t="s">
        <v>604</v>
      </c>
      <c r="I460" s="1">
        <v>2828</v>
      </c>
    </row>
    <row r="461" spans="5:9" x14ac:dyDescent="0.25">
      <c r="E461" t="s">
        <v>452</v>
      </c>
      <c r="I461" s="1">
        <v>21048</v>
      </c>
    </row>
    <row r="462" spans="5:9" x14ac:dyDescent="0.25">
      <c r="E462" t="s">
        <v>621</v>
      </c>
      <c r="I462" s="1">
        <v>28408</v>
      </c>
    </row>
    <row r="463" spans="5:9" x14ac:dyDescent="0.25">
      <c r="E463" t="s">
        <v>463</v>
      </c>
      <c r="I463" s="1">
        <v>13313</v>
      </c>
    </row>
    <row r="464" spans="5:9" x14ac:dyDescent="0.25">
      <c r="E464" t="s">
        <v>1010</v>
      </c>
      <c r="I464" s="1">
        <v>31298</v>
      </c>
    </row>
    <row r="465" spans="5:9" x14ac:dyDescent="0.25">
      <c r="E465" t="s">
        <v>477</v>
      </c>
      <c r="F465">
        <f>SUM(E436:E478)</f>
        <v>0</v>
      </c>
      <c r="G465">
        <f>SUM(I426:I467)</f>
        <v>413852</v>
      </c>
      <c r="H465">
        <f>SUM(F465:G465)</f>
        <v>413852</v>
      </c>
      <c r="I465" s="1">
        <v>1765</v>
      </c>
    </row>
    <row r="466" spans="5:9" x14ac:dyDescent="0.25">
      <c r="E466" t="s">
        <v>588</v>
      </c>
      <c r="F466">
        <f>SUM(E480:E582)</f>
        <v>0</v>
      </c>
      <c r="G466">
        <f>SUM(I469:I570)</f>
        <v>992526</v>
      </c>
      <c r="H466">
        <f>SUM(F466:G466)</f>
        <v>992526</v>
      </c>
      <c r="I466" s="1">
        <v>15469</v>
      </c>
    </row>
    <row r="467" spans="5:9" x14ac:dyDescent="0.25">
      <c r="E467" t="s">
        <v>1011</v>
      </c>
      <c r="I467" s="1">
        <v>2267</v>
      </c>
    </row>
    <row r="468" spans="5:9" x14ac:dyDescent="0.25">
      <c r="E468" t="s">
        <v>1012</v>
      </c>
      <c r="I468" t="s">
        <v>4</v>
      </c>
    </row>
    <row r="469" spans="5:9" x14ac:dyDescent="0.25">
      <c r="E469" t="s">
        <v>593</v>
      </c>
      <c r="I469" s="1">
        <v>3782</v>
      </c>
    </row>
    <row r="470" spans="5:9" x14ac:dyDescent="0.25">
      <c r="E470" t="s">
        <v>454</v>
      </c>
      <c r="I470" s="1">
        <v>9375</v>
      </c>
    </row>
    <row r="471" spans="5:9" x14ac:dyDescent="0.25">
      <c r="E471" t="s">
        <v>255</v>
      </c>
      <c r="I471" s="1">
        <v>5016</v>
      </c>
    </row>
    <row r="472" spans="5:9" x14ac:dyDescent="0.25">
      <c r="E472" t="s">
        <v>416</v>
      </c>
      <c r="I472" s="1">
        <v>4016</v>
      </c>
    </row>
    <row r="473" spans="5:9" x14ac:dyDescent="0.25">
      <c r="E473" t="s">
        <v>616</v>
      </c>
      <c r="I473" s="1">
        <v>12923</v>
      </c>
    </row>
    <row r="474" spans="5:9" x14ac:dyDescent="0.25">
      <c r="E474" t="s">
        <v>589</v>
      </c>
      <c r="I474" s="1">
        <v>18751</v>
      </c>
    </row>
    <row r="475" spans="5:9" x14ac:dyDescent="0.25">
      <c r="E475" t="s">
        <v>1013</v>
      </c>
      <c r="I475" s="1">
        <v>11640</v>
      </c>
    </row>
    <row r="476" spans="5:9" x14ac:dyDescent="0.25">
      <c r="E476" t="s">
        <v>739</v>
      </c>
      <c r="I476" s="1">
        <v>13297</v>
      </c>
    </row>
    <row r="477" spans="5:9" x14ac:dyDescent="0.25">
      <c r="E477" t="s">
        <v>740</v>
      </c>
      <c r="I477" s="1">
        <v>14204</v>
      </c>
    </row>
    <row r="478" spans="5:9" x14ac:dyDescent="0.25">
      <c r="E478" t="s">
        <v>598</v>
      </c>
      <c r="I478" s="1">
        <v>7126</v>
      </c>
    </row>
    <row r="479" spans="5:9" x14ac:dyDescent="0.25">
      <c r="E479" t="s">
        <v>4</v>
      </c>
      <c r="I479" s="1">
        <v>328</v>
      </c>
    </row>
    <row r="480" spans="5:9" x14ac:dyDescent="0.25">
      <c r="E480" t="s">
        <v>1014</v>
      </c>
      <c r="I480" s="1">
        <v>4266</v>
      </c>
    </row>
    <row r="481" spans="5:9" x14ac:dyDescent="0.25">
      <c r="E481" t="s">
        <v>456</v>
      </c>
      <c r="I481" s="1">
        <v>12642</v>
      </c>
    </row>
    <row r="482" spans="5:9" x14ac:dyDescent="0.25">
      <c r="E482" t="s">
        <v>589</v>
      </c>
      <c r="I482" s="1">
        <v>3359</v>
      </c>
    </row>
    <row r="483" spans="5:9" x14ac:dyDescent="0.25">
      <c r="E483" t="s">
        <v>580</v>
      </c>
      <c r="I483" s="1">
        <v>3313</v>
      </c>
    </row>
    <row r="484" spans="5:9" x14ac:dyDescent="0.25">
      <c r="E484" t="s">
        <v>146</v>
      </c>
      <c r="I484" s="1">
        <v>11734</v>
      </c>
    </row>
    <row r="485" spans="5:9" x14ac:dyDescent="0.25">
      <c r="E485" t="s">
        <v>500</v>
      </c>
      <c r="I485" s="1">
        <v>2393</v>
      </c>
    </row>
    <row r="486" spans="5:9" x14ac:dyDescent="0.25">
      <c r="E486" t="s">
        <v>595</v>
      </c>
      <c r="I486" s="1">
        <v>203</v>
      </c>
    </row>
    <row r="487" spans="5:9" x14ac:dyDescent="0.25">
      <c r="E487" t="s">
        <v>1015</v>
      </c>
      <c r="I487" s="1">
        <v>9375</v>
      </c>
    </row>
    <row r="488" spans="5:9" x14ac:dyDescent="0.25">
      <c r="E488" t="s">
        <v>405</v>
      </c>
      <c r="I488" s="1">
        <v>4578</v>
      </c>
    </row>
    <row r="489" spans="5:9" x14ac:dyDescent="0.25">
      <c r="E489" t="s">
        <v>1016</v>
      </c>
      <c r="I489" s="1">
        <v>18594</v>
      </c>
    </row>
    <row r="490" spans="5:9" x14ac:dyDescent="0.25">
      <c r="E490" t="s">
        <v>606</v>
      </c>
      <c r="I490" s="1">
        <v>1439</v>
      </c>
    </row>
    <row r="491" spans="5:9" x14ac:dyDescent="0.25">
      <c r="E491" t="s">
        <v>589</v>
      </c>
      <c r="I491" s="1">
        <v>4781</v>
      </c>
    </row>
    <row r="492" spans="5:9" x14ac:dyDescent="0.25">
      <c r="E492" t="s">
        <v>457</v>
      </c>
      <c r="I492" s="1">
        <v>2156</v>
      </c>
    </row>
    <row r="493" spans="5:9" x14ac:dyDescent="0.25">
      <c r="E493" t="s">
        <v>1017</v>
      </c>
      <c r="I493" s="1">
        <v>13344</v>
      </c>
    </row>
    <row r="494" spans="5:9" x14ac:dyDescent="0.25">
      <c r="E494" t="s">
        <v>420</v>
      </c>
      <c r="I494" s="1">
        <v>7875</v>
      </c>
    </row>
    <row r="495" spans="5:9" x14ac:dyDescent="0.25">
      <c r="E495" t="s">
        <v>600</v>
      </c>
      <c r="I495" s="1">
        <v>5703</v>
      </c>
    </row>
    <row r="496" spans="5:9" x14ac:dyDescent="0.25">
      <c r="E496" t="s">
        <v>484</v>
      </c>
      <c r="I496" s="1">
        <v>16438</v>
      </c>
    </row>
    <row r="497" spans="5:9" x14ac:dyDescent="0.25">
      <c r="E497" t="s">
        <v>454</v>
      </c>
      <c r="I497" s="1">
        <v>11860</v>
      </c>
    </row>
    <row r="498" spans="5:9" x14ac:dyDescent="0.25">
      <c r="E498" t="s">
        <v>454</v>
      </c>
      <c r="I498" s="1">
        <v>265</v>
      </c>
    </row>
    <row r="499" spans="5:9" x14ac:dyDescent="0.25">
      <c r="E499" t="s">
        <v>605</v>
      </c>
      <c r="I499" s="1">
        <v>11172</v>
      </c>
    </row>
    <row r="500" spans="5:9" x14ac:dyDescent="0.25">
      <c r="E500" t="s">
        <v>584</v>
      </c>
      <c r="I500" s="1">
        <v>11890</v>
      </c>
    </row>
    <row r="501" spans="5:9" x14ac:dyDescent="0.25">
      <c r="E501" t="s">
        <v>405</v>
      </c>
      <c r="I501" s="1">
        <v>26799</v>
      </c>
    </row>
    <row r="502" spans="5:9" x14ac:dyDescent="0.25">
      <c r="E502" t="s">
        <v>604</v>
      </c>
      <c r="I502" s="1">
        <v>8953</v>
      </c>
    </row>
    <row r="503" spans="5:9" x14ac:dyDescent="0.25">
      <c r="E503" t="s">
        <v>593</v>
      </c>
      <c r="I503" s="1">
        <v>10454</v>
      </c>
    </row>
    <row r="504" spans="5:9" x14ac:dyDescent="0.25">
      <c r="E504" t="s">
        <v>592</v>
      </c>
      <c r="I504" s="1">
        <v>3656</v>
      </c>
    </row>
    <row r="505" spans="5:9" x14ac:dyDescent="0.25">
      <c r="E505" t="s">
        <v>440</v>
      </c>
      <c r="I505" s="1">
        <v>11329</v>
      </c>
    </row>
    <row r="506" spans="5:9" x14ac:dyDescent="0.25">
      <c r="E506" t="s">
        <v>486</v>
      </c>
      <c r="I506" s="1">
        <v>156</v>
      </c>
    </row>
    <row r="507" spans="5:9" x14ac:dyDescent="0.25">
      <c r="E507" t="s">
        <v>490</v>
      </c>
      <c r="I507" s="1">
        <v>579</v>
      </c>
    </row>
    <row r="508" spans="5:9" x14ac:dyDescent="0.25">
      <c r="E508" t="s">
        <v>576</v>
      </c>
      <c r="I508" s="1">
        <v>1438</v>
      </c>
    </row>
    <row r="509" spans="5:9" x14ac:dyDescent="0.25">
      <c r="E509" t="s">
        <v>90</v>
      </c>
      <c r="I509" s="1">
        <v>9486</v>
      </c>
    </row>
    <row r="510" spans="5:9" x14ac:dyDescent="0.25">
      <c r="E510" t="s">
        <v>1018</v>
      </c>
      <c r="I510" s="1">
        <v>6421</v>
      </c>
    </row>
    <row r="511" spans="5:9" x14ac:dyDescent="0.25">
      <c r="E511" t="s">
        <v>741</v>
      </c>
      <c r="I511" s="1">
        <v>21783</v>
      </c>
    </row>
    <row r="512" spans="5:9" x14ac:dyDescent="0.25">
      <c r="E512" t="s">
        <v>439</v>
      </c>
      <c r="I512" s="1">
        <v>469</v>
      </c>
    </row>
    <row r="513" spans="5:9" x14ac:dyDescent="0.25">
      <c r="E513" t="s">
        <v>411</v>
      </c>
      <c r="I513" s="1">
        <v>1688</v>
      </c>
    </row>
    <row r="514" spans="5:9" x14ac:dyDescent="0.25">
      <c r="E514" t="s">
        <v>609</v>
      </c>
      <c r="I514" s="1">
        <v>22424</v>
      </c>
    </row>
    <row r="515" spans="5:9" x14ac:dyDescent="0.25">
      <c r="E515" t="s">
        <v>675</v>
      </c>
      <c r="I515" s="1">
        <v>3015</v>
      </c>
    </row>
    <row r="516" spans="5:9" x14ac:dyDescent="0.25">
      <c r="E516" t="s">
        <v>585</v>
      </c>
      <c r="I516" s="1">
        <v>23110</v>
      </c>
    </row>
    <row r="517" spans="5:9" x14ac:dyDescent="0.25">
      <c r="E517" t="s">
        <v>462</v>
      </c>
      <c r="I517" s="1">
        <v>42925</v>
      </c>
    </row>
    <row r="518" spans="5:9" x14ac:dyDescent="0.25">
      <c r="E518" t="s">
        <v>612</v>
      </c>
      <c r="I518" s="1">
        <v>48769</v>
      </c>
    </row>
    <row r="519" spans="5:9" x14ac:dyDescent="0.25">
      <c r="E519" t="s">
        <v>678</v>
      </c>
      <c r="I519" s="1">
        <v>2297</v>
      </c>
    </row>
    <row r="520" spans="5:9" x14ac:dyDescent="0.25">
      <c r="E520" t="s">
        <v>146</v>
      </c>
      <c r="I520" s="1">
        <v>2783</v>
      </c>
    </row>
    <row r="521" spans="5:9" x14ac:dyDescent="0.25">
      <c r="E521" t="s">
        <v>469</v>
      </c>
      <c r="I521" s="1">
        <v>7922</v>
      </c>
    </row>
    <row r="522" spans="5:9" x14ac:dyDescent="0.25">
      <c r="E522" t="s">
        <v>580</v>
      </c>
      <c r="I522" s="1">
        <v>22610</v>
      </c>
    </row>
    <row r="523" spans="5:9" x14ac:dyDescent="0.25">
      <c r="E523" t="s">
        <v>1019</v>
      </c>
      <c r="I523" s="1">
        <v>12469</v>
      </c>
    </row>
    <row r="524" spans="5:9" x14ac:dyDescent="0.25">
      <c r="E524" t="s">
        <v>318</v>
      </c>
      <c r="I524" s="1">
        <v>8844</v>
      </c>
    </row>
    <row r="525" spans="5:9" x14ac:dyDescent="0.25">
      <c r="E525" t="s">
        <v>421</v>
      </c>
      <c r="I525" s="1">
        <v>10877</v>
      </c>
    </row>
    <row r="526" spans="5:9" x14ac:dyDescent="0.25">
      <c r="E526" t="s">
        <v>454</v>
      </c>
      <c r="I526" s="1">
        <v>4187</v>
      </c>
    </row>
    <row r="527" spans="5:9" x14ac:dyDescent="0.25">
      <c r="E527" t="s">
        <v>462</v>
      </c>
      <c r="I527" s="1">
        <v>9157</v>
      </c>
    </row>
    <row r="528" spans="5:9" x14ac:dyDescent="0.25">
      <c r="E528" t="s">
        <v>419</v>
      </c>
      <c r="I528" s="1">
        <v>12844</v>
      </c>
    </row>
    <row r="529" spans="5:9" x14ac:dyDescent="0.25">
      <c r="E529" t="s">
        <v>483</v>
      </c>
      <c r="I529" s="1">
        <v>13470</v>
      </c>
    </row>
    <row r="530" spans="5:9" x14ac:dyDescent="0.25">
      <c r="E530" t="s">
        <v>1020</v>
      </c>
      <c r="I530" s="1">
        <v>10126</v>
      </c>
    </row>
    <row r="531" spans="5:9" x14ac:dyDescent="0.25">
      <c r="E531" t="s">
        <v>681</v>
      </c>
      <c r="I531" s="1">
        <v>140</v>
      </c>
    </row>
    <row r="532" spans="5:9" x14ac:dyDescent="0.25">
      <c r="E532" t="s">
        <v>586</v>
      </c>
      <c r="I532" s="1">
        <v>6156</v>
      </c>
    </row>
    <row r="533" spans="5:9" x14ac:dyDescent="0.25">
      <c r="E533" t="s">
        <v>477</v>
      </c>
      <c r="I533" s="1">
        <v>7829</v>
      </c>
    </row>
    <row r="534" spans="5:9" x14ac:dyDescent="0.25">
      <c r="E534" t="s">
        <v>307</v>
      </c>
      <c r="I534" s="1">
        <v>422</v>
      </c>
    </row>
    <row r="535" spans="5:9" x14ac:dyDescent="0.25">
      <c r="E535" t="s">
        <v>491</v>
      </c>
      <c r="I535" s="1">
        <v>11298</v>
      </c>
    </row>
    <row r="536" spans="5:9" x14ac:dyDescent="0.25">
      <c r="E536" t="s">
        <v>499</v>
      </c>
      <c r="I536" s="1">
        <v>7407</v>
      </c>
    </row>
    <row r="537" spans="5:9" x14ac:dyDescent="0.25">
      <c r="E537" t="s">
        <v>699</v>
      </c>
      <c r="I537" s="1">
        <v>29424</v>
      </c>
    </row>
    <row r="538" spans="5:9" x14ac:dyDescent="0.25">
      <c r="E538" t="s">
        <v>592</v>
      </c>
      <c r="I538" s="1">
        <v>5625</v>
      </c>
    </row>
    <row r="539" spans="5:9" x14ac:dyDescent="0.25">
      <c r="E539" t="s">
        <v>419</v>
      </c>
      <c r="I539" s="1">
        <v>11439</v>
      </c>
    </row>
    <row r="540" spans="5:9" x14ac:dyDescent="0.25">
      <c r="E540" t="s">
        <v>319</v>
      </c>
      <c r="I540" s="1">
        <v>250</v>
      </c>
    </row>
    <row r="541" spans="5:9" x14ac:dyDescent="0.25">
      <c r="E541" t="s">
        <v>406</v>
      </c>
      <c r="I541" s="1">
        <v>281</v>
      </c>
    </row>
    <row r="542" spans="5:9" x14ac:dyDescent="0.25">
      <c r="E542" t="s">
        <v>1021</v>
      </c>
      <c r="I542" s="1">
        <v>2313</v>
      </c>
    </row>
    <row r="543" spans="5:9" x14ac:dyDescent="0.25">
      <c r="E543" t="s">
        <v>1022</v>
      </c>
      <c r="I543" s="1">
        <v>4141</v>
      </c>
    </row>
    <row r="544" spans="5:9" x14ac:dyDescent="0.25">
      <c r="E544" t="s">
        <v>255</v>
      </c>
      <c r="I544" s="1">
        <v>3267</v>
      </c>
    </row>
    <row r="545" spans="5:9" x14ac:dyDescent="0.25">
      <c r="E545" t="s">
        <v>491</v>
      </c>
      <c r="I545" s="1">
        <v>57987</v>
      </c>
    </row>
    <row r="546" spans="5:9" x14ac:dyDescent="0.25">
      <c r="E546" t="s">
        <v>453</v>
      </c>
      <c r="I546" s="1">
        <v>6767</v>
      </c>
    </row>
    <row r="547" spans="5:9" x14ac:dyDescent="0.25">
      <c r="E547" t="s">
        <v>401</v>
      </c>
      <c r="I547" s="1">
        <v>3578</v>
      </c>
    </row>
    <row r="548" spans="5:9" x14ac:dyDescent="0.25">
      <c r="E548" t="s">
        <v>490</v>
      </c>
      <c r="I548" s="1">
        <v>30423</v>
      </c>
    </row>
    <row r="549" spans="5:9" x14ac:dyDescent="0.25">
      <c r="E549" t="s">
        <v>1023</v>
      </c>
      <c r="I549" s="1">
        <v>3547</v>
      </c>
    </row>
    <row r="550" spans="5:9" x14ac:dyDescent="0.25">
      <c r="E550" t="s">
        <v>454</v>
      </c>
      <c r="I550" s="1">
        <v>515</v>
      </c>
    </row>
    <row r="551" spans="5:9" x14ac:dyDescent="0.25">
      <c r="E551" t="s">
        <v>606</v>
      </c>
      <c r="I551" s="1">
        <v>13220</v>
      </c>
    </row>
    <row r="552" spans="5:9" x14ac:dyDescent="0.25">
      <c r="E552" t="s">
        <v>720</v>
      </c>
      <c r="I552" s="1">
        <v>344</v>
      </c>
    </row>
    <row r="553" spans="5:9" x14ac:dyDescent="0.25">
      <c r="E553" t="s">
        <v>486</v>
      </c>
      <c r="I553" s="1">
        <v>2844</v>
      </c>
    </row>
    <row r="554" spans="5:9" x14ac:dyDescent="0.25">
      <c r="E554" t="s">
        <v>612</v>
      </c>
      <c r="I554" s="1">
        <v>25065</v>
      </c>
    </row>
    <row r="555" spans="5:9" x14ac:dyDescent="0.25">
      <c r="E555" t="s">
        <v>675</v>
      </c>
      <c r="I555" s="1">
        <v>203</v>
      </c>
    </row>
    <row r="556" spans="5:9" x14ac:dyDescent="0.25">
      <c r="E556" t="s">
        <v>605</v>
      </c>
      <c r="I556" s="1">
        <v>25065</v>
      </c>
    </row>
    <row r="557" spans="5:9" x14ac:dyDescent="0.25">
      <c r="E557" t="s">
        <v>1024</v>
      </c>
      <c r="I557" s="1">
        <v>3312</v>
      </c>
    </row>
    <row r="558" spans="5:9" x14ac:dyDescent="0.25">
      <c r="E558" t="s">
        <v>578</v>
      </c>
      <c r="I558" s="1">
        <v>13017</v>
      </c>
    </row>
    <row r="559" spans="5:9" x14ac:dyDescent="0.25">
      <c r="E559" t="s">
        <v>490</v>
      </c>
      <c r="I559" s="1">
        <v>3312</v>
      </c>
    </row>
    <row r="560" spans="5:9" x14ac:dyDescent="0.25">
      <c r="E560" t="s">
        <v>616</v>
      </c>
      <c r="I560" s="1">
        <v>360</v>
      </c>
    </row>
    <row r="561" spans="5:9" x14ac:dyDescent="0.25">
      <c r="E561" t="s">
        <v>465</v>
      </c>
      <c r="I561" s="1">
        <v>37955</v>
      </c>
    </row>
    <row r="562" spans="5:9" x14ac:dyDescent="0.25">
      <c r="E562" t="s">
        <v>255</v>
      </c>
      <c r="I562" s="1">
        <v>2984</v>
      </c>
    </row>
    <row r="563" spans="5:9" x14ac:dyDescent="0.25">
      <c r="E563" t="s">
        <v>619</v>
      </c>
      <c r="I563" s="1">
        <v>297</v>
      </c>
    </row>
    <row r="564" spans="5:9" x14ac:dyDescent="0.25">
      <c r="E564" t="s">
        <v>588</v>
      </c>
      <c r="I564" s="1">
        <v>2610</v>
      </c>
    </row>
    <row r="565" spans="5:9" x14ac:dyDescent="0.25">
      <c r="E565" t="s">
        <v>582</v>
      </c>
      <c r="I565" s="1">
        <v>187</v>
      </c>
    </row>
    <row r="566" spans="5:9" x14ac:dyDescent="0.25">
      <c r="E566" t="s">
        <v>401</v>
      </c>
      <c r="I566" s="1">
        <v>9000</v>
      </c>
    </row>
    <row r="567" spans="5:9" x14ac:dyDescent="0.25">
      <c r="E567" t="s">
        <v>255</v>
      </c>
      <c r="I567" s="1">
        <v>266</v>
      </c>
    </row>
    <row r="568" spans="5:9" x14ac:dyDescent="0.25">
      <c r="E568" t="s">
        <v>310</v>
      </c>
      <c r="I568" s="1">
        <v>6563</v>
      </c>
    </row>
    <row r="569" spans="5:9" x14ac:dyDescent="0.25">
      <c r="E569" t="s">
        <v>1025</v>
      </c>
      <c r="I569" s="1">
        <v>29688</v>
      </c>
    </row>
    <row r="570" spans="5:9" x14ac:dyDescent="0.25">
      <c r="E570" t="s">
        <v>608</v>
      </c>
      <c r="I570" s="1">
        <v>4547</v>
      </c>
    </row>
    <row r="571" spans="5:9" x14ac:dyDescent="0.25">
      <c r="E571" t="s">
        <v>688</v>
      </c>
      <c r="I571" t="s">
        <v>4</v>
      </c>
    </row>
    <row r="572" spans="5:9" x14ac:dyDescent="0.25">
      <c r="E572" t="s">
        <v>1005</v>
      </c>
      <c r="I572">
        <v>4031</v>
      </c>
    </row>
    <row r="573" spans="5:9" x14ac:dyDescent="0.25">
      <c r="E573" t="s">
        <v>742</v>
      </c>
      <c r="I573">
        <v>27626</v>
      </c>
    </row>
    <row r="574" spans="5:9" x14ac:dyDescent="0.25">
      <c r="E574" t="s">
        <v>589</v>
      </c>
      <c r="I574">
        <v>392</v>
      </c>
    </row>
    <row r="575" spans="5:9" x14ac:dyDescent="0.25">
      <c r="E575" t="s">
        <v>593</v>
      </c>
      <c r="I575">
        <v>2125</v>
      </c>
    </row>
    <row r="576" spans="5:9" x14ac:dyDescent="0.25">
      <c r="E576" t="s">
        <v>720</v>
      </c>
      <c r="I576">
        <v>406</v>
      </c>
    </row>
    <row r="577" spans="5:9" x14ac:dyDescent="0.25">
      <c r="E577" t="s">
        <v>604</v>
      </c>
      <c r="I577">
        <v>2859</v>
      </c>
    </row>
    <row r="578" spans="5:9" x14ac:dyDescent="0.25">
      <c r="E578" t="s">
        <v>612</v>
      </c>
      <c r="I578">
        <v>266</v>
      </c>
    </row>
    <row r="579" spans="5:9" x14ac:dyDescent="0.25">
      <c r="E579" t="s">
        <v>490</v>
      </c>
      <c r="I579">
        <v>422</v>
      </c>
    </row>
    <row r="580" spans="5:9" x14ac:dyDescent="0.25">
      <c r="E580" t="s">
        <v>321</v>
      </c>
      <c r="I580">
        <v>3531</v>
      </c>
    </row>
    <row r="581" spans="5:9" x14ac:dyDescent="0.25">
      <c r="E581" t="s">
        <v>446</v>
      </c>
      <c r="I581">
        <v>28861</v>
      </c>
    </row>
    <row r="582" spans="5:9" x14ac:dyDescent="0.25">
      <c r="E582" t="s">
        <v>604</v>
      </c>
      <c r="I582">
        <v>594</v>
      </c>
    </row>
    <row r="583" spans="5:9" x14ac:dyDescent="0.25">
      <c r="E583" t="s">
        <v>4</v>
      </c>
      <c r="I583">
        <v>3000</v>
      </c>
    </row>
    <row r="584" spans="5:9" x14ac:dyDescent="0.25">
      <c r="E584" t="s">
        <v>743</v>
      </c>
      <c r="I584">
        <v>15391</v>
      </c>
    </row>
    <row r="585" spans="5:9" x14ac:dyDescent="0.25">
      <c r="E585" t="s">
        <v>419</v>
      </c>
      <c r="I585">
        <v>7438</v>
      </c>
    </row>
    <row r="586" spans="5:9" x14ac:dyDescent="0.25">
      <c r="E586" t="s">
        <v>414</v>
      </c>
    </row>
    <row r="587" spans="5:9" x14ac:dyDescent="0.25">
      <c r="E587" t="s">
        <v>417</v>
      </c>
    </row>
    <row r="588" spans="5:9" x14ac:dyDescent="0.25">
      <c r="E588" t="s">
        <v>609</v>
      </c>
    </row>
    <row r="589" spans="5:9" x14ac:dyDescent="0.25">
      <c r="E589" t="s">
        <v>589</v>
      </c>
    </row>
    <row r="590" spans="5:9" x14ac:dyDescent="0.25">
      <c r="E590" t="s">
        <v>469</v>
      </c>
    </row>
    <row r="591" spans="5:9" x14ac:dyDescent="0.25">
      <c r="E591" t="s">
        <v>596</v>
      </c>
    </row>
    <row r="592" spans="5:9" x14ac:dyDescent="0.25">
      <c r="E592" t="s">
        <v>580</v>
      </c>
    </row>
    <row r="593" spans="5:5" x14ac:dyDescent="0.25">
      <c r="E593" t="s">
        <v>310</v>
      </c>
    </row>
    <row r="594" spans="5:5" x14ac:dyDescent="0.25">
      <c r="E594" t="s">
        <v>452</v>
      </c>
    </row>
    <row r="595" spans="5:5" x14ac:dyDescent="0.25">
      <c r="E595" t="s">
        <v>589</v>
      </c>
    </row>
    <row r="596" spans="5:5" x14ac:dyDescent="0.25">
      <c r="E596" t="s">
        <v>619</v>
      </c>
    </row>
    <row r="597" spans="5:5" x14ac:dyDescent="0.25">
      <c r="E597" t="s">
        <v>690</v>
      </c>
    </row>
    <row r="598" spans="5:5" x14ac:dyDescent="0.25">
      <c r="E598" t="s">
        <v>4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4"/>
  <sheetViews>
    <sheetView workbookViewId="0"/>
  </sheetViews>
  <sheetFormatPr defaultRowHeight="15" x14ac:dyDescent="0.25"/>
  <cols>
    <col min="1" max="1" width="8.85546875" bestFit="1" customWidth="1"/>
    <col min="2" max="2" width="7.140625" bestFit="1" customWidth="1"/>
    <col min="3" max="3" width="9.5703125" bestFit="1" customWidth="1"/>
    <col min="4" max="4" width="20.42578125" bestFit="1" customWidth="1"/>
    <col min="5" max="6" width="8.85546875" customWidth="1"/>
    <col min="7" max="7" width="12" bestFit="1" customWidth="1"/>
    <col min="8" max="9" width="8.85546875" customWidth="1"/>
    <col min="10" max="13" width="7.85546875" customWidth="1"/>
    <col min="14" max="14" width="8" customWidth="1"/>
    <col min="15" max="15" width="12" bestFit="1" customWidth="1"/>
    <col min="20" max="20" width="8.8554687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106</v>
      </c>
      <c r="M1" t="s">
        <v>13</v>
      </c>
      <c r="N1" t="s">
        <v>14</v>
      </c>
      <c r="O1" t="s">
        <v>15</v>
      </c>
      <c r="Q1" t="s">
        <v>261</v>
      </c>
    </row>
    <row r="2" spans="1:17" x14ac:dyDescent="0.25">
      <c r="A2">
        <v>2</v>
      </c>
      <c r="B2">
        <v>5</v>
      </c>
      <c r="C2">
        <v>200</v>
      </c>
      <c r="D2">
        <v>33</v>
      </c>
      <c r="E2" t="s">
        <v>515</v>
      </c>
      <c r="F2">
        <v>3688</v>
      </c>
      <c r="G2">
        <v>16.268980477223401</v>
      </c>
      <c r="H2">
        <v>1</v>
      </c>
      <c r="I2">
        <v>3688</v>
      </c>
      <c r="J2">
        <v>419</v>
      </c>
      <c r="K2">
        <v>15</v>
      </c>
      <c r="L2">
        <v>15</v>
      </c>
      <c r="M2">
        <v>759299</v>
      </c>
      <c r="N2">
        <v>228663</v>
      </c>
      <c r="O2">
        <v>3.9359231707797102</v>
      </c>
      <c r="Q2" t="s">
        <v>826</v>
      </c>
    </row>
    <row r="3" spans="1:17" x14ac:dyDescent="0.25">
      <c r="A3">
        <v>3</v>
      </c>
      <c r="B3">
        <v>5</v>
      </c>
      <c r="C3">
        <v>200</v>
      </c>
      <c r="D3">
        <v>10</v>
      </c>
      <c r="E3" t="s">
        <v>746</v>
      </c>
      <c r="F3">
        <v>5064</v>
      </c>
      <c r="G3">
        <v>11.848341232227501</v>
      </c>
      <c r="H3">
        <v>1</v>
      </c>
      <c r="I3">
        <v>5064</v>
      </c>
      <c r="J3">
        <v>330</v>
      </c>
      <c r="K3">
        <v>10</v>
      </c>
      <c r="L3">
        <v>10</v>
      </c>
      <c r="M3">
        <v>600468</v>
      </c>
      <c r="N3">
        <v>121426</v>
      </c>
      <c r="O3">
        <v>4.9412811094823201</v>
      </c>
      <c r="Q3" t="s">
        <v>210</v>
      </c>
    </row>
    <row r="4" spans="1:17" x14ac:dyDescent="0.25">
      <c r="A4">
        <v>4</v>
      </c>
      <c r="B4">
        <v>5</v>
      </c>
      <c r="C4">
        <v>200</v>
      </c>
      <c r="D4">
        <v>5</v>
      </c>
      <c r="E4" t="s">
        <v>356</v>
      </c>
      <c r="F4">
        <v>16375</v>
      </c>
      <c r="G4">
        <v>3.66412213740458</v>
      </c>
      <c r="H4">
        <v>1</v>
      </c>
      <c r="I4">
        <v>16375</v>
      </c>
      <c r="J4">
        <v>330</v>
      </c>
      <c r="K4">
        <v>10</v>
      </c>
      <c r="L4">
        <v>10</v>
      </c>
      <c r="M4">
        <v>700802</v>
      </c>
      <c r="N4">
        <v>110846</v>
      </c>
      <c r="O4">
        <v>5.41291521570467</v>
      </c>
    </row>
    <row r="5" spans="1:17" x14ac:dyDescent="0.25">
      <c r="A5">
        <v>5</v>
      </c>
      <c r="B5">
        <v>5</v>
      </c>
      <c r="C5">
        <v>200</v>
      </c>
      <c r="D5">
        <v>10</v>
      </c>
      <c r="E5" t="s">
        <v>747</v>
      </c>
      <c r="F5">
        <v>125</v>
      </c>
      <c r="G5">
        <v>480</v>
      </c>
      <c r="H5">
        <v>1</v>
      </c>
      <c r="I5">
        <v>125</v>
      </c>
      <c r="J5">
        <v>297</v>
      </c>
      <c r="K5">
        <v>9</v>
      </c>
      <c r="L5">
        <v>9</v>
      </c>
      <c r="M5">
        <v>816414</v>
      </c>
      <c r="N5">
        <v>77284</v>
      </c>
      <c r="O5">
        <v>6.9872159826095901</v>
      </c>
    </row>
    <row r="6" spans="1:17" x14ac:dyDescent="0.25">
      <c r="A6">
        <v>6</v>
      </c>
      <c r="B6">
        <v>5</v>
      </c>
      <c r="C6">
        <v>200</v>
      </c>
      <c r="D6">
        <v>33</v>
      </c>
      <c r="E6" t="s">
        <v>748</v>
      </c>
      <c r="F6">
        <v>157</v>
      </c>
      <c r="G6">
        <v>382.16560509554103</v>
      </c>
      <c r="H6">
        <v>1</v>
      </c>
      <c r="I6">
        <v>157</v>
      </c>
      <c r="J6">
        <v>363</v>
      </c>
      <c r="K6">
        <v>11</v>
      </c>
      <c r="L6">
        <v>11</v>
      </c>
      <c r="M6">
        <v>633973</v>
      </c>
      <c r="N6">
        <v>103503</v>
      </c>
      <c r="O6">
        <v>6.3766267644416104</v>
      </c>
    </row>
    <row r="7" spans="1:17" x14ac:dyDescent="0.25">
      <c r="A7">
        <v>7</v>
      </c>
      <c r="B7">
        <v>5</v>
      </c>
      <c r="C7">
        <v>200</v>
      </c>
      <c r="D7">
        <v>33</v>
      </c>
      <c r="E7" t="s">
        <v>749</v>
      </c>
      <c r="F7">
        <v>2172</v>
      </c>
      <c r="G7">
        <v>27.6243093922652</v>
      </c>
      <c r="H7">
        <v>1</v>
      </c>
      <c r="I7">
        <v>2172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63</v>
      </c>
    </row>
    <row r="8" spans="1:17" x14ac:dyDescent="0.25">
      <c r="A8">
        <v>8</v>
      </c>
      <c r="B8">
        <v>5</v>
      </c>
      <c r="C8">
        <v>200</v>
      </c>
      <c r="D8">
        <v>33</v>
      </c>
      <c r="E8" t="s">
        <v>381</v>
      </c>
      <c r="F8">
        <v>281</v>
      </c>
      <c r="G8">
        <v>213.523131672598</v>
      </c>
      <c r="H8">
        <v>1</v>
      </c>
      <c r="I8">
        <v>281</v>
      </c>
      <c r="J8" t="s">
        <v>5</v>
      </c>
      <c r="K8" t="s">
        <v>5</v>
      </c>
      <c r="L8" t="s">
        <v>5</v>
      </c>
      <c r="M8" t="s">
        <v>5</v>
      </c>
      <c r="N8" t="s">
        <v>5</v>
      </c>
      <c r="O8" t="s">
        <v>63</v>
      </c>
    </row>
    <row r="9" spans="1:17" x14ac:dyDescent="0.25">
      <c r="A9">
        <v>9</v>
      </c>
      <c r="B9">
        <v>5</v>
      </c>
      <c r="C9">
        <v>200</v>
      </c>
      <c r="D9">
        <v>33</v>
      </c>
      <c r="E9" t="s">
        <v>750</v>
      </c>
      <c r="F9">
        <v>562</v>
      </c>
      <c r="G9">
        <v>106.761565836299</v>
      </c>
      <c r="H9">
        <v>1</v>
      </c>
      <c r="I9">
        <v>562</v>
      </c>
      <c r="J9">
        <v>297</v>
      </c>
      <c r="K9">
        <v>9</v>
      </c>
      <c r="L9">
        <v>9</v>
      </c>
      <c r="M9">
        <v>752285</v>
      </c>
      <c r="N9">
        <v>87846</v>
      </c>
      <c r="O9">
        <v>6.1471210982856404</v>
      </c>
    </row>
    <row r="10" spans="1:17" x14ac:dyDescent="0.25">
      <c r="A10">
        <v>10</v>
      </c>
      <c r="B10">
        <v>5</v>
      </c>
      <c r="C10">
        <v>200</v>
      </c>
      <c r="D10">
        <v>33</v>
      </c>
      <c r="E10" t="s">
        <v>751</v>
      </c>
      <c r="F10">
        <v>640</v>
      </c>
      <c r="G10">
        <v>93.75</v>
      </c>
      <c r="H10">
        <v>1</v>
      </c>
      <c r="I10">
        <v>640</v>
      </c>
      <c r="J10" s="1">
        <v>109</v>
      </c>
      <c r="K10" s="1">
        <v>5</v>
      </c>
      <c r="L10" s="1">
        <v>44</v>
      </c>
      <c r="M10">
        <v>896379</v>
      </c>
      <c r="N10">
        <v>626437</v>
      </c>
    </row>
    <row r="11" spans="1:17" x14ac:dyDescent="0.25">
      <c r="A11">
        <v>11</v>
      </c>
      <c r="B11">
        <v>5</v>
      </c>
      <c r="C11">
        <v>200</v>
      </c>
      <c r="D11">
        <v>33</v>
      </c>
      <c r="E11" t="s">
        <v>286</v>
      </c>
      <c r="F11">
        <v>250</v>
      </c>
      <c r="G11">
        <v>240</v>
      </c>
      <c r="H11">
        <v>1</v>
      </c>
      <c r="I11">
        <v>250</v>
      </c>
      <c r="J11">
        <v>203</v>
      </c>
      <c r="K11">
        <v>7</v>
      </c>
      <c r="L11">
        <v>102</v>
      </c>
      <c r="M11">
        <v>599949</v>
      </c>
      <c r="N11">
        <v>1007447</v>
      </c>
      <c r="O11">
        <v>6.0747612529492896</v>
      </c>
    </row>
    <row r="12" spans="1:17" x14ac:dyDescent="0.25">
      <c r="A12">
        <v>12</v>
      </c>
      <c r="B12">
        <v>5</v>
      </c>
      <c r="C12">
        <v>200</v>
      </c>
      <c r="D12">
        <v>33</v>
      </c>
      <c r="E12" t="s">
        <v>752</v>
      </c>
      <c r="F12">
        <v>188</v>
      </c>
      <c r="G12">
        <v>319.14893617021301</v>
      </c>
      <c r="H12">
        <v>1</v>
      </c>
      <c r="I12">
        <v>188</v>
      </c>
      <c r="J12">
        <v>99</v>
      </c>
      <c r="K12">
        <v>3</v>
      </c>
      <c r="L12">
        <v>63</v>
      </c>
      <c r="N12">
        <v>357508</v>
      </c>
      <c r="O12">
        <v>10.5731899705741</v>
      </c>
    </row>
    <row r="13" spans="1:17" x14ac:dyDescent="0.25">
      <c r="A13">
        <v>13</v>
      </c>
      <c r="B13">
        <v>5</v>
      </c>
      <c r="C13">
        <v>200</v>
      </c>
      <c r="D13">
        <v>31</v>
      </c>
      <c r="E13" t="s">
        <v>753</v>
      </c>
      <c r="F13">
        <v>360</v>
      </c>
      <c r="G13">
        <v>166.666666666667</v>
      </c>
      <c r="H13">
        <v>1</v>
      </c>
      <c r="I13">
        <v>360</v>
      </c>
    </row>
    <row r="14" spans="1:17" x14ac:dyDescent="0.25">
      <c r="A14">
        <v>14</v>
      </c>
      <c r="B14">
        <v>5</v>
      </c>
      <c r="C14">
        <v>200</v>
      </c>
      <c r="D14">
        <v>33</v>
      </c>
      <c r="E14" t="s">
        <v>754</v>
      </c>
      <c r="F14">
        <v>422</v>
      </c>
      <c r="G14">
        <v>142.18009478673</v>
      </c>
      <c r="H14">
        <v>1</v>
      </c>
      <c r="I14">
        <v>422</v>
      </c>
    </row>
    <row r="15" spans="1:17" x14ac:dyDescent="0.25">
      <c r="A15">
        <v>15</v>
      </c>
      <c r="B15">
        <v>5</v>
      </c>
      <c r="C15">
        <v>200</v>
      </c>
      <c r="D15">
        <v>33</v>
      </c>
      <c r="E15" t="s">
        <v>370</v>
      </c>
      <c r="F15">
        <v>172</v>
      </c>
      <c r="G15">
        <v>348.83720930232602</v>
      </c>
      <c r="H15">
        <v>1</v>
      </c>
      <c r="I15">
        <v>172</v>
      </c>
    </row>
    <row r="16" spans="1:17" x14ac:dyDescent="0.25">
      <c r="A16">
        <v>16</v>
      </c>
      <c r="B16">
        <v>5</v>
      </c>
      <c r="C16">
        <v>200</v>
      </c>
      <c r="D16">
        <v>33</v>
      </c>
      <c r="E16" t="s">
        <v>755</v>
      </c>
      <c r="F16" t="s">
        <v>4</v>
      </c>
      <c r="G16" t="s">
        <v>4</v>
      </c>
      <c r="H16" t="s">
        <v>4</v>
      </c>
      <c r="I16" t="s">
        <v>4</v>
      </c>
    </row>
    <row r="17" spans="1:9" x14ac:dyDescent="0.25">
      <c r="A17" t="s">
        <v>4</v>
      </c>
      <c r="E17" t="s">
        <v>4</v>
      </c>
      <c r="F17">
        <v>125</v>
      </c>
      <c r="G17">
        <v>480</v>
      </c>
      <c r="H17">
        <v>1</v>
      </c>
      <c r="I17">
        <v>125</v>
      </c>
    </row>
    <row r="18" spans="1:9" x14ac:dyDescent="0.25">
      <c r="A18">
        <v>17</v>
      </c>
      <c r="B18">
        <v>5</v>
      </c>
      <c r="C18">
        <v>200</v>
      </c>
      <c r="D18">
        <v>33</v>
      </c>
      <c r="E18" t="s">
        <v>756</v>
      </c>
      <c r="F18">
        <v>359</v>
      </c>
      <c r="G18">
        <v>167.130919220056</v>
      </c>
      <c r="H18">
        <v>1</v>
      </c>
      <c r="I18">
        <v>359</v>
      </c>
    </row>
    <row r="19" spans="1:9" x14ac:dyDescent="0.25">
      <c r="A19">
        <v>18</v>
      </c>
      <c r="B19">
        <v>5</v>
      </c>
      <c r="C19">
        <v>200</v>
      </c>
      <c r="D19">
        <v>33</v>
      </c>
      <c r="E19" t="s">
        <v>757</v>
      </c>
      <c r="F19">
        <v>547</v>
      </c>
      <c r="G19">
        <v>109.68921389396699</v>
      </c>
      <c r="H19">
        <v>1</v>
      </c>
      <c r="I19">
        <v>547</v>
      </c>
    </row>
    <row r="20" spans="1:9" x14ac:dyDescent="0.25">
      <c r="A20">
        <v>19</v>
      </c>
      <c r="B20">
        <v>5</v>
      </c>
      <c r="C20">
        <v>200</v>
      </c>
      <c r="D20">
        <v>33</v>
      </c>
      <c r="E20" t="s">
        <v>571</v>
      </c>
      <c r="F20">
        <v>156</v>
      </c>
      <c r="G20">
        <v>384.61538461538498</v>
      </c>
      <c r="H20">
        <v>1</v>
      </c>
      <c r="I20">
        <v>156</v>
      </c>
    </row>
    <row r="21" spans="1:9" x14ac:dyDescent="0.25">
      <c r="A21">
        <v>20</v>
      </c>
      <c r="B21">
        <v>5</v>
      </c>
      <c r="C21">
        <v>200</v>
      </c>
      <c r="D21">
        <v>33</v>
      </c>
      <c r="E21" t="s">
        <v>758</v>
      </c>
      <c r="F21">
        <v>203</v>
      </c>
      <c r="G21">
        <v>295.56650246305401</v>
      </c>
      <c r="H21">
        <v>1</v>
      </c>
      <c r="I21">
        <v>203</v>
      </c>
    </row>
    <row r="22" spans="1:9" x14ac:dyDescent="0.25">
      <c r="A22">
        <v>21</v>
      </c>
      <c r="B22">
        <v>5</v>
      </c>
      <c r="C22">
        <v>200</v>
      </c>
      <c r="D22">
        <v>33</v>
      </c>
      <c r="E22" t="s">
        <v>759</v>
      </c>
      <c r="F22">
        <v>344</v>
      </c>
      <c r="G22">
        <v>174.41860465116301</v>
      </c>
      <c r="H22">
        <v>1</v>
      </c>
      <c r="I22">
        <v>344</v>
      </c>
    </row>
    <row r="23" spans="1:9" x14ac:dyDescent="0.25">
      <c r="A23">
        <v>22</v>
      </c>
      <c r="B23">
        <v>5</v>
      </c>
      <c r="C23">
        <v>200</v>
      </c>
      <c r="D23">
        <v>33</v>
      </c>
      <c r="E23" t="s">
        <v>760</v>
      </c>
      <c r="F23">
        <v>328</v>
      </c>
      <c r="G23">
        <v>182.92682926829301</v>
      </c>
      <c r="H23">
        <v>1</v>
      </c>
      <c r="I23">
        <v>328</v>
      </c>
    </row>
    <row r="24" spans="1:9" x14ac:dyDescent="0.25">
      <c r="A24">
        <v>23</v>
      </c>
      <c r="B24">
        <v>5</v>
      </c>
      <c r="C24">
        <v>200</v>
      </c>
      <c r="D24">
        <v>33</v>
      </c>
      <c r="E24" t="s">
        <v>761</v>
      </c>
      <c r="F24">
        <v>344</v>
      </c>
      <c r="G24">
        <v>174.41860465116301</v>
      </c>
      <c r="H24">
        <v>1</v>
      </c>
      <c r="I24">
        <v>344</v>
      </c>
    </row>
    <row r="25" spans="1:9" x14ac:dyDescent="0.25">
      <c r="A25">
        <v>24</v>
      </c>
      <c r="B25">
        <v>5</v>
      </c>
      <c r="C25">
        <v>200</v>
      </c>
      <c r="D25">
        <v>33</v>
      </c>
      <c r="E25" t="s">
        <v>353</v>
      </c>
      <c r="F25">
        <v>141</v>
      </c>
      <c r="G25">
        <v>425.531914893617</v>
      </c>
      <c r="H25">
        <v>1</v>
      </c>
      <c r="I25">
        <v>141</v>
      </c>
    </row>
    <row r="26" spans="1:9" x14ac:dyDescent="0.25">
      <c r="A26">
        <v>25</v>
      </c>
      <c r="B26">
        <v>5</v>
      </c>
      <c r="C26">
        <v>200</v>
      </c>
      <c r="D26">
        <v>33</v>
      </c>
      <c r="E26" t="s">
        <v>418</v>
      </c>
      <c r="F26" t="s">
        <v>4</v>
      </c>
      <c r="G26" t="s">
        <v>4</v>
      </c>
      <c r="H26" t="s">
        <v>4</v>
      </c>
      <c r="I26" t="s">
        <v>4</v>
      </c>
    </row>
    <row r="27" spans="1:9" x14ac:dyDescent="0.25">
      <c r="A27">
        <v>26</v>
      </c>
      <c r="B27">
        <v>5</v>
      </c>
      <c r="C27">
        <v>200</v>
      </c>
      <c r="D27">
        <v>33</v>
      </c>
      <c r="E27" t="s">
        <v>762</v>
      </c>
      <c r="F27">
        <v>359</v>
      </c>
      <c r="G27">
        <v>167.130919220056</v>
      </c>
      <c r="H27">
        <v>1</v>
      </c>
      <c r="I27">
        <v>359</v>
      </c>
    </row>
    <row r="28" spans="1:9" x14ac:dyDescent="0.25">
      <c r="A28" t="s">
        <v>4</v>
      </c>
      <c r="E28" t="s">
        <v>4</v>
      </c>
      <c r="F28">
        <v>110</v>
      </c>
      <c r="G28">
        <v>545.45454545454504</v>
      </c>
      <c r="H28">
        <v>1</v>
      </c>
      <c r="I28">
        <v>110</v>
      </c>
    </row>
    <row r="29" spans="1:9" x14ac:dyDescent="0.25">
      <c r="A29">
        <v>27</v>
      </c>
      <c r="B29">
        <v>5</v>
      </c>
      <c r="C29">
        <v>200</v>
      </c>
      <c r="D29">
        <v>33</v>
      </c>
      <c r="E29" t="s">
        <v>763</v>
      </c>
      <c r="F29">
        <v>171</v>
      </c>
      <c r="G29">
        <v>350.87719298245599</v>
      </c>
      <c r="H29">
        <v>1</v>
      </c>
      <c r="I29">
        <v>171</v>
      </c>
    </row>
    <row r="30" spans="1:9" x14ac:dyDescent="0.25">
      <c r="A30">
        <v>28</v>
      </c>
      <c r="B30">
        <v>5</v>
      </c>
      <c r="C30">
        <v>200</v>
      </c>
      <c r="D30">
        <v>33</v>
      </c>
      <c r="E30" t="s">
        <v>764</v>
      </c>
      <c r="F30">
        <v>266</v>
      </c>
      <c r="G30">
        <v>225.56390977443601</v>
      </c>
      <c r="H30">
        <v>1</v>
      </c>
      <c r="I30">
        <v>266</v>
      </c>
    </row>
    <row r="31" spans="1:9" x14ac:dyDescent="0.25">
      <c r="A31">
        <v>29</v>
      </c>
      <c r="B31">
        <v>5</v>
      </c>
      <c r="C31">
        <v>200</v>
      </c>
      <c r="D31">
        <v>33</v>
      </c>
      <c r="E31" t="s">
        <v>765</v>
      </c>
      <c r="F31">
        <v>157</v>
      </c>
      <c r="G31">
        <v>382.16560509554103</v>
      </c>
      <c r="H31">
        <v>1</v>
      </c>
      <c r="I31">
        <v>157</v>
      </c>
    </row>
    <row r="32" spans="1:9" x14ac:dyDescent="0.25">
      <c r="A32">
        <v>30</v>
      </c>
      <c r="B32">
        <v>5</v>
      </c>
      <c r="C32">
        <v>200</v>
      </c>
      <c r="D32">
        <v>33</v>
      </c>
      <c r="E32" t="s">
        <v>766</v>
      </c>
      <c r="F32">
        <v>282</v>
      </c>
      <c r="G32">
        <v>212.76595744680901</v>
      </c>
      <c r="H32">
        <v>1</v>
      </c>
      <c r="I32">
        <v>282</v>
      </c>
    </row>
    <row r="33" spans="1:9" x14ac:dyDescent="0.25">
      <c r="A33">
        <v>31</v>
      </c>
      <c r="B33">
        <v>5</v>
      </c>
      <c r="C33">
        <v>200</v>
      </c>
      <c r="D33">
        <v>33</v>
      </c>
      <c r="E33" t="s">
        <v>767</v>
      </c>
      <c r="F33">
        <v>359</v>
      </c>
      <c r="G33">
        <v>167.130919220056</v>
      </c>
      <c r="H33">
        <v>1</v>
      </c>
      <c r="I33">
        <v>359</v>
      </c>
    </row>
    <row r="34" spans="1:9" x14ac:dyDescent="0.25">
      <c r="A34">
        <v>32</v>
      </c>
      <c r="B34">
        <v>5</v>
      </c>
      <c r="C34">
        <v>200</v>
      </c>
      <c r="D34">
        <v>33</v>
      </c>
      <c r="E34" t="s">
        <v>768</v>
      </c>
      <c r="F34">
        <v>375</v>
      </c>
      <c r="G34">
        <v>160</v>
      </c>
      <c r="H34">
        <v>1</v>
      </c>
      <c r="I34">
        <v>375</v>
      </c>
    </row>
    <row r="35" spans="1:9" x14ac:dyDescent="0.25">
      <c r="A35">
        <v>33</v>
      </c>
      <c r="B35">
        <v>5</v>
      </c>
      <c r="C35">
        <v>200</v>
      </c>
      <c r="D35">
        <v>33</v>
      </c>
      <c r="E35" t="s">
        <v>769</v>
      </c>
      <c r="F35">
        <v>172</v>
      </c>
      <c r="G35">
        <v>348.83720930232602</v>
      </c>
      <c r="H35">
        <v>1</v>
      </c>
      <c r="I35">
        <v>172</v>
      </c>
    </row>
    <row r="36" spans="1:9" x14ac:dyDescent="0.25">
      <c r="A36">
        <v>34</v>
      </c>
      <c r="B36">
        <v>5</v>
      </c>
      <c r="C36">
        <v>200</v>
      </c>
      <c r="D36">
        <v>33</v>
      </c>
      <c r="E36" t="s">
        <v>282</v>
      </c>
      <c r="F36" t="s">
        <v>4</v>
      </c>
      <c r="G36" t="s">
        <v>4</v>
      </c>
      <c r="H36" t="s">
        <v>4</v>
      </c>
      <c r="I36" t="s">
        <v>4</v>
      </c>
    </row>
    <row r="37" spans="1:9" x14ac:dyDescent="0.25">
      <c r="A37">
        <v>35</v>
      </c>
      <c r="B37">
        <v>5</v>
      </c>
      <c r="C37">
        <v>200</v>
      </c>
      <c r="D37">
        <v>33</v>
      </c>
      <c r="E37" t="s">
        <v>770</v>
      </c>
      <c r="F37">
        <v>172</v>
      </c>
      <c r="G37">
        <v>348.83720930232602</v>
      </c>
      <c r="H37">
        <v>1</v>
      </c>
      <c r="I37">
        <v>172</v>
      </c>
    </row>
    <row r="38" spans="1:9" x14ac:dyDescent="0.25">
      <c r="A38">
        <v>36</v>
      </c>
      <c r="B38">
        <v>5</v>
      </c>
      <c r="C38">
        <v>200</v>
      </c>
      <c r="D38">
        <v>33</v>
      </c>
      <c r="E38" t="s">
        <v>771</v>
      </c>
      <c r="F38">
        <v>172</v>
      </c>
      <c r="G38">
        <v>348.83720930232602</v>
      </c>
      <c r="H38">
        <v>1</v>
      </c>
      <c r="I38">
        <v>172</v>
      </c>
    </row>
    <row r="39" spans="1:9" x14ac:dyDescent="0.25">
      <c r="A39" t="s">
        <v>4</v>
      </c>
      <c r="E39" t="s">
        <v>4</v>
      </c>
      <c r="F39">
        <v>391</v>
      </c>
      <c r="G39">
        <v>153.452685421995</v>
      </c>
      <c r="H39">
        <v>1</v>
      </c>
      <c r="I39">
        <v>391</v>
      </c>
    </row>
    <row r="40" spans="1:9" x14ac:dyDescent="0.25">
      <c r="A40">
        <v>37</v>
      </c>
      <c r="B40">
        <v>5</v>
      </c>
      <c r="C40">
        <v>200</v>
      </c>
      <c r="D40">
        <v>33</v>
      </c>
      <c r="E40" t="s">
        <v>772</v>
      </c>
      <c r="F40">
        <v>265</v>
      </c>
      <c r="G40">
        <v>226.41509433962301</v>
      </c>
      <c r="H40">
        <v>1</v>
      </c>
      <c r="I40">
        <v>265</v>
      </c>
    </row>
    <row r="41" spans="1:9" x14ac:dyDescent="0.25">
      <c r="A41">
        <v>38</v>
      </c>
      <c r="B41">
        <v>5</v>
      </c>
      <c r="C41">
        <v>200</v>
      </c>
      <c r="D41">
        <v>33</v>
      </c>
      <c r="E41" t="s">
        <v>773</v>
      </c>
      <c r="F41">
        <v>203</v>
      </c>
      <c r="G41">
        <v>295.56650246305401</v>
      </c>
      <c r="H41">
        <v>1</v>
      </c>
      <c r="I41">
        <v>203</v>
      </c>
    </row>
    <row r="42" spans="1:9" x14ac:dyDescent="0.25">
      <c r="A42">
        <v>39</v>
      </c>
      <c r="B42">
        <v>5</v>
      </c>
      <c r="C42">
        <v>200</v>
      </c>
      <c r="D42">
        <v>33</v>
      </c>
      <c r="E42" t="s">
        <v>760</v>
      </c>
      <c r="F42">
        <v>188</v>
      </c>
      <c r="G42">
        <v>319.14893617021301</v>
      </c>
      <c r="H42">
        <v>1</v>
      </c>
      <c r="I42">
        <v>188</v>
      </c>
    </row>
    <row r="43" spans="1:9" x14ac:dyDescent="0.25">
      <c r="A43">
        <v>40</v>
      </c>
      <c r="B43">
        <v>5</v>
      </c>
      <c r="C43">
        <v>200</v>
      </c>
      <c r="D43">
        <v>33</v>
      </c>
      <c r="E43" t="s">
        <v>774</v>
      </c>
      <c r="F43">
        <v>203</v>
      </c>
      <c r="G43">
        <v>295.56650246305401</v>
      </c>
      <c r="H43">
        <v>1</v>
      </c>
      <c r="I43">
        <v>203</v>
      </c>
    </row>
    <row r="44" spans="1:9" x14ac:dyDescent="0.25">
      <c r="A44">
        <v>41</v>
      </c>
      <c r="B44">
        <v>5</v>
      </c>
      <c r="C44">
        <v>200</v>
      </c>
      <c r="D44">
        <v>33</v>
      </c>
      <c r="E44" t="s">
        <v>775</v>
      </c>
      <c r="F44">
        <v>140</v>
      </c>
      <c r="G44">
        <v>428.57142857142901</v>
      </c>
      <c r="H44">
        <v>1</v>
      </c>
      <c r="I44">
        <v>140</v>
      </c>
    </row>
    <row r="45" spans="1:9" x14ac:dyDescent="0.25">
      <c r="A45">
        <v>42</v>
      </c>
      <c r="B45">
        <v>5</v>
      </c>
      <c r="C45">
        <v>200</v>
      </c>
      <c r="D45">
        <v>33</v>
      </c>
      <c r="E45" t="s">
        <v>776</v>
      </c>
      <c r="F45" t="s">
        <v>4</v>
      </c>
      <c r="G45" t="s">
        <v>4</v>
      </c>
      <c r="H45" t="s">
        <v>4</v>
      </c>
      <c r="I45" t="s">
        <v>4</v>
      </c>
    </row>
    <row r="46" spans="1:9" x14ac:dyDescent="0.25">
      <c r="A46">
        <v>43</v>
      </c>
      <c r="B46">
        <v>5</v>
      </c>
      <c r="C46">
        <v>200</v>
      </c>
      <c r="D46">
        <v>33</v>
      </c>
      <c r="E46" t="s">
        <v>777</v>
      </c>
      <c r="F46">
        <v>407</v>
      </c>
      <c r="G46">
        <v>147.420147420147</v>
      </c>
      <c r="H46">
        <v>1</v>
      </c>
      <c r="I46">
        <v>407</v>
      </c>
    </row>
    <row r="47" spans="1:9" x14ac:dyDescent="0.25">
      <c r="A47">
        <v>44</v>
      </c>
      <c r="B47">
        <v>5</v>
      </c>
      <c r="C47">
        <v>200</v>
      </c>
      <c r="D47">
        <v>33</v>
      </c>
      <c r="E47" t="s">
        <v>778</v>
      </c>
      <c r="F47">
        <v>125</v>
      </c>
      <c r="G47">
        <v>480</v>
      </c>
      <c r="H47">
        <v>1</v>
      </c>
      <c r="I47">
        <v>125</v>
      </c>
    </row>
    <row r="48" spans="1:9" x14ac:dyDescent="0.25">
      <c r="A48">
        <v>45</v>
      </c>
      <c r="B48">
        <v>5</v>
      </c>
      <c r="C48">
        <v>200</v>
      </c>
      <c r="D48">
        <v>33</v>
      </c>
      <c r="E48" t="s">
        <v>779</v>
      </c>
      <c r="F48">
        <v>516</v>
      </c>
      <c r="G48">
        <v>116.279069767442</v>
      </c>
      <c r="H48">
        <v>1</v>
      </c>
      <c r="I48">
        <v>516</v>
      </c>
    </row>
    <row r="49" spans="1:9" x14ac:dyDescent="0.25">
      <c r="A49" t="s">
        <v>4</v>
      </c>
      <c r="E49" t="s">
        <v>4</v>
      </c>
      <c r="F49">
        <v>266</v>
      </c>
      <c r="G49">
        <v>225.56390977443601</v>
      </c>
      <c r="H49">
        <v>1</v>
      </c>
      <c r="I49">
        <v>266</v>
      </c>
    </row>
    <row r="50" spans="1:9" x14ac:dyDescent="0.25">
      <c r="A50">
        <v>46</v>
      </c>
      <c r="B50">
        <v>5</v>
      </c>
      <c r="C50">
        <v>200</v>
      </c>
      <c r="D50">
        <v>33</v>
      </c>
      <c r="E50" t="s">
        <v>353</v>
      </c>
      <c r="F50">
        <v>234</v>
      </c>
      <c r="G50">
        <v>256.41025641025601</v>
      </c>
      <c r="H50">
        <v>1</v>
      </c>
      <c r="I50">
        <v>234</v>
      </c>
    </row>
    <row r="51" spans="1:9" x14ac:dyDescent="0.25">
      <c r="A51">
        <v>47</v>
      </c>
      <c r="B51">
        <v>5</v>
      </c>
      <c r="C51">
        <v>200</v>
      </c>
      <c r="D51">
        <v>33</v>
      </c>
      <c r="E51" t="s">
        <v>780</v>
      </c>
      <c r="F51">
        <v>344</v>
      </c>
      <c r="G51">
        <v>174.41860465116301</v>
      </c>
      <c r="H51">
        <v>1</v>
      </c>
      <c r="I51">
        <v>344</v>
      </c>
    </row>
    <row r="52" spans="1:9" x14ac:dyDescent="0.25">
      <c r="A52">
        <v>48</v>
      </c>
      <c r="B52">
        <v>5</v>
      </c>
      <c r="C52">
        <v>200</v>
      </c>
      <c r="D52">
        <v>33</v>
      </c>
      <c r="E52" t="s">
        <v>781</v>
      </c>
      <c r="F52">
        <v>218</v>
      </c>
      <c r="G52">
        <v>275.22935779816498</v>
      </c>
      <c r="H52">
        <v>1</v>
      </c>
      <c r="I52">
        <v>218</v>
      </c>
    </row>
    <row r="53" spans="1:9" x14ac:dyDescent="0.25">
      <c r="A53">
        <v>49</v>
      </c>
      <c r="B53">
        <v>5</v>
      </c>
      <c r="C53">
        <v>200</v>
      </c>
      <c r="D53">
        <v>33</v>
      </c>
      <c r="E53" t="s">
        <v>782</v>
      </c>
      <c r="F53">
        <v>203</v>
      </c>
      <c r="G53">
        <v>295.56650246305401</v>
      </c>
      <c r="H53">
        <v>1</v>
      </c>
      <c r="I53">
        <v>203</v>
      </c>
    </row>
    <row r="54" spans="1:9" x14ac:dyDescent="0.25">
      <c r="A54">
        <v>50</v>
      </c>
      <c r="B54">
        <v>5</v>
      </c>
      <c r="C54">
        <v>200</v>
      </c>
      <c r="D54">
        <v>33</v>
      </c>
      <c r="E54" t="s">
        <v>783</v>
      </c>
      <c r="F54">
        <v>187</v>
      </c>
      <c r="G54">
        <v>320.85561497326199</v>
      </c>
      <c r="H54">
        <v>1</v>
      </c>
      <c r="I54">
        <v>187</v>
      </c>
    </row>
    <row r="55" spans="1:9" x14ac:dyDescent="0.25">
      <c r="A55">
        <v>51</v>
      </c>
      <c r="B55">
        <v>5</v>
      </c>
      <c r="C55">
        <v>200</v>
      </c>
      <c r="D55">
        <v>33</v>
      </c>
      <c r="E55" t="s">
        <v>784</v>
      </c>
      <c r="F55">
        <v>312</v>
      </c>
      <c r="G55">
        <v>192.30769230769201</v>
      </c>
      <c r="H55">
        <v>1</v>
      </c>
      <c r="I55">
        <v>312</v>
      </c>
    </row>
    <row r="56" spans="1:9" x14ac:dyDescent="0.25">
      <c r="A56">
        <v>52</v>
      </c>
      <c r="B56">
        <v>5</v>
      </c>
      <c r="C56">
        <v>200</v>
      </c>
      <c r="D56">
        <v>33</v>
      </c>
      <c r="E56" t="s">
        <v>785</v>
      </c>
      <c r="F56" t="s">
        <v>4</v>
      </c>
      <c r="G56" t="s">
        <v>4</v>
      </c>
      <c r="H56" t="s">
        <v>4</v>
      </c>
      <c r="I56" t="s">
        <v>4</v>
      </c>
    </row>
    <row r="57" spans="1:9" x14ac:dyDescent="0.25">
      <c r="A57">
        <v>53</v>
      </c>
      <c r="B57">
        <v>5</v>
      </c>
      <c r="C57">
        <v>200</v>
      </c>
      <c r="D57">
        <v>33</v>
      </c>
      <c r="E57" t="s">
        <v>559</v>
      </c>
      <c r="F57">
        <v>234</v>
      </c>
      <c r="G57">
        <v>256.41025641025601</v>
      </c>
      <c r="H57">
        <v>1</v>
      </c>
      <c r="I57">
        <v>234</v>
      </c>
    </row>
    <row r="58" spans="1:9" x14ac:dyDescent="0.25">
      <c r="A58">
        <v>54</v>
      </c>
      <c r="B58">
        <v>5</v>
      </c>
      <c r="C58">
        <v>200</v>
      </c>
      <c r="D58">
        <v>33</v>
      </c>
      <c r="E58" t="s">
        <v>154</v>
      </c>
      <c r="F58">
        <v>141</v>
      </c>
      <c r="G58">
        <v>425.531914893617</v>
      </c>
      <c r="H58">
        <v>1</v>
      </c>
      <c r="I58">
        <v>141</v>
      </c>
    </row>
    <row r="59" spans="1:9" x14ac:dyDescent="0.25">
      <c r="A59">
        <v>55</v>
      </c>
      <c r="B59">
        <v>5</v>
      </c>
      <c r="C59">
        <v>200</v>
      </c>
      <c r="D59">
        <v>33</v>
      </c>
      <c r="E59" t="s">
        <v>786</v>
      </c>
      <c r="F59">
        <v>125</v>
      </c>
      <c r="G59">
        <v>480</v>
      </c>
      <c r="H59">
        <v>1</v>
      </c>
      <c r="I59">
        <v>125</v>
      </c>
    </row>
    <row r="60" spans="1:9" x14ac:dyDescent="0.25">
      <c r="A60">
        <v>56</v>
      </c>
      <c r="B60">
        <v>5</v>
      </c>
      <c r="C60">
        <v>200</v>
      </c>
      <c r="D60">
        <v>33</v>
      </c>
      <c r="E60" t="s">
        <v>787</v>
      </c>
      <c r="F60">
        <v>297</v>
      </c>
      <c r="G60">
        <v>202.02020202020199</v>
      </c>
      <c r="H60">
        <v>1</v>
      </c>
      <c r="I60">
        <v>297</v>
      </c>
    </row>
    <row r="61" spans="1:9" x14ac:dyDescent="0.25">
      <c r="A61" t="s">
        <v>4</v>
      </c>
      <c r="E61" t="s">
        <v>4</v>
      </c>
      <c r="F61">
        <v>375</v>
      </c>
      <c r="G61">
        <v>160</v>
      </c>
      <c r="H61">
        <v>1</v>
      </c>
      <c r="I61">
        <v>375</v>
      </c>
    </row>
    <row r="62" spans="1:9" x14ac:dyDescent="0.25">
      <c r="A62">
        <v>57</v>
      </c>
      <c r="B62">
        <v>5</v>
      </c>
      <c r="C62">
        <v>200</v>
      </c>
      <c r="D62">
        <v>33</v>
      </c>
      <c r="E62" t="s">
        <v>788</v>
      </c>
      <c r="F62">
        <v>172</v>
      </c>
      <c r="G62">
        <v>348.83720930232602</v>
      </c>
      <c r="H62">
        <v>1</v>
      </c>
      <c r="I62">
        <v>172</v>
      </c>
    </row>
    <row r="63" spans="1:9" x14ac:dyDescent="0.25">
      <c r="A63">
        <v>58</v>
      </c>
      <c r="B63">
        <v>5</v>
      </c>
      <c r="C63">
        <v>200</v>
      </c>
      <c r="D63">
        <v>33</v>
      </c>
      <c r="E63" t="s">
        <v>766</v>
      </c>
      <c r="F63">
        <v>172</v>
      </c>
      <c r="G63">
        <v>348.83720930232602</v>
      </c>
      <c r="H63">
        <v>1</v>
      </c>
      <c r="I63">
        <v>172</v>
      </c>
    </row>
    <row r="64" spans="1:9" x14ac:dyDescent="0.25">
      <c r="A64">
        <v>59</v>
      </c>
      <c r="B64">
        <v>5</v>
      </c>
      <c r="C64">
        <v>200</v>
      </c>
      <c r="D64">
        <v>33</v>
      </c>
      <c r="E64" t="s">
        <v>789</v>
      </c>
      <c r="F64">
        <v>188</v>
      </c>
      <c r="G64">
        <v>319.14893617021301</v>
      </c>
      <c r="H64">
        <v>1</v>
      </c>
      <c r="I64">
        <v>188</v>
      </c>
    </row>
    <row r="65" spans="1:9" x14ac:dyDescent="0.25">
      <c r="A65">
        <v>60</v>
      </c>
      <c r="B65">
        <v>5</v>
      </c>
      <c r="C65">
        <v>200</v>
      </c>
      <c r="D65">
        <v>33</v>
      </c>
      <c r="E65" t="s">
        <v>790</v>
      </c>
      <c r="F65" t="s">
        <v>5</v>
      </c>
      <c r="G65" t="s">
        <v>5</v>
      </c>
      <c r="H65" t="s">
        <v>5</v>
      </c>
      <c r="I65" t="s">
        <v>5</v>
      </c>
    </row>
    <row r="66" spans="1:9" x14ac:dyDescent="0.25">
      <c r="A66">
        <v>61</v>
      </c>
      <c r="B66">
        <v>5</v>
      </c>
      <c r="C66">
        <v>200</v>
      </c>
      <c r="D66">
        <v>33</v>
      </c>
      <c r="E66" t="s">
        <v>791</v>
      </c>
      <c r="F66" t="s">
        <v>5</v>
      </c>
      <c r="G66" t="s">
        <v>5</v>
      </c>
      <c r="H66" t="s">
        <v>5</v>
      </c>
      <c r="I66" t="s">
        <v>5</v>
      </c>
    </row>
    <row r="67" spans="1:9" x14ac:dyDescent="0.25">
      <c r="A67">
        <v>62</v>
      </c>
      <c r="B67">
        <v>5</v>
      </c>
      <c r="C67">
        <v>200</v>
      </c>
      <c r="D67">
        <v>33</v>
      </c>
      <c r="E67" t="s">
        <v>495</v>
      </c>
      <c r="F67" t="s">
        <v>4</v>
      </c>
      <c r="G67" t="s">
        <v>4</v>
      </c>
      <c r="H67" t="s">
        <v>4</v>
      </c>
      <c r="I67" t="s">
        <v>4</v>
      </c>
    </row>
    <row r="68" spans="1:9" x14ac:dyDescent="0.25">
      <c r="A68">
        <v>63</v>
      </c>
      <c r="B68">
        <v>5</v>
      </c>
      <c r="C68">
        <v>200</v>
      </c>
      <c r="D68">
        <v>33</v>
      </c>
      <c r="E68" t="s">
        <v>506</v>
      </c>
      <c r="F68">
        <v>124972</v>
      </c>
      <c r="G68">
        <v>10.0822584258874</v>
      </c>
      <c r="H68">
        <v>21</v>
      </c>
      <c r="I68" s="1">
        <v>109</v>
      </c>
    </row>
    <row r="69" spans="1:9" x14ac:dyDescent="0.25">
      <c r="A69">
        <v>64</v>
      </c>
      <c r="B69">
        <v>5</v>
      </c>
      <c r="C69">
        <v>200</v>
      </c>
      <c r="D69">
        <v>33</v>
      </c>
      <c r="E69" t="s">
        <v>792</v>
      </c>
      <c r="F69">
        <v>128534</v>
      </c>
      <c r="G69">
        <v>7.9356434873263098</v>
      </c>
      <c r="H69">
        <v>17</v>
      </c>
      <c r="I69" s="1">
        <v>156</v>
      </c>
    </row>
    <row r="70" spans="1:9" x14ac:dyDescent="0.25">
      <c r="A70">
        <v>65</v>
      </c>
      <c r="B70">
        <v>5</v>
      </c>
      <c r="C70">
        <v>200</v>
      </c>
      <c r="D70">
        <v>33</v>
      </c>
      <c r="E70" t="s">
        <v>793</v>
      </c>
      <c r="F70" t="s">
        <v>4</v>
      </c>
      <c r="G70" t="s">
        <v>4</v>
      </c>
      <c r="H70" t="s">
        <v>4</v>
      </c>
      <c r="I70" s="1">
        <v>218</v>
      </c>
    </row>
    <row r="71" spans="1:9" x14ac:dyDescent="0.25">
      <c r="A71" t="s">
        <v>5</v>
      </c>
      <c r="E71" t="s">
        <v>5</v>
      </c>
      <c r="F71">
        <v>135771</v>
      </c>
      <c r="G71">
        <v>1.3257617606116201</v>
      </c>
      <c r="H71">
        <v>3</v>
      </c>
      <c r="I71" s="1">
        <v>234</v>
      </c>
    </row>
    <row r="72" spans="1:9" x14ac:dyDescent="0.25">
      <c r="A72" t="s">
        <v>5</v>
      </c>
      <c r="E72" t="s">
        <v>5</v>
      </c>
      <c r="F72" t="s">
        <v>4</v>
      </c>
      <c r="G72" t="s">
        <v>4</v>
      </c>
      <c r="H72" t="s">
        <v>4</v>
      </c>
      <c r="I72" s="1">
        <v>578</v>
      </c>
    </row>
    <row r="73" spans="1:9" x14ac:dyDescent="0.25">
      <c r="A73" t="s">
        <v>4</v>
      </c>
      <c r="E73" t="s">
        <v>4</v>
      </c>
      <c r="F73">
        <v>121347</v>
      </c>
      <c r="G73">
        <v>3.46114860688769</v>
      </c>
      <c r="H73">
        <v>7</v>
      </c>
      <c r="I73" s="1">
        <v>610</v>
      </c>
    </row>
    <row r="74" spans="1:9" x14ac:dyDescent="0.25">
      <c r="A74" s="1">
        <v>66</v>
      </c>
      <c r="B74" s="1">
        <v>5</v>
      </c>
      <c r="C74" s="1">
        <v>200</v>
      </c>
      <c r="D74" s="1">
        <v>33</v>
      </c>
      <c r="E74" t="s">
        <v>794</v>
      </c>
      <c r="F74">
        <v>143159</v>
      </c>
      <c r="G74">
        <v>8.3822882249806199</v>
      </c>
      <c r="H74">
        <v>20</v>
      </c>
      <c r="I74" s="1">
        <v>687</v>
      </c>
    </row>
    <row r="75" spans="1:9" x14ac:dyDescent="0.25">
      <c r="A75" s="1">
        <v>67</v>
      </c>
      <c r="B75" s="1">
        <v>5</v>
      </c>
      <c r="C75" s="1">
        <v>200</v>
      </c>
      <c r="D75" s="1">
        <v>33</v>
      </c>
      <c r="E75" t="s">
        <v>1148</v>
      </c>
      <c r="F75">
        <v>157207</v>
      </c>
      <c r="G75">
        <v>4.9616111241865797</v>
      </c>
      <c r="H75">
        <v>13</v>
      </c>
      <c r="I75" s="1">
        <v>4594</v>
      </c>
    </row>
    <row r="76" spans="1:9" x14ac:dyDescent="0.25">
      <c r="A76" s="1">
        <v>68</v>
      </c>
      <c r="B76" s="1">
        <v>5</v>
      </c>
      <c r="C76" s="1">
        <v>200</v>
      </c>
      <c r="D76" s="1">
        <v>5</v>
      </c>
      <c r="E76" t="s">
        <v>460</v>
      </c>
      <c r="F76">
        <v>121738</v>
      </c>
      <c r="G76">
        <v>4.9286171943025199</v>
      </c>
      <c r="H76">
        <v>10</v>
      </c>
      <c r="I76" s="1">
        <v>8797</v>
      </c>
    </row>
    <row r="77" spans="1:9" x14ac:dyDescent="0.25">
      <c r="A77" s="1">
        <v>69</v>
      </c>
      <c r="B77" s="1">
        <v>5</v>
      </c>
      <c r="C77" s="1">
        <v>200</v>
      </c>
      <c r="D77" s="1">
        <v>5</v>
      </c>
      <c r="E77" t="s">
        <v>469</v>
      </c>
      <c r="F77">
        <v>169722</v>
      </c>
      <c r="G77">
        <v>7.0703856895393598</v>
      </c>
      <c r="H77">
        <v>20</v>
      </c>
      <c r="I77" s="1">
        <v>125</v>
      </c>
    </row>
    <row r="78" spans="1:9" x14ac:dyDescent="0.25">
      <c r="A78" s="1">
        <v>70</v>
      </c>
      <c r="B78" s="1">
        <v>5</v>
      </c>
      <c r="C78" s="1">
        <v>200</v>
      </c>
      <c r="D78" s="1">
        <v>33</v>
      </c>
      <c r="E78" t="s">
        <v>440</v>
      </c>
      <c r="F78">
        <v>131771</v>
      </c>
      <c r="G78">
        <v>9.5620432416844405</v>
      </c>
      <c r="H78">
        <v>21</v>
      </c>
      <c r="I78" s="1">
        <v>18251</v>
      </c>
    </row>
    <row r="79" spans="1:9" x14ac:dyDescent="0.25">
      <c r="A79" t="s">
        <v>4</v>
      </c>
      <c r="E79" t="s">
        <v>579</v>
      </c>
      <c r="F79" t="s">
        <v>4</v>
      </c>
      <c r="G79" t="s">
        <v>4</v>
      </c>
      <c r="H79" t="s">
        <v>4</v>
      </c>
      <c r="I79" s="1">
        <v>110</v>
      </c>
    </row>
    <row r="80" spans="1:9" x14ac:dyDescent="0.25">
      <c r="A80">
        <v>71</v>
      </c>
      <c r="B80">
        <v>5</v>
      </c>
      <c r="C80">
        <v>200</v>
      </c>
      <c r="D80">
        <v>5</v>
      </c>
      <c r="E80" t="s">
        <v>578</v>
      </c>
      <c r="F80">
        <v>125378</v>
      </c>
      <c r="G80">
        <v>9.5710571232592603</v>
      </c>
      <c r="H80">
        <v>20</v>
      </c>
      <c r="I80" s="1">
        <v>328</v>
      </c>
    </row>
    <row r="81" spans="1:9" x14ac:dyDescent="0.25">
      <c r="A81">
        <v>72</v>
      </c>
      <c r="B81">
        <v>5</v>
      </c>
      <c r="C81">
        <v>200</v>
      </c>
      <c r="D81">
        <v>33</v>
      </c>
      <c r="E81" t="s">
        <v>598</v>
      </c>
      <c r="F81">
        <v>127847</v>
      </c>
      <c r="G81">
        <v>14.079329198182201</v>
      </c>
      <c r="H81">
        <v>30</v>
      </c>
      <c r="I81" s="1">
        <v>391</v>
      </c>
    </row>
    <row r="82" spans="1:9" x14ac:dyDescent="0.25">
      <c r="A82">
        <v>73</v>
      </c>
      <c r="B82">
        <v>5</v>
      </c>
      <c r="C82">
        <v>200</v>
      </c>
      <c r="D82">
        <v>33</v>
      </c>
      <c r="E82" t="s">
        <v>313</v>
      </c>
      <c r="I82" s="1">
        <v>265</v>
      </c>
    </row>
    <row r="83" spans="1:9" x14ac:dyDescent="0.25">
      <c r="A83">
        <v>74</v>
      </c>
      <c r="B83">
        <v>5</v>
      </c>
      <c r="C83">
        <v>200</v>
      </c>
      <c r="D83">
        <v>33</v>
      </c>
      <c r="E83" t="s">
        <v>328</v>
      </c>
      <c r="I83" s="1">
        <v>578</v>
      </c>
    </row>
    <row r="84" spans="1:9" x14ac:dyDescent="0.25">
      <c r="A84">
        <v>75</v>
      </c>
      <c r="B84">
        <v>5</v>
      </c>
      <c r="C84">
        <v>200</v>
      </c>
      <c r="D84">
        <v>33</v>
      </c>
      <c r="E84" t="s">
        <v>612</v>
      </c>
      <c r="I84" s="1">
        <v>500</v>
      </c>
    </row>
    <row r="85" spans="1:9" x14ac:dyDescent="0.25">
      <c r="A85">
        <v>76</v>
      </c>
      <c r="B85">
        <v>5</v>
      </c>
      <c r="C85">
        <v>200</v>
      </c>
      <c r="D85">
        <v>33</v>
      </c>
      <c r="E85" t="s">
        <v>414</v>
      </c>
      <c r="I85" s="1">
        <v>19938</v>
      </c>
    </row>
    <row r="86" spans="1:9" x14ac:dyDescent="0.25">
      <c r="A86">
        <v>77</v>
      </c>
      <c r="B86">
        <v>5</v>
      </c>
      <c r="C86">
        <v>200</v>
      </c>
      <c r="D86">
        <v>33</v>
      </c>
      <c r="E86" t="s">
        <v>669</v>
      </c>
      <c r="I86" s="1">
        <v>30766</v>
      </c>
    </row>
    <row r="87" spans="1:9" x14ac:dyDescent="0.25">
      <c r="A87" t="s">
        <v>4</v>
      </c>
      <c r="E87" t="s">
        <v>619</v>
      </c>
      <c r="I87" s="1">
        <v>297</v>
      </c>
    </row>
    <row r="88" spans="1:9" x14ac:dyDescent="0.25">
      <c r="A88">
        <v>78</v>
      </c>
      <c r="B88">
        <v>5</v>
      </c>
      <c r="C88">
        <v>200</v>
      </c>
      <c r="D88">
        <v>33</v>
      </c>
      <c r="E88" t="s">
        <v>588</v>
      </c>
      <c r="I88" s="1">
        <v>18032</v>
      </c>
    </row>
    <row r="89" spans="1:9" x14ac:dyDescent="0.25">
      <c r="A89">
        <v>79</v>
      </c>
      <c r="B89">
        <v>5</v>
      </c>
      <c r="C89">
        <v>200</v>
      </c>
      <c r="D89">
        <v>33</v>
      </c>
      <c r="E89" t="s">
        <v>449</v>
      </c>
      <c r="I89" s="1">
        <v>188</v>
      </c>
    </row>
    <row r="90" spans="1:9" x14ac:dyDescent="0.25">
      <c r="A90">
        <v>80</v>
      </c>
      <c r="B90">
        <v>5</v>
      </c>
      <c r="C90">
        <v>200</v>
      </c>
      <c r="D90">
        <v>33</v>
      </c>
      <c r="E90" t="s">
        <v>491</v>
      </c>
      <c r="I90" s="1">
        <v>359</v>
      </c>
    </row>
    <row r="91" spans="1:9" x14ac:dyDescent="0.25">
      <c r="E91" t="s">
        <v>486</v>
      </c>
      <c r="I91" s="1">
        <v>3297</v>
      </c>
    </row>
    <row r="92" spans="1:9" x14ac:dyDescent="0.25">
      <c r="E92" t="s">
        <v>309</v>
      </c>
      <c r="I92" s="1">
        <v>141</v>
      </c>
    </row>
    <row r="93" spans="1:9" x14ac:dyDescent="0.25">
      <c r="E93" t="s">
        <v>459</v>
      </c>
      <c r="F93" t="e">
        <f>SUM(#REF!)</f>
        <v>#REF!</v>
      </c>
      <c r="G93">
        <f>SUM(I68:I110)</f>
        <v>565668</v>
      </c>
      <c r="H93" t="e">
        <f>SUM(F93+G93)</f>
        <v>#REF!</v>
      </c>
      <c r="I93" s="1">
        <v>2500</v>
      </c>
    </row>
    <row r="94" spans="1:9" x14ac:dyDescent="0.25">
      <c r="E94" t="s">
        <v>417</v>
      </c>
      <c r="I94" s="1">
        <v>7500</v>
      </c>
    </row>
    <row r="95" spans="1:9" x14ac:dyDescent="0.25">
      <c r="E95" t="s">
        <v>1149</v>
      </c>
      <c r="I95" s="1">
        <v>360</v>
      </c>
    </row>
    <row r="96" spans="1:9" x14ac:dyDescent="0.25">
      <c r="E96" t="s">
        <v>619</v>
      </c>
      <c r="I96" s="1">
        <v>18329</v>
      </c>
    </row>
    <row r="97" spans="5:9" x14ac:dyDescent="0.25">
      <c r="E97" t="s">
        <v>476</v>
      </c>
      <c r="I97" s="1">
        <v>968</v>
      </c>
    </row>
    <row r="98" spans="5:9" x14ac:dyDescent="0.25">
      <c r="E98" t="s">
        <v>1150</v>
      </c>
      <c r="I98" s="1">
        <v>6500</v>
      </c>
    </row>
    <row r="99" spans="5:9" x14ac:dyDescent="0.25">
      <c r="E99" t="s">
        <v>606</v>
      </c>
      <c r="I99" s="1">
        <v>219</v>
      </c>
    </row>
    <row r="100" spans="5:9" x14ac:dyDescent="0.25">
      <c r="E100" t="s">
        <v>312</v>
      </c>
      <c r="I100" s="1">
        <v>5048</v>
      </c>
    </row>
    <row r="101" spans="5:9" x14ac:dyDescent="0.25">
      <c r="E101" t="s">
        <v>319</v>
      </c>
      <c r="I101" s="1">
        <v>7140</v>
      </c>
    </row>
    <row r="102" spans="5:9" x14ac:dyDescent="0.25">
      <c r="E102" t="s">
        <v>669</v>
      </c>
      <c r="I102" s="1">
        <v>21594</v>
      </c>
    </row>
    <row r="103" spans="5:9" x14ac:dyDescent="0.25">
      <c r="E103" t="s">
        <v>325</v>
      </c>
      <c r="I103" s="1">
        <v>172</v>
      </c>
    </row>
    <row r="104" spans="5:9" x14ac:dyDescent="0.25">
      <c r="E104" t="s">
        <v>576</v>
      </c>
      <c r="I104" s="1">
        <v>7203</v>
      </c>
    </row>
    <row r="105" spans="5:9" x14ac:dyDescent="0.25">
      <c r="E105" t="s">
        <v>582</v>
      </c>
      <c r="I105" s="1">
        <v>33673</v>
      </c>
    </row>
    <row r="106" spans="5:9" x14ac:dyDescent="0.25">
      <c r="E106" t="s">
        <v>605</v>
      </c>
      <c r="I106" s="1">
        <v>296</v>
      </c>
    </row>
    <row r="107" spans="5:9" x14ac:dyDescent="0.25">
      <c r="E107" t="s">
        <v>463</v>
      </c>
      <c r="I107">
        <v>210332</v>
      </c>
    </row>
    <row r="108" spans="5:9" x14ac:dyDescent="0.25">
      <c r="E108" t="s">
        <v>459</v>
      </c>
      <c r="I108" s="1">
        <v>125</v>
      </c>
    </row>
    <row r="109" spans="5:9" x14ac:dyDescent="0.25">
      <c r="E109" t="s">
        <v>1151</v>
      </c>
      <c r="I109" s="1">
        <v>1907</v>
      </c>
    </row>
    <row r="110" spans="5:9" x14ac:dyDescent="0.25">
      <c r="E110" t="s">
        <v>454</v>
      </c>
      <c r="I110" s="1">
        <v>132253</v>
      </c>
    </row>
    <row r="111" spans="5:9" x14ac:dyDescent="0.25">
      <c r="E111" t="s">
        <v>454</v>
      </c>
      <c r="I111" t="s">
        <v>4</v>
      </c>
    </row>
    <row r="112" spans="5:9" x14ac:dyDescent="0.25">
      <c r="E112" t="s">
        <v>1152</v>
      </c>
      <c r="I112">
        <v>21266</v>
      </c>
    </row>
    <row r="113" spans="5:9" x14ac:dyDescent="0.25">
      <c r="E113" t="s">
        <v>463</v>
      </c>
      <c r="I113">
        <v>454</v>
      </c>
    </row>
    <row r="114" spans="5:9" x14ac:dyDescent="0.25">
      <c r="E114" t="s">
        <v>1153</v>
      </c>
      <c r="I114">
        <v>203</v>
      </c>
    </row>
    <row r="115" spans="5:9" x14ac:dyDescent="0.25">
      <c r="E115" t="s">
        <v>405</v>
      </c>
      <c r="I115">
        <v>1718</v>
      </c>
    </row>
    <row r="116" spans="5:9" x14ac:dyDescent="0.25">
      <c r="E116" t="s">
        <v>1154</v>
      </c>
      <c r="I116">
        <v>64424</v>
      </c>
    </row>
    <row r="117" spans="5:9" x14ac:dyDescent="0.25">
      <c r="E117" t="s">
        <v>519</v>
      </c>
      <c r="I117">
        <v>250</v>
      </c>
    </row>
    <row r="118" spans="5:9" x14ac:dyDescent="0.25">
      <c r="E118" t="s">
        <v>4</v>
      </c>
      <c r="I118">
        <v>8391</v>
      </c>
    </row>
    <row r="119" spans="5:9" x14ac:dyDescent="0.25">
      <c r="E119" t="s">
        <v>795</v>
      </c>
      <c r="I119">
        <v>172</v>
      </c>
    </row>
    <row r="120" spans="5:9" x14ac:dyDescent="0.25">
      <c r="E120" t="s">
        <v>796</v>
      </c>
      <c r="I120">
        <v>235</v>
      </c>
    </row>
    <row r="121" spans="5:9" x14ac:dyDescent="0.25">
      <c r="E121" t="s">
        <v>333</v>
      </c>
      <c r="I121">
        <v>188</v>
      </c>
    </row>
    <row r="122" spans="5:9" x14ac:dyDescent="0.25">
      <c r="E122" t="s">
        <v>724</v>
      </c>
      <c r="I122">
        <v>594</v>
      </c>
    </row>
    <row r="123" spans="5:9" x14ac:dyDescent="0.25">
      <c r="E123" t="s">
        <v>607</v>
      </c>
      <c r="I123">
        <v>328</v>
      </c>
    </row>
    <row r="124" spans="5:9" x14ac:dyDescent="0.25">
      <c r="E124" t="s">
        <v>578</v>
      </c>
      <c r="I124">
        <v>250</v>
      </c>
    </row>
    <row r="125" spans="5:9" x14ac:dyDescent="0.25">
      <c r="E125" t="s">
        <v>451</v>
      </c>
      <c r="I125">
        <v>2266</v>
      </c>
    </row>
    <row r="126" spans="5:9" x14ac:dyDescent="0.25">
      <c r="E126" t="s">
        <v>797</v>
      </c>
      <c r="I126">
        <v>281</v>
      </c>
    </row>
    <row r="127" spans="5:9" x14ac:dyDescent="0.25">
      <c r="E127" t="s">
        <v>798</v>
      </c>
      <c r="I127">
        <v>2875</v>
      </c>
    </row>
    <row r="128" spans="5:9" x14ac:dyDescent="0.25">
      <c r="E128" t="s">
        <v>407</v>
      </c>
      <c r="I128">
        <v>4937</v>
      </c>
    </row>
    <row r="129" spans="5:9" x14ac:dyDescent="0.25">
      <c r="E129" t="s">
        <v>681</v>
      </c>
      <c r="I129">
        <v>2313</v>
      </c>
    </row>
    <row r="130" spans="5:9" x14ac:dyDescent="0.25">
      <c r="E130" t="s">
        <v>315</v>
      </c>
      <c r="I130">
        <v>187</v>
      </c>
    </row>
    <row r="131" spans="5:9" x14ac:dyDescent="0.25">
      <c r="E131" t="s">
        <v>439</v>
      </c>
      <c r="I131">
        <v>187</v>
      </c>
    </row>
    <row r="132" spans="5:9" x14ac:dyDescent="0.25">
      <c r="E132" t="s">
        <v>451</v>
      </c>
      <c r="I132">
        <v>172</v>
      </c>
    </row>
    <row r="133" spans="5:9" x14ac:dyDescent="0.25">
      <c r="E133" t="s">
        <v>500</v>
      </c>
      <c r="I133">
        <v>188</v>
      </c>
    </row>
    <row r="134" spans="5:9" x14ac:dyDescent="0.25">
      <c r="E134" t="s">
        <v>799</v>
      </c>
      <c r="I134">
        <v>23750</v>
      </c>
    </row>
    <row r="135" spans="5:9" x14ac:dyDescent="0.25">
      <c r="E135" t="s">
        <v>422</v>
      </c>
      <c r="I135">
        <v>6923</v>
      </c>
    </row>
    <row r="136" spans="5:9" x14ac:dyDescent="0.25">
      <c r="E136" t="s">
        <v>419</v>
      </c>
      <c r="I136">
        <v>21250</v>
      </c>
    </row>
    <row r="137" spans="5:9" x14ac:dyDescent="0.25">
      <c r="E137" t="s">
        <v>593</v>
      </c>
      <c r="I137">
        <v>19094</v>
      </c>
    </row>
    <row r="138" spans="5:9" x14ac:dyDescent="0.25">
      <c r="E138" t="s">
        <v>600</v>
      </c>
      <c r="I138">
        <v>41187</v>
      </c>
    </row>
    <row r="139" spans="5:9" x14ac:dyDescent="0.25">
      <c r="E139" t="s">
        <v>800</v>
      </c>
      <c r="I139">
        <v>109</v>
      </c>
    </row>
    <row r="140" spans="5:9" x14ac:dyDescent="0.25">
      <c r="E140" t="s">
        <v>458</v>
      </c>
      <c r="I140">
        <v>3516</v>
      </c>
    </row>
    <row r="141" spans="5:9" x14ac:dyDescent="0.25">
      <c r="E141" t="s">
        <v>685</v>
      </c>
      <c r="I141">
        <v>235</v>
      </c>
    </row>
    <row r="142" spans="5:9" x14ac:dyDescent="0.25">
      <c r="E142" t="s">
        <v>600</v>
      </c>
      <c r="I142">
        <v>11125</v>
      </c>
    </row>
    <row r="143" spans="5:9" x14ac:dyDescent="0.25">
      <c r="E143" t="s">
        <v>676</v>
      </c>
      <c r="I143">
        <v>11376</v>
      </c>
    </row>
    <row r="144" spans="5:9" x14ac:dyDescent="0.25">
      <c r="E144" t="s">
        <v>500</v>
      </c>
      <c r="I144">
        <v>265</v>
      </c>
    </row>
    <row r="145" spans="5:9" x14ac:dyDescent="0.25">
      <c r="E145" t="s">
        <v>801</v>
      </c>
      <c r="I145">
        <v>46157</v>
      </c>
    </row>
    <row r="146" spans="5:9" x14ac:dyDescent="0.25">
      <c r="E146" t="s">
        <v>802</v>
      </c>
      <c r="I146">
        <v>265</v>
      </c>
    </row>
    <row r="147" spans="5:9" x14ac:dyDescent="0.25">
      <c r="E147" t="s">
        <v>398</v>
      </c>
      <c r="I147">
        <v>3063</v>
      </c>
    </row>
    <row r="148" spans="5:9" x14ac:dyDescent="0.25">
      <c r="E148" t="s">
        <v>474</v>
      </c>
      <c r="I148">
        <v>172</v>
      </c>
    </row>
    <row r="149" spans="5:9" x14ac:dyDescent="0.25">
      <c r="E149" t="s">
        <v>417</v>
      </c>
      <c r="I149">
        <v>17812</v>
      </c>
    </row>
    <row r="150" spans="5:9" x14ac:dyDescent="0.25">
      <c r="E150" t="s">
        <v>497</v>
      </c>
      <c r="I150">
        <v>13204</v>
      </c>
    </row>
    <row r="151" spans="5:9" x14ac:dyDescent="0.25">
      <c r="E151" t="s">
        <v>467</v>
      </c>
      <c r="I151">
        <v>40876</v>
      </c>
    </row>
    <row r="152" spans="5:9" x14ac:dyDescent="0.25">
      <c r="E152" t="s">
        <v>589</v>
      </c>
      <c r="I152">
        <v>109</v>
      </c>
    </row>
    <row r="153" spans="5:9" x14ac:dyDescent="0.25">
      <c r="E153" t="s">
        <v>439</v>
      </c>
      <c r="I153">
        <v>547</v>
      </c>
    </row>
    <row r="154" spans="5:9" x14ac:dyDescent="0.25">
      <c r="E154" t="s">
        <v>452</v>
      </c>
      <c r="I154">
        <v>4610</v>
      </c>
    </row>
    <row r="155" spans="5:9" x14ac:dyDescent="0.25">
      <c r="E155" t="s">
        <v>579</v>
      </c>
      <c r="I155">
        <v>2906</v>
      </c>
    </row>
    <row r="156" spans="5:9" x14ac:dyDescent="0.25">
      <c r="E156" t="s">
        <v>598</v>
      </c>
      <c r="I156">
        <v>8343</v>
      </c>
    </row>
    <row r="157" spans="5:9" x14ac:dyDescent="0.25">
      <c r="E157" t="s">
        <v>698</v>
      </c>
      <c r="I157">
        <v>8078</v>
      </c>
    </row>
    <row r="158" spans="5:9" x14ac:dyDescent="0.25">
      <c r="E158" t="s">
        <v>619</v>
      </c>
      <c r="I158">
        <v>7907</v>
      </c>
    </row>
    <row r="159" spans="5:9" x14ac:dyDescent="0.25">
      <c r="E159" t="s">
        <v>803</v>
      </c>
      <c r="I159">
        <v>71783</v>
      </c>
    </row>
    <row r="160" spans="5:9" x14ac:dyDescent="0.25">
      <c r="E160" t="s">
        <v>742</v>
      </c>
      <c r="I160">
        <v>188</v>
      </c>
    </row>
    <row r="161" spans="5:9" x14ac:dyDescent="0.25">
      <c r="E161" t="s">
        <v>407</v>
      </c>
      <c r="I161">
        <v>5298</v>
      </c>
    </row>
    <row r="162" spans="5:9" x14ac:dyDescent="0.25">
      <c r="E162" t="s">
        <v>804</v>
      </c>
      <c r="I162">
        <v>5172</v>
      </c>
    </row>
    <row r="163" spans="5:9" x14ac:dyDescent="0.25">
      <c r="E163" t="s">
        <v>698</v>
      </c>
      <c r="I163">
        <v>204</v>
      </c>
    </row>
    <row r="164" spans="5:9" x14ac:dyDescent="0.25">
      <c r="E164" t="s">
        <v>805</v>
      </c>
      <c r="I164">
        <v>4094</v>
      </c>
    </row>
    <row r="165" spans="5:9" x14ac:dyDescent="0.25">
      <c r="E165" t="s">
        <v>669</v>
      </c>
      <c r="I165">
        <v>125</v>
      </c>
    </row>
    <row r="166" spans="5:9" x14ac:dyDescent="0.25">
      <c r="E166" t="s">
        <v>457</v>
      </c>
      <c r="I166">
        <v>3531</v>
      </c>
    </row>
    <row r="167" spans="5:9" x14ac:dyDescent="0.25">
      <c r="E167" t="s">
        <v>426</v>
      </c>
      <c r="I167">
        <v>235</v>
      </c>
    </row>
    <row r="168" spans="5:9" x14ac:dyDescent="0.25">
      <c r="E168" t="s">
        <v>466</v>
      </c>
      <c r="I168">
        <v>5876</v>
      </c>
    </row>
    <row r="169" spans="5:9" x14ac:dyDescent="0.25">
      <c r="E169" t="s">
        <v>806</v>
      </c>
      <c r="I169">
        <v>2672</v>
      </c>
    </row>
    <row r="170" spans="5:9" x14ac:dyDescent="0.25">
      <c r="E170" t="s">
        <v>807</v>
      </c>
      <c r="I170">
        <v>9297</v>
      </c>
    </row>
    <row r="171" spans="5:9" x14ac:dyDescent="0.25">
      <c r="E171" t="s">
        <v>451</v>
      </c>
      <c r="I171">
        <v>422</v>
      </c>
    </row>
    <row r="172" spans="5:9" x14ac:dyDescent="0.25">
      <c r="E172" t="s">
        <v>452</v>
      </c>
      <c r="I172">
        <v>5844</v>
      </c>
    </row>
    <row r="173" spans="5:9" x14ac:dyDescent="0.25">
      <c r="E173" t="s">
        <v>580</v>
      </c>
      <c r="I173">
        <v>187</v>
      </c>
    </row>
    <row r="174" spans="5:9" x14ac:dyDescent="0.25">
      <c r="E174" t="s">
        <v>586</v>
      </c>
      <c r="I174">
        <v>8875</v>
      </c>
    </row>
    <row r="175" spans="5:9" x14ac:dyDescent="0.25">
      <c r="E175" t="s">
        <v>613</v>
      </c>
      <c r="I175">
        <v>9938</v>
      </c>
    </row>
    <row r="176" spans="5:9" x14ac:dyDescent="0.25">
      <c r="E176" t="s">
        <v>419</v>
      </c>
      <c r="I176">
        <v>406</v>
      </c>
    </row>
    <row r="177" spans="5:9" x14ac:dyDescent="0.25">
      <c r="E177" t="s">
        <v>414</v>
      </c>
      <c r="I177">
        <v>4609</v>
      </c>
    </row>
    <row r="178" spans="5:9" x14ac:dyDescent="0.25">
      <c r="E178" t="s">
        <v>398</v>
      </c>
      <c r="I178">
        <v>140</v>
      </c>
    </row>
    <row r="179" spans="5:9" x14ac:dyDescent="0.25">
      <c r="E179" t="s">
        <v>458</v>
      </c>
      <c r="I179">
        <v>9375</v>
      </c>
    </row>
    <row r="180" spans="5:9" x14ac:dyDescent="0.25">
      <c r="E180" t="s">
        <v>808</v>
      </c>
      <c r="I180">
        <v>109</v>
      </c>
    </row>
    <row r="181" spans="5:9" x14ac:dyDescent="0.25">
      <c r="E181" t="s">
        <v>312</v>
      </c>
      <c r="I181">
        <v>81876</v>
      </c>
    </row>
    <row r="182" spans="5:9" x14ac:dyDescent="0.25">
      <c r="E182" t="s">
        <v>809</v>
      </c>
      <c r="I182">
        <v>141</v>
      </c>
    </row>
    <row r="183" spans="5:9" x14ac:dyDescent="0.25">
      <c r="E183" t="s">
        <v>695</v>
      </c>
      <c r="I183">
        <v>2953</v>
      </c>
    </row>
    <row r="184" spans="5:9" x14ac:dyDescent="0.25">
      <c r="E184" t="s">
        <v>459</v>
      </c>
      <c r="I184">
        <v>297</v>
      </c>
    </row>
    <row r="185" spans="5:9" x14ac:dyDescent="0.25">
      <c r="E185" t="s">
        <v>609</v>
      </c>
      <c r="I185">
        <v>3359</v>
      </c>
    </row>
    <row r="186" spans="5:9" x14ac:dyDescent="0.25">
      <c r="E186" t="s">
        <v>462</v>
      </c>
      <c r="I186">
        <v>8000</v>
      </c>
    </row>
    <row r="187" spans="5:9" x14ac:dyDescent="0.25">
      <c r="E187" t="s">
        <v>604</v>
      </c>
      <c r="I187">
        <v>422</v>
      </c>
    </row>
    <row r="188" spans="5:9" x14ac:dyDescent="0.25">
      <c r="E188" t="s">
        <v>690</v>
      </c>
      <c r="I188">
        <v>438</v>
      </c>
    </row>
    <row r="189" spans="5:9" x14ac:dyDescent="0.25">
      <c r="E189" t="s">
        <v>810</v>
      </c>
      <c r="I189">
        <v>7687</v>
      </c>
    </row>
    <row r="190" spans="5:9" x14ac:dyDescent="0.25">
      <c r="E190" t="s">
        <v>811</v>
      </c>
      <c r="I190">
        <v>8111</v>
      </c>
    </row>
    <row r="191" spans="5:9" x14ac:dyDescent="0.25">
      <c r="E191" t="s">
        <v>448</v>
      </c>
      <c r="I191">
        <v>24360</v>
      </c>
    </row>
    <row r="192" spans="5:9" x14ac:dyDescent="0.25">
      <c r="E192" t="s">
        <v>409</v>
      </c>
      <c r="I192">
        <v>3984</v>
      </c>
    </row>
    <row r="193" spans="5:9" x14ac:dyDescent="0.25">
      <c r="E193" t="s">
        <v>423</v>
      </c>
      <c r="I193">
        <v>250</v>
      </c>
    </row>
    <row r="194" spans="5:9" x14ac:dyDescent="0.25">
      <c r="E194" t="s">
        <v>417</v>
      </c>
      <c r="I194">
        <v>625</v>
      </c>
    </row>
    <row r="195" spans="5:9" x14ac:dyDescent="0.25">
      <c r="E195" t="s">
        <v>452</v>
      </c>
      <c r="I195">
        <v>500</v>
      </c>
    </row>
    <row r="196" spans="5:9" x14ac:dyDescent="0.25">
      <c r="E196" t="s">
        <v>812</v>
      </c>
      <c r="I196">
        <v>6142</v>
      </c>
    </row>
    <row r="197" spans="5:9" x14ac:dyDescent="0.25">
      <c r="E197" t="s">
        <v>589</v>
      </c>
      <c r="I197">
        <v>15594</v>
      </c>
    </row>
    <row r="198" spans="5:9" x14ac:dyDescent="0.25">
      <c r="E198" t="s">
        <v>671</v>
      </c>
      <c r="I198">
        <v>1578</v>
      </c>
    </row>
    <row r="199" spans="5:9" x14ac:dyDescent="0.25">
      <c r="E199" t="s">
        <v>669</v>
      </c>
      <c r="I199">
        <v>265</v>
      </c>
    </row>
    <row r="200" spans="5:9" x14ac:dyDescent="0.25">
      <c r="E200" t="s">
        <v>680</v>
      </c>
      <c r="I200">
        <v>6797</v>
      </c>
    </row>
    <row r="201" spans="5:9" x14ac:dyDescent="0.25">
      <c r="E201" t="s">
        <v>310</v>
      </c>
      <c r="I201">
        <v>7500</v>
      </c>
    </row>
    <row r="202" spans="5:9" x14ac:dyDescent="0.25">
      <c r="E202" t="s">
        <v>417</v>
      </c>
      <c r="I202">
        <v>11564</v>
      </c>
    </row>
    <row r="203" spans="5:9" x14ac:dyDescent="0.25">
      <c r="E203" t="s">
        <v>455</v>
      </c>
      <c r="I203">
        <v>1219</v>
      </c>
    </row>
    <row r="204" spans="5:9" x14ac:dyDescent="0.25">
      <c r="E204" t="s">
        <v>438</v>
      </c>
      <c r="I204">
        <v>406</v>
      </c>
    </row>
    <row r="205" spans="5:9" x14ac:dyDescent="0.25">
      <c r="E205" t="s">
        <v>435</v>
      </c>
      <c r="I205">
        <v>328</v>
      </c>
    </row>
    <row r="206" spans="5:9" x14ac:dyDescent="0.25">
      <c r="E206" t="s">
        <v>682</v>
      </c>
      <c r="I206">
        <v>2891</v>
      </c>
    </row>
    <row r="207" spans="5:9" x14ac:dyDescent="0.25">
      <c r="E207" t="s">
        <v>598</v>
      </c>
      <c r="I207">
        <v>891</v>
      </c>
    </row>
    <row r="208" spans="5:9" x14ac:dyDescent="0.25">
      <c r="E208" t="s">
        <v>589</v>
      </c>
      <c r="I208">
        <v>15000</v>
      </c>
    </row>
    <row r="209" spans="5:9" x14ac:dyDescent="0.25">
      <c r="E209" t="s">
        <v>685</v>
      </c>
      <c r="I209">
        <v>10938</v>
      </c>
    </row>
    <row r="210" spans="5:9" x14ac:dyDescent="0.25">
      <c r="E210" t="s">
        <v>813</v>
      </c>
      <c r="I210">
        <v>125</v>
      </c>
    </row>
    <row r="211" spans="5:9" x14ac:dyDescent="0.25">
      <c r="E211" t="s">
        <v>814</v>
      </c>
      <c r="I211">
        <v>7016</v>
      </c>
    </row>
    <row r="212" spans="5:9" x14ac:dyDescent="0.25">
      <c r="E212" t="s">
        <v>735</v>
      </c>
      <c r="I212">
        <v>9173</v>
      </c>
    </row>
    <row r="213" spans="5:9" x14ac:dyDescent="0.25">
      <c r="E213" t="s">
        <v>608</v>
      </c>
      <c r="I213" t="s">
        <v>4</v>
      </c>
    </row>
    <row r="214" spans="5:9" x14ac:dyDescent="0.25">
      <c r="E214" t="s">
        <v>815</v>
      </c>
      <c r="I214">
        <v>94</v>
      </c>
    </row>
    <row r="215" spans="5:9" x14ac:dyDescent="0.25">
      <c r="E215" t="s">
        <v>419</v>
      </c>
      <c r="I215">
        <v>140</v>
      </c>
    </row>
    <row r="216" spans="5:9" x14ac:dyDescent="0.25">
      <c r="E216" t="s">
        <v>816</v>
      </c>
      <c r="I216">
        <v>312</v>
      </c>
    </row>
    <row r="217" spans="5:9" x14ac:dyDescent="0.25">
      <c r="E217" t="s">
        <v>309</v>
      </c>
      <c r="I217">
        <v>5031</v>
      </c>
    </row>
    <row r="218" spans="5:9" x14ac:dyDescent="0.25">
      <c r="E218" t="s">
        <v>619</v>
      </c>
      <c r="I218">
        <v>2390</v>
      </c>
    </row>
    <row r="219" spans="5:9" x14ac:dyDescent="0.25">
      <c r="E219" t="s">
        <v>671</v>
      </c>
      <c r="I219">
        <v>4734</v>
      </c>
    </row>
    <row r="220" spans="5:9" x14ac:dyDescent="0.25">
      <c r="E220" t="s">
        <v>497</v>
      </c>
      <c r="I220">
        <v>16376</v>
      </c>
    </row>
    <row r="221" spans="5:9" x14ac:dyDescent="0.25">
      <c r="E221" t="s">
        <v>4</v>
      </c>
      <c r="I221">
        <v>12328</v>
      </c>
    </row>
    <row r="222" spans="5:9" x14ac:dyDescent="0.25">
      <c r="E222" t="s">
        <v>817</v>
      </c>
      <c r="I222">
        <v>23453</v>
      </c>
    </row>
    <row r="223" spans="5:9" x14ac:dyDescent="0.25">
      <c r="E223" t="s">
        <v>452</v>
      </c>
      <c r="I223">
        <v>297</v>
      </c>
    </row>
    <row r="224" spans="5:9" x14ac:dyDescent="0.25">
      <c r="E224" t="s">
        <v>607</v>
      </c>
      <c r="I224">
        <v>13329</v>
      </c>
    </row>
    <row r="225" spans="5:9" x14ac:dyDescent="0.25">
      <c r="E225" t="s">
        <v>409</v>
      </c>
      <c r="I225">
        <v>17141</v>
      </c>
    </row>
    <row r="226" spans="5:9" x14ac:dyDescent="0.25">
      <c r="E226" t="s">
        <v>440</v>
      </c>
      <c r="I226">
        <v>343</v>
      </c>
    </row>
    <row r="227" spans="5:9" x14ac:dyDescent="0.25">
      <c r="E227" t="s">
        <v>321</v>
      </c>
      <c r="I227">
        <v>500</v>
      </c>
    </row>
    <row r="228" spans="5:9" x14ac:dyDescent="0.25">
      <c r="E228" t="s">
        <v>477</v>
      </c>
      <c r="I228">
        <v>813</v>
      </c>
    </row>
    <row r="229" spans="5:9" x14ac:dyDescent="0.25">
      <c r="E229" t="s">
        <v>319</v>
      </c>
      <c r="I229">
        <v>516</v>
      </c>
    </row>
    <row r="230" spans="5:9" x14ac:dyDescent="0.25">
      <c r="E230" t="s">
        <v>423</v>
      </c>
      <c r="I230">
        <v>219</v>
      </c>
    </row>
    <row r="231" spans="5:9" x14ac:dyDescent="0.25">
      <c r="E231" t="s">
        <v>419</v>
      </c>
      <c r="I231">
        <v>531</v>
      </c>
    </row>
    <row r="232" spans="5:9" x14ac:dyDescent="0.25">
      <c r="E232" t="s">
        <v>313</v>
      </c>
      <c r="I232">
        <v>1110</v>
      </c>
    </row>
    <row r="233" spans="5:9" x14ac:dyDescent="0.25">
      <c r="E233" t="s">
        <v>477</v>
      </c>
      <c r="I233">
        <v>12423</v>
      </c>
    </row>
    <row r="234" spans="5:9" x14ac:dyDescent="0.25">
      <c r="E234" t="s">
        <v>500</v>
      </c>
      <c r="I234">
        <v>172</v>
      </c>
    </row>
    <row r="235" spans="5:9" x14ac:dyDescent="0.25">
      <c r="E235" t="s">
        <v>477</v>
      </c>
      <c r="I235">
        <v>2172</v>
      </c>
    </row>
    <row r="236" spans="5:9" x14ac:dyDescent="0.25">
      <c r="E236" t="s">
        <v>685</v>
      </c>
      <c r="I236">
        <v>110</v>
      </c>
    </row>
    <row r="237" spans="5:9" x14ac:dyDescent="0.25">
      <c r="E237" t="s">
        <v>579</v>
      </c>
      <c r="I237">
        <v>4547</v>
      </c>
    </row>
    <row r="238" spans="5:9" x14ac:dyDescent="0.25">
      <c r="E238" t="s">
        <v>417</v>
      </c>
      <c r="I238">
        <v>3437</v>
      </c>
    </row>
    <row r="239" spans="5:9" x14ac:dyDescent="0.25">
      <c r="E239" t="s">
        <v>598</v>
      </c>
      <c r="I239">
        <v>265</v>
      </c>
    </row>
    <row r="240" spans="5:9" x14ac:dyDescent="0.25">
      <c r="E240" t="s">
        <v>486</v>
      </c>
      <c r="I240">
        <v>219</v>
      </c>
    </row>
    <row r="241" spans="5:9" x14ac:dyDescent="0.25">
      <c r="E241" t="s">
        <v>451</v>
      </c>
      <c r="I241">
        <v>265</v>
      </c>
    </row>
    <row r="242" spans="5:9" x14ac:dyDescent="0.25">
      <c r="E242" t="s">
        <v>818</v>
      </c>
      <c r="I242">
        <v>7812</v>
      </c>
    </row>
    <row r="243" spans="5:9" x14ac:dyDescent="0.25">
      <c r="E243" t="s">
        <v>819</v>
      </c>
      <c r="I243">
        <v>125</v>
      </c>
    </row>
    <row r="244" spans="5:9" x14ac:dyDescent="0.25">
      <c r="E244" t="s">
        <v>820</v>
      </c>
      <c r="I244">
        <v>2110</v>
      </c>
    </row>
    <row r="245" spans="5:9" x14ac:dyDescent="0.25">
      <c r="E245" t="s">
        <v>453</v>
      </c>
      <c r="I245">
        <v>234</v>
      </c>
    </row>
    <row r="246" spans="5:9" x14ac:dyDescent="0.25">
      <c r="E246" t="s">
        <v>603</v>
      </c>
      <c r="I246">
        <v>5734</v>
      </c>
    </row>
    <row r="247" spans="5:9" x14ac:dyDescent="0.25">
      <c r="E247" t="s">
        <v>739</v>
      </c>
      <c r="I247">
        <v>547</v>
      </c>
    </row>
    <row r="248" spans="5:9" x14ac:dyDescent="0.25">
      <c r="E248" t="s">
        <v>491</v>
      </c>
      <c r="I248">
        <v>12312</v>
      </c>
    </row>
    <row r="249" spans="5:9" x14ac:dyDescent="0.25">
      <c r="E249" t="s">
        <v>589</v>
      </c>
      <c r="I249">
        <v>6078</v>
      </c>
    </row>
    <row r="250" spans="5:9" x14ac:dyDescent="0.25">
      <c r="E250" t="s">
        <v>462</v>
      </c>
      <c r="I250">
        <v>4593</v>
      </c>
    </row>
    <row r="251" spans="5:9" x14ac:dyDescent="0.25">
      <c r="E251" t="s">
        <v>690</v>
      </c>
      <c r="I251">
        <v>13860</v>
      </c>
    </row>
    <row r="252" spans="5:9" x14ac:dyDescent="0.25">
      <c r="E252" t="s">
        <v>486</v>
      </c>
      <c r="I252">
        <v>297</v>
      </c>
    </row>
    <row r="253" spans="5:9" x14ac:dyDescent="0.25">
      <c r="E253" t="s">
        <v>419</v>
      </c>
      <c r="I253">
        <v>219</v>
      </c>
    </row>
    <row r="254" spans="5:9" x14ac:dyDescent="0.25">
      <c r="E254" t="s">
        <v>580</v>
      </c>
      <c r="I254">
        <v>391</v>
      </c>
    </row>
    <row r="255" spans="5:9" x14ac:dyDescent="0.25">
      <c r="E255" t="s">
        <v>821</v>
      </c>
      <c r="I255">
        <v>906</v>
      </c>
    </row>
    <row r="256" spans="5:9" x14ac:dyDescent="0.25">
      <c r="E256" t="s">
        <v>582</v>
      </c>
      <c r="I256">
        <v>266</v>
      </c>
    </row>
    <row r="257" spans="5:9" x14ac:dyDescent="0.25">
      <c r="E257" t="s">
        <v>477</v>
      </c>
      <c r="I257">
        <v>359</v>
      </c>
    </row>
    <row r="258" spans="5:9" x14ac:dyDescent="0.25">
      <c r="E258" t="s">
        <v>822</v>
      </c>
      <c r="I258">
        <v>11188</v>
      </c>
    </row>
    <row r="259" spans="5:9" x14ac:dyDescent="0.25">
      <c r="E259" t="s">
        <v>707</v>
      </c>
      <c r="I259">
        <v>312</v>
      </c>
    </row>
    <row r="260" spans="5:9" x14ac:dyDescent="0.25">
      <c r="E260" t="s">
        <v>798</v>
      </c>
      <c r="I260">
        <v>6797</v>
      </c>
    </row>
    <row r="261" spans="5:9" x14ac:dyDescent="0.25">
      <c r="E261" t="s">
        <v>416</v>
      </c>
      <c r="I261">
        <v>172</v>
      </c>
    </row>
    <row r="262" spans="5:9" x14ac:dyDescent="0.25">
      <c r="E262" t="s">
        <v>619</v>
      </c>
      <c r="I262">
        <v>4578</v>
      </c>
    </row>
    <row r="263" spans="5:9" x14ac:dyDescent="0.25">
      <c r="E263" t="s">
        <v>497</v>
      </c>
      <c r="I263">
        <v>10812</v>
      </c>
    </row>
    <row r="264" spans="5:9" x14ac:dyDescent="0.25">
      <c r="E264" t="s">
        <v>588</v>
      </c>
      <c r="I264">
        <v>312</v>
      </c>
    </row>
    <row r="265" spans="5:9" x14ac:dyDescent="0.25">
      <c r="E265" t="s">
        <v>588</v>
      </c>
      <c r="I265">
        <v>468</v>
      </c>
    </row>
    <row r="266" spans="5:9" x14ac:dyDescent="0.25">
      <c r="E266" t="s">
        <v>452</v>
      </c>
      <c r="I266">
        <v>375</v>
      </c>
    </row>
    <row r="267" spans="5:9" x14ac:dyDescent="0.25">
      <c r="E267" t="s">
        <v>823</v>
      </c>
      <c r="I267">
        <v>4390</v>
      </c>
    </row>
    <row r="268" spans="5:9" x14ac:dyDescent="0.25">
      <c r="E268" t="s">
        <v>824</v>
      </c>
      <c r="I268">
        <v>5125</v>
      </c>
    </row>
    <row r="269" spans="5:9" x14ac:dyDescent="0.25">
      <c r="E269" t="s">
        <v>330</v>
      </c>
      <c r="I269">
        <v>125</v>
      </c>
    </row>
    <row r="270" spans="5:9" x14ac:dyDescent="0.25">
      <c r="E270" t="s">
        <v>580</v>
      </c>
      <c r="I270">
        <v>15282</v>
      </c>
    </row>
    <row r="271" spans="5:9" x14ac:dyDescent="0.25">
      <c r="E271" t="s">
        <v>426</v>
      </c>
      <c r="I271">
        <v>312</v>
      </c>
    </row>
    <row r="272" spans="5:9" x14ac:dyDescent="0.25">
      <c r="E272" t="s">
        <v>825</v>
      </c>
      <c r="I272">
        <v>6641</v>
      </c>
    </row>
    <row r="273" spans="5:9" x14ac:dyDescent="0.25">
      <c r="E273" t="s">
        <v>700</v>
      </c>
      <c r="I273">
        <v>6876</v>
      </c>
    </row>
    <row r="274" spans="5:9" x14ac:dyDescent="0.25">
      <c r="E274" t="s">
        <v>699</v>
      </c>
      <c r="I274">
        <v>391</v>
      </c>
    </row>
    <row r="275" spans="5:9" x14ac:dyDescent="0.25">
      <c r="E275" t="s">
        <v>467</v>
      </c>
      <c r="I275">
        <v>7063</v>
      </c>
    </row>
    <row r="276" spans="5:9" x14ac:dyDescent="0.25">
      <c r="E276" t="s">
        <v>500</v>
      </c>
    </row>
    <row r="277" spans="5:9" x14ac:dyDescent="0.25">
      <c r="E277" t="s">
        <v>330</v>
      </c>
    </row>
    <row r="278" spans="5:9" x14ac:dyDescent="0.25">
      <c r="E278" t="s">
        <v>449</v>
      </c>
    </row>
    <row r="279" spans="5:9" x14ac:dyDescent="0.25">
      <c r="E279" t="s">
        <v>417</v>
      </c>
    </row>
    <row r="280" spans="5:9" x14ac:dyDescent="0.25">
      <c r="E280" t="s">
        <v>497</v>
      </c>
    </row>
    <row r="281" spans="5:9" x14ac:dyDescent="0.25">
      <c r="E281" t="s">
        <v>619</v>
      </c>
    </row>
    <row r="282" spans="5:9" x14ac:dyDescent="0.25">
      <c r="E282" t="s">
        <v>707</v>
      </c>
    </row>
    <row r="283" spans="5:9" x14ac:dyDescent="0.25">
      <c r="E283" t="s">
        <v>619</v>
      </c>
    </row>
    <row r="284" spans="5:9" x14ac:dyDescent="0.25">
      <c r="E284" t="s">
        <v>4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305</vt:i4>
      </vt:variant>
    </vt:vector>
  </HeadingPairs>
  <TitlesOfParts>
    <vt:vector size="323" baseType="lpstr">
      <vt:lpstr>B1</vt:lpstr>
      <vt:lpstr>B2</vt:lpstr>
      <vt:lpstr>B3</vt:lpstr>
      <vt:lpstr>B4</vt:lpstr>
      <vt:lpstr>B5</vt:lpstr>
      <vt:lpstr>B6</vt:lpstr>
      <vt:lpstr>B7</vt:lpstr>
      <vt:lpstr>B8</vt:lpstr>
      <vt:lpstr>B9</vt:lpstr>
      <vt:lpstr>B10</vt:lpstr>
      <vt:lpstr>ISI</vt:lpstr>
      <vt:lpstr>Reinforcers Per Visit</vt:lpstr>
      <vt:lpstr>Resp Per Rein Per Visit</vt:lpstr>
      <vt:lpstr>IRT</vt:lpstr>
      <vt:lpstr>Response Length</vt:lpstr>
      <vt:lpstr>Visit Length</vt:lpstr>
      <vt:lpstr>Response Rate</vt:lpstr>
      <vt:lpstr>PRP</vt:lpstr>
      <vt:lpstr>'B1'!Data</vt:lpstr>
      <vt:lpstr>'B10'!Data</vt:lpstr>
      <vt:lpstr>'B2'!Data</vt:lpstr>
      <vt:lpstr>'B3'!Data</vt:lpstr>
      <vt:lpstr>'B4'!Data</vt:lpstr>
      <vt:lpstr>'B5'!Data</vt:lpstr>
      <vt:lpstr>'B6'!Data</vt:lpstr>
      <vt:lpstr>'B7'!Data</vt:lpstr>
      <vt:lpstr>'B8'!Data</vt:lpstr>
      <vt:lpstr>'B9'!Data</vt:lpstr>
      <vt:lpstr>'B7'!Inter_reinf_interval___Bee_Blue82___12_8_2012___13h20min47sec</vt:lpstr>
      <vt:lpstr>'B4'!Inter_reinf_interval___Bee_blue84___7_3_2007___0h53min32sec</vt:lpstr>
      <vt:lpstr>'B6'!Inter_reinf_interval___Bee_blue89___9_8_2012___8h28min35sec</vt:lpstr>
      <vt:lpstr>'B5'!Inter_reinf_interval___Bee_red79___6_8_2012___8h8min1sec</vt:lpstr>
      <vt:lpstr>'B8'!Inter_reinf_interval___Bee_red95___14_8_2012___12h43min34sec</vt:lpstr>
      <vt:lpstr>'B1'!Inter_reinf_interval___Bee_White80___7_3_2007___0h20min45sec</vt:lpstr>
      <vt:lpstr>'B3'!Inter_reinf_interval___Bee_white87___7_3_2007___0h36min9sec</vt:lpstr>
      <vt:lpstr>'B2'!Inter_reinf_interval___Bee_yellow53___7_3_2007___1h56min8sec</vt:lpstr>
      <vt:lpstr>'B10'!Inter_reinf_interval___Bee_yellow67___16_8_2012___14h50min24sec</vt:lpstr>
      <vt:lpstr>'B9'!Inter_reinf_interval___Bee_yellow79___15_8_2012___16h19min48sec</vt:lpstr>
      <vt:lpstr>'B7'!Inter_reinf_rate___Bee_Blue82___12_8_2012___13h20min47sec</vt:lpstr>
      <vt:lpstr>'B4'!Inter_reinf_rate___Bee_blue84___7_3_2007___0h53min32sec</vt:lpstr>
      <vt:lpstr>'B6'!Inter_reinf_rate___Bee_blue89___9_8_2012___8h28min35sec</vt:lpstr>
      <vt:lpstr>'B5'!Inter_reinf_rate___Bee_red79___6_8_2012___8h8min1sec</vt:lpstr>
      <vt:lpstr>'B8'!Inter_reinf_rate___Bee_red95___14_8_2012___12h43min34sec</vt:lpstr>
      <vt:lpstr>'B1'!Inter_reinf_rate___Bee_White80___7_3_2007___0h20min45sec</vt:lpstr>
      <vt:lpstr>'B3'!Inter_reinf_rate___Bee_white87___7_3_2007___0h36min9sec</vt:lpstr>
      <vt:lpstr>'B2'!Inter_reinf_rate___Bee_yellow53___7_3_2007___1h56min8sec</vt:lpstr>
      <vt:lpstr>'B10'!Inter_reinf_rate___Bee_yellow67___16_8_2012___14h50min24sec</vt:lpstr>
      <vt:lpstr>'B9'!Inter_reinf_rate___Bee_yellow79___15_8_2012___16h19min48sec</vt:lpstr>
      <vt:lpstr>'B7'!Inter_reinf_resp___Bee_Blue82___12_8_2012___13h20min47sec</vt:lpstr>
      <vt:lpstr>'B4'!Inter_reinf_resp___Bee_blue84___7_3_2007___0h53min32sec</vt:lpstr>
      <vt:lpstr>'B6'!Inter_reinf_resp___Bee_blue89___9_8_2012___8h28min35sec</vt:lpstr>
      <vt:lpstr>'B5'!Inter_reinf_resp___Bee_red79___6_8_2012___8h8min1sec</vt:lpstr>
      <vt:lpstr>'B8'!Inter_reinf_resp___Bee_red95___14_8_2012___12h43min34sec</vt:lpstr>
      <vt:lpstr>'B1'!Inter_reinf_resp___Bee_White80___7_3_2007___0h20min45sec</vt:lpstr>
      <vt:lpstr>'B3'!Inter_reinf_resp___Bee_white87___7_3_2007___0h36min9sec</vt:lpstr>
      <vt:lpstr>'B2'!Inter_reinf_resp___Bee_yellow53___7_3_2007___1h56min8sec</vt:lpstr>
      <vt:lpstr>'B10'!Inter_reinf_resp___Bee_yellow67___16_8_2012___14h50min24sec</vt:lpstr>
      <vt:lpstr>'B9'!Inter_reinf_resp___Bee_yellow79___15_8_2012___16h19min48sec</vt:lpstr>
      <vt:lpstr>'B7'!Interval_inter_visits___Bee_Blue82___12_8_2012___13h20min47sec</vt:lpstr>
      <vt:lpstr>ISI!Interval_inter_visits___Bee_Blue82___12_8_2012___13h20min47sec</vt:lpstr>
      <vt:lpstr>ISI!Interval_inter_visits___Bee_Blue82___12_8_2012___13h20min47sec_1</vt:lpstr>
      <vt:lpstr>'Reinforcers Per Visit'!Interval_inter_visits___Bee_Blue82___12_8_2012___13h20min47sec_1</vt:lpstr>
      <vt:lpstr>'Response Rate'!Interval_inter_visits___Bee_Blue82___12_8_2012___13h20min47sec_1</vt:lpstr>
      <vt:lpstr>ISI!Interval_inter_visits___Bee_Blue82___12_8_2012___13h20min47sec_2</vt:lpstr>
      <vt:lpstr>'Reinforcers Per Visit'!Interval_inter_visits___Bee_Blue82___12_8_2012___13h20min47sec_2</vt:lpstr>
      <vt:lpstr>'Resp Per Rein Per Visit'!Interval_inter_visits___Bee_Blue82___12_8_2012___13h20min47sec_2</vt:lpstr>
      <vt:lpstr>'B4'!Interval_inter_visits___Bee_blue84___7_3_2007___0h53min32sec</vt:lpstr>
      <vt:lpstr>ISI!Interval_inter_visits___Bee_blue84___7_3_2007___0h53min32sec</vt:lpstr>
      <vt:lpstr>ISI!Interval_inter_visits___Bee_blue84___7_3_2007___0h53min32sec_1</vt:lpstr>
      <vt:lpstr>'Reinforcers Per Visit'!Interval_inter_visits___Bee_blue84___7_3_2007___0h53min32sec_1</vt:lpstr>
      <vt:lpstr>'Resp Per Rein Per Visit'!Interval_inter_visits___Bee_blue84___7_3_2007___0h53min32sec_1</vt:lpstr>
      <vt:lpstr>'Response Rate'!Interval_inter_visits___Bee_blue84___7_3_2007___0h53min32sec_1</vt:lpstr>
      <vt:lpstr>ISI!Interval_inter_visits___Bee_blue84___7_3_2007___0h53min32sec_2</vt:lpstr>
      <vt:lpstr>'Reinforcers Per Visit'!Interval_inter_visits___Bee_blue84___7_3_2007___0h53min32sec_2</vt:lpstr>
      <vt:lpstr>ISI!Interval_inter_visits___Bee_blue84___7_3_2007___0h53min32sec_3</vt:lpstr>
      <vt:lpstr>'Reinforcers Per Visit'!Interval_inter_visits___Bee_blue84___7_3_2007___0h53min32sec_3</vt:lpstr>
      <vt:lpstr>'Resp Per Rein Per Visit'!Interval_inter_visits___Bee_blue84___7_3_2007___0h53min32sec_4</vt:lpstr>
      <vt:lpstr>'Resp Per Rein Per Visit'!Interval_inter_visits___Bee_blue84___7_3_2007___0h53min32sec_5</vt:lpstr>
      <vt:lpstr>'Resp Per Rein Per Visit'!Interval_inter_visits___Bee_blue84___7_3_2007___0h53min32sec_6</vt:lpstr>
      <vt:lpstr>'B6'!Interval_inter_visits___Bee_blue89___9_8_2012___8h28min35sec</vt:lpstr>
      <vt:lpstr>ISI!Interval_inter_visits___Bee_blue89___9_8_2012___8h28min35sec</vt:lpstr>
      <vt:lpstr>ISI!Interval_inter_visits___Bee_blue89___9_8_2012___8h28min35sec_1</vt:lpstr>
      <vt:lpstr>'Reinforcers Per Visit'!Interval_inter_visits___Bee_blue89___9_8_2012___8h28min35sec_1</vt:lpstr>
      <vt:lpstr>'Resp Per Rein Per Visit'!Interval_inter_visits___Bee_blue89___9_8_2012___8h28min35sec_1</vt:lpstr>
      <vt:lpstr>'Response Rate'!Interval_inter_visits___Bee_blue89___9_8_2012___8h28min35sec_1</vt:lpstr>
      <vt:lpstr>ISI!Interval_inter_visits___Bee_blue89___9_8_2012___8h28min35sec_2</vt:lpstr>
      <vt:lpstr>'Reinforcers Per Visit'!Interval_inter_visits___Bee_blue89___9_8_2012___8h28min35sec_2</vt:lpstr>
      <vt:lpstr>'Resp Per Rein Per Visit'!Interval_inter_visits___Bee_blue89___9_8_2012___8h28min35sec_3</vt:lpstr>
      <vt:lpstr>'Resp Per Rein Per Visit'!Interval_inter_visits___Bee_blue89___9_8_2012___8h28min35sec_4</vt:lpstr>
      <vt:lpstr>'B5'!Interval_inter_visits___Bee_red79___6_8_2012___8h8min1sec</vt:lpstr>
      <vt:lpstr>ISI!Interval_inter_visits___Bee_red79___6_8_2012___8h8min1sec</vt:lpstr>
      <vt:lpstr>ISI!Interval_inter_visits___Bee_red79___6_8_2012___8h8min1sec_1</vt:lpstr>
      <vt:lpstr>'Reinforcers Per Visit'!Interval_inter_visits___Bee_red79___6_8_2012___8h8min1sec_1</vt:lpstr>
      <vt:lpstr>'Resp Per Rein Per Visit'!Interval_inter_visits___Bee_red79___6_8_2012___8h8min1sec_1</vt:lpstr>
      <vt:lpstr>'Response Rate'!Interval_inter_visits___Bee_red79___6_8_2012___8h8min1sec_1</vt:lpstr>
      <vt:lpstr>ISI!Interval_inter_visits___Bee_red79___6_8_2012___8h8min1sec_2</vt:lpstr>
      <vt:lpstr>'Reinforcers Per Visit'!Interval_inter_visits___Bee_red79___6_8_2012___8h8min1sec_2</vt:lpstr>
      <vt:lpstr>'Resp Per Rein Per Visit'!Interval_inter_visits___Bee_red79___6_8_2012___8h8min1sec_2</vt:lpstr>
      <vt:lpstr>ISI!Interval_inter_visits___Bee_red79___6_8_2012___8h8min1sec_3</vt:lpstr>
      <vt:lpstr>'Reinforcers Per Visit'!Interval_inter_visits___Bee_red79___6_8_2012___8h8min1sec_3</vt:lpstr>
      <vt:lpstr>'Resp Per Rein Per Visit'!Interval_inter_visits___Bee_red79___6_8_2012___8h8min1sec_3</vt:lpstr>
      <vt:lpstr>'Resp Per Rein Per Visit'!Interval_inter_visits___Bee_red79___6_8_2012___8h8min1sec_4</vt:lpstr>
      <vt:lpstr>'B8'!Interval_inter_visits___Bee_red95___14_8_2012___12h43min34sec</vt:lpstr>
      <vt:lpstr>ISI!Interval_inter_visits___Bee_red95___14_8_2012___12h43min34sec</vt:lpstr>
      <vt:lpstr>ISI!Interval_inter_visits___Bee_red95___14_8_2012___12h43min34sec_1</vt:lpstr>
      <vt:lpstr>'Reinforcers Per Visit'!Interval_inter_visits___Bee_red95___14_8_2012___12h43min34sec_1</vt:lpstr>
      <vt:lpstr>'Resp Per Rein Per Visit'!Interval_inter_visits___Bee_red95___14_8_2012___12h43min34sec_1</vt:lpstr>
      <vt:lpstr>'Response Rate'!Interval_inter_visits___Bee_red95___14_8_2012___12h43min34sec_1</vt:lpstr>
      <vt:lpstr>ISI!Interval_inter_visits___Bee_red95___14_8_2012___12h43min34sec_2</vt:lpstr>
      <vt:lpstr>'B1'!Interval_inter_visits___Bee_White80___7_3_2007___0h20min45sec</vt:lpstr>
      <vt:lpstr>ISI!Interval_inter_visits___Bee_White80___7_3_2007___0h20min45sec</vt:lpstr>
      <vt:lpstr>ISI!Interval_inter_visits___Bee_White80___7_3_2007___0h20min45sec_1</vt:lpstr>
      <vt:lpstr>'Reinforcers Per Visit'!Interval_inter_visits___Bee_White80___7_3_2007___0h20min45sec_1</vt:lpstr>
      <vt:lpstr>'Response Rate'!Interval_inter_visits___Bee_White80___7_3_2007___0h20min45sec_1</vt:lpstr>
      <vt:lpstr>ISI!Interval_inter_visits___Bee_White80___7_3_2007___0h20min45sec_2</vt:lpstr>
      <vt:lpstr>'Reinforcers Per Visit'!Interval_inter_visits___Bee_White80___7_3_2007___0h20min45sec_2</vt:lpstr>
      <vt:lpstr>'Resp Per Rein Per Visit'!Interval_inter_visits___Bee_White80___7_3_2007___0h20min45sec_2</vt:lpstr>
      <vt:lpstr>ISI!Interval_inter_visits___Bee_White80___7_3_2007___0h20min45sec_3</vt:lpstr>
      <vt:lpstr>'Reinforcers Per Visit'!Interval_inter_visits___Bee_White80___7_3_2007___0h20min45sec_3</vt:lpstr>
      <vt:lpstr>'Resp Per Rein Per Visit'!Interval_inter_visits___Bee_White80___7_3_2007___0h20min45sec_3</vt:lpstr>
      <vt:lpstr>'B3'!Interval_inter_visits___Bee_white87___7_3_2007___0h36min9sec</vt:lpstr>
      <vt:lpstr>ISI!Interval_inter_visits___Bee_white87___7_3_2007___0h36min9sec</vt:lpstr>
      <vt:lpstr>ISI!Interval_inter_visits___Bee_white87___7_3_2007___0h36min9sec_1</vt:lpstr>
      <vt:lpstr>'Reinforcers Per Visit'!Interval_inter_visits___Bee_white87___7_3_2007___0h36min9sec_1</vt:lpstr>
      <vt:lpstr>'Response Rate'!Interval_inter_visits___Bee_white87___7_3_2007___0h36min9sec_1</vt:lpstr>
      <vt:lpstr>ISI!Interval_inter_visits___Bee_white87___7_3_2007___0h36min9sec_2</vt:lpstr>
      <vt:lpstr>'Reinforcers Per Visit'!Interval_inter_visits___Bee_white87___7_3_2007___0h36min9sec_2</vt:lpstr>
      <vt:lpstr>'Resp Per Rein Per Visit'!Interval_inter_visits___Bee_white87___7_3_2007___0h36min9sec_4</vt:lpstr>
      <vt:lpstr>'B2'!Interval_inter_visits___Bee_yellow53___7_3_2007___1h56min8sec</vt:lpstr>
      <vt:lpstr>ISI!Interval_inter_visits___Bee_yellow53___7_3_2007___1h56min8sec</vt:lpstr>
      <vt:lpstr>ISI!Interval_inter_visits___Bee_yellow53___7_3_2007___1h56min8sec_1</vt:lpstr>
      <vt:lpstr>'Reinforcers Per Visit'!Interval_inter_visits___Bee_yellow53___7_3_2007___1h56min8sec_1</vt:lpstr>
      <vt:lpstr>'Resp Per Rein Per Visit'!Interval_inter_visits___Bee_yellow53___7_3_2007___1h56min8sec_1</vt:lpstr>
      <vt:lpstr>'Response Rate'!Interval_inter_visits___Bee_yellow53___7_3_2007___1h56min8sec_1</vt:lpstr>
      <vt:lpstr>ISI!Interval_inter_visits___Bee_yellow53___7_3_2007___1h56min8sec_2</vt:lpstr>
      <vt:lpstr>'Reinforcers Per Visit'!Interval_inter_visits___Bee_yellow53___7_3_2007___1h56min8sec_2</vt:lpstr>
      <vt:lpstr>'Resp Per Rein Per Visit'!Interval_inter_visits___Bee_yellow53___7_3_2007___1h56min8sec_3</vt:lpstr>
      <vt:lpstr>'Resp Per Rein Per Visit'!Interval_inter_visits___Bee_yellow53___7_3_2007___1h56min8sec_4</vt:lpstr>
      <vt:lpstr>'B10'!Interval_inter_visits___Bee_yellow67___16_8_2012___14h50min24sec</vt:lpstr>
      <vt:lpstr>ISI!Interval_inter_visits___Bee_yellow67___16_8_2012___14h50min24sec</vt:lpstr>
      <vt:lpstr>ISI!Interval_inter_visits___Bee_yellow67___16_8_2012___14h50min24sec_1</vt:lpstr>
      <vt:lpstr>'Reinforcers Per Visit'!Interval_inter_visits___Bee_yellow67___16_8_2012___14h50min24sec_1</vt:lpstr>
      <vt:lpstr>'Resp Per Rein Per Visit'!Interval_inter_visits___Bee_yellow67___16_8_2012___14h50min24sec_1</vt:lpstr>
      <vt:lpstr>'Response Rate'!Interval_inter_visits___Bee_yellow67___16_8_2012___14h50min24sec_1</vt:lpstr>
      <vt:lpstr>ISI!Interval_inter_visits___Bee_yellow67___16_8_2012___14h50min24sec_2</vt:lpstr>
      <vt:lpstr>'Reinforcers Per Visit'!Interval_inter_visits___Bee_yellow67___16_8_2012___14h50min24sec_2</vt:lpstr>
      <vt:lpstr>'Resp Per Rein Per Visit'!Interval_inter_visits___Bee_yellow67___16_8_2012___14h50min24sec_2</vt:lpstr>
      <vt:lpstr>ISI!Interval_inter_visits___Bee_yellow67___16_8_2012___14h50min24sec_3</vt:lpstr>
      <vt:lpstr>'Resp Per Rein Per Visit'!Interval_inter_visits___Bee_yellow67___16_8_2012___14h50min24sec_3</vt:lpstr>
      <vt:lpstr>ISI!Interval_inter_visits___Bee_yellow67___16_8_2012___14h50min24sec_4</vt:lpstr>
      <vt:lpstr>'B9'!Interval_inter_visits___Bee_yellow79___15_8_2012___16h19min48sec</vt:lpstr>
      <vt:lpstr>ISI!Interval_inter_visits___Bee_yellow79___15_8_2012___16h19min48sec</vt:lpstr>
      <vt:lpstr>ISI!Interval_inter_visits___Bee_yellow79___15_8_2012___16h19min48sec_1</vt:lpstr>
      <vt:lpstr>'Reinforcers Per Visit'!Interval_inter_visits___Bee_yellow79___15_8_2012___16h19min48sec_1</vt:lpstr>
      <vt:lpstr>'Resp Per Rein Per Visit'!Interval_inter_visits___Bee_yellow79___15_8_2012___16h19min48sec_1</vt:lpstr>
      <vt:lpstr>'Response Rate'!Interval_inter_visits___Bee_yellow79___15_8_2012___16h19min48sec_1</vt:lpstr>
      <vt:lpstr>ISI!Interval_inter_visits___Bee_yellow79___15_8_2012___16h19min48sec_2</vt:lpstr>
      <vt:lpstr>'Reinforcers Per Visit'!Interval_inter_visits___Bee_yellow79___15_8_2012___16h19min48sec_2</vt:lpstr>
      <vt:lpstr>'Resp Per Rein Per Visit'!Interval_inter_visits___Bee_yellow79___15_8_2012___16h19min48sec_3</vt:lpstr>
      <vt:lpstr>'Resp Per Rein Per Visit'!Interval_inter_visits___Bee_yellow79___15_8_2012___16h19min48sec_4</vt:lpstr>
      <vt:lpstr>'Resp Per Rein Per Visit'!Interval_inter_visits___Bee_yellow79___15_8_2012___16h19min48sec_5</vt:lpstr>
      <vt:lpstr>'B7'!IRT___Bee_Blue82___12_8_2012___13h20min47sec</vt:lpstr>
      <vt:lpstr>IRT!IRT___Bee_Blue82___12_8_2012___13h20min47sec</vt:lpstr>
      <vt:lpstr>'B4'!IRT___Bee_blue84___7_3_2007___0h53min32sec</vt:lpstr>
      <vt:lpstr>IRT!IRT___Bee_blue84___7_3_2007___0h53min32sec</vt:lpstr>
      <vt:lpstr>'B6'!IRT___Bee_blue89___9_8_2012___8h28min35sec</vt:lpstr>
      <vt:lpstr>IRT!IRT___Bee_blue89___9_8_2012___8h28min35sec</vt:lpstr>
      <vt:lpstr>'B5'!IRT___Bee_red79___6_8_2012___8h8min1sec</vt:lpstr>
      <vt:lpstr>IRT!IRT___Bee_red79___6_8_2012___8h8min1sec</vt:lpstr>
      <vt:lpstr>'B8'!IRT___Bee_red95___14_8_2012___12h43min34sec</vt:lpstr>
      <vt:lpstr>IRT!IRT___Bee_red95___14_8_2012___12h43min34sec</vt:lpstr>
      <vt:lpstr>'B1'!IRT___Bee_White80___7_3_2007___0h20min45sec</vt:lpstr>
      <vt:lpstr>IRT!IRT___Bee_White80___7_3_2007___0h20min45sec</vt:lpstr>
      <vt:lpstr>'B3'!IRT___Bee_white87___7_3_2007___0h36min9sec</vt:lpstr>
      <vt:lpstr>IRT!IRT___Bee_white87___7_3_2007___0h36min9sec</vt:lpstr>
      <vt:lpstr>'B2'!IRT___Bee_yellow53___7_3_2007___1h56min8sec</vt:lpstr>
      <vt:lpstr>IRT!IRT___Bee_yellow53___7_3_2007___1h56min8sec</vt:lpstr>
      <vt:lpstr>'B10'!IRT___Bee_yellow67___16_8_2012___14h50min24sec</vt:lpstr>
      <vt:lpstr>'B9'!IRT___Bee_yellow79___15_8_2012___16h19min48sec</vt:lpstr>
      <vt:lpstr>IRT!IRT___Bee_yellow79___15_8_2012___16h19min48sec</vt:lpstr>
      <vt:lpstr>'B7'!Load_size_per_visit___Bee_Blue82___12_8_2012___13h20min47sec</vt:lpstr>
      <vt:lpstr>'B4'!Load_size_per_visit___Bee_blue84___7_3_2007___0h53min32sec</vt:lpstr>
      <vt:lpstr>'B6'!Load_size_per_visit___Bee_blue89___9_8_2012___8h28min35sec</vt:lpstr>
      <vt:lpstr>'B5'!Load_size_per_visit___Bee_red79___6_8_2012___8h8min1sec</vt:lpstr>
      <vt:lpstr>'B8'!Load_size_per_visit___Bee_red95___14_8_2012___12h43min34sec</vt:lpstr>
      <vt:lpstr>'B1'!Load_size_per_visit___Bee_White80___7_3_2007___0h20min45sec</vt:lpstr>
      <vt:lpstr>'B3'!Load_size_per_visit___Bee_white87___7_3_2007___0h36min9sec</vt:lpstr>
      <vt:lpstr>'B2'!Load_size_per_visit___Bee_yellow53___7_3_2007___1h56min8sec</vt:lpstr>
      <vt:lpstr>'B10'!Load_size_per_visit___Bee_yellow67___16_8_2012___14h50min24sec</vt:lpstr>
      <vt:lpstr>'B9'!Load_size_per_visit___Bee_yellow79___15_8_2012___16h19min48sec</vt:lpstr>
      <vt:lpstr>'B7'!Reinforcers_per_visit___Bee_Blue82___12_8_2012___13h20min47sec</vt:lpstr>
      <vt:lpstr>'Reinforcers Per Visit'!Reinforcers_per_visit___Bee_Blue82___12_8_2012___13h20min47sec</vt:lpstr>
      <vt:lpstr>'Response Rate'!Reinforcers_per_visit___Bee_Blue82___12_8_2012___13h20min47sec</vt:lpstr>
      <vt:lpstr>'B4'!Reinforcers_per_visit___Bee_blue84___7_3_2007___0h53min32sec</vt:lpstr>
      <vt:lpstr>'Reinforcers Per Visit'!Reinforcers_per_visit___Bee_blue84___7_3_2007___0h53min32sec</vt:lpstr>
      <vt:lpstr>'Response Rate'!Reinforcers_per_visit___Bee_blue84___7_3_2007___0h53min32sec</vt:lpstr>
      <vt:lpstr>'Resp Per Rein Per Visit'!Reinforcers_per_visit___Bee_blue84___7_3_2007___0h53min32sec_1</vt:lpstr>
      <vt:lpstr>'B6'!Reinforcers_per_visit___Bee_blue89___9_8_2012___8h28min35sec</vt:lpstr>
      <vt:lpstr>'Reinforcers Per Visit'!Reinforcers_per_visit___Bee_blue89___9_8_2012___8h28min35sec</vt:lpstr>
      <vt:lpstr>'Response Rate'!Reinforcers_per_visit___Bee_blue89___9_8_2012___8h28min35sec</vt:lpstr>
      <vt:lpstr>'Resp Per Rein Per Visit'!Reinforcers_per_visit___Bee_blue89___9_8_2012___8h28min35sec_1</vt:lpstr>
      <vt:lpstr>'B5'!Reinforcers_per_visit___Bee_red79___6_8_2012___8h8min1sec</vt:lpstr>
      <vt:lpstr>'Reinforcers Per Visit'!Reinforcers_per_visit___Bee_red79___6_8_2012___8h8min1sec</vt:lpstr>
      <vt:lpstr>'Response Rate'!Reinforcers_per_visit___Bee_red79___6_8_2012___8h8min1sec</vt:lpstr>
      <vt:lpstr>'Resp Per Rein Per Visit'!Reinforcers_per_visit___Bee_red79___6_8_2012___8h8min1sec_1</vt:lpstr>
      <vt:lpstr>'B8'!Reinforcers_per_visit___Bee_red95___14_8_2012___12h43min34sec</vt:lpstr>
      <vt:lpstr>'Reinforcers Per Visit'!Reinforcers_per_visit___Bee_red95___14_8_2012___12h43min34sec</vt:lpstr>
      <vt:lpstr>'Response Rate'!Reinforcers_per_visit___Bee_red95___14_8_2012___12h43min34sec</vt:lpstr>
      <vt:lpstr>'Resp Per Rein Per Visit'!Reinforcers_per_visit___Bee_red95___14_8_2012___12h43min34sec_1</vt:lpstr>
      <vt:lpstr>'B1'!Reinforcers_per_visit___Bee_White80___7_3_2007___0h20min45sec</vt:lpstr>
      <vt:lpstr>'Reinforcers Per Visit'!Reinforcers_per_visit___Bee_White80___7_3_2007___0h20min45sec</vt:lpstr>
      <vt:lpstr>'Response Rate'!Reinforcers_per_visit___Bee_White80___7_3_2007___0h20min45sec</vt:lpstr>
      <vt:lpstr>'B3'!Reinforcers_per_visit___Bee_white87___7_3_2007___0h36min9sec</vt:lpstr>
      <vt:lpstr>'Reinforcers Per Visit'!Reinforcers_per_visit___Bee_white87___7_3_2007___0h36min9sec</vt:lpstr>
      <vt:lpstr>'Response Rate'!Reinforcers_per_visit___Bee_white87___7_3_2007___0h36min9sec</vt:lpstr>
      <vt:lpstr>'B2'!Reinforcers_per_visit___Bee_yellow53___7_3_2007___1h56min8sec</vt:lpstr>
      <vt:lpstr>'Reinforcers Per Visit'!Reinforcers_per_visit___Bee_yellow53___7_3_2007___1h56min8sec</vt:lpstr>
      <vt:lpstr>'Response Rate'!Reinforcers_per_visit___Bee_yellow53___7_3_2007___1h56min8sec</vt:lpstr>
      <vt:lpstr>'Resp Per Rein Per Visit'!Reinforcers_per_visit___Bee_yellow53___7_3_2007___1h56min8sec_1</vt:lpstr>
      <vt:lpstr>'B10'!Reinforcers_per_visit___Bee_yellow67___16_8_2012___14h50min24sec</vt:lpstr>
      <vt:lpstr>'Reinforcers Per Visit'!Reinforcers_per_visit___Bee_yellow67___16_8_2012___14h50min24sec</vt:lpstr>
      <vt:lpstr>'Response Rate'!Reinforcers_per_visit___Bee_yellow67___16_8_2012___14h50min24sec</vt:lpstr>
      <vt:lpstr>'Resp Per Rein Per Visit'!Reinforcers_per_visit___Bee_yellow67___16_8_2012___14h50min24sec_1</vt:lpstr>
      <vt:lpstr>'B9'!Reinforcers_per_visit___Bee_yellow79___15_8_2012___16h19min48sec</vt:lpstr>
      <vt:lpstr>'Reinforcers Per Visit'!Reinforcers_per_visit___Bee_yellow79___15_8_2012___16h19min48sec</vt:lpstr>
      <vt:lpstr>'Response Rate'!Reinforcers_per_visit___Bee_yellow79___15_8_2012___16h19min48sec</vt:lpstr>
      <vt:lpstr>'Resp Per Rein Per Visit'!Reinforcers_per_visit___Bee_yellow79___15_8_2012___16h19min48sec_1</vt:lpstr>
      <vt:lpstr>'Resp Per Rein Per Visit'!Reinforcers_per_visit___Bee_yellow79___15_8_2012___16h19min48sec_2</vt:lpstr>
      <vt:lpstr>'B7'!Response_Length___Bee_Blue82___12_8_2012___13h20min47sec</vt:lpstr>
      <vt:lpstr>'Resp Per Rein Per Visit'!Response_Length___Bee_Blue82___12_8_2012___13h20min47sec</vt:lpstr>
      <vt:lpstr>'Response Length'!Response_Length___Bee_Blue82___12_8_2012___13h20min47sec</vt:lpstr>
      <vt:lpstr>'B8'!Response_Length___Bee_Blue82___12_8_2012___13h20min47sec_1</vt:lpstr>
      <vt:lpstr>'Response Length'!Response_Length___Bee_Blue82___12_8_2012___13h20min47sec_1</vt:lpstr>
      <vt:lpstr>'Response Length'!Response_Length___Bee_Blue82___12_8_2012___13h20min47sec_2</vt:lpstr>
      <vt:lpstr>'Response Length'!Response_Length___Bee_Blue82___12_8_2012___13h20min47sec_3</vt:lpstr>
      <vt:lpstr>'Response Length'!Response_Length___Bee_Blue82___12_8_2012___13h20min47sec_4</vt:lpstr>
      <vt:lpstr>'Response Length'!Response_Length___Bee_Blue82___12_8_2012___13h20min47sec_5</vt:lpstr>
      <vt:lpstr>'B4'!Response_Length___Bee_blue84___7_3_2007___0h53min32sec</vt:lpstr>
      <vt:lpstr>'Response Length'!Response_Length___Bee_blue84___7_3_2007___0h53min32sec</vt:lpstr>
      <vt:lpstr>'Response Length'!Response_Length___Bee_blue84___7_3_2007___0h53min32sec_1</vt:lpstr>
      <vt:lpstr>'B6'!Response_Length___Bee_blue89___9_8_2012___8h28min35sec</vt:lpstr>
      <vt:lpstr>'Resp Per Rein Per Visit'!Response_Length___Bee_blue89___9_8_2012___8h28min35sec</vt:lpstr>
      <vt:lpstr>'Response Length'!Response_Length___Bee_blue89___9_8_2012___8h28min35sec</vt:lpstr>
      <vt:lpstr>'B6'!Response_Length___Bee_blue89___9_8_2012___8h28min35sec_1</vt:lpstr>
      <vt:lpstr>'Response Length'!Response_Length___Bee_blue89___9_8_2012___8h28min35sec_1</vt:lpstr>
      <vt:lpstr>'Response Length'!Response_Length___Bee_blue89___9_8_2012___8h28min35sec_2</vt:lpstr>
      <vt:lpstr>'B5'!Response_Length___Bee_red79___6_8_2012___8h8min1sec</vt:lpstr>
      <vt:lpstr>'Response Length'!Response_Length___Bee_red79___6_8_2012___8h8min1sec</vt:lpstr>
      <vt:lpstr>'Response Length'!Response_Length___Bee_red79___6_8_2012___8h8min1sec_1</vt:lpstr>
      <vt:lpstr>'Response Length'!Response_Length___Bee_red79___6_8_2012___8h8min1sec_2</vt:lpstr>
      <vt:lpstr>'Response Length'!Response_Length___Bee_red79___6_8_2012___8h8min1sec_3</vt:lpstr>
      <vt:lpstr>'B8'!Response_Length___Bee_red95___14_8_2012___12h43min34sec</vt:lpstr>
      <vt:lpstr>'Resp Per Rein Per Visit'!Response_Length___Bee_red95___14_8_2012___12h43min34sec</vt:lpstr>
      <vt:lpstr>'Response Length'!Response_Length___Bee_red95___14_8_2012___12h43min34sec</vt:lpstr>
      <vt:lpstr>'Response Length'!Response_Length___Bee_red95___14_8_2012___12h43min34sec_1</vt:lpstr>
      <vt:lpstr>'B8'!Response_Length___Bee_red95___14_8_2012___12h43min34sec_2</vt:lpstr>
      <vt:lpstr>'Response Length'!Response_Length___Bee_red95___14_8_2012___12h43min34sec_2</vt:lpstr>
      <vt:lpstr>'Response Length'!Response_Length___Bee_red95___14_8_2012___12h43min34sec_3</vt:lpstr>
      <vt:lpstr>'Response Length'!Response_Length___Bee_red95___14_8_2012___12h43min34sec_4</vt:lpstr>
      <vt:lpstr>'B1'!Response_Length___Bee_White80___7_3_2007___0h20min45sec</vt:lpstr>
      <vt:lpstr>'Resp Per Rein Per Visit'!Response_Length___Bee_White80___7_3_2007___0h20min45sec</vt:lpstr>
      <vt:lpstr>'Response Length'!Response_Length___Bee_White80___7_3_2007___0h20min45sec</vt:lpstr>
      <vt:lpstr>'Response Length'!Response_Length___Bee_White80___7_3_2007___0h20min45sec_1</vt:lpstr>
      <vt:lpstr>'Response Length'!Response_Length___Bee_White80___7_3_2007___0h20min45sec_2</vt:lpstr>
      <vt:lpstr>'Response Length'!Response_Length___Bee_White80___7_3_2007___0h20min45sec_3</vt:lpstr>
      <vt:lpstr>'Response Length'!Response_Length___Bee_White80___7_3_2007___0h20min45sec_4</vt:lpstr>
      <vt:lpstr>'B3'!Response_Length___Bee_white87___7_3_2007___0h36min9sec</vt:lpstr>
      <vt:lpstr>'Resp Per Rein Per Visit'!Response_Length___Bee_white87___7_3_2007___0h36min9sec</vt:lpstr>
      <vt:lpstr>'Response Length'!Response_Length___Bee_white87___7_3_2007___0h36min9sec</vt:lpstr>
      <vt:lpstr>'Response Length'!Response_Length___Bee_white87___7_3_2007___0h36min9sec_1</vt:lpstr>
      <vt:lpstr>'B2'!Response_Length___Bee_yellow53___7_3_2007___1h56min8sec</vt:lpstr>
      <vt:lpstr>'Resp Per Rein Per Visit'!Response_Length___Bee_yellow53___7_3_2007___1h56min8sec</vt:lpstr>
      <vt:lpstr>'Response Length'!Response_Length___Bee_yellow53___7_3_2007___1h56min8sec</vt:lpstr>
      <vt:lpstr>'Response Length'!Response_Length___Bee_yellow53___7_3_2007___1h56min8sec_1</vt:lpstr>
      <vt:lpstr>'B10'!Response_Length___Bee_yellow67___16_8_2012___14h50min24sec</vt:lpstr>
      <vt:lpstr>'Resp Per Rein Per Visit'!Response_Length___Bee_yellow79___15_8_2012___16h19min48sec</vt:lpstr>
      <vt:lpstr>'Response Length'!Response_Length___Bee_yellow79___15_8_2012___16h19min48sec</vt:lpstr>
      <vt:lpstr>'B9'!Response_Length___Bee_yellow79___15_8_2012___16h19min48sec_1</vt:lpstr>
      <vt:lpstr>'Response Length'!Response_Length___Bee_yellow79___15_8_2012___16h19min48sec_1</vt:lpstr>
      <vt:lpstr>'B9'!Response_Length___Bee_yellow79___15_8_2012___16h19min48sec_2</vt:lpstr>
      <vt:lpstr>'Response Length'!Response_Length___Bee_yellow79___15_8_2012___16h19min48sec_2</vt:lpstr>
      <vt:lpstr>'Response Length'!Response_Length___Bee_yellow79___15_8_2012___16h19min48sec_3</vt:lpstr>
      <vt:lpstr>'Response Length'!Response_Length___Bee_yellow79___15_8_2012___16h19min48sec_4</vt:lpstr>
      <vt:lpstr>'B7'!Response_per_visit___Bee_Blue82___12_8_2012___13h20min47sec</vt:lpstr>
      <vt:lpstr>'Response Rate'!Response_per_visit___Bee_Blue82___12_8_2012___13h20min47sec</vt:lpstr>
      <vt:lpstr>'B4'!Response_per_visit___Bee_blue84___7_3_2007___0h53min32sec</vt:lpstr>
      <vt:lpstr>'Response Rate'!Response_per_visit___Bee_blue84___7_3_2007___0h53min32sec</vt:lpstr>
      <vt:lpstr>'B6'!Response_per_visit___Bee_blue89___9_8_2012___8h28min35sec</vt:lpstr>
      <vt:lpstr>'Response Rate'!Response_per_visit___Bee_blue89___9_8_2012___8h28min35sec</vt:lpstr>
      <vt:lpstr>'B5'!Response_per_visit___Bee_red79___6_8_2012___8h8min1sec</vt:lpstr>
      <vt:lpstr>'Response Rate'!Response_per_visit___Bee_red79___6_8_2012___8h8min1sec</vt:lpstr>
      <vt:lpstr>'B8'!Response_per_visit___Bee_red95___14_8_2012___12h43min34sec</vt:lpstr>
      <vt:lpstr>'Response Rate'!Response_per_visit___Bee_red95___14_8_2012___12h43min34sec</vt:lpstr>
      <vt:lpstr>'B1'!Response_per_visit___Bee_White80___7_3_2007___0h20min45sec</vt:lpstr>
      <vt:lpstr>'Response Rate'!Response_per_visit___Bee_White80___7_3_2007___0h20min45sec</vt:lpstr>
      <vt:lpstr>'B3'!Response_per_visit___Bee_white87___7_3_2007___0h36min9sec</vt:lpstr>
      <vt:lpstr>'Response Rate'!Response_per_visit___Bee_white87___7_3_2007___0h36min9sec</vt:lpstr>
      <vt:lpstr>'B2'!Response_per_visit___Bee_yellow53___7_3_2007___1h56min8sec</vt:lpstr>
      <vt:lpstr>'Response Rate'!Response_per_visit___Bee_yellow53___7_3_2007___1h56min8sec</vt:lpstr>
      <vt:lpstr>'B10'!Response_per_visit___Bee_yellow67___16_8_2012___14h50min24sec</vt:lpstr>
      <vt:lpstr>'Response Rate'!Response_per_visit___Bee_yellow67___16_8_2012___14h50min24sec</vt:lpstr>
      <vt:lpstr>'B9'!Response_per_visit___Bee_yellow79___15_8_2012___16h19min48sec</vt:lpstr>
      <vt:lpstr>'Response Rate'!Response_per_visit___Bee_yellow79___15_8_2012___16h19min48sec</vt:lpstr>
      <vt:lpstr>'B7'!Response_rate_per_visit___Bee_Blue82___12_8_2012___13h20min47sec</vt:lpstr>
      <vt:lpstr>'B4'!Response_rate_per_visit___Bee_blue84___7_3_2007___0h53min32sec</vt:lpstr>
      <vt:lpstr>'B6'!Response_rate_per_visit___Bee_blue89___9_8_2012___8h28min35sec</vt:lpstr>
      <vt:lpstr>'B5'!Response_rate_per_visit___Bee_red79___6_8_2012___8h8min1sec</vt:lpstr>
      <vt:lpstr>'B8'!Response_rate_per_visit___Bee_red95___14_8_2012___12h43min34sec</vt:lpstr>
      <vt:lpstr>'B1'!Response_rate_per_visit___Bee_White80___7_3_2007___0h20min45sec</vt:lpstr>
      <vt:lpstr>'B3'!Response_rate_per_visit___Bee_white87___7_3_2007___0h36min9sec</vt:lpstr>
      <vt:lpstr>'B2'!Response_rate_per_visit___Bee_yellow53___7_3_2007___1h56min8sec</vt:lpstr>
      <vt:lpstr>'B10'!Response_rate_per_visit___Bee_yellow67___16_8_2012___14h50min24sec</vt:lpstr>
      <vt:lpstr>'B9'!Response_rate_per_visit___Bee_yellow79___15_8_2012___16h19min48sec</vt:lpstr>
      <vt:lpstr>'B7'!Visit_Length___Bee_Blue82___12_8_2012___13h20min47sec</vt:lpstr>
      <vt:lpstr>'B4'!Visit_Length___Bee_blue84___7_3_2007___0h53min32sec</vt:lpstr>
      <vt:lpstr>'B6'!Visit_Length___Bee_blue89___9_8_2012___8h28min35sec</vt:lpstr>
      <vt:lpstr>'B5'!Visit_Length___Bee_red79___6_8_2012___8h8min1sec</vt:lpstr>
      <vt:lpstr>'B8'!Visit_Length___Bee_red95___14_8_2012___12h43min34sec</vt:lpstr>
      <vt:lpstr>'B1'!Visit_Length___Bee_White80___7_3_2007___0h20min45sec</vt:lpstr>
      <vt:lpstr>'B3'!Visit_Length___Bee_white87___7_3_2007___0h36min9sec</vt:lpstr>
      <vt:lpstr>'B2'!Visit_Length___Bee_yellow53___7_3_2007___1h56min8sec</vt:lpstr>
      <vt:lpstr>'B10'!Visit_Length___Bee_yellow67___16_8_2012___14h50min24sec</vt:lpstr>
      <vt:lpstr>'B9'!Visit_Length___Bee_yellow79___15_8_2012___16h19min48se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ac</dc:creator>
  <cp:lastModifiedBy>dpac</cp:lastModifiedBy>
  <dcterms:created xsi:type="dcterms:W3CDTF">2012-08-23T14:31:08Z</dcterms:created>
  <dcterms:modified xsi:type="dcterms:W3CDTF">2014-06-07T20:25:29Z</dcterms:modified>
</cp:coreProperties>
</file>